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 hidePivotFieldList="1"/>
  <mc:AlternateContent xmlns:mc="http://schemas.openxmlformats.org/markup-compatibility/2006">
    <mc:Choice Requires="x15">
      <x15ac:absPath xmlns:x15ac="http://schemas.microsoft.com/office/spreadsheetml/2010/11/ac" url="/Users/pierregiovenazzo/Desktop/PlosOne Final/"/>
    </mc:Choice>
  </mc:AlternateContent>
  <xr:revisionPtr revIDLastSave="0" documentId="8_{F9142D77-5F25-364C-97B6-3ADA707447F0}" xr6:coauthVersionLast="45" xr6:coauthVersionMax="45" xr10:uidLastSave="{00000000-0000-0000-0000-000000000000}"/>
  <bookViews>
    <workbookView xWindow="0" yWindow="720" windowWidth="25600" windowHeight="14000" tabRatio="500" activeTab="2" xr2:uid="{00000000-000D-0000-FFFF-FFFF00000000}"/>
  </bookViews>
  <sheets>
    <sheet name="Original" sheetId="21" r:id="rId1"/>
    <sheet name="S2 Table" sheetId="16" r:id="rId2"/>
    <sheet name="Larvae fig 6 and fig 7" sheetId="20" r:id="rId3"/>
    <sheet name="S3 Table" sheetId="6" r:id="rId4"/>
    <sheet name="S4 Table" sheetId="11" r:id="rId5"/>
    <sheet name="S5 Table" sheetId="12" r:id="rId6"/>
    <sheet name="LarvesCopiesStats" sheetId="14" r:id="rId7"/>
    <sheet name="NursebeesCopiesStats" sheetId="15" r:id="rId8"/>
    <sheet name="ForagerbeesCopiesStats" sheetId="19" r:id="rId9"/>
  </sheets>
  <definedNames>
    <definedName name="_xlnm._FilterDatabase" localSheetId="3" hidden="1">'S3 Table'!$A$2:$K$102</definedName>
    <definedName name="_xlnm._FilterDatabase" localSheetId="5" hidden="1">'S5 Table'!$A$3:$K$102</definedName>
    <definedName name="_xlnm.Print_Area" localSheetId="0">Original!$A$2:$D$236</definedName>
    <definedName name="_xlnm.Print_Area" localSheetId="3">'S3 Table'!$A$1:$K$104</definedName>
    <definedName name="_xlnm.Print_Area" localSheetId="4">'S4 Table'!$A$1:$K$103</definedName>
    <definedName name="_xlnm.Print_Area" localSheetId="5">'S5 Table'!$A$1:$K$103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6" i="14" l="1"/>
  <c r="K26" i="14"/>
  <c r="Q26" i="14"/>
  <c r="Y26" i="14"/>
  <c r="L26" i="14"/>
  <c r="M26" i="14"/>
  <c r="S26" i="14"/>
  <c r="Z26" i="14"/>
  <c r="G27" i="14"/>
  <c r="K27" i="14"/>
  <c r="Q27" i="14"/>
  <c r="Y27" i="14"/>
  <c r="L27" i="14"/>
  <c r="M27" i="14"/>
  <c r="S27" i="14"/>
  <c r="Z27" i="14"/>
  <c r="G28" i="14"/>
  <c r="K28" i="14"/>
  <c r="Q28" i="14"/>
  <c r="Y28" i="14"/>
  <c r="L28" i="14"/>
  <c r="M28" i="14"/>
  <c r="S28" i="14"/>
  <c r="Z28" i="14"/>
  <c r="G29" i="14"/>
  <c r="K29" i="14"/>
  <c r="Q29" i="14"/>
  <c r="Y29" i="14"/>
  <c r="L29" i="14"/>
  <c r="M29" i="14"/>
  <c r="S29" i="14"/>
  <c r="Z29" i="14"/>
  <c r="G30" i="14"/>
  <c r="K30" i="14"/>
  <c r="Q30" i="14"/>
  <c r="Y30" i="14"/>
  <c r="L30" i="14"/>
  <c r="M30" i="14"/>
  <c r="S30" i="14"/>
  <c r="Z30" i="14"/>
  <c r="G31" i="14"/>
  <c r="K31" i="14"/>
  <c r="Q31" i="14"/>
  <c r="Y31" i="14"/>
  <c r="L31" i="14"/>
  <c r="M31" i="14"/>
  <c r="S31" i="14"/>
  <c r="Z31" i="14"/>
  <c r="G32" i="14"/>
  <c r="K32" i="14"/>
  <c r="Q32" i="14"/>
  <c r="Y32" i="14"/>
  <c r="L32" i="14"/>
  <c r="M32" i="14"/>
  <c r="S32" i="14"/>
  <c r="Z32" i="14"/>
  <c r="G33" i="14"/>
  <c r="K33" i="14"/>
  <c r="Q33" i="14"/>
  <c r="Y33" i="14"/>
  <c r="L33" i="14"/>
  <c r="M33" i="14"/>
  <c r="S33" i="14"/>
  <c r="Z33" i="14"/>
  <c r="G34" i="14"/>
  <c r="K34" i="14"/>
  <c r="Q34" i="14"/>
  <c r="Y34" i="14"/>
  <c r="L34" i="14"/>
  <c r="M34" i="14"/>
  <c r="S34" i="14"/>
  <c r="Z34" i="14"/>
  <c r="G35" i="14"/>
  <c r="K35" i="14"/>
  <c r="Q35" i="14"/>
  <c r="Y35" i="14"/>
  <c r="L35" i="14"/>
  <c r="M35" i="14"/>
  <c r="S35" i="14"/>
  <c r="Z35" i="14"/>
  <c r="G36" i="14"/>
  <c r="K36" i="14"/>
  <c r="Q36" i="14"/>
  <c r="Y36" i="14"/>
  <c r="L36" i="14"/>
  <c r="M36" i="14"/>
  <c r="S36" i="14"/>
  <c r="Z36" i="14"/>
  <c r="G37" i="14"/>
  <c r="K37" i="14"/>
  <c r="Q37" i="14"/>
  <c r="Y37" i="14"/>
  <c r="L37" i="14"/>
  <c r="M37" i="14"/>
  <c r="S37" i="14"/>
  <c r="Z37" i="14"/>
  <c r="G38" i="14"/>
  <c r="K38" i="14"/>
  <c r="Q38" i="14"/>
  <c r="Y38" i="14"/>
  <c r="L38" i="14"/>
  <c r="M38" i="14"/>
  <c r="S38" i="14"/>
  <c r="Z38" i="14"/>
  <c r="G39" i="14"/>
  <c r="K39" i="14"/>
  <c r="Q39" i="14"/>
  <c r="Y39" i="14"/>
  <c r="L39" i="14"/>
  <c r="M39" i="14"/>
  <c r="S39" i="14"/>
  <c r="Z39" i="14"/>
  <c r="G40" i="14"/>
  <c r="K40" i="14"/>
  <c r="Q40" i="14"/>
  <c r="Y40" i="14"/>
  <c r="L40" i="14"/>
  <c r="M40" i="14"/>
  <c r="S40" i="14"/>
  <c r="Z40" i="14"/>
  <c r="G41" i="14"/>
  <c r="K41" i="14"/>
  <c r="Q41" i="14"/>
  <c r="Y41" i="14"/>
  <c r="L41" i="14"/>
  <c r="M41" i="14"/>
  <c r="S41" i="14"/>
  <c r="Z41" i="14"/>
  <c r="G42" i="14"/>
  <c r="K42" i="14"/>
  <c r="Q42" i="14"/>
  <c r="Y42" i="14"/>
  <c r="L42" i="14"/>
  <c r="M42" i="14"/>
  <c r="S42" i="14"/>
  <c r="Z42" i="14"/>
  <c r="G25" i="14"/>
  <c r="L25" i="14"/>
  <c r="M25" i="14"/>
  <c r="S25" i="14"/>
  <c r="Z25" i="14"/>
  <c r="K25" i="14"/>
  <c r="Q25" i="14"/>
  <c r="Y25" i="14"/>
  <c r="G5" i="14"/>
  <c r="L5" i="14"/>
  <c r="M5" i="14"/>
  <c r="S5" i="14"/>
  <c r="Z5" i="14"/>
  <c r="G6" i="14"/>
  <c r="L6" i="14"/>
  <c r="M6" i="14"/>
  <c r="S6" i="14"/>
  <c r="Z6" i="14"/>
  <c r="G7" i="14"/>
  <c r="L7" i="14"/>
  <c r="M7" i="14"/>
  <c r="S7" i="14"/>
  <c r="Z7" i="14"/>
  <c r="G8" i="14"/>
  <c r="L8" i="14"/>
  <c r="M8" i="14"/>
  <c r="S8" i="14"/>
  <c r="Z8" i="14"/>
  <c r="G9" i="14"/>
  <c r="L9" i="14"/>
  <c r="M9" i="14"/>
  <c r="S9" i="14"/>
  <c r="Z9" i="14"/>
  <c r="G10" i="14"/>
  <c r="L10" i="14"/>
  <c r="M10" i="14"/>
  <c r="S10" i="14"/>
  <c r="Z10" i="14"/>
  <c r="G11" i="14"/>
  <c r="L11" i="14"/>
  <c r="M11" i="14"/>
  <c r="S11" i="14"/>
  <c r="Z11" i="14"/>
  <c r="G12" i="14"/>
  <c r="L12" i="14"/>
  <c r="M12" i="14"/>
  <c r="S12" i="14"/>
  <c r="Z12" i="14"/>
  <c r="G13" i="14"/>
  <c r="L13" i="14"/>
  <c r="M13" i="14"/>
  <c r="S13" i="14"/>
  <c r="Z13" i="14"/>
  <c r="G14" i="14"/>
  <c r="L14" i="14"/>
  <c r="M14" i="14"/>
  <c r="S14" i="14"/>
  <c r="Z14" i="14"/>
  <c r="G15" i="14"/>
  <c r="L15" i="14"/>
  <c r="M15" i="14"/>
  <c r="S15" i="14"/>
  <c r="Z15" i="14"/>
  <c r="G16" i="14"/>
  <c r="L16" i="14"/>
  <c r="M16" i="14"/>
  <c r="S16" i="14"/>
  <c r="Z16" i="14"/>
  <c r="G17" i="14"/>
  <c r="L17" i="14"/>
  <c r="M17" i="14"/>
  <c r="S17" i="14"/>
  <c r="Z17" i="14"/>
  <c r="G18" i="14"/>
  <c r="L18" i="14"/>
  <c r="M18" i="14"/>
  <c r="S18" i="14"/>
  <c r="Z18" i="14"/>
  <c r="G19" i="14"/>
  <c r="L19" i="14"/>
  <c r="M19" i="14"/>
  <c r="S19" i="14"/>
  <c r="Z19" i="14"/>
  <c r="G20" i="14"/>
  <c r="L20" i="14"/>
  <c r="M20" i="14"/>
  <c r="S20" i="14"/>
  <c r="Z20" i="14"/>
  <c r="G21" i="14"/>
  <c r="L21" i="14"/>
  <c r="M21" i="14"/>
  <c r="S21" i="14"/>
  <c r="Z21" i="14"/>
  <c r="G22" i="14"/>
  <c r="L22" i="14"/>
  <c r="M22" i="14"/>
  <c r="S22" i="14"/>
  <c r="Z22" i="14"/>
  <c r="G23" i="14"/>
  <c r="L23" i="14"/>
  <c r="M23" i="14"/>
  <c r="S23" i="14"/>
  <c r="Z23" i="14"/>
  <c r="G4" i="14"/>
  <c r="L4" i="14"/>
  <c r="M4" i="14"/>
  <c r="S4" i="14"/>
  <c r="Z4" i="14"/>
  <c r="K5" i="14"/>
  <c r="Q5" i="14"/>
  <c r="Y5" i="14"/>
  <c r="K6" i="14"/>
  <c r="Q6" i="14"/>
  <c r="Y6" i="14"/>
  <c r="K7" i="14"/>
  <c r="Q7" i="14"/>
  <c r="Y7" i="14"/>
  <c r="K8" i="14"/>
  <c r="Q8" i="14"/>
  <c r="Y8" i="14"/>
  <c r="K9" i="14"/>
  <c r="Q9" i="14"/>
  <c r="Y9" i="14"/>
  <c r="K10" i="14"/>
  <c r="Q10" i="14"/>
  <c r="Y10" i="14"/>
  <c r="K11" i="14"/>
  <c r="Q11" i="14"/>
  <c r="Y11" i="14"/>
  <c r="K12" i="14"/>
  <c r="Q12" i="14"/>
  <c r="Y12" i="14"/>
  <c r="K13" i="14"/>
  <c r="Q13" i="14"/>
  <c r="Y13" i="14"/>
  <c r="K14" i="14"/>
  <c r="Q14" i="14"/>
  <c r="Y14" i="14"/>
  <c r="K15" i="14"/>
  <c r="Q15" i="14"/>
  <c r="Y15" i="14"/>
  <c r="K16" i="14"/>
  <c r="Q16" i="14"/>
  <c r="Y16" i="14"/>
  <c r="K17" i="14"/>
  <c r="Q17" i="14"/>
  <c r="Y17" i="14"/>
  <c r="K18" i="14"/>
  <c r="Q18" i="14"/>
  <c r="Y18" i="14"/>
  <c r="K19" i="14"/>
  <c r="Q19" i="14"/>
  <c r="Y19" i="14"/>
  <c r="K20" i="14"/>
  <c r="Q20" i="14"/>
  <c r="Y20" i="14"/>
  <c r="K21" i="14"/>
  <c r="Q21" i="14"/>
  <c r="Y21" i="14"/>
  <c r="K22" i="14"/>
  <c r="Q22" i="14"/>
  <c r="Y22" i="14"/>
  <c r="K23" i="14"/>
  <c r="Q23" i="14"/>
  <c r="Y23" i="14"/>
  <c r="K4" i="14"/>
  <c r="Q4" i="14"/>
  <c r="Y4" i="14"/>
  <c r="I103" i="19"/>
  <c r="O103" i="19"/>
  <c r="U103" i="19"/>
  <c r="H103" i="19"/>
  <c r="N103" i="19"/>
  <c r="T103" i="19"/>
  <c r="G103" i="19"/>
  <c r="L103" i="19"/>
  <c r="M103" i="19"/>
  <c r="S103" i="19"/>
  <c r="R103" i="19"/>
  <c r="K103" i="19"/>
  <c r="Q103" i="19"/>
  <c r="I102" i="19"/>
  <c r="O102" i="19"/>
  <c r="U102" i="19"/>
  <c r="H102" i="19"/>
  <c r="N102" i="19"/>
  <c r="T102" i="19"/>
  <c r="G102" i="19"/>
  <c r="L102" i="19"/>
  <c r="M102" i="19"/>
  <c r="S102" i="19"/>
  <c r="R102" i="19"/>
  <c r="K102" i="19"/>
  <c r="Q102" i="19"/>
  <c r="I101" i="19"/>
  <c r="O101" i="19"/>
  <c r="U101" i="19"/>
  <c r="H101" i="19"/>
  <c r="N101" i="19"/>
  <c r="T101" i="19"/>
  <c r="G101" i="19"/>
  <c r="L101" i="19"/>
  <c r="M101" i="19"/>
  <c r="S101" i="19"/>
  <c r="R101" i="19"/>
  <c r="K101" i="19"/>
  <c r="Q101" i="19"/>
  <c r="I100" i="19"/>
  <c r="O100" i="19"/>
  <c r="U100" i="19"/>
  <c r="H100" i="19"/>
  <c r="N100" i="19"/>
  <c r="T100" i="19"/>
  <c r="G100" i="19"/>
  <c r="L100" i="19"/>
  <c r="M100" i="19"/>
  <c r="S100" i="19"/>
  <c r="R100" i="19"/>
  <c r="K100" i="19"/>
  <c r="Q100" i="19"/>
  <c r="I99" i="19"/>
  <c r="O99" i="19"/>
  <c r="U99" i="19"/>
  <c r="H99" i="19"/>
  <c r="N99" i="19"/>
  <c r="T99" i="19"/>
  <c r="G99" i="19"/>
  <c r="L99" i="19"/>
  <c r="M99" i="19"/>
  <c r="S99" i="19"/>
  <c r="R99" i="19"/>
  <c r="K99" i="19"/>
  <c r="Q99" i="19"/>
  <c r="I98" i="19"/>
  <c r="O98" i="19"/>
  <c r="U98" i="19"/>
  <c r="H98" i="19"/>
  <c r="N98" i="19"/>
  <c r="T98" i="19"/>
  <c r="G98" i="19"/>
  <c r="L98" i="19"/>
  <c r="M98" i="19"/>
  <c r="S98" i="19"/>
  <c r="R98" i="19"/>
  <c r="K98" i="19"/>
  <c r="Q98" i="19"/>
  <c r="I97" i="19"/>
  <c r="O97" i="19"/>
  <c r="U97" i="19"/>
  <c r="H97" i="19"/>
  <c r="N97" i="19"/>
  <c r="T97" i="19"/>
  <c r="G97" i="19"/>
  <c r="L97" i="19"/>
  <c r="M97" i="19"/>
  <c r="S97" i="19"/>
  <c r="R97" i="19"/>
  <c r="K97" i="19"/>
  <c r="Q97" i="19"/>
  <c r="I96" i="19"/>
  <c r="O96" i="19"/>
  <c r="U96" i="19"/>
  <c r="H96" i="19"/>
  <c r="N96" i="19"/>
  <c r="T96" i="19"/>
  <c r="G96" i="19"/>
  <c r="L96" i="19"/>
  <c r="M96" i="19"/>
  <c r="S96" i="19"/>
  <c r="R96" i="19"/>
  <c r="K96" i="19"/>
  <c r="Q96" i="19"/>
  <c r="I95" i="19"/>
  <c r="O95" i="19"/>
  <c r="U95" i="19"/>
  <c r="H95" i="19"/>
  <c r="N95" i="19"/>
  <c r="T95" i="19"/>
  <c r="G95" i="19"/>
  <c r="L95" i="19"/>
  <c r="M95" i="19"/>
  <c r="S95" i="19"/>
  <c r="R95" i="19"/>
  <c r="K95" i="19"/>
  <c r="Q95" i="19"/>
  <c r="I94" i="19"/>
  <c r="O94" i="19"/>
  <c r="U94" i="19"/>
  <c r="H94" i="19"/>
  <c r="N94" i="19"/>
  <c r="T94" i="19"/>
  <c r="G94" i="19"/>
  <c r="L94" i="19"/>
  <c r="M94" i="19"/>
  <c r="S94" i="19"/>
  <c r="R94" i="19"/>
  <c r="K94" i="19"/>
  <c r="Q94" i="19"/>
  <c r="I93" i="19"/>
  <c r="O93" i="19"/>
  <c r="U93" i="19"/>
  <c r="H93" i="19"/>
  <c r="N93" i="19"/>
  <c r="T93" i="19"/>
  <c r="G93" i="19"/>
  <c r="L93" i="19"/>
  <c r="M93" i="19"/>
  <c r="S93" i="19"/>
  <c r="R93" i="19"/>
  <c r="K93" i="19"/>
  <c r="Q93" i="19"/>
  <c r="I92" i="19"/>
  <c r="O92" i="19"/>
  <c r="U92" i="19"/>
  <c r="H92" i="19"/>
  <c r="N92" i="19"/>
  <c r="T92" i="19"/>
  <c r="G92" i="19"/>
  <c r="L92" i="19"/>
  <c r="M92" i="19"/>
  <c r="S92" i="19"/>
  <c r="R92" i="19"/>
  <c r="K92" i="19"/>
  <c r="Q92" i="19"/>
  <c r="I91" i="19"/>
  <c r="O91" i="19"/>
  <c r="U91" i="19"/>
  <c r="H91" i="19"/>
  <c r="N91" i="19"/>
  <c r="T91" i="19"/>
  <c r="G91" i="19"/>
  <c r="L91" i="19"/>
  <c r="M91" i="19"/>
  <c r="S91" i="19"/>
  <c r="R91" i="19"/>
  <c r="K91" i="19"/>
  <c r="Q91" i="19"/>
  <c r="I90" i="19"/>
  <c r="O90" i="19"/>
  <c r="U90" i="19"/>
  <c r="H90" i="19"/>
  <c r="N90" i="19"/>
  <c r="T90" i="19"/>
  <c r="G90" i="19"/>
  <c r="L90" i="19"/>
  <c r="M90" i="19"/>
  <c r="S90" i="19"/>
  <c r="R90" i="19"/>
  <c r="K90" i="19"/>
  <c r="Q90" i="19"/>
  <c r="I89" i="19"/>
  <c r="O89" i="19"/>
  <c r="U89" i="19"/>
  <c r="H89" i="19"/>
  <c r="N89" i="19"/>
  <c r="T89" i="19"/>
  <c r="G89" i="19"/>
  <c r="L89" i="19"/>
  <c r="M89" i="19"/>
  <c r="S89" i="19"/>
  <c r="R89" i="19"/>
  <c r="K89" i="19"/>
  <c r="Q89" i="19"/>
  <c r="I88" i="19"/>
  <c r="O88" i="19"/>
  <c r="U88" i="19"/>
  <c r="H88" i="19"/>
  <c r="N88" i="19"/>
  <c r="T88" i="19"/>
  <c r="G88" i="19"/>
  <c r="L88" i="19"/>
  <c r="M88" i="19"/>
  <c r="S88" i="19"/>
  <c r="R88" i="19"/>
  <c r="K88" i="19"/>
  <c r="Q88" i="19"/>
  <c r="I87" i="19"/>
  <c r="O87" i="19"/>
  <c r="U87" i="19"/>
  <c r="H87" i="19"/>
  <c r="N87" i="19"/>
  <c r="T87" i="19"/>
  <c r="G87" i="19"/>
  <c r="L87" i="19"/>
  <c r="M87" i="19"/>
  <c r="S87" i="19"/>
  <c r="R87" i="19"/>
  <c r="K87" i="19"/>
  <c r="Q87" i="19"/>
  <c r="I86" i="19"/>
  <c r="O86" i="19"/>
  <c r="U86" i="19"/>
  <c r="H86" i="19"/>
  <c r="N86" i="19"/>
  <c r="T86" i="19"/>
  <c r="G86" i="19"/>
  <c r="L86" i="19"/>
  <c r="M86" i="19"/>
  <c r="S86" i="19"/>
  <c r="R86" i="19"/>
  <c r="K86" i="19"/>
  <c r="Q86" i="19"/>
  <c r="I85" i="19"/>
  <c r="O85" i="19"/>
  <c r="U85" i="19"/>
  <c r="H85" i="19"/>
  <c r="N85" i="19"/>
  <c r="T85" i="19"/>
  <c r="G85" i="19"/>
  <c r="L85" i="19"/>
  <c r="M85" i="19"/>
  <c r="S85" i="19"/>
  <c r="R85" i="19"/>
  <c r="K85" i="19"/>
  <c r="Q85" i="19"/>
  <c r="I84" i="19"/>
  <c r="O84" i="19"/>
  <c r="U84" i="19"/>
  <c r="H84" i="19"/>
  <c r="N84" i="19"/>
  <c r="T84" i="19"/>
  <c r="G84" i="19"/>
  <c r="L84" i="19"/>
  <c r="M84" i="19"/>
  <c r="S84" i="19"/>
  <c r="R84" i="19"/>
  <c r="K84" i="19"/>
  <c r="Q84" i="19"/>
  <c r="I79" i="19"/>
  <c r="O79" i="19"/>
  <c r="U79" i="19"/>
  <c r="H79" i="19"/>
  <c r="N79" i="19"/>
  <c r="T79" i="19"/>
  <c r="G79" i="19"/>
  <c r="L79" i="19"/>
  <c r="M79" i="19"/>
  <c r="S79" i="19"/>
  <c r="R79" i="19"/>
  <c r="K79" i="19"/>
  <c r="Q79" i="19"/>
  <c r="I78" i="19"/>
  <c r="O78" i="19"/>
  <c r="U78" i="19"/>
  <c r="H78" i="19"/>
  <c r="N78" i="19"/>
  <c r="T78" i="19"/>
  <c r="G78" i="19"/>
  <c r="L78" i="19"/>
  <c r="M78" i="19"/>
  <c r="S78" i="19"/>
  <c r="R78" i="19"/>
  <c r="K78" i="19"/>
  <c r="Q78" i="19"/>
  <c r="I77" i="19"/>
  <c r="O77" i="19"/>
  <c r="U77" i="19"/>
  <c r="H77" i="19"/>
  <c r="N77" i="19"/>
  <c r="T77" i="19"/>
  <c r="G77" i="19"/>
  <c r="L77" i="19"/>
  <c r="M77" i="19"/>
  <c r="S77" i="19"/>
  <c r="R77" i="19"/>
  <c r="K77" i="19"/>
  <c r="Q77" i="19"/>
  <c r="I76" i="19"/>
  <c r="O76" i="19"/>
  <c r="U76" i="19"/>
  <c r="H76" i="19"/>
  <c r="N76" i="19"/>
  <c r="T76" i="19"/>
  <c r="G76" i="19"/>
  <c r="L76" i="19"/>
  <c r="M76" i="19"/>
  <c r="S76" i="19"/>
  <c r="R76" i="19"/>
  <c r="K76" i="19"/>
  <c r="Q76" i="19"/>
  <c r="I75" i="19"/>
  <c r="O75" i="19"/>
  <c r="U75" i="19"/>
  <c r="H75" i="19"/>
  <c r="N75" i="19"/>
  <c r="T75" i="19"/>
  <c r="G75" i="19"/>
  <c r="L75" i="19"/>
  <c r="M75" i="19"/>
  <c r="S75" i="19"/>
  <c r="R75" i="19"/>
  <c r="K75" i="19"/>
  <c r="Q75" i="19"/>
  <c r="I74" i="19"/>
  <c r="O74" i="19"/>
  <c r="U74" i="19"/>
  <c r="H74" i="19"/>
  <c r="N74" i="19"/>
  <c r="T74" i="19"/>
  <c r="G74" i="19"/>
  <c r="L74" i="19"/>
  <c r="M74" i="19"/>
  <c r="S74" i="19"/>
  <c r="R74" i="19"/>
  <c r="K74" i="19"/>
  <c r="Q74" i="19"/>
  <c r="I73" i="19"/>
  <c r="O73" i="19"/>
  <c r="U73" i="19"/>
  <c r="H73" i="19"/>
  <c r="N73" i="19"/>
  <c r="T73" i="19"/>
  <c r="G73" i="19"/>
  <c r="L73" i="19"/>
  <c r="M73" i="19"/>
  <c r="S73" i="19"/>
  <c r="R73" i="19"/>
  <c r="K73" i="19"/>
  <c r="Q73" i="19"/>
  <c r="I72" i="19"/>
  <c r="O72" i="19"/>
  <c r="U72" i="19"/>
  <c r="H72" i="19"/>
  <c r="N72" i="19"/>
  <c r="T72" i="19"/>
  <c r="G72" i="19"/>
  <c r="L72" i="19"/>
  <c r="M72" i="19"/>
  <c r="S72" i="19"/>
  <c r="R72" i="19"/>
  <c r="K72" i="19"/>
  <c r="Q72" i="19"/>
  <c r="I71" i="19"/>
  <c r="O71" i="19"/>
  <c r="U71" i="19"/>
  <c r="H71" i="19"/>
  <c r="N71" i="19"/>
  <c r="T71" i="19"/>
  <c r="G71" i="19"/>
  <c r="L71" i="19"/>
  <c r="M71" i="19"/>
  <c r="S71" i="19"/>
  <c r="R71" i="19"/>
  <c r="K71" i="19"/>
  <c r="Q71" i="19"/>
  <c r="I70" i="19"/>
  <c r="O70" i="19"/>
  <c r="U70" i="19"/>
  <c r="H70" i="19"/>
  <c r="N70" i="19"/>
  <c r="T70" i="19"/>
  <c r="G70" i="19"/>
  <c r="L70" i="19"/>
  <c r="M70" i="19"/>
  <c r="S70" i="19"/>
  <c r="R70" i="19"/>
  <c r="K70" i="19"/>
  <c r="Q70" i="19"/>
  <c r="I69" i="19"/>
  <c r="O69" i="19"/>
  <c r="U69" i="19"/>
  <c r="H69" i="19"/>
  <c r="N69" i="19"/>
  <c r="T69" i="19"/>
  <c r="G69" i="19"/>
  <c r="L69" i="19"/>
  <c r="M69" i="19"/>
  <c r="S69" i="19"/>
  <c r="R69" i="19"/>
  <c r="K69" i="19"/>
  <c r="Q69" i="19"/>
  <c r="I68" i="19"/>
  <c r="O68" i="19"/>
  <c r="U68" i="19"/>
  <c r="H68" i="19"/>
  <c r="N68" i="19"/>
  <c r="T68" i="19"/>
  <c r="G68" i="19"/>
  <c r="L68" i="19"/>
  <c r="M68" i="19"/>
  <c r="S68" i="19"/>
  <c r="R68" i="19"/>
  <c r="K68" i="19"/>
  <c r="Q68" i="19"/>
  <c r="I63" i="19"/>
  <c r="O63" i="19"/>
  <c r="U63" i="19"/>
  <c r="H63" i="19"/>
  <c r="N63" i="19"/>
  <c r="T63" i="19"/>
  <c r="G63" i="19"/>
  <c r="L63" i="19"/>
  <c r="M63" i="19"/>
  <c r="S63" i="19"/>
  <c r="R63" i="19"/>
  <c r="K63" i="19"/>
  <c r="Q63" i="19"/>
  <c r="I62" i="19"/>
  <c r="O62" i="19"/>
  <c r="U62" i="19"/>
  <c r="H62" i="19"/>
  <c r="N62" i="19"/>
  <c r="T62" i="19"/>
  <c r="G62" i="19"/>
  <c r="L62" i="19"/>
  <c r="M62" i="19"/>
  <c r="S62" i="19"/>
  <c r="R62" i="19"/>
  <c r="K62" i="19"/>
  <c r="Q62" i="19"/>
  <c r="I61" i="19"/>
  <c r="O61" i="19"/>
  <c r="U61" i="19"/>
  <c r="H61" i="19"/>
  <c r="N61" i="19"/>
  <c r="T61" i="19"/>
  <c r="G61" i="19"/>
  <c r="L61" i="19"/>
  <c r="M61" i="19"/>
  <c r="S61" i="19"/>
  <c r="R61" i="19"/>
  <c r="K61" i="19"/>
  <c r="Q61" i="19"/>
  <c r="I60" i="19"/>
  <c r="O60" i="19"/>
  <c r="U60" i="19"/>
  <c r="H60" i="19"/>
  <c r="N60" i="19"/>
  <c r="T60" i="19"/>
  <c r="G60" i="19"/>
  <c r="L60" i="19"/>
  <c r="M60" i="19"/>
  <c r="S60" i="19"/>
  <c r="R60" i="19"/>
  <c r="K60" i="19"/>
  <c r="Q60" i="19"/>
  <c r="I59" i="19"/>
  <c r="O59" i="19"/>
  <c r="U59" i="19"/>
  <c r="H59" i="19"/>
  <c r="N59" i="19"/>
  <c r="T59" i="19"/>
  <c r="G59" i="19"/>
  <c r="L59" i="19"/>
  <c r="M59" i="19"/>
  <c r="S59" i="19"/>
  <c r="R59" i="19"/>
  <c r="K59" i="19"/>
  <c r="Q59" i="19"/>
  <c r="I58" i="19"/>
  <c r="O58" i="19"/>
  <c r="U58" i="19"/>
  <c r="H58" i="19"/>
  <c r="N58" i="19"/>
  <c r="T58" i="19"/>
  <c r="G58" i="19"/>
  <c r="L58" i="19"/>
  <c r="M58" i="19"/>
  <c r="S58" i="19"/>
  <c r="R58" i="19"/>
  <c r="K58" i="19"/>
  <c r="Q58" i="19"/>
  <c r="I57" i="19"/>
  <c r="O57" i="19"/>
  <c r="U57" i="19"/>
  <c r="H57" i="19"/>
  <c r="N57" i="19"/>
  <c r="T57" i="19"/>
  <c r="G57" i="19"/>
  <c r="L57" i="19"/>
  <c r="M57" i="19"/>
  <c r="S57" i="19"/>
  <c r="R57" i="19"/>
  <c r="K57" i="19"/>
  <c r="Q57" i="19"/>
  <c r="I56" i="19"/>
  <c r="O56" i="19"/>
  <c r="U56" i="19"/>
  <c r="H56" i="19"/>
  <c r="N56" i="19"/>
  <c r="T56" i="19"/>
  <c r="G56" i="19"/>
  <c r="L56" i="19"/>
  <c r="M56" i="19"/>
  <c r="S56" i="19"/>
  <c r="R56" i="19"/>
  <c r="K56" i="19"/>
  <c r="Q56" i="19"/>
  <c r="I55" i="19"/>
  <c r="O55" i="19"/>
  <c r="U55" i="19"/>
  <c r="H55" i="19"/>
  <c r="N55" i="19"/>
  <c r="T55" i="19"/>
  <c r="G55" i="19"/>
  <c r="L55" i="19"/>
  <c r="M55" i="19"/>
  <c r="S55" i="19"/>
  <c r="R55" i="19"/>
  <c r="K55" i="19"/>
  <c r="Q55" i="19"/>
  <c r="I54" i="19"/>
  <c r="O54" i="19"/>
  <c r="U54" i="19"/>
  <c r="H54" i="19"/>
  <c r="N54" i="19"/>
  <c r="T54" i="19"/>
  <c r="G54" i="19"/>
  <c r="L54" i="19"/>
  <c r="M54" i="19"/>
  <c r="S54" i="19"/>
  <c r="R54" i="19"/>
  <c r="K54" i="19"/>
  <c r="Q54" i="19"/>
  <c r="I53" i="19"/>
  <c r="O53" i="19"/>
  <c r="U53" i="19"/>
  <c r="H53" i="19"/>
  <c r="N53" i="19"/>
  <c r="T53" i="19"/>
  <c r="G53" i="19"/>
  <c r="L53" i="19"/>
  <c r="M53" i="19"/>
  <c r="S53" i="19"/>
  <c r="R53" i="19"/>
  <c r="K53" i="19"/>
  <c r="Q53" i="19"/>
  <c r="I52" i="19"/>
  <c r="O52" i="19"/>
  <c r="U52" i="19"/>
  <c r="H52" i="19"/>
  <c r="N52" i="19"/>
  <c r="T52" i="19"/>
  <c r="G52" i="19"/>
  <c r="L52" i="19"/>
  <c r="M52" i="19"/>
  <c r="S52" i="19"/>
  <c r="R52" i="19"/>
  <c r="K52" i="19"/>
  <c r="Q52" i="19"/>
  <c r="I51" i="19"/>
  <c r="O51" i="19"/>
  <c r="U51" i="19"/>
  <c r="H51" i="19"/>
  <c r="N51" i="19"/>
  <c r="T51" i="19"/>
  <c r="G51" i="19"/>
  <c r="L51" i="19"/>
  <c r="M51" i="19"/>
  <c r="S51" i="19"/>
  <c r="R51" i="19"/>
  <c r="K51" i="19"/>
  <c r="Q51" i="19"/>
  <c r="I50" i="19"/>
  <c r="O50" i="19"/>
  <c r="U50" i="19"/>
  <c r="H50" i="19"/>
  <c r="N50" i="19"/>
  <c r="T50" i="19"/>
  <c r="G50" i="19"/>
  <c r="L50" i="19"/>
  <c r="M50" i="19"/>
  <c r="S50" i="19"/>
  <c r="R50" i="19"/>
  <c r="K50" i="19"/>
  <c r="Q50" i="19"/>
  <c r="I49" i="19"/>
  <c r="O49" i="19"/>
  <c r="U49" i="19"/>
  <c r="H49" i="19"/>
  <c r="N49" i="19"/>
  <c r="T49" i="19"/>
  <c r="G49" i="19"/>
  <c r="L49" i="19"/>
  <c r="M49" i="19"/>
  <c r="S49" i="19"/>
  <c r="R49" i="19"/>
  <c r="K49" i="19"/>
  <c r="Q49" i="19"/>
  <c r="I48" i="19"/>
  <c r="O48" i="19"/>
  <c r="U48" i="19"/>
  <c r="H48" i="19"/>
  <c r="N48" i="19"/>
  <c r="T48" i="19"/>
  <c r="G48" i="19"/>
  <c r="L48" i="19"/>
  <c r="M48" i="19"/>
  <c r="S48" i="19"/>
  <c r="R48" i="19"/>
  <c r="K48" i="19"/>
  <c r="Q48" i="19"/>
  <c r="I43" i="19"/>
  <c r="O43" i="19"/>
  <c r="U43" i="19"/>
  <c r="H43" i="19"/>
  <c r="N43" i="19"/>
  <c r="T43" i="19"/>
  <c r="G43" i="19"/>
  <c r="L43" i="19"/>
  <c r="M43" i="19"/>
  <c r="S43" i="19"/>
  <c r="R43" i="19"/>
  <c r="K43" i="19"/>
  <c r="Q43" i="19"/>
  <c r="I42" i="19"/>
  <c r="O42" i="19"/>
  <c r="U42" i="19"/>
  <c r="H42" i="19"/>
  <c r="N42" i="19"/>
  <c r="T42" i="19"/>
  <c r="G42" i="19"/>
  <c r="L42" i="19"/>
  <c r="M42" i="19"/>
  <c r="S42" i="19"/>
  <c r="R42" i="19"/>
  <c r="K42" i="19"/>
  <c r="Q42" i="19"/>
  <c r="I41" i="19"/>
  <c r="O41" i="19"/>
  <c r="U41" i="19"/>
  <c r="H41" i="19"/>
  <c r="N41" i="19"/>
  <c r="T41" i="19"/>
  <c r="G41" i="19"/>
  <c r="L41" i="19"/>
  <c r="M41" i="19"/>
  <c r="S41" i="19"/>
  <c r="R41" i="19"/>
  <c r="K41" i="19"/>
  <c r="Q41" i="19"/>
  <c r="I40" i="19"/>
  <c r="O40" i="19"/>
  <c r="U40" i="19"/>
  <c r="H40" i="19"/>
  <c r="N40" i="19"/>
  <c r="T40" i="19"/>
  <c r="G40" i="19"/>
  <c r="L40" i="19"/>
  <c r="M40" i="19"/>
  <c r="S40" i="19"/>
  <c r="R40" i="19"/>
  <c r="K40" i="19"/>
  <c r="Q40" i="19"/>
  <c r="I39" i="19"/>
  <c r="O39" i="19"/>
  <c r="U39" i="19"/>
  <c r="H39" i="19"/>
  <c r="N39" i="19"/>
  <c r="T39" i="19"/>
  <c r="G39" i="19"/>
  <c r="L39" i="19"/>
  <c r="M39" i="19"/>
  <c r="S39" i="19"/>
  <c r="R39" i="19"/>
  <c r="K39" i="19"/>
  <c r="Q39" i="19"/>
  <c r="I38" i="19"/>
  <c r="O38" i="19"/>
  <c r="U38" i="19"/>
  <c r="H38" i="19"/>
  <c r="N38" i="19"/>
  <c r="T38" i="19"/>
  <c r="G38" i="19"/>
  <c r="L38" i="19"/>
  <c r="M38" i="19"/>
  <c r="S38" i="19"/>
  <c r="R38" i="19"/>
  <c r="K38" i="19"/>
  <c r="Q38" i="19"/>
  <c r="I37" i="19"/>
  <c r="O37" i="19"/>
  <c r="U37" i="19"/>
  <c r="H37" i="19"/>
  <c r="N37" i="19"/>
  <c r="T37" i="19"/>
  <c r="G37" i="19"/>
  <c r="L37" i="19"/>
  <c r="M37" i="19"/>
  <c r="S37" i="19"/>
  <c r="R37" i="19"/>
  <c r="K37" i="19"/>
  <c r="Q37" i="19"/>
  <c r="I36" i="19"/>
  <c r="O36" i="19"/>
  <c r="U36" i="19"/>
  <c r="H36" i="19"/>
  <c r="N36" i="19"/>
  <c r="T36" i="19"/>
  <c r="G36" i="19"/>
  <c r="L36" i="19"/>
  <c r="M36" i="19"/>
  <c r="S36" i="19"/>
  <c r="R36" i="19"/>
  <c r="K36" i="19"/>
  <c r="Q36" i="19"/>
  <c r="I35" i="19"/>
  <c r="O35" i="19"/>
  <c r="U35" i="19"/>
  <c r="H35" i="19"/>
  <c r="N35" i="19"/>
  <c r="T35" i="19"/>
  <c r="G35" i="19"/>
  <c r="L35" i="19"/>
  <c r="M35" i="19"/>
  <c r="S35" i="19"/>
  <c r="R35" i="19"/>
  <c r="K35" i="19"/>
  <c r="Q35" i="19"/>
  <c r="I34" i="19"/>
  <c r="O34" i="19"/>
  <c r="U34" i="19"/>
  <c r="H34" i="19"/>
  <c r="N34" i="19"/>
  <c r="T34" i="19"/>
  <c r="G34" i="19"/>
  <c r="L34" i="19"/>
  <c r="M34" i="19"/>
  <c r="S34" i="19"/>
  <c r="R34" i="19"/>
  <c r="K34" i="19"/>
  <c r="Q34" i="19"/>
  <c r="I33" i="19"/>
  <c r="O33" i="19"/>
  <c r="U33" i="19"/>
  <c r="H33" i="19"/>
  <c r="N33" i="19"/>
  <c r="T33" i="19"/>
  <c r="G33" i="19"/>
  <c r="L33" i="19"/>
  <c r="M33" i="19"/>
  <c r="S33" i="19"/>
  <c r="R33" i="19"/>
  <c r="K33" i="19"/>
  <c r="Q33" i="19"/>
  <c r="I32" i="19"/>
  <c r="O32" i="19"/>
  <c r="U32" i="19"/>
  <c r="H32" i="19"/>
  <c r="N32" i="19"/>
  <c r="T32" i="19"/>
  <c r="G32" i="19"/>
  <c r="L32" i="19"/>
  <c r="M32" i="19"/>
  <c r="S32" i="19"/>
  <c r="R32" i="19"/>
  <c r="K32" i="19"/>
  <c r="Q32" i="19"/>
  <c r="I31" i="19"/>
  <c r="O31" i="19"/>
  <c r="U31" i="19"/>
  <c r="H31" i="19"/>
  <c r="N31" i="19"/>
  <c r="T31" i="19"/>
  <c r="G31" i="19"/>
  <c r="L31" i="19"/>
  <c r="M31" i="19"/>
  <c r="S31" i="19"/>
  <c r="R31" i="19"/>
  <c r="K31" i="19"/>
  <c r="Q31" i="19"/>
  <c r="I30" i="19"/>
  <c r="O30" i="19"/>
  <c r="U30" i="19"/>
  <c r="H30" i="19"/>
  <c r="N30" i="19"/>
  <c r="T30" i="19"/>
  <c r="G30" i="19"/>
  <c r="L30" i="19"/>
  <c r="M30" i="19"/>
  <c r="S30" i="19"/>
  <c r="R30" i="19"/>
  <c r="K30" i="19"/>
  <c r="Q30" i="19"/>
  <c r="I29" i="19"/>
  <c r="O29" i="19"/>
  <c r="U29" i="19"/>
  <c r="H29" i="19"/>
  <c r="N29" i="19"/>
  <c r="T29" i="19"/>
  <c r="G29" i="19"/>
  <c r="L29" i="19"/>
  <c r="M29" i="19"/>
  <c r="S29" i="19"/>
  <c r="R29" i="19"/>
  <c r="K29" i="19"/>
  <c r="Q29" i="19"/>
  <c r="I28" i="19"/>
  <c r="O28" i="19"/>
  <c r="U28" i="19"/>
  <c r="H28" i="19"/>
  <c r="N28" i="19"/>
  <c r="T28" i="19"/>
  <c r="G28" i="19"/>
  <c r="L28" i="19"/>
  <c r="M28" i="19"/>
  <c r="S28" i="19"/>
  <c r="R28" i="19"/>
  <c r="K28" i="19"/>
  <c r="Q28" i="19"/>
  <c r="I23" i="19"/>
  <c r="O23" i="19"/>
  <c r="U23" i="19"/>
  <c r="H23" i="19"/>
  <c r="N23" i="19"/>
  <c r="T23" i="19"/>
  <c r="G23" i="19"/>
  <c r="L23" i="19"/>
  <c r="M23" i="19"/>
  <c r="S23" i="19"/>
  <c r="R23" i="19"/>
  <c r="K23" i="19"/>
  <c r="Q23" i="19"/>
  <c r="I22" i="19"/>
  <c r="O22" i="19"/>
  <c r="U22" i="19"/>
  <c r="H22" i="19"/>
  <c r="N22" i="19"/>
  <c r="T22" i="19"/>
  <c r="G22" i="19"/>
  <c r="L22" i="19"/>
  <c r="M22" i="19"/>
  <c r="S22" i="19"/>
  <c r="R22" i="19"/>
  <c r="K22" i="19"/>
  <c r="Q22" i="19"/>
  <c r="I21" i="19"/>
  <c r="O21" i="19"/>
  <c r="U21" i="19"/>
  <c r="H21" i="19"/>
  <c r="N21" i="19"/>
  <c r="T21" i="19"/>
  <c r="G21" i="19"/>
  <c r="L21" i="19"/>
  <c r="M21" i="19"/>
  <c r="S21" i="19"/>
  <c r="R21" i="19"/>
  <c r="K21" i="19"/>
  <c r="Q21" i="19"/>
  <c r="I20" i="19"/>
  <c r="O20" i="19"/>
  <c r="U20" i="19"/>
  <c r="H20" i="19"/>
  <c r="N20" i="19"/>
  <c r="T20" i="19"/>
  <c r="G20" i="19"/>
  <c r="L20" i="19"/>
  <c r="M20" i="19"/>
  <c r="S20" i="19"/>
  <c r="R20" i="19"/>
  <c r="K20" i="19"/>
  <c r="Q20" i="19"/>
  <c r="I19" i="19"/>
  <c r="O19" i="19"/>
  <c r="U19" i="19"/>
  <c r="H19" i="19"/>
  <c r="N19" i="19"/>
  <c r="T19" i="19"/>
  <c r="G19" i="19"/>
  <c r="L19" i="19"/>
  <c r="M19" i="19"/>
  <c r="S19" i="19"/>
  <c r="R19" i="19"/>
  <c r="K19" i="19"/>
  <c r="Q19" i="19"/>
  <c r="I18" i="19"/>
  <c r="O18" i="19"/>
  <c r="U18" i="19"/>
  <c r="H18" i="19"/>
  <c r="N18" i="19"/>
  <c r="T18" i="19"/>
  <c r="G18" i="19"/>
  <c r="L18" i="19"/>
  <c r="M18" i="19"/>
  <c r="S18" i="19"/>
  <c r="R18" i="19"/>
  <c r="K18" i="19"/>
  <c r="Q18" i="19"/>
  <c r="I17" i="19"/>
  <c r="O17" i="19"/>
  <c r="U17" i="19"/>
  <c r="H17" i="19"/>
  <c r="N17" i="19"/>
  <c r="T17" i="19"/>
  <c r="G17" i="19"/>
  <c r="L17" i="19"/>
  <c r="M17" i="19"/>
  <c r="S17" i="19"/>
  <c r="R17" i="19"/>
  <c r="K17" i="19"/>
  <c r="Q17" i="19"/>
  <c r="I16" i="19"/>
  <c r="O16" i="19"/>
  <c r="U16" i="19"/>
  <c r="H16" i="19"/>
  <c r="N16" i="19"/>
  <c r="T16" i="19"/>
  <c r="G16" i="19"/>
  <c r="L16" i="19"/>
  <c r="M16" i="19"/>
  <c r="S16" i="19"/>
  <c r="R16" i="19"/>
  <c r="K16" i="19"/>
  <c r="Q16" i="19"/>
  <c r="I15" i="19"/>
  <c r="O15" i="19"/>
  <c r="U15" i="19"/>
  <c r="H15" i="19"/>
  <c r="N15" i="19"/>
  <c r="T15" i="19"/>
  <c r="G15" i="19"/>
  <c r="L15" i="19"/>
  <c r="M15" i="19"/>
  <c r="S15" i="19"/>
  <c r="R15" i="19"/>
  <c r="K15" i="19"/>
  <c r="Q15" i="19"/>
  <c r="I14" i="19"/>
  <c r="O14" i="19"/>
  <c r="U14" i="19"/>
  <c r="H14" i="19"/>
  <c r="N14" i="19"/>
  <c r="T14" i="19"/>
  <c r="G14" i="19"/>
  <c r="L14" i="19"/>
  <c r="M14" i="19"/>
  <c r="S14" i="19"/>
  <c r="R14" i="19"/>
  <c r="K14" i="19"/>
  <c r="Q14" i="19"/>
  <c r="I13" i="19"/>
  <c r="O13" i="19"/>
  <c r="U13" i="19"/>
  <c r="H13" i="19"/>
  <c r="N13" i="19"/>
  <c r="T13" i="19"/>
  <c r="G13" i="19"/>
  <c r="L13" i="19"/>
  <c r="M13" i="19"/>
  <c r="S13" i="19"/>
  <c r="R13" i="19"/>
  <c r="K13" i="19"/>
  <c r="Q13" i="19"/>
  <c r="I12" i="19"/>
  <c r="O12" i="19"/>
  <c r="U12" i="19"/>
  <c r="H12" i="19"/>
  <c r="N12" i="19"/>
  <c r="T12" i="19"/>
  <c r="G12" i="19"/>
  <c r="L12" i="19"/>
  <c r="M12" i="19"/>
  <c r="S12" i="19"/>
  <c r="R12" i="19"/>
  <c r="K12" i="19"/>
  <c r="Q12" i="19"/>
  <c r="I11" i="19"/>
  <c r="O11" i="19"/>
  <c r="U11" i="19"/>
  <c r="H11" i="19"/>
  <c r="N11" i="19"/>
  <c r="T11" i="19"/>
  <c r="G11" i="19"/>
  <c r="L11" i="19"/>
  <c r="M11" i="19"/>
  <c r="S11" i="19"/>
  <c r="R11" i="19"/>
  <c r="K11" i="19"/>
  <c r="Q11" i="19"/>
  <c r="I10" i="19"/>
  <c r="O10" i="19"/>
  <c r="U10" i="19"/>
  <c r="H10" i="19"/>
  <c r="N10" i="19"/>
  <c r="T10" i="19"/>
  <c r="G10" i="19"/>
  <c r="L10" i="19"/>
  <c r="M10" i="19"/>
  <c r="S10" i="19"/>
  <c r="R10" i="19"/>
  <c r="K10" i="19"/>
  <c r="Q10" i="19"/>
  <c r="I9" i="19"/>
  <c r="O9" i="19"/>
  <c r="U9" i="19"/>
  <c r="H9" i="19"/>
  <c r="N9" i="19"/>
  <c r="T9" i="19"/>
  <c r="G9" i="19"/>
  <c r="L9" i="19"/>
  <c r="M9" i="19"/>
  <c r="S9" i="19"/>
  <c r="R9" i="19"/>
  <c r="K9" i="19"/>
  <c r="Q9" i="19"/>
  <c r="I8" i="19"/>
  <c r="O8" i="19"/>
  <c r="U8" i="19"/>
  <c r="H8" i="19"/>
  <c r="N8" i="19"/>
  <c r="T8" i="19"/>
  <c r="G8" i="19"/>
  <c r="L8" i="19"/>
  <c r="M8" i="19"/>
  <c r="S8" i="19"/>
  <c r="R8" i="19"/>
  <c r="K8" i="19"/>
  <c r="Q8" i="19"/>
  <c r="I7" i="19"/>
  <c r="O7" i="19"/>
  <c r="U7" i="19"/>
  <c r="H7" i="19"/>
  <c r="N7" i="19"/>
  <c r="T7" i="19"/>
  <c r="G7" i="19"/>
  <c r="L7" i="19"/>
  <c r="M7" i="19"/>
  <c r="S7" i="19"/>
  <c r="R7" i="19"/>
  <c r="K7" i="19"/>
  <c r="Q7" i="19"/>
  <c r="I6" i="19"/>
  <c r="O6" i="19"/>
  <c r="U6" i="19"/>
  <c r="H6" i="19"/>
  <c r="N6" i="19"/>
  <c r="T6" i="19"/>
  <c r="G6" i="19"/>
  <c r="L6" i="19"/>
  <c r="M6" i="19"/>
  <c r="S6" i="19"/>
  <c r="R6" i="19"/>
  <c r="K6" i="19"/>
  <c r="Q6" i="19"/>
  <c r="I5" i="19"/>
  <c r="O5" i="19"/>
  <c r="U5" i="19"/>
  <c r="H5" i="19"/>
  <c r="N5" i="19"/>
  <c r="T5" i="19"/>
  <c r="G5" i="19"/>
  <c r="L5" i="19"/>
  <c r="M5" i="19"/>
  <c r="S5" i="19"/>
  <c r="R5" i="19"/>
  <c r="K5" i="19"/>
  <c r="Q5" i="19"/>
  <c r="I4" i="19"/>
  <c r="O4" i="19"/>
  <c r="U4" i="19"/>
  <c r="H4" i="19"/>
  <c r="N4" i="19"/>
  <c r="T4" i="19"/>
  <c r="G4" i="19"/>
  <c r="L4" i="19"/>
  <c r="M4" i="19"/>
  <c r="S4" i="19"/>
  <c r="R4" i="19"/>
  <c r="K4" i="19"/>
  <c r="Q4" i="19"/>
  <c r="I82" i="15"/>
  <c r="H82" i="15"/>
  <c r="G82" i="15"/>
  <c r="I81" i="15"/>
  <c r="H81" i="15"/>
  <c r="G81" i="15"/>
  <c r="I80" i="15"/>
  <c r="H80" i="15"/>
  <c r="G80" i="15"/>
  <c r="I79" i="15"/>
  <c r="H79" i="15"/>
  <c r="G79" i="15"/>
  <c r="I78" i="15"/>
  <c r="H78" i="15"/>
  <c r="G78" i="15"/>
  <c r="I77" i="15"/>
  <c r="H77" i="15"/>
  <c r="G77" i="15"/>
  <c r="I76" i="15"/>
  <c r="H76" i="15"/>
  <c r="G76" i="15"/>
  <c r="I75" i="15"/>
  <c r="H75" i="15"/>
  <c r="G75" i="15"/>
  <c r="I74" i="15"/>
  <c r="H74" i="15"/>
  <c r="G74" i="15"/>
  <c r="I73" i="15"/>
  <c r="H73" i="15"/>
  <c r="G73" i="15"/>
  <c r="I72" i="15"/>
  <c r="H72" i="15"/>
  <c r="G72" i="15"/>
  <c r="I71" i="15"/>
  <c r="H71" i="15"/>
  <c r="G71" i="15"/>
  <c r="I70" i="15"/>
  <c r="H70" i="15"/>
  <c r="G70" i="15"/>
  <c r="I69" i="15"/>
  <c r="H69" i="15"/>
  <c r="G69" i="15"/>
  <c r="I68" i="15"/>
  <c r="H68" i="15"/>
  <c r="G68" i="15"/>
  <c r="I67" i="15"/>
  <c r="H67" i="15"/>
  <c r="G67" i="15"/>
  <c r="I66" i="15"/>
  <c r="H66" i="15"/>
  <c r="G66" i="15"/>
  <c r="I65" i="15"/>
  <c r="H65" i="15"/>
  <c r="G65" i="15"/>
  <c r="I64" i="15"/>
  <c r="H64" i="15"/>
  <c r="G64" i="15"/>
  <c r="I63" i="15"/>
  <c r="H63" i="15"/>
  <c r="G63" i="15"/>
  <c r="O82" i="15"/>
  <c r="U82" i="15"/>
  <c r="N82" i="15"/>
  <c r="T82" i="15"/>
  <c r="L82" i="15"/>
  <c r="M82" i="15"/>
  <c r="S82" i="15"/>
  <c r="R82" i="15"/>
  <c r="K82" i="15"/>
  <c r="Q82" i="15"/>
  <c r="O81" i="15"/>
  <c r="U81" i="15"/>
  <c r="N81" i="15"/>
  <c r="T81" i="15"/>
  <c r="L81" i="15"/>
  <c r="M81" i="15"/>
  <c r="S81" i="15"/>
  <c r="R81" i="15"/>
  <c r="K81" i="15"/>
  <c r="Q81" i="15"/>
  <c r="G51" i="15"/>
  <c r="H51" i="15"/>
  <c r="I51" i="15"/>
  <c r="G52" i="15"/>
  <c r="H52" i="15"/>
  <c r="I52" i="15"/>
  <c r="G53" i="15"/>
  <c r="H53" i="15"/>
  <c r="I53" i="15"/>
  <c r="G54" i="15"/>
  <c r="H54" i="15"/>
  <c r="I54" i="15"/>
  <c r="G55" i="15"/>
  <c r="H55" i="15"/>
  <c r="I55" i="15"/>
  <c r="G56" i="15"/>
  <c r="H56" i="15"/>
  <c r="I56" i="15"/>
  <c r="G57" i="15"/>
  <c r="H57" i="15"/>
  <c r="I57" i="15"/>
  <c r="G58" i="15"/>
  <c r="H58" i="15"/>
  <c r="I58" i="15"/>
  <c r="G59" i="15"/>
  <c r="H59" i="15"/>
  <c r="I59" i="15"/>
  <c r="G60" i="15"/>
  <c r="H60" i="15"/>
  <c r="I60" i="15"/>
  <c r="G61" i="15"/>
  <c r="H61" i="15"/>
  <c r="I61" i="15"/>
  <c r="I50" i="15"/>
  <c r="H50" i="15"/>
  <c r="G50" i="15"/>
  <c r="G29" i="15"/>
  <c r="H29" i="15"/>
  <c r="I29" i="15"/>
  <c r="G30" i="15"/>
  <c r="H30" i="15"/>
  <c r="I30" i="15"/>
  <c r="G31" i="15"/>
  <c r="H31" i="15"/>
  <c r="I31" i="15"/>
  <c r="G32" i="15"/>
  <c r="H32" i="15"/>
  <c r="I32" i="15"/>
  <c r="G33" i="15"/>
  <c r="H33" i="15"/>
  <c r="I33" i="15"/>
  <c r="G34" i="15"/>
  <c r="H34" i="15"/>
  <c r="I34" i="15"/>
  <c r="G35" i="15"/>
  <c r="H35" i="15"/>
  <c r="I35" i="15"/>
  <c r="G36" i="15"/>
  <c r="H36" i="15"/>
  <c r="I36" i="15"/>
  <c r="G37" i="15"/>
  <c r="H37" i="15"/>
  <c r="I37" i="15"/>
  <c r="G38" i="15"/>
  <c r="H38" i="15"/>
  <c r="I38" i="15"/>
  <c r="G39" i="15"/>
  <c r="H39" i="15"/>
  <c r="I39" i="15"/>
  <c r="G40" i="15"/>
  <c r="H40" i="15"/>
  <c r="I40" i="15"/>
  <c r="G41" i="15"/>
  <c r="H41" i="15"/>
  <c r="I41" i="15"/>
  <c r="G42" i="15"/>
  <c r="H42" i="15"/>
  <c r="I42" i="15"/>
  <c r="G43" i="15"/>
  <c r="H43" i="15"/>
  <c r="I43" i="15"/>
  <c r="G44" i="15"/>
  <c r="H44" i="15"/>
  <c r="I44" i="15"/>
  <c r="G45" i="15"/>
  <c r="H45" i="15"/>
  <c r="I45" i="15"/>
  <c r="I28" i="15"/>
  <c r="H28" i="15"/>
  <c r="G28" i="15"/>
  <c r="O61" i="15"/>
  <c r="U61" i="15"/>
  <c r="N61" i="15"/>
  <c r="T61" i="15"/>
  <c r="L61" i="15"/>
  <c r="M61" i="15"/>
  <c r="S61" i="15"/>
  <c r="R61" i="15"/>
  <c r="K61" i="15"/>
  <c r="Q61" i="15"/>
  <c r="O60" i="15"/>
  <c r="U60" i="15"/>
  <c r="N60" i="15"/>
  <c r="T60" i="15"/>
  <c r="L60" i="15"/>
  <c r="M60" i="15"/>
  <c r="S60" i="15"/>
  <c r="R60" i="15"/>
  <c r="K60" i="15"/>
  <c r="Q60" i="15"/>
  <c r="O59" i="15"/>
  <c r="U59" i="15"/>
  <c r="N59" i="15"/>
  <c r="T59" i="15"/>
  <c r="L59" i="15"/>
  <c r="M59" i="15"/>
  <c r="S59" i="15"/>
  <c r="R59" i="15"/>
  <c r="K59" i="15"/>
  <c r="Q59" i="15"/>
  <c r="O58" i="15"/>
  <c r="U58" i="15"/>
  <c r="N58" i="15"/>
  <c r="T58" i="15"/>
  <c r="L58" i="15"/>
  <c r="M58" i="15"/>
  <c r="S58" i="15"/>
  <c r="R58" i="15"/>
  <c r="K58" i="15"/>
  <c r="Q58" i="15"/>
  <c r="O57" i="15"/>
  <c r="U57" i="15"/>
  <c r="N57" i="15"/>
  <c r="T57" i="15"/>
  <c r="L57" i="15"/>
  <c r="M57" i="15"/>
  <c r="S57" i="15"/>
  <c r="R57" i="15"/>
  <c r="K57" i="15"/>
  <c r="Q57" i="15"/>
  <c r="O56" i="15"/>
  <c r="U56" i="15"/>
  <c r="N56" i="15"/>
  <c r="T56" i="15"/>
  <c r="L56" i="15"/>
  <c r="M56" i="15"/>
  <c r="S56" i="15"/>
  <c r="R56" i="15"/>
  <c r="K56" i="15"/>
  <c r="Q56" i="15"/>
  <c r="O55" i="15"/>
  <c r="U55" i="15"/>
  <c r="N55" i="15"/>
  <c r="T55" i="15"/>
  <c r="L55" i="15"/>
  <c r="M55" i="15"/>
  <c r="S55" i="15"/>
  <c r="R55" i="15"/>
  <c r="K55" i="15"/>
  <c r="Q55" i="15"/>
  <c r="O54" i="15"/>
  <c r="U54" i="15"/>
  <c r="N54" i="15"/>
  <c r="T54" i="15"/>
  <c r="L54" i="15"/>
  <c r="M54" i="15"/>
  <c r="S54" i="15"/>
  <c r="R54" i="15"/>
  <c r="K54" i="15"/>
  <c r="Q54" i="15"/>
  <c r="O53" i="15"/>
  <c r="U53" i="15"/>
  <c r="N53" i="15"/>
  <c r="T53" i="15"/>
  <c r="L53" i="15"/>
  <c r="M53" i="15"/>
  <c r="S53" i="15"/>
  <c r="R53" i="15"/>
  <c r="K53" i="15"/>
  <c r="Q53" i="15"/>
  <c r="O52" i="15"/>
  <c r="U52" i="15"/>
  <c r="N52" i="15"/>
  <c r="T52" i="15"/>
  <c r="L52" i="15"/>
  <c r="M52" i="15"/>
  <c r="S52" i="15"/>
  <c r="R52" i="15"/>
  <c r="K52" i="15"/>
  <c r="Q52" i="15"/>
  <c r="O51" i="15"/>
  <c r="U51" i="15"/>
  <c r="N51" i="15"/>
  <c r="T51" i="15"/>
  <c r="L51" i="15"/>
  <c r="M51" i="15"/>
  <c r="S51" i="15"/>
  <c r="R51" i="15"/>
  <c r="K51" i="15"/>
  <c r="Q51" i="15"/>
  <c r="O50" i="15"/>
  <c r="U50" i="15"/>
  <c r="N50" i="15"/>
  <c r="T50" i="15"/>
  <c r="L50" i="15"/>
  <c r="M50" i="15"/>
  <c r="S50" i="15"/>
  <c r="R50" i="15"/>
  <c r="K50" i="15"/>
  <c r="Q50" i="15"/>
  <c r="O45" i="15"/>
  <c r="U45" i="15"/>
  <c r="N45" i="15"/>
  <c r="T45" i="15"/>
  <c r="L45" i="15"/>
  <c r="M45" i="15"/>
  <c r="S45" i="15"/>
  <c r="R45" i="15"/>
  <c r="K45" i="15"/>
  <c r="Q45" i="15"/>
  <c r="O44" i="15"/>
  <c r="U44" i="15"/>
  <c r="N44" i="15"/>
  <c r="T44" i="15"/>
  <c r="L44" i="15"/>
  <c r="M44" i="15"/>
  <c r="S44" i="15"/>
  <c r="R44" i="15"/>
  <c r="K44" i="15"/>
  <c r="Q44" i="15"/>
  <c r="O43" i="15"/>
  <c r="U43" i="15"/>
  <c r="N43" i="15"/>
  <c r="T43" i="15"/>
  <c r="L43" i="15"/>
  <c r="M43" i="15"/>
  <c r="S43" i="15"/>
  <c r="R43" i="15"/>
  <c r="K43" i="15"/>
  <c r="Q43" i="15"/>
  <c r="O42" i="15"/>
  <c r="U42" i="15"/>
  <c r="N42" i="15"/>
  <c r="T42" i="15"/>
  <c r="L42" i="15"/>
  <c r="M42" i="15"/>
  <c r="S42" i="15"/>
  <c r="R42" i="15"/>
  <c r="K42" i="15"/>
  <c r="Q42" i="15"/>
  <c r="O41" i="15"/>
  <c r="U41" i="15"/>
  <c r="N41" i="15"/>
  <c r="T41" i="15"/>
  <c r="L41" i="15"/>
  <c r="M41" i="15"/>
  <c r="S41" i="15"/>
  <c r="R41" i="15"/>
  <c r="K41" i="15"/>
  <c r="Q41" i="15"/>
  <c r="O40" i="15"/>
  <c r="U40" i="15"/>
  <c r="N40" i="15"/>
  <c r="T40" i="15"/>
  <c r="L40" i="15"/>
  <c r="M40" i="15"/>
  <c r="S40" i="15"/>
  <c r="R40" i="15"/>
  <c r="K40" i="15"/>
  <c r="Q40" i="15"/>
  <c r="O39" i="15"/>
  <c r="U39" i="15"/>
  <c r="N39" i="15"/>
  <c r="T39" i="15"/>
  <c r="L39" i="15"/>
  <c r="M39" i="15"/>
  <c r="S39" i="15"/>
  <c r="R39" i="15"/>
  <c r="K39" i="15"/>
  <c r="Q39" i="15"/>
  <c r="O38" i="15"/>
  <c r="U38" i="15"/>
  <c r="N38" i="15"/>
  <c r="T38" i="15"/>
  <c r="L38" i="15"/>
  <c r="M38" i="15"/>
  <c r="S38" i="15"/>
  <c r="R38" i="15"/>
  <c r="K38" i="15"/>
  <c r="Q38" i="15"/>
  <c r="O37" i="15"/>
  <c r="U37" i="15"/>
  <c r="N37" i="15"/>
  <c r="T37" i="15"/>
  <c r="L37" i="15"/>
  <c r="M37" i="15"/>
  <c r="S37" i="15"/>
  <c r="R37" i="15"/>
  <c r="K37" i="15"/>
  <c r="Q37" i="15"/>
  <c r="O36" i="15"/>
  <c r="U36" i="15"/>
  <c r="N36" i="15"/>
  <c r="T36" i="15"/>
  <c r="L36" i="15"/>
  <c r="M36" i="15"/>
  <c r="S36" i="15"/>
  <c r="R36" i="15"/>
  <c r="K36" i="15"/>
  <c r="Q36" i="15"/>
  <c r="O35" i="15"/>
  <c r="U35" i="15"/>
  <c r="N35" i="15"/>
  <c r="T35" i="15"/>
  <c r="L35" i="15"/>
  <c r="M35" i="15"/>
  <c r="S35" i="15"/>
  <c r="R35" i="15"/>
  <c r="K35" i="15"/>
  <c r="Q35" i="15"/>
  <c r="O34" i="15"/>
  <c r="U34" i="15"/>
  <c r="N34" i="15"/>
  <c r="T34" i="15"/>
  <c r="L34" i="15"/>
  <c r="M34" i="15"/>
  <c r="S34" i="15"/>
  <c r="R34" i="15"/>
  <c r="K34" i="15"/>
  <c r="Q34" i="15"/>
  <c r="O33" i="15"/>
  <c r="U33" i="15"/>
  <c r="N33" i="15"/>
  <c r="T33" i="15"/>
  <c r="L33" i="15"/>
  <c r="M33" i="15"/>
  <c r="S33" i="15"/>
  <c r="R33" i="15"/>
  <c r="K33" i="15"/>
  <c r="Q33" i="15"/>
  <c r="O32" i="15"/>
  <c r="U32" i="15"/>
  <c r="N32" i="15"/>
  <c r="T32" i="15"/>
  <c r="L32" i="15"/>
  <c r="M32" i="15"/>
  <c r="S32" i="15"/>
  <c r="R32" i="15"/>
  <c r="K32" i="15"/>
  <c r="Q32" i="15"/>
  <c r="O31" i="15"/>
  <c r="U31" i="15"/>
  <c r="N31" i="15"/>
  <c r="T31" i="15"/>
  <c r="L31" i="15"/>
  <c r="M31" i="15"/>
  <c r="S31" i="15"/>
  <c r="R31" i="15"/>
  <c r="K31" i="15"/>
  <c r="Q31" i="15"/>
  <c r="O30" i="15"/>
  <c r="U30" i="15"/>
  <c r="N30" i="15"/>
  <c r="T30" i="15"/>
  <c r="L30" i="15"/>
  <c r="M30" i="15"/>
  <c r="S30" i="15"/>
  <c r="R30" i="15"/>
  <c r="K30" i="15"/>
  <c r="Q30" i="15"/>
  <c r="O29" i="15"/>
  <c r="U29" i="15"/>
  <c r="N29" i="15"/>
  <c r="T29" i="15"/>
  <c r="L29" i="15"/>
  <c r="M29" i="15"/>
  <c r="S29" i="15"/>
  <c r="R29" i="15"/>
  <c r="K29" i="15"/>
  <c r="Q29" i="15"/>
  <c r="O28" i="15"/>
  <c r="U28" i="15"/>
  <c r="N28" i="15"/>
  <c r="T28" i="15"/>
  <c r="L28" i="15"/>
  <c r="M28" i="15"/>
  <c r="S28" i="15"/>
  <c r="R28" i="15"/>
  <c r="K28" i="15"/>
  <c r="Q28" i="15"/>
  <c r="I23" i="15"/>
  <c r="H23" i="15"/>
  <c r="G23" i="15"/>
  <c r="I22" i="15"/>
  <c r="H22" i="15"/>
  <c r="G22" i="15"/>
  <c r="I21" i="15"/>
  <c r="H21" i="15"/>
  <c r="G21" i="15"/>
  <c r="I20" i="15"/>
  <c r="H20" i="15"/>
  <c r="G20" i="15"/>
  <c r="I19" i="15"/>
  <c r="H19" i="15"/>
  <c r="G19" i="15"/>
  <c r="I18" i="15"/>
  <c r="H18" i="15"/>
  <c r="G18" i="15"/>
  <c r="I17" i="15"/>
  <c r="H17" i="15"/>
  <c r="G17" i="15"/>
  <c r="I16" i="15"/>
  <c r="H16" i="15"/>
  <c r="G16" i="15"/>
  <c r="I15" i="15"/>
  <c r="H15" i="15"/>
  <c r="G15" i="15"/>
  <c r="I14" i="15"/>
  <c r="H14" i="15"/>
  <c r="G14" i="15"/>
  <c r="I13" i="15"/>
  <c r="H13" i="15"/>
  <c r="G13" i="15"/>
  <c r="I12" i="15"/>
  <c r="H12" i="15"/>
  <c r="G12" i="15"/>
  <c r="I11" i="15"/>
  <c r="H11" i="15"/>
  <c r="G11" i="15"/>
  <c r="I10" i="15"/>
  <c r="H10" i="15"/>
  <c r="G10" i="15"/>
  <c r="I9" i="15"/>
  <c r="H9" i="15"/>
  <c r="G9" i="15"/>
  <c r="I8" i="15"/>
  <c r="H8" i="15"/>
  <c r="G8" i="15"/>
  <c r="I7" i="15"/>
  <c r="H7" i="15"/>
  <c r="G7" i="15"/>
  <c r="I6" i="15"/>
  <c r="H6" i="15"/>
  <c r="G6" i="15"/>
  <c r="I5" i="15"/>
  <c r="H5" i="15"/>
  <c r="G5" i="15"/>
  <c r="I4" i="15"/>
  <c r="H4" i="15"/>
  <c r="G4" i="15"/>
  <c r="O80" i="15"/>
  <c r="U80" i="15"/>
  <c r="N80" i="15"/>
  <c r="T80" i="15"/>
  <c r="L80" i="15"/>
  <c r="M80" i="15"/>
  <c r="S80" i="15"/>
  <c r="R80" i="15"/>
  <c r="K80" i="15"/>
  <c r="Q80" i="15"/>
  <c r="O79" i="15"/>
  <c r="U79" i="15"/>
  <c r="N79" i="15"/>
  <c r="T79" i="15"/>
  <c r="L79" i="15"/>
  <c r="M79" i="15"/>
  <c r="S79" i="15"/>
  <c r="R79" i="15"/>
  <c r="K79" i="15"/>
  <c r="Q79" i="15"/>
  <c r="O78" i="15"/>
  <c r="U78" i="15"/>
  <c r="N78" i="15"/>
  <c r="T78" i="15"/>
  <c r="L78" i="15"/>
  <c r="M78" i="15"/>
  <c r="S78" i="15"/>
  <c r="R78" i="15"/>
  <c r="K78" i="15"/>
  <c r="Q78" i="15"/>
  <c r="O77" i="15"/>
  <c r="U77" i="15"/>
  <c r="N77" i="15"/>
  <c r="T77" i="15"/>
  <c r="L77" i="15"/>
  <c r="M77" i="15"/>
  <c r="S77" i="15"/>
  <c r="R77" i="15"/>
  <c r="K77" i="15"/>
  <c r="Q77" i="15"/>
  <c r="O76" i="15"/>
  <c r="U76" i="15"/>
  <c r="N76" i="15"/>
  <c r="T76" i="15"/>
  <c r="L76" i="15"/>
  <c r="M76" i="15"/>
  <c r="S76" i="15"/>
  <c r="R76" i="15"/>
  <c r="K76" i="15"/>
  <c r="Q76" i="15"/>
  <c r="O75" i="15"/>
  <c r="U75" i="15"/>
  <c r="N75" i="15"/>
  <c r="T75" i="15"/>
  <c r="L75" i="15"/>
  <c r="M75" i="15"/>
  <c r="S75" i="15"/>
  <c r="R75" i="15"/>
  <c r="K75" i="15"/>
  <c r="Q75" i="15"/>
  <c r="O74" i="15"/>
  <c r="U74" i="15"/>
  <c r="N74" i="15"/>
  <c r="T74" i="15"/>
  <c r="L74" i="15"/>
  <c r="M74" i="15"/>
  <c r="S74" i="15"/>
  <c r="R74" i="15"/>
  <c r="K74" i="15"/>
  <c r="Q74" i="15"/>
  <c r="O73" i="15"/>
  <c r="U73" i="15"/>
  <c r="N73" i="15"/>
  <c r="T73" i="15"/>
  <c r="L73" i="15"/>
  <c r="M73" i="15"/>
  <c r="S73" i="15"/>
  <c r="R73" i="15"/>
  <c r="K73" i="15"/>
  <c r="Q73" i="15"/>
  <c r="O72" i="15"/>
  <c r="U72" i="15"/>
  <c r="N72" i="15"/>
  <c r="T72" i="15"/>
  <c r="L72" i="15"/>
  <c r="M72" i="15"/>
  <c r="S72" i="15"/>
  <c r="R72" i="15"/>
  <c r="K72" i="15"/>
  <c r="Q72" i="15"/>
  <c r="O71" i="15"/>
  <c r="U71" i="15"/>
  <c r="N71" i="15"/>
  <c r="T71" i="15"/>
  <c r="L71" i="15"/>
  <c r="M71" i="15"/>
  <c r="S71" i="15"/>
  <c r="R71" i="15"/>
  <c r="K71" i="15"/>
  <c r="Q71" i="15"/>
  <c r="O70" i="15"/>
  <c r="U70" i="15"/>
  <c r="N70" i="15"/>
  <c r="T70" i="15"/>
  <c r="L70" i="15"/>
  <c r="M70" i="15"/>
  <c r="S70" i="15"/>
  <c r="R70" i="15"/>
  <c r="K70" i="15"/>
  <c r="Q70" i="15"/>
  <c r="O69" i="15"/>
  <c r="U69" i="15"/>
  <c r="N69" i="15"/>
  <c r="T69" i="15"/>
  <c r="L69" i="15"/>
  <c r="M69" i="15"/>
  <c r="S69" i="15"/>
  <c r="R69" i="15"/>
  <c r="K69" i="15"/>
  <c r="Q69" i="15"/>
  <c r="O68" i="15"/>
  <c r="U68" i="15"/>
  <c r="N68" i="15"/>
  <c r="T68" i="15"/>
  <c r="L68" i="15"/>
  <c r="M68" i="15"/>
  <c r="S68" i="15"/>
  <c r="R68" i="15"/>
  <c r="K68" i="15"/>
  <c r="Q68" i="15"/>
  <c r="O67" i="15"/>
  <c r="U67" i="15"/>
  <c r="N67" i="15"/>
  <c r="T67" i="15"/>
  <c r="L67" i="15"/>
  <c r="M67" i="15"/>
  <c r="S67" i="15"/>
  <c r="R67" i="15"/>
  <c r="K67" i="15"/>
  <c r="Q67" i="15"/>
  <c r="O66" i="15"/>
  <c r="U66" i="15"/>
  <c r="N66" i="15"/>
  <c r="T66" i="15"/>
  <c r="L66" i="15"/>
  <c r="M66" i="15"/>
  <c r="S66" i="15"/>
  <c r="R66" i="15"/>
  <c r="K66" i="15"/>
  <c r="Q66" i="15"/>
  <c r="O65" i="15"/>
  <c r="U65" i="15"/>
  <c r="N65" i="15"/>
  <c r="T65" i="15"/>
  <c r="L65" i="15"/>
  <c r="M65" i="15"/>
  <c r="S65" i="15"/>
  <c r="R65" i="15"/>
  <c r="K65" i="15"/>
  <c r="Q65" i="15"/>
  <c r="O64" i="15"/>
  <c r="U64" i="15"/>
  <c r="N64" i="15"/>
  <c r="T64" i="15"/>
  <c r="L64" i="15"/>
  <c r="M64" i="15"/>
  <c r="S64" i="15"/>
  <c r="R64" i="15"/>
  <c r="K64" i="15"/>
  <c r="Q64" i="15"/>
  <c r="O63" i="15"/>
  <c r="U63" i="15"/>
  <c r="N63" i="15"/>
  <c r="T63" i="15"/>
  <c r="L63" i="15"/>
  <c r="M63" i="15"/>
  <c r="S63" i="15"/>
  <c r="R63" i="15"/>
  <c r="K63" i="15"/>
  <c r="Q63" i="15"/>
  <c r="O23" i="15"/>
  <c r="U23" i="15"/>
  <c r="N23" i="15"/>
  <c r="T23" i="15"/>
  <c r="L23" i="15"/>
  <c r="M23" i="15"/>
  <c r="S23" i="15"/>
  <c r="R23" i="15"/>
  <c r="K23" i="15"/>
  <c r="Q23" i="15"/>
  <c r="O22" i="15"/>
  <c r="U22" i="15"/>
  <c r="N22" i="15"/>
  <c r="T22" i="15"/>
  <c r="L22" i="15"/>
  <c r="M22" i="15"/>
  <c r="S22" i="15"/>
  <c r="R22" i="15"/>
  <c r="K22" i="15"/>
  <c r="Q22" i="15"/>
  <c r="O21" i="15"/>
  <c r="U21" i="15"/>
  <c r="N21" i="15"/>
  <c r="T21" i="15"/>
  <c r="L21" i="15"/>
  <c r="M21" i="15"/>
  <c r="S21" i="15"/>
  <c r="R21" i="15"/>
  <c r="K21" i="15"/>
  <c r="Q21" i="15"/>
  <c r="O20" i="15"/>
  <c r="U20" i="15"/>
  <c r="N20" i="15"/>
  <c r="T20" i="15"/>
  <c r="L20" i="15"/>
  <c r="M20" i="15"/>
  <c r="S20" i="15"/>
  <c r="R20" i="15"/>
  <c r="K20" i="15"/>
  <c r="Q20" i="15"/>
  <c r="O19" i="15"/>
  <c r="U19" i="15"/>
  <c r="N19" i="15"/>
  <c r="T19" i="15"/>
  <c r="L19" i="15"/>
  <c r="M19" i="15"/>
  <c r="S19" i="15"/>
  <c r="R19" i="15"/>
  <c r="K19" i="15"/>
  <c r="Q19" i="15"/>
  <c r="O18" i="15"/>
  <c r="U18" i="15"/>
  <c r="N18" i="15"/>
  <c r="T18" i="15"/>
  <c r="L18" i="15"/>
  <c r="M18" i="15"/>
  <c r="S18" i="15"/>
  <c r="R18" i="15"/>
  <c r="K18" i="15"/>
  <c r="Q18" i="15"/>
  <c r="O17" i="15"/>
  <c r="U17" i="15"/>
  <c r="N17" i="15"/>
  <c r="T17" i="15"/>
  <c r="L17" i="15"/>
  <c r="M17" i="15"/>
  <c r="S17" i="15"/>
  <c r="R17" i="15"/>
  <c r="K17" i="15"/>
  <c r="Q17" i="15"/>
  <c r="O16" i="15"/>
  <c r="U16" i="15"/>
  <c r="N16" i="15"/>
  <c r="T16" i="15"/>
  <c r="L16" i="15"/>
  <c r="M16" i="15"/>
  <c r="S16" i="15"/>
  <c r="R16" i="15"/>
  <c r="K16" i="15"/>
  <c r="Q16" i="15"/>
  <c r="O15" i="15"/>
  <c r="U15" i="15"/>
  <c r="N15" i="15"/>
  <c r="T15" i="15"/>
  <c r="L15" i="15"/>
  <c r="M15" i="15"/>
  <c r="S15" i="15"/>
  <c r="R15" i="15"/>
  <c r="K15" i="15"/>
  <c r="Q15" i="15"/>
  <c r="O14" i="15"/>
  <c r="U14" i="15"/>
  <c r="N14" i="15"/>
  <c r="T14" i="15"/>
  <c r="L14" i="15"/>
  <c r="M14" i="15"/>
  <c r="S14" i="15"/>
  <c r="R14" i="15"/>
  <c r="K14" i="15"/>
  <c r="Q14" i="15"/>
  <c r="O13" i="15"/>
  <c r="U13" i="15"/>
  <c r="N13" i="15"/>
  <c r="T13" i="15"/>
  <c r="L13" i="15"/>
  <c r="M13" i="15"/>
  <c r="S13" i="15"/>
  <c r="R13" i="15"/>
  <c r="K13" i="15"/>
  <c r="Q13" i="15"/>
  <c r="O12" i="15"/>
  <c r="U12" i="15"/>
  <c r="N12" i="15"/>
  <c r="T12" i="15"/>
  <c r="L12" i="15"/>
  <c r="M12" i="15"/>
  <c r="S12" i="15"/>
  <c r="R12" i="15"/>
  <c r="K12" i="15"/>
  <c r="Q12" i="15"/>
  <c r="O11" i="15"/>
  <c r="U11" i="15"/>
  <c r="N11" i="15"/>
  <c r="T11" i="15"/>
  <c r="L11" i="15"/>
  <c r="M11" i="15"/>
  <c r="S11" i="15"/>
  <c r="R11" i="15"/>
  <c r="K11" i="15"/>
  <c r="Q11" i="15"/>
  <c r="O10" i="15"/>
  <c r="U10" i="15"/>
  <c r="N10" i="15"/>
  <c r="T10" i="15"/>
  <c r="L10" i="15"/>
  <c r="M10" i="15"/>
  <c r="S10" i="15"/>
  <c r="R10" i="15"/>
  <c r="K10" i="15"/>
  <c r="Q10" i="15"/>
  <c r="O9" i="15"/>
  <c r="U9" i="15"/>
  <c r="N9" i="15"/>
  <c r="T9" i="15"/>
  <c r="L9" i="15"/>
  <c r="M9" i="15"/>
  <c r="S9" i="15"/>
  <c r="R9" i="15"/>
  <c r="K9" i="15"/>
  <c r="Q9" i="15"/>
  <c r="O8" i="15"/>
  <c r="U8" i="15"/>
  <c r="N8" i="15"/>
  <c r="T8" i="15"/>
  <c r="L8" i="15"/>
  <c r="M8" i="15"/>
  <c r="S8" i="15"/>
  <c r="R8" i="15"/>
  <c r="K8" i="15"/>
  <c r="Q8" i="15"/>
  <c r="O7" i="15"/>
  <c r="U7" i="15"/>
  <c r="N7" i="15"/>
  <c r="T7" i="15"/>
  <c r="L7" i="15"/>
  <c r="M7" i="15"/>
  <c r="S7" i="15"/>
  <c r="R7" i="15"/>
  <c r="K7" i="15"/>
  <c r="Q7" i="15"/>
  <c r="O6" i="15"/>
  <c r="U6" i="15"/>
  <c r="N6" i="15"/>
  <c r="T6" i="15"/>
  <c r="L6" i="15"/>
  <c r="M6" i="15"/>
  <c r="S6" i="15"/>
  <c r="R6" i="15"/>
  <c r="K6" i="15"/>
  <c r="Q6" i="15"/>
  <c r="O5" i="15"/>
  <c r="U5" i="15"/>
  <c r="N5" i="15"/>
  <c r="T5" i="15"/>
  <c r="L5" i="15"/>
  <c r="M5" i="15"/>
  <c r="S5" i="15"/>
  <c r="R5" i="15"/>
  <c r="K5" i="15"/>
  <c r="Q5" i="15"/>
  <c r="O4" i="15"/>
  <c r="U4" i="15"/>
  <c r="N4" i="15"/>
  <c r="T4" i="15"/>
  <c r="L4" i="15"/>
  <c r="M4" i="15"/>
  <c r="S4" i="15"/>
  <c r="R4" i="15"/>
  <c r="K4" i="15"/>
  <c r="Q4" i="15"/>
  <c r="H26" i="14"/>
  <c r="I26" i="14"/>
  <c r="N26" i="14"/>
  <c r="O26" i="14"/>
  <c r="R26" i="14"/>
  <c r="T26" i="14"/>
  <c r="U26" i="14"/>
  <c r="H27" i="14"/>
  <c r="I27" i="14"/>
  <c r="N27" i="14"/>
  <c r="O27" i="14"/>
  <c r="R27" i="14"/>
  <c r="T27" i="14"/>
  <c r="U27" i="14"/>
  <c r="H28" i="14"/>
  <c r="I28" i="14"/>
  <c r="N28" i="14"/>
  <c r="O28" i="14"/>
  <c r="R28" i="14"/>
  <c r="T28" i="14"/>
  <c r="U28" i="14"/>
  <c r="H29" i="14"/>
  <c r="I29" i="14"/>
  <c r="N29" i="14"/>
  <c r="O29" i="14"/>
  <c r="R29" i="14"/>
  <c r="T29" i="14"/>
  <c r="U29" i="14"/>
  <c r="H30" i="14"/>
  <c r="I30" i="14"/>
  <c r="N30" i="14"/>
  <c r="O30" i="14"/>
  <c r="R30" i="14"/>
  <c r="T30" i="14"/>
  <c r="U30" i="14"/>
  <c r="H31" i="14"/>
  <c r="I31" i="14"/>
  <c r="N31" i="14"/>
  <c r="O31" i="14"/>
  <c r="R31" i="14"/>
  <c r="T31" i="14"/>
  <c r="U31" i="14"/>
  <c r="H32" i="14"/>
  <c r="I32" i="14"/>
  <c r="N32" i="14"/>
  <c r="O32" i="14"/>
  <c r="R32" i="14"/>
  <c r="T32" i="14"/>
  <c r="U32" i="14"/>
  <c r="H33" i="14"/>
  <c r="I33" i="14"/>
  <c r="N33" i="14"/>
  <c r="O33" i="14"/>
  <c r="R33" i="14"/>
  <c r="T33" i="14"/>
  <c r="U33" i="14"/>
  <c r="H34" i="14"/>
  <c r="I34" i="14"/>
  <c r="N34" i="14"/>
  <c r="O34" i="14"/>
  <c r="R34" i="14"/>
  <c r="T34" i="14"/>
  <c r="U34" i="14"/>
  <c r="H35" i="14"/>
  <c r="I35" i="14"/>
  <c r="N35" i="14"/>
  <c r="O35" i="14"/>
  <c r="R35" i="14"/>
  <c r="T35" i="14"/>
  <c r="U35" i="14"/>
  <c r="H36" i="14"/>
  <c r="I36" i="14"/>
  <c r="N36" i="14"/>
  <c r="O36" i="14"/>
  <c r="R36" i="14"/>
  <c r="T36" i="14"/>
  <c r="U36" i="14"/>
  <c r="H37" i="14"/>
  <c r="I37" i="14"/>
  <c r="N37" i="14"/>
  <c r="O37" i="14"/>
  <c r="R37" i="14"/>
  <c r="T37" i="14"/>
  <c r="U37" i="14"/>
  <c r="H38" i="14"/>
  <c r="I38" i="14"/>
  <c r="N38" i="14"/>
  <c r="O38" i="14"/>
  <c r="R38" i="14"/>
  <c r="T38" i="14"/>
  <c r="U38" i="14"/>
  <c r="H39" i="14"/>
  <c r="I39" i="14"/>
  <c r="N39" i="14"/>
  <c r="O39" i="14"/>
  <c r="R39" i="14"/>
  <c r="T39" i="14"/>
  <c r="U39" i="14"/>
  <c r="H40" i="14"/>
  <c r="I40" i="14"/>
  <c r="N40" i="14"/>
  <c r="O40" i="14"/>
  <c r="R40" i="14"/>
  <c r="T40" i="14"/>
  <c r="U40" i="14"/>
  <c r="H41" i="14"/>
  <c r="I41" i="14"/>
  <c r="N41" i="14"/>
  <c r="O41" i="14"/>
  <c r="R41" i="14"/>
  <c r="T41" i="14"/>
  <c r="U41" i="14"/>
  <c r="H42" i="14"/>
  <c r="I42" i="14"/>
  <c r="N42" i="14"/>
  <c r="O42" i="14"/>
  <c r="R42" i="14"/>
  <c r="T42" i="14"/>
  <c r="U42" i="14"/>
  <c r="I25" i="14"/>
  <c r="O25" i="14"/>
  <c r="U25" i="14"/>
  <c r="H25" i="14"/>
  <c r="N25" i="14"/>
  <c r="T25" i="14"/>
  <c r="R25" i="14"/>
  <c r="R5" i="14"/>
  <c r="H5" i="14"/>
  <c r="N5" i="14"/>
  <c r="T5" i="14"/>
  <c r="I5" i="14"/>
  <c r="O5" i="14"/>
  <c r="U5" i="14"/>
  <c r="R6" i="14"/>
  <c r="H6" i="14"/>
  <c r="N6" i="14"/>
  <c r="T6" i="14"/>
  <c r="I6" i="14"/>
  <c r="O6" i="14"/>
  <c r="U6" i="14"/>
  <c r="R7" i="14"/>
  <c r="H7" i="14"/>
  <c r="N7" i="14"/>
  <c r="T7" i="14"/>
  <c r="I7" i="14"/>
  <c r="O7" i="14"/>
  <c r="U7" i="14"/>
  <c r="R8" i="14"/>
  <c r="H8" i="14"/>
  <c r="N8" i="14"/>
  <c r="T8" i="14"/>
  <c r="I8" i="14"/>
  <c r="O8" i="14"/>
  <c r="U8" i="14"/>
  <c r="R9" i="14"/>
  <c r="H9" i="14"/>
  <c r="N9" i="14"/>
  <c r="T9" i="14"/>
  <c r="I9" i="14"/>
  <c r="O9" i="14"/>
  <c r="U9" i="14"/>
  <c r="R10" i="14"/>
  <c r="H10" i="14"/>
  <c r="N10" i="14"/>
  <c r="T10" i="14"/>
  <c r="I10" i="14"/>
  <c r="O10" i="14"/>
  <c r="U10" i="14"/>
  <c r="R11" i="14"/>
  <c r="H11" i="14"/>
  <c r="N11" i="14"/>
  <c r="T11" i="14"/>
  <c r="I11" i="14"/>
  <c r="O11" i="14"/>
  <c r="U11" i="14"/>
  <c r="R12" i="14"/>
  <c r="H12" i="14"/>
  <c r="N12" i="14"/>
  <c r="T12" i="14"/>
  <c r="I12" i="14"/>
  <c r="O12" i="14"/>
  <c r="U12" i="14"/>
  <c r="R13" i="14"/>
  <c r="H13" i="14"/>
  <c r="N13" i="14"/>
  <c r="T13" i="14"/>
  <c r="I13" i="14"/>
  <c r="O13" i="14"/>
  <c r="U13" i="14"/>
  <c r="R14" i="14"/>
  <c r="H14" i="14"/>
  <c r="N14" i="14"/>
  <c r="T14" i="14"/>
  <c r="I14" i="14"/>
  <c r="O14" i="14"/>
  <c r="U14" i="14"/>
  <c r="R15" i="14"/>
  <c r="H15" i="14"/>
  <c r="N15" i="14"/>
  <c r="T15" i="14"/>
  <c r="I15" i="14"/>
  <c r="O15" i="14"/>
  <c r="U15" i="14"/>
  <c r="R16" i="14"/>
  <c r="H16" i="14"/>
  <c r="N16" i="14"/>
  <c r="T16" i="14"/>
  <c r="I16" i="14"/>
  <c r="O16" i="14"/>
  <c r="U16" i="14"/>
  <c r="R17" i="14"/>
  <c r="H17" i="14"/>
  <c r="N17" i="14"/>
  <c r="T17" i="14"/>
  <c r="I17" i="14"/>
  <c r="O17" i="14"/>
  <c r="U17" i="14"/>
  <c r="R18" i="14"/>
  <c r="H18" i="14"/>
  <c r="N18" i="14"/>
  <c r="T18" i="14"/>
  <c r="I18" i="14"/>
  <c r="O18" i="14"/>
  <c r="U18" i="14"/>
  <c r="R19" i="14"/>
  <c r="H19" i="14"/>
  <c r="N19" i="14"/>
  <c r="T19" i="14"/>
  <c r="I19" i="14"/>
  <c r="O19" i="14"/>
  <c r="U19" i="14"/>
  <c r="R20" i="14"/>
  <c r="H20" i="14"/>
  <c r="N20" i="14"/>
  <c r="T20" i="14"/>
  <c r="I20" i="14"/>
  <c r="O20" i="14"/>
  <c r="U20" i="14"/>
  <c r="R21" i="14"/>
  <c r="H21" i="14"/>
  <c r="N21" i="14"/>
  <c r="T21" i="14"/>
  <c r="I21" i="14"/>
  <c r="O21" i="14"/>
  <c r="U21" i="14"/>
  <c r="R22" i="14"/>
  <c r="H22" i="14"/>
  <c r="N22" i="14"/>
  <c r="T22" i="14"/>
  <c r="I22" i="14"/>
  <c r="O22" i="14"/>
  <c r="U22" i="14"/>
  <c r="R23" i="14"/>
  <c r="H23" i="14"/>
  <c r="N23" i="14"/>
  <c r="T23" i="14"/>
  <c r="I23" i="14"/>
  <c r="O23" i="14"/>
  <c r="U23" i="14"/>
  <c r="R4" i="14"/>
  <c r="H4" i="14"/>
  <c r="N4" i="14"/>
  <c r="T4" i="14"/>
  <c r="I4" i="14"/>
  <c r="O4" i="14"/>
  <c r="U4" i="14"/>
</calcChain>
</file>

<file path=xl/sharedStrings.xml><?xml version="1.0" encoding="utf-8"?>
<sst xmlns="http://schemas.openxmlformats.org/spreadsheetml/2006/main" count="9340" uniqueCount="673">
  <si>
    <t>Groupe</t>
  </si>
  <si>
    <t>B</t>
  </si>
  <si>
    <t>BC</t>
  </si>
  <si>
    <t>C</t>
  </si>
  <si>
    <t>T</t>
  </si>
  <si>
    <t>Temps</t>
  </si>
  <si>
    <t>Moyennes des moindres carrés</t>
  </si>
  <si>
    <t>Effet</t>
  </si>
  <si>
    <t>Estimation</t>
  </si>
  <si>
    <t>Erreur</t>
  </si>
  <si>
    <t>type</t>
  </si>
  <si>
    <t>Groupe*Temps</t>
  </si>
  <si>
    <t>Variance</t>
  </si>
  <si>
    <t>BQCV</t>
  </si>
  <si>
    <t>Données transformées</t>
  </si>
  <si>
    <t>Intervalles de confiance</t>
  </si>
  <si>
    <t>Back transformation</t>
  </si>
  <si>
    <t>Moyenne</t>
  </si>
  <si>
    <t>Erreur-type</t>
  </si>
  <si>
    <t>Back transformation  (*1e6)</t>
  </si>
  <si>
    <t>a</t>
  </si>
  <si>
    <t>b</t>
  </si>
  <si>
    <t>ab</t>
  </si>
  <si>
    <t>SBV</t>
  </si>
  <si>
    <t>IAPV</t>
  </si>
  <si>
    <t>KBV</t>
  </si>
  <si>
    <t>+</t>
  </si>
  <si>
    <t>-</t>
  </si>
  <si>
    <t>N/A</t>
  </si>
  <si>
    <t>August</t>
  </si>
  <si>
    <t>July</t>
  </si>
  <si>
    <t>June</t>
  </si>
  <si>
    <t>Forager</t>
  </si>
  <si>
    <t>Nurse</t>
  </si>
  <si>
    <t>Larvae</t>
  </si>
  <si>
    <t>Sac brood virus (SBV)</t>
  </si>
  <si>
    <t>Kashmir bee virus (KBV)</t>
  </si>
  <si>
    <t>Israeli acute paralysis virus (IAPV)</t>
  </si>
  <si>
    <t>Deformed wing virus (DWV)</t>
  </si>
  <si>
    <t>Chronic bee paralysis virus (CBPV)</t>
  </si>
  <si>
    <t>Black queen cell virus (BQCV)</t>
  </si>
  <si>
    <t>Acute bee paralysis virus (ABPV)</t>
  </si>
  <si>
    <t>CBPV</t>
  </si>
  <si>
    <t>May 2017</t>
  </si>
  <si>
    <t>MS</t>
  </si>
  <si>
    <t>Blueberry MS</t>
  </si>
  <si>
    <t>Double MS</t>
  </si>
  <si>
    <t>Cranberry MS</t>
  </si>
  <si>
    <t>Control MS</t>
  </si>
  <si>
    <t>Management</t>
  </si>
  <si>
    <t>Strategies (MS)</t>
  </si>
  <si>
    <t>Colony #</t>
  </si>
  <si>
    <t>May 2016</t>
  </si>
  <si>
    <t>N/A*</t>
  </si>
  <si>
    <t>*  N/A indicates there was no larvae in the colony at the moment of the sampling</t>
  </si>
  <si>
    <t>"+" indicates the virus was detected and "-" indicates the virus was not present</t>
  </si>
  <si>
    <t>BQVC - Larvae</t>
  </si>
  <si>
    <t>SE</t>
  </si>
  <si>
    <t>Number of copies</t>
  </si>
  <si>
    <t>Time</t>
  </si>
  <si>
    <t>June 2016</t>
  </si>
  <si>
    <t>July 2016</t>
  </si>
  <si>
    <t>August 2016</t>
  </si>
  <si>
    <t>Blueberry</t>
  </si>
  <si>
    <t>Cranberry</t>
  </si>
  <si>
    <t>Double</t>
  </si>
  <si>
    <t>SBV - Larvae</t>
  </si>
  <si>
    <t>BEEHIVE#</t>
  </si>
  <si>
    <t>MANAGEMENT STRATEGIES</t>
  </si>
  <si>
    <t>TIME</t>
  </si>
  <si>
    <t>ABPV</t>
  </si>
  <si>
    <t>DWV</t>
  </si>
  <si>
    <t>MAY 2016</t>
  </si>
  <si>
    <t>JUNE 2016</t>
  </si>
  <si>
    <t>JULY 2016</t>
  </si>
  <si>
    <t>AUGUST 2016</t>
  </si>
  <si>
    <t>MAY 2017</t>
  </si>
  <si>
    <t>BLUEBERRY</t>
  </si>
  <si>
    <t>CRANBERRY</t>
  </si>
  <si>
    <t>No significant differences</t>
  </si>
  <si>
    <t>Sample Type</t>
  </si>
  <si>
    <t>Client ID</t>
  </si>
  <si>
    <t>LIMS ID</t>
  </si>
  <si>
    <t>Ct Value</t>
  </si>
  <si>
    <t>Result</t>
  </si>
  <si>
    <t>Copies per Bee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206-A     </t>
    </r>
  </si>
  <si>
    <t>17-011382-0161</t>
  </si>
  <si>
    <t>not detected</t>
  </si>
  <si>
    <t>NEG</t>
  </si>
  <si>
    <t>POS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574-A     </t>
    </r>
  </si>
  <si>
    <t>17-011382-016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221-A     </t>
    </r>
  </si>
  <si>
    <t>17-011382-016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378-A     </t>
    </r>
  </si>
  <si>
    <t>17-011382-016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500-A     </t>
    </r>
  </si>
  <si>
    <t>17-011382-016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596-A     </t>
    </r>
  </si>
  <si>
    <t>17-011382-016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316-A     </t>
    </r>
  </si>
  <si>
    <t>17-011382-016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582-A     </t>
    </r>
  </si>
  <si>
    <t>17-011382-016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469-A     </t>
    </r>
  </si>
  <si>
    <t>17-011382-016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361-A     </t>
    </r>
  </si>
  <si>
    <t>17-011382-017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587-A     </t>
    </r>
  </si>
  <si>
    <t>17-011382-017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485-A     </t>
    </r>
  </si>
  <si>
    <t>17-011382-017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573-A     </t>
    </r>
  </si>
  <si>
    <t>17-011382-017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492-A     </t>
    </r>
  </si>
  <si>
    <t>17-011382-0174</t>
  </si>
  <si>
    <t>&lt;MDL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578-A     </t>
    </r>
  </si>
  <si>
    <t>17-011382-017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516-A     </t>
    </r>
  </si>
  <si>
    <t>17-011382-017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598-A     </t>
    </r>
  </si>
  <si>
    <t>17-011382-017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200-A     </t>
    </r>
  </si>
  <si>
    <t>17-011382-017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546-A     </t>
    </r>
  </si>
  <si>
    <t>17-011382-017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488-A     </t>
    </r>
  </si>
  <si>
    <t>17-011382-018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206-C     </t>
    </r>
  </si>
  <si>
    <t>17-011382-018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574-C     </t>
    </r>
  </si>
  <si>
    <t>17-011382-018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221-C     </t>
    </r>
  </si>
  <si>
    <t>17-011382-018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378-C     </t>
    </r>
  </si>
  <si>
    <t>17-011382-018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500-C     </t>
    </r>
  </si>
  <si>
    <t>17-011382-018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596-C     </t>
    </r>
  </si>
  <si>
    <t>17-011382-018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316-C     </t>
    </r>
  </si>
  <si>
    <t>17-011382-018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582-C     </t>
    </r>
  </si>
  <si>
    <t>17-011382-018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469-C     </t>
    </r>
  </si>
  <si>
    <t>17-011382-018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361-C     </t>
    </r>
  </si>
  <si>
    <t>17-011382-019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587-C     </t>
    </r>
  </si>
  <si>
    <t>17-011382-019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485-C     </t>
    </r>
  </si>
  <si>
    <t>17-011382-019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573-C     </t>
    </r>
  </si>
  <si>
    <t>17-011382-019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492-C     </t>
    </r>
  </si>
  <si>
    <t>17-011382-019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578-C     </t>
    </r>
  </si>
  <si>
    <t>17-011382-019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516-C     </t>
    </r>
  </si>
  <si>
    <t>17-011382-019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598-C     </t>
    </r>
  </si>
  <si>
    <t>17-011382-019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200-C     </t>
    </r>
  </si>
  <si>
    <t>17-011382-019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546-C     </t>
    </r>
  </si>
  <si>
    <t>17-011382-019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488-C     </t>
    </r>
  </si>
  <si>
    <t>17-011382-020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221-E     </t>
    </r>
  </si>
  <si>
    <t>17-011382-020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378-E     </t>
    </r>
  </si>
  <si>
    <t>17-011382-020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500-E     </t>
    </r>
  </si>
  <si>
    <t>17-011382-020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596-E     </t>
    </r>
  </si>
  <si>
    <t>17-011382-020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316-E     </t>
    </r>
  </si>
  <si>
    <t>17-011382-020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582-E     </t>
    </r>
  </si>
  <si>
    <t>17-011382-020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469-E     </t>
    </r>
  </si>
  <si>
    <t>17-011382-020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361-E     </t>
    </r>
  </si>
  <si>
    <t>17-011382-020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587-E     </t>
    </r>
  </si>
  <si>
    <t>17-011382-020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485-E     </t>
    </r>
  </si>
  <si>
    <t>17-011382-021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492-E     </t>
    </r>
  </si>
  <si>
    <t>17-011382-021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578-E     </t>
    </r>
  </si>
  <si>
    <t>17-011382-021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516-E     </t>
    </r>
  </si>
  <si>
    <t>17-011382-021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598-E     </t>
    </r>
  </si>
  <si>
    <t>17-011382-021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546-E     </t>
    </r>
  </si>
  <si>
    <t>17-011382-021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488-E     </t>
    </r>
  </si>
  <si>
    <t>17-011382-021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206-G     </t>
    </r>
  </si>
  <si>
    <t>17-011382-021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574-G     </t>
    </r>
  </si>
  <si>
    <t>17-011382-021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378-G     </t>
    </r>
  </si>
  <si>
    <t>17-011382-021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L-L3-500-G     </t>
    </r>
  </si>
  <si>
    <t>17-011382-022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596-G     </t>
    </r>
  </si>
  <si>
    <t>17-011382-022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316-G     </t>
    </r>
  </si>
  <si>
    <t>17-011382-022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582-G     </t>
    </r>
  </si>
  <si>
    <t>17-011382-022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469-G     </t>
    </r>
  </si>
  <si>
    <t>17-011382-022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L-L3-361-G     </t>
    </r>
  </si>
  <si>
    <t>17-011382-022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587-G     </t>
    </r>
  </si>
  <si>
    <t>17-011382-022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485-G     </t>
    </r>
  </si>
  <si>
    <t>17-011382-022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573-G     </t>
    </r>
  </si>
  <si>
    <t>17-011382-022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L-L3-578-G     </t>
    </r>
  </si>
  <si>
    <t>17-011382-022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516-G     </t>
    </r>
  </si>
  <si>
    <t>17-011382-023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598-G     </t>
    </r>
  </si>
  <si>
    <t>17-011382-023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200-G     </t>
    </r>
  </si>
  <si>
    <t>17-011382-023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546-G     </t>
    </r>
  </si>
  <si>
    <t>17-011382-023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L-L3-488-G     </t>
    </r>
  </si>
  <si>
    <t>17-011382-0234</t>
  </si>
  <si>
    <t>Bees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206-A     </t>
    </r>
  </si>
  <si>
    <t>17-011382-000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378-A     </t>
    </r>
  </si>
  <si>
    <t>17-011382-000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574-A     </t>
    </r>
  </si>
  <si>
    <t>17-011382-000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500-A     </t>
    </r>
  </si>
  <si>
    <t>17-011382-000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221-A     </t>
    </r>
  </si>
  <si>
    <t>17-011382-000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596-A     </t>
    </r>
  </si>
  <si>
    <t>17-011382-000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469-A     </t>
    </r>
  </si>
  <si>
    <t>17-011382-000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316-A     </t>
    </r>
  </si>
  <si>
    <t>17-011382-000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361-A     </t>
    </r>
  </si>
  <si>
    <t>17-011382-000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582-A     </t>
    </r>
  </si>
  <si>
    <t>17-011382-001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587-A     </t>
    </r>
  </si>
  <si>
    <t>17-011382-001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492-A     </t>
    </r>
  </si>
  <si>
    <t>17-011382-001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485-A     </t>
    </r>
  </si>
  <si>
    <t>17-011382-001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578-A     </t>
    </r>
  </si>
  <si>
    <t>17-011382-001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573-A     </t>
    </r>
  </si>
  <si>
    <t>17-011382-001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516-A     </t>
    </r>
  </si>
  <si>
    <t>17-011382-001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546-A     </t>
    </r>
  </si>
  <si>
    <t>17-011382-001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598-A     </t>
    </r>
  </si>
  <si>
    <t>17-011382-001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488-A     </t>
    </r>
  </si>
  <si>
    <t>17-011382-001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200-A     </t>
    </r>
  </si>
  <si>
    <t>17-011382-002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206-C     </t>
    </r>
  </si>
  <si>
    <t>17-011382-002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378-C     </t>
    </r>
  </si>
  <si>
    <t>17-011382-002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574-C     </t>
    </r>
  </si>
  <si>
    <t>17-011382-002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500-C     </t>
    </r>
  </si>
  <si>
    <t>17-011382-002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221-C     </t>
    </r>
  </si>
  <si>
    <t>17-011382-002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596-C     </t>
    </r>
  </si>
  <si>
    <t>17-011382-002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469-C     </t>
    </r>
  </si>
  <si>
    <t>17-011382-002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316-C     </t>
    </r>
  </si>
  <si>
    <t>17-011382-002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361-C     </t>
    </r>
  </si>
  <si>
    <t>17-011382-002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582-C     </t>
    </r>
  </si>
  <si>
    <t>17-011382-003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587-C     </t>
    </r>
  </si>
  <si>
    <t>17-011382-003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492-C     </t>
    </r>
  </si>
  <si>
    <t>17-011382-003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485-C     </t>
    </r>
  </si>
  <si>
    <t>17-011382-003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578-C     </t>
    </r>
  </si>
  <si>
    <t>17-011382-003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573-C     </t>
    </r>
  </si>
  <si>
    <t>17-011382-003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516-C     </t>
    </r>
  </si>
  <si>
    <t>17-011382-003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546-C     </t>
    </r>
  </si>
  <si>
    <t>17-011382-003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598-C     </t>
    </r>
  </si>
  <si>
    <t>17-011382-003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488-C     </t>
    </r>
  </si>
  <si>
    <t>17-011382-003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200-C     </t>
    </r>
  </si>
  <si>
    <t>17-011382-004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206-E     </t>
    </r>
  </si>
  <si>
    <t>17-011382-004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378-E     </t>
    </r>
  </si>
  <si>
    <t>17-011382-004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574-E     </t>
    </r>
  </si>
  <si>
    <t>17-011382-004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500-E     </t>
    </r>
  </si>
  <si>
    <t>17-011382-004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221-E     </t>
    </r>
  </si>
  <si>
    <t>17-011382-004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596-E     </t>
    </r>
  </si>
  <si>
    <t>17-011382-004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469-E     </t>
    </r>
  </si>
  <si>
    <t>17-011382-004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316-E     </t>
    </r>
  </si>
  <si>
    <t>17-011382-004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361-E     </t>
    </r>
  </si>
  <si>
    <t>17-011382-004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582-E     </t>
    </r>
  </si>
  <si>
    <t>17-011382-005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587-E     </t>
    </r>
  </si>
  <si>
    <t>17-011382-005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492-E     </t>
    </r>
  </si>
  <si>
    <t>17-011382-005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485-E     </t>
    </r>
  </si>
  <si>
    <t>17-011382-005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578-E     </t>
    </r>
  </si>
  <si>
    <t>17-011382-005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573-E     </t>
    </r>
  </si>
  <si>
    <t>17-011382-005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516-E     </t>
    </r>
  </si>
  <si>
    <t>17-011382-005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546-E     </t>
    </r>
  </si>
  <si>
    <t>17-011382-005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598-E     </t>
    </r>
  </si>
  <si>
    <t>17-011382-005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488-E     </t>
    </r>
  </si>
  <si>
    <t>17-011382-005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200-E     </t>
    </r>
  </si>
  <si>
    <t>17-011382-006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206-G     </t>
    </r>
  </si>
  <si>
    <t>17-011382-006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378-G     </t>
    </r>
  </si>
  <si>
    <t>17-011382-006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574-G     </t>
    </r>
  </si>
  <si>
    <t>17-011382-006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500-G     </t>
    </r>
  </si>
  <si>
    <t>17-011382-006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N-L3-221-G     </t>
    </r>
  </si>
  <si>
    <t>17-011382-006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596-G     </t>
    </r>
  </si>
  <si>
    <t>17-011382-006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469-G     </t>
    </r>
  </si>
  <si>
    <t>17-011382-006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316-G     </t>
    </r>
  </si>
  <si>
    <t>17-011382-006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361-G     </t>
    </r>
  </si>
  <si>
    <t>17-011382-006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N-L3-582-G     </t>
    </r>
  </si>
  <si>
    <t>17-011382-007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587-G     </t>
    </r>
  </si>
  <si>
    <t>17-011382-007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492-G     </t>
    </r>
  </si>
  <si>
    <t>17-011382-007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485-G     </t>
    </r>
  </si>
  <si>
    <t>17-011382-007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578-G     </t>
    </r>
  </si>
  <si>
    <t>17-011382-007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N-L3-573-G     </t>
    </r>
  </si>
  <si>
    <t>17-011382-007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516-G     </t>
    </r>
  </si>
  <si>
    <t>17-011382-007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546-G     </t>
    </r>
  </si>
  <si>
    <t>17-011382-007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598-G     </t>
    </r>
  </si>
  <si>
    <t>17-011382-007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488-G     </t>
    </r>
  </si>
  <si>
    <t>17-011382-007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N-L3-200-G     </t>
    </r>
  </si>
  <si>
    <t>17-011382-008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206-A     </t>
    </r>
  </si>
  <si>
    <t>17-011382-008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574-A     </t>
    </r>
  </si>
  <si>
    <t>17-011382-008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221-A     </t>
    </r>
  </si>
  <si>
    <t>17-011382-008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378-A     </t>
    </r>
  </si>
  <si>
    <t>17-011382-008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500-A     </t>
    </r>
  </si>
  <si>
    <t>17-011382-008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596-A     </t>
    </r>
  </si>
  <si>
    <t>17-011382-008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316-A     </t>
    </r>
  </si>
  <si>
    <t>17-011382-008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582-A     </t>
    </r>
  </si>
  <si>
    <t>17-011382-008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469-A     </t>
    </r>
  </si>
  <si>
    <t>17-011382-008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361-A     </t>
    </r>
  </si>
  <si>
    <t>17-011382-009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587-A     </t>
    </r>
  </si>
  <si>
    <t>17-011382-009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485-A     </t>
    </r>
  </si>
  <si>
    <t>17-011382-009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573-A     </t>
    </r>
  </si>
  <si>
    <t>17-011382-009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492-A     </t>
    </r>
  </si>
  <si>
    <t>17-011382-009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578-A     </t>
    </r>
  </si>
  <si>
    <t>17-011382-009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516-A     </t>
    </r>
  </si>
  <si>
    <t>17-011382-009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598-A     </t>
    </r>
  </si>
  <si>
    <t>17-011382-009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200-A     </t>
    </r>
  </si>
  <si>
    <t>17-011382-009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546-A     </t>
    </r>
  </si>
  <si>
    <t>17-011382-009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488-A     </t>
    </r>
  </si>
  <si>
    <t>17-011382-010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206-C     </t>
    </r>
  </si>
  <si>
    <t>17-011382-010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574-C     </t>
    </r>
  </si>
  <si>
    <t>17-011382-010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221-C     </t>
    </r>
  </si>
  <si>
    <t>17-011382-010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378-C     </t>
    </r>
  </si>
  <si>
    <t>17-011382-010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500-C     </t>
    </r>
  </si>
  <si>
    <t>17-011382-010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596-C     </t>
    </r>
  </si>
  <si>
    <t>17-011382-010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316-C     </t>
    </r>
  </si>
  <si>
    <t>17-011382-010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582-C     </t>
    </r>
  </si>
  <si>
    <t>17-011382-010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469-C     </t>
    </r>
  </si>
  <si>
    <t>17-011382-010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361-C     </t>
    </r>
  </si>
  <si>
    <t>17-011382-011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587-C     </t>
    </r>
  </si>
  <si>
    <t>17-011382-011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485-C     </t>
    </r>
  </si>
  <si>
    <t>17-011382-011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573-C     </t>
    </r>
  </si>
  <si>
    <t>17-011382-011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492-C     </t>
    </r>
  </si>
  <si>
    <t>17-011382-011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578-C     </t>
    </r>
  </si>
  <si>
    <t>17-011382-011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516-C     </t>
    </r>
  </si>
  <si>
    <t>17-011382-011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598-C     </t>
    </r>
  </si>
  <si>
    <t>17-011382-011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200-C     </t>
    </r>
  </si>
  <si>
    <t>17-011382-011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546-C     </t>
    </r>
  </si>
  <si>
    <t>17-011382-011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488-C     </t>
    </r>
  </si>
  <si>
    <t>17-011382-012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206-E     </t>
    </r>
  </si>
  <si>
    <t>17-011382-012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574-E     </t>
    </r>
  </si>
  <si>
    <t>17-011382-012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221-E     </t>
    </r>
  </si>
  <si>
    <t>17-011382-012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378-E     </t>
    </r>
  </si>
  <si>
    <t>17-011382-012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500-E     </t>
    </r>
  </si>
  <si>
    <t>17-011382-012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596-E     </t>
    </r>
  </si>
  <si>
    <t>17-011382-012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316-E     </t>
    </r>
  </si>
  <si>
    <t>17-011382-012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582-E     </t>
    </r>
  </si>
  <si>
    <t>17-011382-012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469-E     </t>
    </r>
  </si>
  <si>
    <t>17-011382-012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361-E     </t>
    </r>
  </si>
  <si>
    <t>17-011382-013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587-E     </t>
    </r>
  </si>
  <si>
    <t>17-011382-013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485-E     </t>
    </r>
  </si>
  <si>
    <t>17-011382-013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573-E     </t>
    </r>
  </si>
  <si>
    <t>17-011382-013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492-E     </t>
    </r>
  </si>
  <si>
    <t>17-011382-013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578-E     </t>
    </r>
  </si>
  <si>
    <t>17-011382-013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516-E     </t>
    </r>
  </si>
  <si>
    <t>17-011382-013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598-E     </t>
    </r>
  </si>
  <si>
    <t>17-011382-013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200-E     </t>
    </r>
  </si>
  <si>
    <t>17-011382-013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546-E     </t>
    </r>
  </si>
  <si>
    <t>17-011382-013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488-E     </t>
    </r>
  </si>
  <si>
    <t>17-011382-014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206-G     </t>
    </r>
  </si>
  <si>
    <t>17-011382-014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574-G     </t>
    </r>
  </si>
  <si>
    <t>17-011382-014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221-G     </t>
    </r>
  </si>
  <si>
    <t>17-011382-014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378-G     </t>
    </r>
  </si>
  <si>
    <t>17-011382-014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50"/>
        <rFont val="Arial"/>
        <family val="2"/>
      </rPr>
      <t xml:space="preserve">CRSAD-1-F-L3-500-G     </t>
    </r>
  </si>
  <si>
    <t>17-011382-014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596-G     </t>
    </r>
  </si>
  <si>
    <t>17-011382-014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316-G     </t>
    </r>
  </si>
  <si>
    <t>17-011382-014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582-G     </t>
    </r>
  </si>
  <si>
    <t>17-011382-014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469-G     </t>
    </r>
  </si>
  <si>
    <t>17-011382-014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00B0F0"/>
        <rFont val="Arial"/>
        <family val="2"/>
      </rPr>
      <t xml:space="preserve">CRSAD-2-F-L3-361-G     </t>
    </r>
  </si>
  <si>
    <t>17-011382-0150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587-G     </t>
    </r>
  </si>
  <si>
    <t>17-011382-0151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485-G     </t>
    </r>
  </si>
  <si>
    <t>17-011382-0152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573-G     </t>
    </r>
  </si>
  <si>
    <t>17-011382-0153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492-G     </t>
    </r>
  </si>
  <si>
    <t>17-011382-0154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C000"/>
        <rFont val="Arial"/>
        <family val="2"/>
      </rPr>
      <t xml:space="preserve">CRSAD-3-F-L3-578-G     </t>
    </r>
  </si>
  <si>
    <t>17-011382-0155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516-G     </t>
    </r>
  </si>
  <si>
    <t>17-011382-0156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598-G     </t>
    </r>
  </si>
  <si>
    <t>17-011382-0157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200-G     </t>
    </r>
  </si>
  <si>
    <t>17-011382-0158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546-G     </t>
    </r>
  </si>
  <si>
    <t>17-011382-0159</t>
  </si>
  <si>
    <r>
      <t>ID #:</t>
    </r>
    <r>
      <rPr>
        <b/>
        <sz val="11"/>
        <color theme="1"/>
        <rFont val="Arial"/>
        <family val="2"/>
      </rPr>
      <t xml:space="preserve"> </t>
    </r>
    <r>
      <rPr>
        <b/>
        <sz val="11"/>
        <color rgb="FFFF0000"/>
        <rFont val="Arial"/>
        <family val="2"/>
      </rPr>
      <t xml:space="preserve">CRSAD-4-F-L3-488-G     </t>
    </r>
  </si>
  <si>
    <t>17-011382-0160</t>
  </si>
  <si>
    <t>Ct</t>
  </si>
  <si>
    <t>copies/bee</t>
  </si>
  <si>
    <t>CRSAD-1-L-L3-206-H</t>
  </si>
  <si>
    <t xml:space="preserve">17-068074-0001   </t>
  </si>
  <si>
    <t>CRSAD-1-L-L3-221-H</t>
  </si>
  <si>
    <t>17-068074-0002</t>
  </si>
  <si>
    <t>CRSAD-1-L-L3-500-H</t>
  </si>
  <si>
    <t>17-068074-0003</t>
  </si>
  <si>
    <t>CRSAD-1-L-L3-574-H</t>
  </si>
  <si>
    <t>17-068074-0004</t>
  </si>
  <si>
    <t>CRSAD-2-L-L3-316-H</t>
  </si>
  <si>
    <t>17-068074-0005</t>
  </si>
  <si>
    <t>CRSAD-2-L-L3-361-H</t>
  </si>
  <si>
    <t>17-068074-0006</t>
  </si>
  <si>
    <t>CRSAD-2-L-L3-469-H</t>
  </si>
  <si>
    <t>17-068074-0007</t>
  </si>
  <si>
    <t>CRSAD-2-L-L3-582-H</t>
  </si>
  <si>
    <t>17-068074-0008</t>
  </si>
  <si>
    <t>CRSAD-2-L-L3-596-H</t>
  </si>
  <si>
    <t>17-068074-0009</t>
  </si>
  <si>
    <t>CRSAD-3-L-L3-573-H</t>
  </si>
  <si>
    <t>17-068074-0010</t>
  </si>
  <si>
    <t>CRSAD-3-L-L3-578-H</t>
  </si>
  <si>
    <t>17-068074-0011</t>
  </si>
  <si>
    <t>CRSAD-4-L-L3-488-H</t>
  </si>
  <si>
    <t>17-068074-0012</t>
  </si>
  <si>
    <t>CRSAD-4-L-L3-516-H</t>
  </si>
  <si>
    <t>17-068074-0013</t>
  </si>
  <si>
    <t>CRSAD-4-L-L3-546-H</t>
  </si>
  <si>
    <t>17-068074-0014</t>
  </si>
  <si>
    <t>CRSAD-4-L-L3-598-H</t>
  </si>
  <si>
    <t>17-068074-0015</t>
  </si>
  <si>
    <t>Nurse Bees</t>
  </si>
  <si>
    <t>CRSAD-1-N-L3-206-H</t>
  </si>
  <si>
    <t>17-068074-0016</t>
  </si>
  <si>
    <t>CRSAD-1-N-L3-221-H</t>
  </si>
  <si>
    <t>17-068074-0017</t>
  </si>
  <si>
    <t>CRSAD-1-N-L3-500-H</t>
  </si>
  <si>
    <t>17-068074-0018</t>
  </si>
  <si>
    <t>CRSAD-1-N-L3-574-H</t>
  </si>
  <si>
    <t>17-068074-0019</t>
  </si>
  <si>
    <t>CRSAD-2-N-L3-316-H</t>
  </si>
  <si>
    <t>17-068074-0020</t>
  </si>
  <si>
    <t>CRSAD-2-N-L3-361-H</t>
  </si>
  <si>
    <t>17-068074-0021</t>
  </si>
  <si>
    <t>CRSAD-2-N-L3-469-H</t>
  </si>
  <si>
    <t>17-068074-0022</t>
  </si>
  <si>
    <t>CRSAD-2-N-L3-582-H</t>
  </si>
  <si>
    <t>17-068074-0023</t>
  </si>
  <si>
    <t>CRSAD-2-N-L3-596-H</t>
  </si>
  <si>
    <t>17-068074-0024</t>
  </si>
  <si>
    <t>CRSAD-3-N-L3-573-H</t>
  </si>
  <si>
    <t>17-068074-0025</t>
  </si>
  <si>
    <t>CRSAD-3-N-L3-578-H</t>
  </si>
  <si>
    <t>17-068074-0026</t>
  </si>
  <si>
    <t>CRSAD-4-N-L3-488-H</t>
  </si>
  <si>
    <t>17-068074-0027</t>
  </si>
  <si>
    <t>CRSAD-4-N-L3-516-H</t>
  </si>
  <si>
    <t>17-068074-0028</t>
  </si>
  <si>
    <t>CRSAD-4-N-L3-546-H</t>
  </si>
  <si>
    <t>17-068074-0029</t>
  </si>
  <si>
    <t>CRSAD-4-N-L3-598-H</t>
  </si>
  <si>
    <t>17-068074-0030</t>
  </si>
  <si>
    <t>Forager Bees</t>
  </si>
  <si>
    <t>CRSAD-1-F-L3-206-H</t>
  </si>
  <si>
    <t>17-068074-0031</t>
  </si>
  <si>
    <t>CRSAD-1-F-L3-221-H</t>
  </si>
  <si>
    <t>17-068074-0032</t>
  </si>
  <si>
    <t>CRSAD-1-F-L3-500-H</t>
  </si>
  <si>
    <t>17-068074-0033</t>
  </si>
  <si>
    <t>CRSAD-1-F-L3-574-H</t>
  </si>
  <si>
    <t>17-068074-0034</t>
  </si>
  <si>
    <t>CRSAD-2-F-L3-316-H</t>
  </si>
  <si>
    <t>17-068074-0035</t>
  </si>
  <si>
    <t>CRSAD-2-F-L3-361-H</t>
  </si>
  <si>
    <t>17-068074-0036</t>
  </si>
  <si>
    <t>CRSAD-2-F-L3-469-H</t>
  </si>
  <si>
    <t>17-068074-0037</t>
  </si>
  <si>
    <t>CRSAD-2-F-L3-582-H</t>
  </si>
  <si>
    <t>17-068074-0038</t>
  </si>
  <si>
    <t>CRSAD-2-F-L3-596-H</t>
  </si>
  <si>
    <t>17-068074-0039</t>
  </si>
  <si>
    <t>CRSAD-3-F-L3-573-H</t>
  </si>
  <si>
    <t>17-068074-0040</t>
  </si>
  <si>
    <t>CRSAD-3-F-L3-578-H</t>
  </si>
  <si>
    <t>17-068074-0041</t>
  </si>
  <si>
    <t>CRSAD-4-F-L3-488-H</t>
  </si>
  <si>
    <t>17-068074-0042</t>
  </si>
  <si>
    <t>CRSAD-4-F-L3-516-H</t>
  </si>
  <si>
    <t>17-068074-0043</t>
  </si>
  <si>
    <t>CRSAD-4-F-L3-546-H</t>
  </si>
  <si>
    <t>17-068074-0044</t>
  </si>
  <si>
    <t>CRSAD-4-F-L3-598-H</t>
  </si>
  <si>
    <t>17-068074-0045</t>
  </si>
  <si>
    <t>VIRUSES IN NURSE BEES</t>
  </si>
  <si>
    <t>VIRUSES IN LARVAE</t>
  </si>
  <si>
    <t>VIRUSES IN FORAGER BEES</t>
  </si>
  <si>
    <t>APIARY</t>
  </si>
  <si>
    <t>FARMLAND</t>
  </si>
  <si>
    <t>CONTROL MS</t>
  </si>
  <si>
    <t>BLUEBERRY MS</t>
  </si>
  <si>
    <t>CRANBERRY MS</t>
  </si>
  <si>
    <t>DOUBLE MS</t>
  </si>
  <si>
    <r>
      <t>N/A</t>
    </r>
    <r>
      <rPr>
        <b/>
        <vertAlign val="superscript"/>
        <sz val="12"/>
        <rFont val="Times New Roman"/>
        <family val="1"/>
      </rPr>
      <t>1</t>
    </r>
  </si>
  <si>
    <r>
      <t>&lt;MDL</t>
    </r>
    <r>
      <rPr>
        <b/>
        <vertAlign val="superscript"/>
        <sz val="12"/>
        <rFont val="Times New Roman"/>
        <family val="1"/>
      </rPr>
      <t>2</t>
    </r>
  </si>
  <si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 xml:space="preserve"> “N/A” indicates larvae were not available in a given colony at the sampling time</t>
    </r>
  </si>
  <si>
    <r>
      <t>Dead</t>
    </r>
    <r>
      <rPr>
        <vertAlign val="superscript"/>
        <sz val="10"/>
        <color theme="1"/>
        <rFont val="Times New Roman"/>
        <family val="1"/>
      </rPr>
      <t>1</t>
    </r>
  </si>
  <si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 xml:space="preserve">  "Dead" indicates the colony has died over the winter 2016-2017</t>
    </r>
  </si>
  <si>
    <t>&lt;MDL1</t>
  </si>
  <si>
    <r>
      <t>&lt;MDL</t>
    </r>
    <r>
      <rPr>
        <b/>
        <vertAlign val="superscript"/>
        <sz val="12"/>
        <color theme="1"/>
        <rFont val="Times New Roman"/>
        <family val="1"/>
      </rPr>
      <t>1</t>
    </r>
  </si>
  <si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 xml:space="preserve"> “&lt;MDL” indicates the number of virus copies was below the minimum detection limit but was positive</t>
    </r>
  </si>
  <si>
    <r>
      <rPr>
        <vertAlign val="super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“&lt;MDL” indicates the number of virus copies was below the minimum detection limit but was positive</t>
    </r>
  </si>
  <si>
    <t>Dead colony</t>
  </si>
  <si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 xml:space="preserve"> “&lt;MDL” indicates the number of virus copies was below the &lt;MDLimum detection limit but was positiv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8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B050"/>
      <name val="Arial"/>
      <family val="2"/>
    </font>
    <font>
      <b/>
      <sz val="11"/>
      <color rgb="FF00B0F0"/>
      <name val="Arial"/>
      <family val="2"/>
    </font>
    <font>
      <b/>
      <sz val="11"/>
      <color rgb="FFFFC000"/>
      <name val="Arial"/>
      <family val="2"/>
    </font>
    <font>
      <b/>
      <sz val="11"/>
      <color rgb="FFFF0000"/>
      <name val="Arial"/>
      <family val="2"/>
    </font>
    <font>
      <b/>
      <sz val="8"/>
      <color rgb="FF00B050"/>
      <name val="Arial"/>
      <family val="2"/>
    </font>
    <font>
      <b/>
      <sz val="8"/>
      <color rgb="FF00B0F0"/>
      <name val="Arial"/>
      <family val="2"/>
    </font>
    <font>
      <b/>
      <sz val="8"/>
      <color theme="7" tint="-0.249977111117893"/>
      <name val="Arial"/>
      <family val="2"/>
    </font>
    <font>
      <b/>
      <sz val="8"/>
      <color rgb="FFFF0000"/>
      <name val="Arial"/>
      <family val="2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vertAlign val="superscript"/>
      <sz val="12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8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</cellStyleXfs>
  <cellXfs count="264">
    <xf numFmtId="0" fontId="0" fillId="0" borderId="0" xfId="0"/>
    <xf numFmtId="0" fontId="0" fillId="0" borderId="1" xfId="0" applyBorder="1"/>
    <xf numFmtId="0" fontId="0" fillId="0" borderId="0" xfId="0" applyFill="1"/>
    <xf numFmtId="0" fontId="1" fillId="0" borderId="0" xfId="0" applyFont="1"/>
    <xf numFmtId="0" fontId="1" fillId="0" borderId="0" xfId="0" applyFont="1" applyAlignment="1"/>
    <xf numFmtId="0" fontId="1" fillId="2" borderId="0" xfId="0" applyFont="1" applyFill="1"/>
    <xf numFmtId="0" fontId="1" fillId="0" borderId="0" xfId="0" applyFont="1"/>
    <xf numFmtId="0" fontId="0" fillId="2" borderId="0" xfId="0" applyFill="1"/>
    <xf numFmtId="0" fontId="1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6" fillId="0" borderId="0" xfId="0" applyFont="1" applyFill="1" applyAlignment="1"/>
    <xf numFmtId="0" fontId="8" fillId="0" borderId="0" xfId="0" applyFont="1"/>
    <xf numFmtId="1" fontId="6" fillId="0" borderId="0" xfId="0" applyNumberFormat="1" applyFont="1" applyFill="1"/>
    <xf numFmtId="1" fontId="5" fillId="0" borderId="0" xfId="0" applyNumberFormat="1" applyFont="1" applyFill="1"/>
    <xf numFmtId="1" fontId="0" fillId="0" borderId="0" xfId="0" applyNumberFormat="1"/>
    <xf numFmtId="0" fontId="1" fillId="0" borderId="0" xfId="0" applyFont="1"/>
    <xf numFmtId="0" fontId="1" fillId="0" borderId="20" xfId="0" applyFont="1" applyBorder="1"/>
    <xf numFmtId="0" fontId="1" fillId="0" borderId="21" xfId="0" applyFont="1" applyBorder="1"/>
    <xf numFmtId="2" fontId="1" fillId="5" borderId="22" xfId="0" applyNumberFormat="1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11" fontId="1" fillId="5" borderId="23" xfId="0" applyNumberFormat="1" applyFont="1" applyFill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1" fontId="1" fillId="0" borderId="11" xfId="0" applyNumberFormat="1" applyFont="1" applyBorder="1" applyAlignment="1">
      <alignment horizontal="center"/>
    </xf>
    <xf numFmtId="2" fontId="1" fillId="4" borderId="13" xfId="0" applyNumberFormat="1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11" fontId="1" fillId="4" borderId="11" xfId="0" applyNumberFormat="1" applyFont="1" applyFill="1" applyBorder="1" applyAlignment="1">
      <alignment horizontal="center"/>
    </xf>
    <xf numFmtId="0" fontId="0" fillId="0" borderId="24" xfId="0" applyBorder="1"/>
    <xf numFmtId="0" fontId="9" fillId="0" borderId="16" xfId="0" applyFont="1" applyBorder="1" applyAlignment="1">
      <alignment vertical="center" wrapText="1"/>
    </xf>
    <xf numFmtId="0" fontId="0" fillId="0" borderId="6" xfId="0" applyBorder="1"/>
    <xf numFmtId="2" fontId="0" fillId="5" borderId="24" xfId="0" applyNumberFormat="1" applyFill="1" applyBorder="1"/>
    <xf numFmtId="0" fontId="0" fillId="5" borderId="16" xfId="0" applyFill="1" applyBorder="1"/>
    <xf numFmtId="11" fontId="0" fillId="5" borderId="25" xfId="0" applyNumberFormat="1" applyFill="1" applyBorder="1"/>
    <xf numFmtId="2" fontId="0" fillId="0" borderId="0" xfId="0" applyNumberFormat="1"/>
    <xf numFmtId="0" fontId="0" fillId="0" borderId="16" xfId="0" applyBorder="1"/>
    <xf numFmtId="11" fontId="0" fillId="0" borderId="25" xfId="0" applyNumberFormat="1" applyBorder="1"/>
    <xf numFmtId="2" fontId="0" fillId="4" borderId="24" xfId="0" applyNumberFormat="1" applyFill="1" applyBorder="1"/>
    <xf numFmtId="0" fontId="0" fillId="4" borderId="16" xfId="0" applyFill="1" applyBorder="1"/>
    <xf numFmtId="11" fontId="0" fillId="4" borderId="25" xfId="0" applyNumberFormat="1" applyFill="1" applyBorder="1"/>
    <xf numFmtId="0" fontId="0" fillId="0" borderId="26" xfId="0" applyBorder="1"/>
    <xf numFmtId="0" fontId="9" fillId="0" borderId="27" xfId="0" applyFont="1" applyBorder="1" applyAlignment="1">
      <alignment vertical="center" wrapText="1"/>
    </xf>
    <xf numFmtId="0" fontId="0" fillId="0" borderId="28" xfId="0" applyBorder="1"/>
    <xf numFmtId="2" fontId="0" fillId="5" borderId="26" xfId="0" applyNumberFormat="1" applyFill="1" applyBorder="1"/>
    <xf numFmtId="0" fontId="0" fillId="5" borderId="27" xfId="0" applyFill="1" applyBorder="1"/>
    <xf numFmtId="11" fontId="0" fillId="5" borderId="29" xfId="0" applyNumberFormat="1" applyFill="1" applyBorder="1"/>
    <xf numFmtId="2" fontId="0" fillId="0" borderId="1" xfId="0" applyNumberFormat="1" applyBorder="1"/>
    <xf numFmtId="0" fontId="0" fillId="0" borderId="27" xfId="0" applyBorder="1"/>
    <xf numFmtId="11" fontId="0" fillId="0" borderId="29" xfId="0" applyNumberFormat="1" applyBorder="1"/>
    <xf numFmtId="2" fontId="0" fillId="4" borderId="26" xfId="0" applyNumberFormat="1" applyFill="1" applyBorder="1"/>
    <xf numFmtId="0" fontId="0" fillId="4" borderId="27" xfId="0" applyFill="1" applyBorder="1"/>
    <xf numFmtId="11" fontId="0" fillId="4" borderId="29" xfId="0" applyNumberFormat="1" applyFill="1" applyBorder="1"/>
    <xf numFmtId="0" fontId="1" fillId="0" borderId="30" xfId="0" applyFont="1" applyBorder="1"/>
    <xf numFmtId="0" fontId="1" fillId="0" borderId="31" xfId="0" applyFont="1" applyBorder="1"/>
    <xf numFmtId="0" fontId="1" fillId="6" borderId="20" xfId="0" applyFont="1" applyFill="1" applyBorder="1" applyAlignment="1">
      <alignment horizontal="center"/>
    </xf>
    <xf numFmtId="0" fontId="1" fillId="6" borderId="21" xfId="0" applyFont="1" applyFill="1" applyBorder="1" applyAlignment="1">
      <alignment horizontal="center"/>
    </xf>
    <xf numFmtId="11" fontId="1" fillId="6" borderId="32" xfId="0" applyNumberFormat="1" applyFont="1" applyFill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11" fontId="1" fillId="0" borderId="32" xfId="0" applyNumberFormat="1" applyFont="1" applyBorder="1" applyAlignment="1">
      <alignment horizontal="center"/>
    </xf>
    <xf numFmtId="0" fontId="0" fillId="0" borderId="17" xfId="0" applyBorder="1"/>
    <xf numFmtId="0" fontId="15" fillId="0" borderId="33" xfId="0" applyFont="1" applyBorder="1" applyAlignment="1">
      <alignment vertical="center" wrapText="1"/>
    </xf>
    <xf numFmtId="0" fontId="0" fillId="0" borderId="30" xfId="0" applyBorder="1"/>
    <xf numFmtId="2" fontId="0" fillId="6" borderId="24" xfId="0" applyNumberFormat="1" applyFill="1" applyBorder="1"/>
    <xf numFmtId="0" fontId="0" fillId="6" borderId="34" xfId="0" applyFill="1" applyBorder="1"/>
    <xf numFmtId="11" fontId="0" fillId="6" borderId="25" xfId="0" applyNumberFormat="1" applyFill="1" applyBorder="1"/>
    <xf numFmtId="2" fontId="0" fillId="0" borderId="24" xfId="0" applyNumberFormat="1" applyBorder="1"/>
    <xf numFmtId="0" fontId="0" fillId="0" borderId="34" xfId="0" applyBorder="1"/>
    <xf numFmtId="0" fontId="15" fillId="0" borderId="6" xfId="0" applyFont="1" applyBorder="1" applyAlignment="1">
      <alignment vertical="center" wrapText="1"/>
    </xf>
    <xf numFmtId="0" fontId="0" fillId="6" borderId="16" xfId="0" applyFill="1" applyBorder="1"/>
    <xf numFmtId="0" fontId="16" fillId="0" borderId="6" xfId="0" applyFont="1" applyBorder="1" applyAlignment="1">
      <alignment vertical="center" wrapText="1"/>
    </xf>
    <xf numFmtId="0" fontId="17" fillId="0" borderId="6" xfId="0" applyFont="1" applyBorder="1" applyAlignment="1">
      <alignment vertical="center" wrapText="1"/>
    </xf>
    <xf numFmtId="0" fontId="18" fillId="0" borderId="6" xfId="0" applyFont="1" applyBorder="1" applyAlignment="1">
      <alignment vertical="center" wrapText="1"/>
    </xf>
    <xf numFmtId="0" fontId="18" fillId="0" borderId="28" xfId="0" applyFont="1" applyBorder="1" applyAlignment="1">
      <alignment vertical="center" wrapText="1"/>
    </xf>
    <xf numFmtId="0" fontId="0" fillId="0" borderId="35" xfId="0" applyBorder="1"/>
    <xf numFmtId="2" fontId="0" fillId="6" borderId="26" xfId="0" applyNumberFormat="1" applyFill="1" applyBorder="1"/>
    <xf numFmtId="0" fontId="0" fillId="6" borderId="27" xfId="0" applyFill="1" applyBorder="1"/>
    <xf numFmtId="11" fontId="0" fillId="6" borderId="29" xfId="0" applyNumberFormat="1" applyFill="1" applyBorder="1"/>
    <xf numFmtId="2" fontId="0" fillId="0" borderId="26" xfId="0" applyNumberFormat="1" applyBorder="1"/>
    <xf numFmtId="0" fontId="0" fillId="0" borderId="36" xfId="0" applyBorder="1"/>
    <xf numFmtId="0" fontId="0" fillId="6" borderId="17" xfId="0" applyFill="1" applyBorder="1"/>
    <xf numFmtId="11" fontId="0" fillId="6" borderId="19" xfId="0" applyNumberFormat="1" applyFill="1" applyBorder="1"/>
    <xf numFmtId="11" fontId="0" fillId="0" borderId="19" xfId="0" applyNumberFormat="1" applyBorder="1"/>
    <xf numFmtId="0" fontId="0" fillId="6" borderId="24" xfId="0" applyFill="1" applyBorder="1"/>
    <xf numFmtId="0" fontId="0" fillId="6" borderId="26" xfId="0" applyFill="1" applyBorder="1"/>
    <xf numFmtId="0" fontId="1" fillId="0" borderId="0" xfId="0" applyFont="1" applyFill="1" applyAlignment="1"/>
    <xf numFmtId="11" fontId="0" fillId="0" borderId="0" xfId="0" applyNumberFormat="1" applyFill="1"/>
    <xf numFmtId="164" fontId="1" fillId="0" borderId="0" xfId="0" applyNumberFormat="1" applyFont="1" applyFill="1"/>
    <xf numFmtId="164" fontId="0" fillId="0" borderId="0" xfId="0" applyNumberFormat="1" applyFill="1"/>
    <xf numFmtId="0" fontId="19" fillId="0" borderId="0" xfId="0" applyFont="1" applyAlignment="1">
      <alignment horizontal="center"/>
    </xf>
    <xf numFmtId="0" fontId="21" fillId="0" borderId="0" xfId="0" applyFont="1" applyFill="1" applyBorder="1"/>
    <xf numFmtId="0" fontId="21" fillId="0" borderId="0" xfId="0" applyFont="1"/>
    <xf numFmtId="0" fontId="22" fillId="0" borderId="0" xfId="0" applyFont="1" applyBorder="1" applyAlignment="1">
      <alignment horizontal="center"/>
    </xf>
    <xf numFmtId="0" fontId="20" fillId="0" borderId="0" xfId="0" applyNumberFormat="1" applyFont="1" applyFill="1" applyBorder="1" applyAlignment="1">
      <alignment horizontal="center"/>
    </xf>
    <xf numFmtId="0" fontId="20" fillId="0" borderId="0" xfId="0" applyFont="1" applyFill="1" applyBorder="1"/>
    <xf numFmtId="0" fontId="20" fillId="0" borderId="0" xfId="0" applyFont="1"/>
    <xf numFmtId="0" fontId="22" fillId="7" borderId="0" xfId="0" applyFont="1" applyFill="1" applyBorder="1" applyAlignment="1">
      <alignment horizontal="center"/>
    </xf>
    <xf numFmtId="0" fontId="22" fillId="7" borderId="0" xfId="0" applyNumberFormat="1" applyFont="1" applyFill="1" applyBorder="1" applyAlignment="1">
      <alignment horizontal="center"/>
    </xf>
    <xf numFmtId="1" fontId="22" fillId="7" borderId="0" xfId="0" applyNumberFormat="1" applyFont="1" applyFill="1" applyBorder="1" applyAlignment="1">
      <alignment horizontal="center"/>
    </xf>
    <xf numFmtId="1" fontId="22" fillId="7" borderId="0" xfId="0" applyNumberFormat="1" applyFont="1" applyFill="1" applyBorder="1" applyAlignment="1" applyProtection="1">
      <alignment horizontal="center"/>
    </xf>
    <xf numFmtId="0" fontId="22" fillId="8" borderId="0" xfId="0" applyFont="1" applyFill="1" applyBorder="1" applyAlignment="1">
      <alignment horizontal="center"/>
    </xf>
    <xf numFmtId="0" fontId="22" fillId="8" borderId="0" xfId="0" applyNumberFormat="1" applyFont="1" applyFill="1" applyBorder="1" applyAlignment="1">
      <alignment horizontal="center"/>
    </xf>
    <xf numFmtId="1" fontId="22" fillId="8" borderId="0" xfId="0" applyNumberFormat="1" applyFont="1" applyFill="1" applyBorder="1" applyAlignment="1">
      <alignment horizontal="center"/>
    </xf>
    <xf numFmtId="0" fontId="22" fillId="9" borderId="0" xfId="0" applyFont="1" applyFill="1" applyBorder="1" applyAlignment="1">
      <alignment horizontal="center"/>
    </xf>
    <xf numFmtId="0" fontId="22" fillId="9" borderId="0" xfId="0" applyNumberFormat="1" applyFont="1" applyFill="1" applyBorder="1" applyAlignment="1">
      <alignment horizontal="center"/>
    </xf>
    <xf numFmtId="1" fontId="22" fillId="9" borderId="0" xfId="0" applyNumberFormat="1" applyFont="1" applyFill="1" applyBorder="1" applyAlignment="1">
      <alignment horizontal="center"/>
    </xf>
    <xf numFmtId="0" fontId="22" fillId="10" borderId="0" xfId="0" applyFont="1" applyFill="1" applyBorder="1" applyAlignment="1">
      <alignment horizontal="center"/>
    </xf>
    <xf numFmtId="0" fontId="22" fillId="10" borderId="0" xfId="0" applyNumberFormat="1" applyFont="1" applyFill="1" applyBorder="1" applyAlignment="1">
      <alignment horizontal="center"/>
    </xf>
    <xf numFmtId="1" fontId="22" fillId="10" borderId="0" xfId="0" applyNumberFormat="1" applyFont="1" applyFill="1" applyBorder="1" applyAlignment="1">
      <alignment horizontal="center"/>
    </xf>
    <xf numFmtId="0" fontId="21" fillId="0" borderId="0" xfId="0" applyFont="1" applyBorder="1"/>
    <xf numFmtId="0" fontId="21" fillId="0" borderId="1" xfId="0" applyFont="1" applyBorder="1"/>
    <xf numFmtId="0" fontId="21" fillId="0" borderId="0" xfId="0" applyFont="1" applyFill="1"/>
    <xf numFmtId="0" fontId="22" fillId="10" borderId="3" xfId="0" applyFont="1" applyFill="1" applyBorder="1" applyAlignment="1">
      <alignment horizontal="center"/>
    </xf>
    <xf numFmtId="1" fontId="22" fillId="10" borderId="3" xfId="0" applyNumberFormat="1" applyFont="1" applyFill="1" applyBorder="1" applyAlignment="1">
      <alignment horizontal="center"/>
    </xf>
    <xf numFmtId="0" fontId="19" fillId="0" borderId="0" xfId="0" applyFont="1" applyBorder="1" applyAlignment="1">
      <alignment horizontal="left"/>
    </xf>
    <xf numFmtId="0" fontId="19" fillId="0" borderId="0" xfId="0" applyNumberFormat="1" applyFont="1" applyFill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21" fillId="0" borderId="0" xfId="0" applyNumberFormat="1" applyFont="1" applyFill="1" applyBorder="1" applyAlignment="1">
      <alignment horizontal="center"/>
    </xf>
    <xf numFmtId="0" fontId="19" fillId="0" borderId="0" xfId="0" applyFont="1" applyFill="1" applyAlignment="1">
      <alignment horizontal="center"/>
    </xf>
    <xf numFmtId="0" fontId="19" fillId="0" borderId="12" xfId="0" applyFont="1" applyFill="1" applyBorder="1" applyAlignment="1">
      <alignment horizontal="center"/>
    </xf>
    <xf numFmtId="0" fontId="19" fillId="0" borderId="11" xfId="0" applyFont="1" applyFill="1" applyBorder="1"/>
    <xf numFmtId="0" fontId="20" fillId="0" borderId="7" xfId="0" applyFont="1" applyFill="1" applyBorder="1" applyAlignment="1"/>
    <xf numFmtId="0" fontId="20" fillId="0" borderId="0" xfId="0" applyFont="1" applyFill="1" applyBorder="1" applyAlignment="1"/>
    <xf numFmtId="0" fontId="22" fillId="0" borderId="16" xfId="0" applyFont="1" applyFill="1" applyBorder="1" applyAlignment="1">
      <alignment horizontal="center"/>
    </xf>
    <xf numFmtId="0" fontId="22" fillId="0" borderId="14" xfId="0" applyFont="1" applyFill="1" applyBorder="1" applyAlignment="1">
      <alignment horizontal="center"/>
    </xf>
    <xf numFmtId="2" fontId="20" fillId="0" borderId="3" xfId="0" applyNumberFormat="1" applyFont="1" applyFill="1" applyBorder="1" applyAlignment="1">
      <alignment horizontal="center"/>
    </xf>
    <xf numFmtId="2" fontId="20" fillId="0" borderId="2" xfId="0" applyNumberFormat="1" applyFont="1" applyFill="1" applyBorder="1" applyAlignment="1">
      <alignment horizontal="center"/>
    </xf>
    <xf numFmtId="2" fontId="20" fillId="0" borderId="4" xfId="0" applyNumberFormat="1" applyFont="1" applyFill="1" applyBorder="1" applyAlignment="1">
      <alignment horizontal="center"/>
    </xf>
    <xf numFmtId="0" fontId="19" fillId="0" borderId="16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left"/>
    </xf>
    <xf numFmtId="0" fontId="21" fillId="0" borderId="6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25" fillId="0" borderId="0" xfId="0" applyFont="1" applyFill="1" applyBorder="1" applyAlignment="1">
      <alignment horizontal="center"/>
    </xf>
    <xf numFmtId="0" fontId="21" fillId="0" borderId="5" xfId="0" applyFont="1" applyFill="1" applyBorder="1" applyAlignment="1">
      <alignment horizontal="center"/>
    </xf>
    <xf numFmtId="0" fontId="21" fillId="0" borderId="6" xfId="0" applyFont="1" applyFill="1" applyBorder="1" applyAlignment="1" applyProtection="1">
      <alignment horizontal="center"/>
    </xf>
    <xf numFmtId="0" fontId="25" fillId="0" borderId="5" xfId="0" applyFont="1" applyFill="1" applyBorder="1" applyAlignment="1">
      <alignment horizontal="center"/>
    </xf>
    <xf numFmtId="0" fontId="19" fillId="0" borderId="14" xfId="0" applyFont="1" applyFill="1" applyBorder="1" applyAlignment="1">
      <alignment horizontal="center"/>
    </xf>
    <xf numFmtId="0" fontId="21" fillId="0" borderId="4" xfId="0" applyFont="1" applyFill="1" applyBorder="1" applyAlignment="1">
      <alignment horizontal="center"/>
    </xf>
    <xf numFmtId="0" fontId="21" fillId="0" borderId="3" xfId="0" applyFont="1" applyFill="1" applyBorder="1" applyAlignment="1">
      <alignment horizontal="center"/>
    </xf>
    <xf numFmtId="0" fontId="21" fillId="0" borderId="2" xfId="0" applyFont="1" applyFill="1" applyBorder="1" applyAlignment="1">
      <alignment horizontal="center"/>
    </xf>
    <xf numFmtId="0" fontId="19" fillId="0" borderId="15" xfId="0" applyFont="1" applyFill="1" applyBorder="1" applyAlignment="1">
      <alignment horizontal="center"/>
    </xf>
    <xf numFmtId="0" fontId="21" fillId="0" borderId="8" xfId="0" applyFont="1" applyFill="1" applyBorder="1" applyAlignment="1">
      <alignment horizontal="center"/>
    </xf>
    <xf numFmtId="0" fontId="21" fillId="0" borderId="7" xfId="0" applyFont="1" applyFill="1" applyBorder="1" applyAlignment="1">
      <alignment horizontal="center"/>
    </xf>
    <xf numFmtId="0" fontId="21" fillId="0" borderId="9" xfId="0" applyFont="1" applyFill="1" applyBorder="1" applyAlignment="1">
      <alignment horizontal="center"/>
    </xf>
    <xf numFmtId="0" fontId="25" fillId="0" borderId="2" xfId="0" applyFont="1" applyFill="1" applyBorder="1" applyAlignment="1">
      <alignment horizontal="center"/>
    </xf>
    <xf numFmtId="0" fontId="21" fillId="0" borderId="2" xfId="0" quotePrefix="1" applyFont="1" applyFill="1" applyBorder="1" applyAlignment="1">
      <alignment horizontal="center"/>
    </xf>
    <xf numFmtId="0" fontId="19" fillId="4" borderId="12" xfId="0" applyFont="1" applyFill="1" applyBorder="1" applyAlignment="1">
      <alignment horizontal="center"/>
    </xf>
    <xf numFmtId="0" fontId="19" fillId="4" borderId="11" xfId="0" applyFont="1" applyFill="1" applyBorder="1"/>
    <xf numFmtId="0" fontId="22" fillId="4" borderId="16" xfId="0" applyFont="1" applyFill="1" applyBorder="1" applyAlignment="1">
      <alignment horizontal="center"/>
    </xf>
    <xf numFmtId="0" fontId="22" fillId="4" borderId="14" xfId="0" applyFont="1" applyFill="1" applyBorder="1" applyAlignment="1">
      <alignment horizontal="center"/>
    </xf>
    <xf numFmtId="0" fontId="22" fillId="4" borderId="2" xfId="0" applyFont="1" applyFill="1" applyBorder="1"/>
    <xf numFmtId="2" fontId="20" fillId="4" borderId="4" xfId="0" applyNumberFormat="1" applyFont="1" applyFill="1" applyBorder="1" applyAlignment="1">
      <alignment horizontal="center"/>
    </xf>
    <xf numFmtId="2" fontId="20" fillId="4" borderId="3" xfId="0" applyNumberFormat="1" applyFont="1" applyFill="1" applyBorder="1" applyAlignment="1">
      <alignment horizontal="center"/>
    </xf>
    <xf numFmtId="2" fontId="20" fillId="4" borderId="2" xfId="0" applyNumberFormat="1" applyFont="1" applyFill="1" applyBorder="1" applyAlignment="1">
      <alignment horizontal="center"/>
    </xf>
    <xf numFmtId="0" fontId="19" fillId="4" borderId="16" xfId="0" applyFont="1" applyFill="1" applyBorder="1" applyAlignment="1">
      <alignment horizontal="center"/>
    </xf>
    <xf numFmtId="0" fontId="21" fillId="4" borderId="6" xfId="0" applyFont="1" applyFill="1" applyBorder="1" applyAlignment="1">
      <alignment horizontal="center"/>
    </xf>
    <xf numFmtId="0" fontId="21" fillId="4" borderId="0" xfId="0" applyFont="1" applyFill="1" applyBorder="1" applyAlignment="1">
      <alignment horizontal="center"/>
    </xf>
    <xf numFmtId="0" fontId="21" fillId="4" borderId="5" xfId="0" applyFont="1" applyFill="1" applyBorder="1" applyAlignment="1">
      <alignment horizontal="center"/>
    </xf>
    <xf numFmtId="0" fontId="21" fillId="4" borderId="0" xfId="0" quotePrefix="1" applyFont="1" applyFill="1" applyAlignment="1">
      <alignment horizontal="center"/>
    </xf>
    <xf numFmtId="0" fontId="21" fillId="4" borderId="0" xfId="0" applyFont="1" applyFill="1" applyAlignment="1">
      <alignment horizontal="center"/>
    </xf>
    <xf numFmtId="0" fontId="25" fillId="4" borderId="5" xfId="0" applyFont="1" applyFill="1" applyBorder="1" applyAlignment="1">
      <alignment horizontal="center"/>
    </xf>
    <xf numFmtId="0" fontId="19" fillId="4" borderId="14" xfId="0" applyFont="1" applyFill="1" applyBorder="1" applyAlignment="1">
      <alignment horizontal="center"/>
    </xf>
    <xf numFmtId="0" fontId="21" fillId="4" borderId="4" xfId="0" applyFont="1" applyFill="1" applyBorder="1" applyAlignment="1">
      <alignment horizontal="center"/>
    </xf>
    <xf numFmtId="0" fontId="21" fillId="4" borderId="3" xfId="0" applyFont="1" applyFill="1" applyBorder="1" applyAlignment="1">
      <alignment horizontal="center"/>
    </xf>
    <xf numFmtId="0" fontId="21" fillId="4" borderId="2" xfId="0" applyFont="1" applyFill="1" applyBorder="1" applyAlignment="1">
      <alignment horizontal="center"/>
    </xf>
    <xf numFmtId="0" fontId="19" fillId="4" borderId="15" xfId="0" applyFont="1" applyFill="1" applyBorder="1" applyAlignment="1">
      <alignment horizontal="center"/>
    </xf>
    <xf numFmtId="0" fontId="21" fillId="4" borderId="8" xfId="0" applyFont="1" applyFill="1" applyBorder="1" applyAlignment="1">
      <alignment horizontal="center"/>
    </xf>
    <xf numFmtId="0" fontId="21" fillId="4" borderId="7" xfId="0" applyFont="1" applyFill="1" applyBorder="1" applyAlignment="1">
      <alignment horizontal="center"/>
    </xf>
    <xf numFmtId="0" fontId="21" fillId="4" borderId="9" xfId="0" applyFont="1" applyFill="1" applyBorder="1" applyAlignment="1">
      <alignment horizontal="center"/>
    </xf>
    <xf numFmtId="0" fontId="21" fillId="4" borderId="7" xfId="0" quotePrefix="1" applyFont="1" applyFill="1" applyBorder="1" applyAlignment="1">
      <alignment horizontal="center"/>
    </xf>
    <xf numFmtId="0" fontId="21" fillId="4" borderId="3" xfId="0" quotePrefix="1" applyFont="1" applyFill="1" applyBorder="1" applyAlignment="1">
      <alignment horizontal="center"/>
    </xf>
    <xf numFmtId="0" fontId="25" fillId="4" borderId="2" xfId="0" applyFont="1" applyFill="1" applyBorder="1" applyAlignment="1">
      <alignment horizontal="center"/>
    </xf>
    <xf numFmtId="0" fontId="19" fillId="3" borderId="12" xfId="0" applyFont="1" applyFill="1" applyBorder="1" applyAlignment="1">
      <alignment horizontal="center"/>
    </xf>
    <xf numFmtId="0" fontId="19" fillId="3" borderId="11" xfId="0" applyFont="1" applyFill="1" applyBorder="1"/>
    <xf numFmtId="0" fontId="22" fillId="3" borderId="16" xfId="0" applyFont="1" applyFill="1" applyBorder="1" applyAlignment="1">
      <alignment horizontal="center"/>
    </xf>
    <xf numFmtId="0" fontId="22" fillId="3" borderId="14" xfId="0" applyFont="1" applyFill="1" applyBorder="1" applyAlignment="1">
      <alignment horizontal="center"/>
    </xf>
    <xf numFmtId="0" fontId="22" fillId="3" borderId="2" xfId="0" applyFont="1" applyFill="1" applyBorder="1"/>
    <xf numFmtId="2" fontId="20" fillId="3" borderId="4" xfId="0" applyNumberFormat="1" applyFont="1" applyFill="1" applyBorder="1" applyAlignment="1">
      <alignment horizontal="center"/>
    </xf>
    <xf numFmtId="2" fontId="20" fillId="3" borderId="3" xfId="0" applyNumberFormat="1" applyFont="1" applyFill="1" applyBorder="1" applyAlignment="1">
      <alignment horizontal="center"/>
    </xf>
    <xf numFmtId="2" fontId="20" fillId="3" borderId="2" xfId="0" applyNumberFormat="1" applyFont="1" applyFill="1" applyBorder="1" applyAlignment="1">
      <alignment horizontal="center"/>
    </xf>
    <xf numFmtId="0" fontId="19" fillId="3" borderId="16" xfId="0" applyFont="1" applyFill="1" applyBorder="1" applyAlignment="1">
      <alignment horizontal="center"/>
    </xf>
    <xf numFmtId="0" fontId="21" fillId="3" borderId="6" xfId="0" applyFont="1" applyFill="1" applyBorder="1" applyAlignment="1">
      <alignment horizontal="center"/>
    </xf>
    <xf numFmtId="0" fontId="21" fillId="3" borderId="0" xfId="0" applyFont="1" applyFill="1" applyBorder="1" applyAlignment="1">
      <alignment horizontal="center"/>
    </xf>
    <xf numFmtId="0" fontId="21" fillId="3" borderId="0" xfId="0" quotePrefix="1" applyFont="1" applyFill="1" applyAlignment="1">
      <alignment horizontal="center"/>
    </xf>
    <xf numFmtId="0" fontId="21" fillId="3" borderId="0" xfId="0" applyFont="1" applyFill="1" applyAlignment="1">
      <alignment horizontal="center"/>
    </xf>
    <xf numFmtId="0" fontId="25" fillId="3" borderId="0" xfId="0" quotePrefix="1" applyFont="1" applyFill="1" applyAlignment="1">
      <alignment horizontal="center"/>
    </xf>
    <xf numFmtId="0" fontId="21" fillId="3" borderId="5" xfId="0" applyFont="1" applyFill="1" applyBorder="1" applyAlignment="1">
      <alignment horizontal="center"/>
    </xf>
    <xf numFmtId="0" fontId="25" fillId="3" borderId="5" xfId="0" applyFont="1" applyFill="1" applyBorder="1" applyAlignment="1">
      <alignment horizontal="center"/>
    </xf>
    <xf numFmtId="0" fontId="19" fillId="3" borderId="14" xfId="0" applyFont="1" applyFill="1" applyBorder="1" applyAlignment="1">
      <alignment horizontal="center"/>
    </xf>
    <xf numFmtId="0" fontId="21" fillId="3" borderId="4" xfId="0" applyFont="1" applyFill="1" applyBorder="1" applyAlignment="1">
      <alignment horizontal="center"/>
    </xf>
    <xf numFmtId="0" fontId="21" fillId="3" borderId="3" xfId="0" applyFont="1" applyFill="1" applyBorder="1" applyAlignment="1">
      <alignment horizontal="center"/>
    </xf>
    <xf numFmtId="0" fontId="21" fillId="3" borderId="3" xfId="0" quotePrefix="1" applyFont="1" applyFill="1" applyBorder="1" applyAlignment="1">
      <alignment horizontal="center"/>
    </xf>
    <xf numFmtId="0" fontId="21" fillId="3" borderId="2" xfId="0" applyFont="1" applyFill="1" applyBorder="1" applyAlignment="1">
      <alignment horizontal="center"/>
    </xf>
    <xf numFmtId="0" fontId="19" fillId="3" borderId="15" xfId="0" applyFont="1" applyFill="1" applyBorder="1" applyAlignment="1">
      <alignment horizontal="center"/>
    </xf>
    <xf numFmtId="0" fontId="21" fillId="3" borderId="8" xfId="0" applyFont="1" applyFill="1" applyBorder="1" applyAlignment="1">
      <alignment horizontal="center"/>
    </xf>
    <xf numFmtId="0" fontId="21" fillId="3" borderId="7" xfId="0" applyFont="1" applyFill="1" applyBorder="1" applyAlignment="1">
      <alignment horizontal="center"/>
    </xf>
    <xf numFmtId="0" fontId="21" fillId="3" borderId="7" xfId="0" quotePrefix="1" applyFont="1" applyFill="1" applyBorder="1" applyAlignment="1">
      <alignment horizontal="center"/>
    </xf>
    <xf numFmtId="0" fontId="21" fillId="3" borderId="9" xfId="0" applyFont="1" applyFill="1" applyBorder="1" applyAlignment="1">
      <alignment horizontal="center"/>
    </xf>
    <xf numFmtId="0" fontId="21" fillId="3" borderId="5" xfId="0" quotePrefix="1" applyFont="1" applyFill="1" applyBorder="1" applyAlignment="1">
      <alignment horizontal="center"/>
    </xf>
    <xf numFmtId="0" fontId="25" fillId="3" borderId="2" xfId="0" applyFont="1" applyFill="1" applyBorder="1" applyAlignment="1">
      <alignment horizontal="center"/>
    </xf>
    <xf numFmtId="0" fontId="19" fillId="0" borderId="0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center" vertical="center" wrapText="1"/>
    </xf>
    <xf numFmtId="0" fontId="21" fillId="0" borderId="0" xfId="0" quotePrefix="1" applyFont="1" applyFill="1" applyBorder="1" applyAlignment="1">
      <alignment horizontal="center"/>
    </xf>
    <xf numFmtId="0" fontId="19" fillId="0" borderId="0" xfId="0" applyFont="1" applyFill="1" applyBorder="1"/>
    <xf numFmtId="0" fontId="19" fillId="0" borderId="0" xfId="0" applyFont="1" applyFill="1" applyBorder="1" applyAlignment="1">
      <alignment horizontal="center"/>
    </xf>
    <xf numFmtId="1" fontId="20" fillId="7" borderId="0" xfId="0" applyNumberFormat="1" applyFont="1" applyFill="1" applyBorder="1" applyAlignment="1">
      <alignment horizontal="center"/>
    </xf>
    <xf numFmtId="1" fontId="20" fillId="8" borderId="0" xfId="0" applyNumberFormat="1" applyFont="1" applyFill="1" applyBorder="1" applyAlignment="1">
      <alignment horizontal="center"/>
    </xf>
    <xf numFmtId="1" fontId="20" fillId="9" borderId="0" xfId="0" applyNumberFormat="1" applyFont="1" applyFill="1" applyBorder="1" applyAlignment="1">
      <alignment horizontal="center"/>
    </xf>
    <xf numFmtId="1" fontId="20" fillId="10" borderId="0" xfId="0" applyNumberFormat="1" applyFont="1" applyFill="1" applyBorder="1" applyAlignment="1">
      <alignment horizontal="center"/>
    </xf>
    <xf numFmtId="1" fontId="20" fillId="10" borderId="3" xfId="0" applyNumberFormat="1" applyFont="1" applyFill="1" applyBorder="1" applyAlignment="1">
      <alignment horizontal="center"/>
    </xf>
    <xf numFmtId="0" fontId="21" fillId="0" borderId="0" xfId="0" applyNumberFormat="1" applyFont="1" applyFill="1" applyBorder="1"/>
    <xf numFmtId="0" fontId="22" fillId="10" borderId="3" xfId="0" applyNumberFormat="1" applyFont="1" applyFill="1" applyBorder="1" applyAlignment="1">
      <alignment horizontal="center"/>
    </xf>
    <xf numFmtId="0" fontId="22" fillId="0" borderId="5" xfId="0" applyFont="1" applyFill="1" applyBorder="1" applyAlignment="1">
      <alignment horizontal="center"/>
    </xf>
    <xf numFmtId="0" fontId="22" fillId="0" borderId="2" xfId="0" applyFont="1" applyFill="1" applyBorder="1" applyAlignment="1">
      <alignment horizontal="center"/>
    </xf>
    <xf numFmtId="0" fontId="22" fillId="4" borderId="5" xfId="0" applyFont="1" applyFill="1" applyBorder="1" applyAlignment="1">
      <alignment horizontal="center"/>
    </xf>
    <xf numFmtId="0" fontId="22" fillId="3" borderId="5" xfId="0" applyFont="1" applyFill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1" fillId="6" borderId="17" xfId="0" applyFont="1" applyFill="1" applyBorder="1" applyAlignment="1">
      <alignment horizontal="center"/>
    </xf>
    <xf numFmtId="0" fontId="1" fillId="6" borderId="18" xfId="0" applyFont="1" applyFill="1" applyBorder="1" applyAlignment="1">
      <alignment horizontal="center"/>
    </xf>
    <xf numFmtId="0" fontId="1" fillId="6" borderId="19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5" borderId="17" xfId="0" applyFont="1" applyFill="1" applyBorder="1" applyAlignment="1">
      <alignment horizontal="center"/>
    </xf>
    <xf numFmtId="0" fontId="1" fillId="5" borderId="18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2" fontId="20" fillId="4" borderId="8" xfId="0" applyNumberFormat="1" applyFont="1" applyFill="1" applyBorder="1" applyAlignment="1">
      <alignment horizontal="center"/>
    </xf>
    <xf numFmtId="2" fontId="20" fillId="4" borderId="7" xfId="0" applyNumberFormat="1" applyFont="1" applyFill="1" applyBorder="1" applyAlignment="1">
      <alignment horizontal="center"/>
    </xf>
    <xf numFmtId="2" fontId="20" fillId="4" borderId="9" xfId="0" applyNumberFormat="1" applyFont="1" applyFill="1" applyBorder="1" applyAlignment="1">
      <alignment horizontal="center"/>
    </xf>
    <xf numFmtId="2" fontId="20" fillId="3" borderId="6" xfId="0" applyNumberFormat="1" applyFont="1" applyFill="1" applyBorder="1" applyAlignment="1">
      <alignment horizontal="center"/>
    </xf>
    <xf numFmtId="2" fontId="20" fillId="3" borderId="0" xfId="0" applyNumberFormat="1" applyFont="1" applyFill="1" applyBorder="1" applyAlignment="1">
      <alignment horizontal="center"/>
    </xf>
    <xf numFmtId="2" fontId="20" fillId="3" borderId="5" xfId="0" applyNumberFormat="1" applyFont="1" applyFill="1" applyBorder="1" applyAlignment="1">
      <alignment horizontal="center"/>
    </xf>
    <xf numFmtId="2" fontId="20" fillId="0" borderId="8" xfId="0" applyNumberFormat="1" applyFont="1" applyFill="1" applyBorder="1" applyAlignment="1">
      <alignment horizontal="center"/>
    </xf>
    <xf numFmtId="2" fontId="20" fillId="0" borderId="7" xfId="0" applyNumberFormat="1" applyFont="1" applyFill="1" applyBorder="1" applyAlignment="1">
      <alignment horizontal="center"/>
    </xf>
    <xf numFmtId="2" fontId="20" fillId="0" borderId="9" xfId="0" applyNumberFormat="1" applyFont="1" applyFill="1" applyBorder="1" applyAlignment="1">
      <alignment horizontal="center"/>
    </xf>
    <xf numFmtId="0" fontId="20" fillId="3" borderId="10" xfId="0" applyFont="1" applyFill="1" applyBorder="1" applyAlignment="1">
      <alignment horizontal="center"/>
    </xf>
    <xf numFmtId="0" fontId="20" fillId="3" borderId="11" xfId="0" applyFont="1" applyFill="1" applyBorder="1" applyAlignment="1">
      <alignment horizontal="center"/>
    </xf>
    <xf numFmtId="0" fontId="20" fillId="3" borderId="13" xfId="0" applyFont="1" applyFill="1" applyBorder="1" applyAlignment="1">
      <alignment horizontal="center"/>
    </xf>
    <xf numFmtId="2" fontId="20" fillId="3" borderId="8" xfId="0" applyNumberFormat="1" applyFont="1" applyFill="1" applyBorder="1" applyAlignment="1">
      <alignment horizontal="center"/>
    </xf>
    <xf numFmtId="2" fontId="20" fillId="3" borderId="7" xfId="0" applyNumberFormat="1" applyFont="1" applyFill="1" applyBorder="1" applyAlignment="1">
      <alignment horizontal="center"/>
    </xf>
    <xf numFmtId="2" fontId="20" fillId="3" borderId="9" xfId="0" applyNumberFormat="1" applyFont="1" applyFill="1" applyBorder="1" applyAlignment="1">
      <alignment horizontal="center"/>
    </xf>
    <xf numFmtId="0" fontId="20" fillId="0" borderId="13" xfId="0" applyFont="1" applyFill="1" applyBorder="1" applyAlignment="1">
      <alignment horizontal="center"/>
    </xf>
    <xf numFmtId="0" fontId="20" fillId="0" borderId="10" xfId="0" applyFont="1" applyFill="1" applyBorder="1" applyAlignment="1">
      <alignment horizontal="center"/>
    </xf>
    <xf numFmtId="0" fontId="20" fillId="0" borderId="11" xfId="0" applyFont="1" applyFill="1" applyBorder="1" applyAlignment="1">
      <alignment horizontal="center"/>
    </xf>
    <xf numFmtId="0" fontId="19" fillId="0" borderId="9" xfId="0" applyFont="1" applyFill="1" applyBorder="1" applyAlignment="1">
      <alignment horizontal="center" vertical="center" wrapText="1"/>
    </xf>
    <xf numFmtId="0" fontId="19" fillId="0" borderId="5" xfId="0" applyFont="1" applyFill="1" applyBorder="1" applyAlignment="1">
      <alignment horizontal="center" vertical="center" wrapText="1"/>
    </xf>
    <xf numFmtId="0" fontId="19" fillId="0" borderId="2" xfId="0" applyFont="1" applyFill="1" applyBorder="1" applyAlignment="1">
      <alignment horizontal="center" vertical="center" wrapText="1"/>
    </xf>
    <xf numFmtId="0" fontId="19" fillId="4" borderId="9" xfId="0" applyFont="1" applyFill="1" applyBorder="1" applyAlignment="1">
      <alignment horizontal="center" vertical="center" wrapText="1"/>
    </xf>
    <xf numFmtId="0" fontId="19" fillId="4" borderId="5" xfId="0" applyFont="1" applyFill="1" applyBorder="1" applyAlignment="1">
      <alignment horizontal="center" vertical="center" wrapText="1"/>
    </xf>
    <xf numFmtId="0" fontId="19" fillId="4" borderId="2" xfId="0" applyFont="1" applyFill="1" applyBorder="1" applyAlignment="1">
      <alignment horizontal="center" vertical="center" wrapText="1"/>
    </xf>
    <xf numFmtId="0" fontId="20" fillId="4" borderId="10" xfId="0" applyFont="1" applyFill="1" applyBorder="1" applyAlignment="1">
      <alignment horizontal="center"/>
    </xf>
    <xf numFmtId="0" fontId="20" fillId="4" borderId="11" xfId="0" applyFont="1" applyFill="1" applyBorder="1" applyAlignment="1">
      <alignment horizontal="center"/>
    </xf>
    <xf numFmtId="0" fontId="20" fillId="4" borderId="13" xfId="0" applyFont="1" applyFill="1" applyBorder="1" applyAlignment="1">
      <alignment horizontal="center"/>
    </xf>
    <xf numFmtId="0" fontId="19" fillId="3" borderId="9" xfId="0" applyFont="1" applyFill="1" applyBorder="1" applyAlignment="1">
      <alignment horizontal="center" vertical="center" wrapText="1"/>
    </xf>
    <xf numFmtId="0" fontId="19" fillId="3" borderId="5" xfId="0" applyFont="1" applyFill="1" applyBorder="1" applyAlignment="1">
      <alignment horizontal="center" vertical="center" wrapText="1"/>
    </xf>
    <xf numFmtId="0" fontId="19" fillId="3" borderId="2" xfId="0" applyFont="1" applyFill="1" applyBorder="1" applyAlignment="1">
      <alignment horizontal="center" vertical="center" wrapText="1"/>
    </xf>
    <xf numFmtId="1" fontId="22" fillId="10" borderId="10" xfId="0" applyNumberFormat="1" applyFont="1" applyFill="1" applyBorder="1" applyAlignment="1">
      <alignment horizontal="center"/>
    </xf>
    <xf numFmtId="0" fontId="20" fillId="0" borderId="3" xfId="0" applyNumberFormat="1" applyFont="1" applyFill="1" applyBorder="1" applyAlignment="1">
      <alignment horizontal="center"/>
    </xf>
    <xf numFmtId="1" fontId="22" fillId="7" borderId="10" xfId="0" applyNumberFormat="1" applyFont="1" applyFill="1" applyBorder="1" applyAlignment="1">
      <alignment horizontal="center"/>
    </xf>
    <xf numFmtId="1" fontId="22" fillId="9" borderId="10" xfId="0" applyNumberFormat="1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/>
  </cellXfs>
  <cellStyles count="88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Normal" xfId="0" builtinId="0"/>
    <cellStyle name="Normal 2" xfId="87" xr:uid="{3B20C0E2-E10B-DC4F-B32B-6BF2A229707D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56721256299656"/>
          <c:y val="0.1451475880017527"/>
          <c:w val="0.88644579860588291"/>
          <c:h val="0.74187436098312332"/>
        </c:manualLayout>
      </c:layout>
      <c:lineChart>
        <c:grouping val="standard"/>
        <c:varyColors val="0"/>
        <c:ser>
          <c:idx val="0"/>
          <c:order val="0"/>
          <c:tx>
            <c:strRef>
              <c:f>'Larvae fig 6 and fig 7'!$B$4</c:f>
              <c:strCache>
                <c:ptCount val="1"/>
                <c:pt idx="0">
                  <c:v>Control M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vae fig 6 and fig 7'!$D$4:$D$8</c:f>
                <c:numCache>
                  <c:formatCode>General</c:formatCode>
                  <c:ptCount val="5"/>
                  <c:pt idx="0">
                    <c:v>0.4</c:v>
                  </c:pt>
                  <c:pt idx="1">
                    <c:v>0.2</c:v>
                  </c:pt>
                  <c:pt idx="2">
                    <c:v>0.4</c:v>
                  </c:pt>
                  <c:pt idx="3">
                    <c:v>2.7</c:v>
                  </c:pt>
                  <c:pt idx="4">
                    <c:v>267.89999999999998</c:v>
                  </c:pt>
                </c:numCache>
              </c:numRef>
            </c:plus>
            <c:minus>
              <c:numRef>
                <c:f>'Larvae fig 6 and fig 7'!$D$4:$D$8</c:f>
                <c:numCache>
                  <c:formatCode>General</c:formatCode>
                  <c:ptCount val="5"/>
                  <c:pt idx="0">
                    <c:v>0.4</c:v>
                  </c:pt>
                  <c:pt idx="1">
                    <c:v>0.2</c:v>
                  </c:pt>
                  <c:pt idx="2">
                    <c:v>0.4</c:v>
                  </c:pt>
                  <c:pt idx="3">
                    <c:v>2.7</c:v>
                  </c:pt>
                  <c:pt idx="4">
                    <c:v>267.89999999999998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cat>
            <c:strRef>
              <c:f>'Larvae fig 6 and fig 7'!$A$4:$A$8</c:f>
              <c:strCache>
                <c:ptCount val="5"/>
                <c:pt idx="0">
                  <c:v>May 2016</c:v>
                </c:pt>
                <c:pt idx="1">
                  <c:v>June 2016</c:v>
                </c:pt>
                <c:pt idx="2">
                  <c:v>July 2016</c:v>
                </c:pt>
                <c:pt idx="3">
                  <c:v>August 2016</c:v>
                </c:pt>
                <c:pt idx="4">
                  <c:v>May 2017</c:v>
                </c:pt>
              </c:strCache>
            </c:strRef>
          </c:cat>
          <c:val>
            <c:numRef>
              <c:f>'Larvae fig 6 and fig 7'!$C$4:$C$8</c:f>
              <c:numCache>
                <c:formatCode>0</c:formatCode>
                <c:ptCount val="5"/>
                <c:pt idx="0">
                  <c:v>0.5</c:v>
                </c:pt>
                <c:pt idx="1">
                  <c:v>0.3</c:v>
                </c:pt>
                <c:pt idx="2">
                  <c:v>0.4</c:v>
                </c:pt>
                <c:pt idx="3">
                  <c:v>1.6</c:v>
                </c:pt>
                <c:pt idx="4">
                  <c:v>256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98-7E48-9FAC-39A06C0602F0}"/>
            </c:ext>
          </c:extLst>
        </c:ser>
        <c:ser>
          <c:idx val="1"/>
          <c:order val="1"/>
          <c:tx>
            <c:strRef>
              <c:f>'Larvae fig 6 and fig 7'!$B$9</c:f>
              <c:strCache>
                <c:ptCount val="1"/>
                <c:pt idx="0">
                  <c:v>Blueberry M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vae fig 6 and fig 7'!$D$9:$D$13</c:f>
                <c:numCache>
                  <c:formatCode>General</c:formatCode>
                  <c:ptCount val="5"/>
                  <c:pt idx="0">
                    <c:v>3.4</c:v>
                  </c:pt>
                  <c:pt idx="1">
                    <c:v>1.5</c:v>
                  </c:pt>
                  <c:pt idx="2">
                    <c:v>2</c:v>
                  </c:pt>
                  <c:pt idx="3">
                    <c:v>7.4</c:v>
                  </c:pt>
                  <c:pt idx="4">
                    <c:v>5.3</c:v>
                  </c:pt>
                </c:numCache>
              </c:numRef>
            </c:plus>
            <c:minus>
              <c:numRef>
                <c:f>'Larvae fig 6 and fig 7'!$D$9:$D$13</c:f>
                <c:numCache>
                  <c:formatCode>General</c:formatCode>
                  <c:ptCount val="5"/>
                  <c:pt idx="0">
                    <c:v>3.4</c:v>
                  </c:pt>
                  <c:pt idx="1">
                    <c:v>1.5</c:v>
                  </c:pt>
                  <c:pt idx="2">
                    <c:v>2</c:v>
                  </c:pt>
                  <c:pt idx="3">
                    <c:v>7.4</c:v>
                  </c:pt>
                  <c:pt idx="4">
                    <c:v>5.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'Larvae fig 6 and fig 7'!$A$4:$A$8</c:f>
              <c:strCache>
                <c:ptCount val="5"/>
                <c:pt idx="0">
                  <c:v>May 2016</c:v>
                </c:pt>
                <c:pt idx="1">
                  <c:v>June 2016</c:v>
                </c:pt>
                <c:pt idx="2">
                  <c:v>July 2016</c:v>
                </c:pt>
                <c:pt idx="3">
                  <c:v>August 2016</c:v>
                </c:pt>
                <c:pt idx="4">
                  <c:v>May 2017</c:v>
                </c:pt>
              </c:strCache>
            </c:strRef>
          </c:cat>
          <c:val>
            <c:numRef>
              <c:f>'Larvae fig 6 and fig 7'!$C$9:$C$13</c:f>
              <c:numCache>
                <c:formatCode>0</c:formatCode>
                <c:ptCount val="5"/>
                <c:pt idx="0">
                  <c:v>4.8</c:v>
                </c:pt>
                <c:pt idx="1">
                  <c:v>2.9</c:v>
                </c:pt>
                <c:pt idx="2">
                  <c:v>2.6</c:v>
                </c:pt>
                <c:pt idx="3">
                  <c:v>6</c:v>
                </c:pt>
                <c:pt idx="4">
                  <c:v>5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198-7E48-9FAC-39A06C0602F0}"/>
            </c:ext>
          </c:extLst>
        </c:ser>
        <c:ser>
          <c:idx val="2"/>
          <c:order val="2"/>
          <c:tx>
            <c:strRef>
              <c:f>'Larvae fig 6 and fig 7'!$B$14</c:f>
              <c:strCache>
                <c:ptCount val="1"/>
                <c:pt idx="0">
                  <c:v>Cranberry M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vae fig 6 and fig 7'!$D$14:$D$18</c:f>
                <c:numCache>
                  <c:formatCode>General</c:formatCode>
                  <c:ptCount val="5"/>
                  <c:pt idx="0">
                    <c:v>3.7</c:v>
                  </c:pt>
                  <c:pt idx="1">
                    <c:v>1.7</c:v>
                  </c:pt>
                  <c:pt idx="2">
                    <c:v>15.7</c:v>
                  </c:pt>
                  <c:pt idx="3">
                    <c:v>39.5</c:v>
                  </c:pt>
                  <c:pt idx="4">
                    <c:v>1.7</c:v>
                  </c:pt>
                </c:numCache>
              </c:numRef>
            </c:plus>
            <c:minus>
              <c:numRef>
                <c:f>'Larvae fig 6 and fig 7'!$D$14:$D$18</c:f>
                <c:numCache>
                  <c:formatCode>General</c:formatCode>
                  <c:ptCount val="5"/>
                  <c:pt idx="0">
                    <c:v>3.7</c:v>
                  </c:pt>
                  <c:pt idx="1">
                    <c:v>1.7</c:v>
                  </c:pt>
                  <c:pt idx="2">
                    <c:v>15.7</c:v>
                  </c:pt>
                  <c:pt idx="3">
                    <c:v>39.5</c:v>
                  </c:pt>
                  <c:pt idx="4">
                    <c:v>1.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'Larvae fig 6 and fig 7'!$A$4:$A$8</c:f>
              <c:strCache>
                <c:ptCount val="5"/>
                <c:pt idx="0">
                  <c:v>May 2016</c:v>
                </c:pt>
                <c:pt idx="1">
                  <c:v>June 2016</c:v>
                </c:pt>
                <c:pt idx="2">
                  <c:v>July 2016</c:v>
                </c:pt>
                <c:pt idx="3">
                  <c:v>August 2016</c:v>
                </c:pt>
                <c:pt idx="4">
                  <c:v>May 2017</c:v>
                </c:pt>
              </c:strCache>
            </c:strRef>
          </c:cat>
          <c:val>
            <c:numRef>
              <c:f>'Larvae fig 6 and fig 7'!$C$14:$C$18</c:f>
              <c:numCache>
                <c:formatCode>0</c:formatCode>
                <c:ptCount val="5"/>
                <c:pt idx="0">
                  <c:v>5.2</c:v>
                </c:pt>
                <c:pt idx="1">
                  <c:v>3.2</c:v>
                </c:pt>
                <c:pt idx="2">
                  <c:v>18.3</c:v>
                </c:pt>
                <c:pt idx="3">
                  <c:v>27.6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198-7E48-9FAC-39A06C0602F0}"/>
            </c:ext>
          </c:extLst>
        </c:ser>
        <c:ser>
          <c:idx val="3"/>
          <c:order val="3"/>
          <c:tx>
            <c:strRef>
              <c:f>'Larvae fig 6 and fig 7'!$B$19</c:f>
              <c:strCache>
                <c:ptCount val="1"/>
                <c:pt idx="0">
                  <c:v>Double M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vae fig 6 and fig 7'!$D$19:$D$23</c:f>
                <c:numCache>
                  <c:formatCode>General</c:formatCode>
                  <c:ptCount val="5"/>
                  <c:pt idx="0">
                    <c:v>4.5</c:v>
                  </c:pt>
                  <c:pt idx="1">
                    <c:v>4.3</c:v>
                  </c:pt>
                  <c:pt idx="2">
                    <c:v>19</c:v>
                  </c:pt>
                  <c:pt idx="3">
                    <c:v>3.6</c:v>
                  </c:pt>
                  <c:pt idx="4">
                    <c:v>1</c:v>
                  </c:pt>
                </c:numCache>
              </c:numRef>
            </c:plus>
            <c:minus>
              <c:numRef>
                <c:f>'Larvae fig 6 and fig 7'!$D$19:$D$23</c:f>
                <c:numCache>
                  <c:formatCode>General</c:formatCode>
                  <c:ptCount val="5"/>
                  <c:pt idx="0">
                    <c:v>4.5</c:v>
                  </c:pt>
                  <c:pt idx="1">
                    <c:v>4.3</c:v>
                  </c:pt>
                  <c:pt idx="2">
                    <c:v>19</c:v>
                  </c:pt>
                  <c:pt idx="3">
                    <c:v>3.6</c:v>
                  </c:pt>
                  <c:pt idx="4">
                    <c:v>1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cat>
            <c:strRef>
              <c:f>'Larvae fig 6 and fig 7'!$A$4:$A$8</c:f>
              <c:strCache>
                <c:ptCount val="5"/>
                <c:pt idx="0">
                  <c:v>May 2016</c:v>
                </c:pt>
                <c:pt idx="1">
                  <c:v>June 2016</c:v>
                </c:pt>
                <c:pt idx="2">
                  <c:v>July 2016</c:v>
                </c:pt>
                <c:pt idx="3">
                  <c:v>August 2016</c:v>
                </c:pt>
                <c:pt idx="4">
                  <c:v>May 2017</c:v>
                </c:pt>
              </c:strCache>
            </c:strRef>
          </c:cat>
          <c:val>
            <c:numRef>
              <c:f>'Larvae fig 6 and fig 7'!$C$19:$C$23</c:f>
              <c:numCache>
                <c:formatCode>0</c:formatCode>
                <c:ptCount val="5"/>
                <c:pt idx="0">
                  <c:v>6.3</c:v>
                </c:pt>
                <c:pt idx="1">
                  <c:v>8.1999999999999993</c:v>
                </c:pt>
                <c:pt idx="2">
                  <c:v>22.1</c:v>
                </c:pt>
                <c:pt idx="3">
                  <c:v>2.9</c:v>
                </c:pt>
                <c:pt idx="4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198-7E48-9FAC-39A06C060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1686256"/>
        <c:axId val="748050512"/>
      </c:lineChart>
      <c:catAx>
        <c:axId val="851686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748050512"/>
        <c:crosses val="autoZero"/>
        <c:auto val="1"/>
        <c:lblAlgn val="ctr"/>
        <c:lblOffset val="100"/>
        <c:noMultiLvlLbl val="0"/>
      </c:catAx>
      <c:valAx>
        <c:axId val="748050512"/>
        <c:scaling>
          <c:orientation val="minMax"/>
          <c:max val="30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CA" sz="20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virus copies/bee (x10</a:t>
                </a:r>
                <a:r>
                  <a:rPr lang="fr-CA" sz="2000" b="1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6</a:t>
                </a:r>
                <a:r>
                  <a:rPr lang="fr-CA" sz="20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851686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94066588133177"/>
          <c:y val="0.14014838091309464"/>
          <c:w val="0.88644579860588291"/>
          <c:h val="0.74187436098312332"/>
        </c:manualLayout>
      </c:layout>
      <c:lineChart>
        <c:grouping val="standard"/>
        <c:varyColors val="0"/>
        <c:ser>
          <c:idx val="0"/>
          <c:order val="0"/>
          <c:tx>
            <c:strRef>
              <c:f>'Larvae fig 6 and fig 7'!$B$4</c:f>
              <c:strCache>
                <c:ptCount val="1"/>
                <c:pt idx="0">
                  <c:v>Control M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vae fig 6 and fig 7'!$D$42:$D$46</c:f>
                <c:numCache>
                  <c:formatCode>General</c:formatCode>
                  <c:ptCount val="5"/>
                  <c:pt idx="0">
                    <c:v>1.6826336039039402</c:v>
                  </c:pt>
                  <c:pt idx="1">
                    <c:v>39.287705060498709</c:v>
                  </c:pt>
                  <c:pt idx="2">
                    <c:v>9.4468381102119814</c:v>
                  </c:pt>
                  <c:pt idx="3">
                    <c:v>33.51202059446863</c:v>
                  </c:pt>
                  <c:pt idx="4">
                    <c:v>1.711898321572128</c:v>
                  </c:pt>
                </c:numCache>
              </c:numRef>
            </c:plus>
            <c:minus>
              <c:numRef>
                <c:f>'Larvae fig 6 and fig 7'!$D$42:$D$46</c:f>
                <c:numCache>
                  <c:formatCode>General</c:formatCode>
                  <c:ptCount val="5"/>
                  <c:pt idx="0">
                    <c:v>1.6826336039039402</c:v>
                  </c:pt>
                  <c:pt idx="1">
                    <c:v>39.287705060498709</c:v>
                  </c:pt>
                  <c:pt idx="2">
                    <c:v>9.4468381102119814</c:v>
                  </c:pt>
                  <c:pt idx="3">
                    <c:v>33.51202059446863</c:v>
                  </c:pt>
                  <c:pt idx="4">
                    <c:v>1.711898321572128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cat>
            <c:strRef>
              <c:f>'Larvae fig 6 and fig 7'!$A$4:$A$8</c:f>
              <c:strCache>
                <c:ptCount val="5"/>
                <c:pt idx="0">
                  <c:v>May 2016</c:v>
                </c:pt>
                <c:pt idx="1">
                  <c:v>June 2016</c:v>
                </c:pt>
                <c:pt idx="2">
                  <c:v>July 2016</c:v>
                </c:pt>
                <c:pt idx="3">
                  <c:v>August 2016</c:v>
                </c:pt>
                <c:pt idx="4">
                  <c:v>May 2017</c:v>
                </c:pt>
              </c:strCache>
            </c:strRef>
          </c:cat>
          <c:val>
            <c:numRef>
              <c:f>'Larvae fig 6 and fig 7'!$C$42:$C$46</c:f>
              <c:numCache>
                <c:formatCode>0</c:formatCode>
                <c:ptCount val="5"/>
                <c:pt idx="0">
                  <c:v>1.6110939833632139</c:v>
                </c:pt>
                <c:pt idx="1">
                  <c:v>15.535843622695738</c:v>
                </c:pt>
                <c:pt idx="2">
                  <c:v>6.3212322537843635</c:v>
                </c:pt>
                <c:pt idx="3">
                  <c:v>8.6713659379931798</c:v>
                </c:pt>
                <c:pt idx="4">
                  <c:v>4.15691636510812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841-464D-BAFE-2CE2E12EC084}"/>
            </c:ext>
          </c:extLst>
        </c:ser>
        <c:ser>
          <c:idx val="1"/>
          <c:order val="1"/>
          <c:tx>
            <c:strRef>
              <c:f>'Larvae fig 6 and fig 7'!$B$9</c:f>
              <c:strCache>
                <c:ptCount val="1"/>
                <c:pt idx="0">
                  <c:v>Blueberry M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vae fig 6 and fig 7'!$D$47:$D$51</c:f>
                <c:numCache>
                  <c:formatCode>General</c:formatCode>
                  <c:ptCount val="5"/>
                  <c:pt idx="0">
                    <c:v>1.3368966292830331</c:v>
                  </c:pt>
                  <c:pt idx="1">
                    <c:v>147.28871386791806</c:v>
                  </c:pt>
                  <c:pt idx="2">
                    <c:v>1.8311152039410437</c:v>
                  </c:pt>
                  <c:pt idx="3">
                    <c:v>228.30464993212544</c:v>
                  </c:pt>
                  <c:pt idx="4">
                    <c:v>0</c:v>
                  </c:pt>
                </c:numCache>
              </c:numRef>
            </c:plus>
            <c:minus>
              <c:numRef>
                <c:f>'Larvae fig 6 and fig 7'!$D$47:$D$51</c:f>
                <c:numCache>
                  <c:formatCode>General</c:formatCode>
                  <c:ptCount val="5"/>
                  <c:pt idx="0">
                    <c:v>1.3368966292830331</c:v>
                  </c:pt>
                  <c:pt idx="1">
                    <c:v>147.28871386791806</c:v>
                  </c:pt>
                  <c:pt idx="2">
                    <c:v>1.8311152039410437</c:v>
                  </c:pt>
                  <c:pt idx="3">
                    <c:v>228.30464993212544</c:v>
                  </c:pt>
                  <c:pt idx="4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'Larvae fig 6 and fig 7'!$A$4:$A$8</c:f>
              <c:strCache>
                <c:ptCount val="5"/>
                <c:pt idx="0">
                  <c:v>May 2016</c:v>
                </c:pt>
                <c:pt idx="1">
                  <c:v>June 2016</c:v>
                </c:pt>
                <c:pt idx="2">
                  <c:v>July 2016</c:v>
                </c:pt>
                <c:pt idx="3">
                  <c:v>August 2016</c:v>
                </c:pt>
                <c:pt idx="4">
                  <c:v>May 2017</c:v>
                </c:pt>
              </c:strCache>
            </c:strRef>
          </c:cat>
          <c:val>
            <c:numRef>
              <c:f>'Larvae fig 6 and fig 7'!$C$47:$C$51</c:f>
              <c:numCache>
                <c:formatCode>0</c:formatCode>
                <c:ptCount val="5"/>
                <c:pt idx="0">
                  <c:v>1.2842794747138617</c:v>
                </c:pt>
                <c:pt idx="1">
                  <c:v>74.034912021091642</c:v>
                </c:pt>
                <c:pt idx="2">
                  <c:v>2.3427837194341974</c:v>
                </c:pt>
                <c:pt idx="3">
                  <c:v>87.051349268365769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841-464D-BAFE-2CE2E12EC084}"/>
            </c:ext>
          </c:extLst>
        </c:ser>
        <c:ser>
          <c:idx val="2"/>
          <c:order val="2"/>
          <c:tx>
            <c:strRef>
              <c:f>'Larvae fig 6 and fig 7'!$B$14</c:f>
              <c:strCache>
                <c:ptCount val="1"/>
                <c:pt idx="0">
                  <c:v>Cranberry M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vae fig 6 and fig 7'!$D$52:$D$56</c:f>
                <c:numCache>
                  <c:formatCode>General</c:formatCode>
                  <c:ptCount val="5"/>
                  <c:pt idx="0">
                    <c:v>0.68645283187533523</c:v>
                  </c:pt>
                  <c:pt idx="1">
                    <c:v>18.212254660527858</c:v>
                  </c:pt>
                  <c:pt idx="2">
                    <c:v>452.8804674693082</c:v>
                  </c:pt>
                  <c:pt idx="3">
                    <c:v>235.92304450503883</c:v>
                  </c:pt>
                  <c:pt idx="4">
                    <c:v>0</c:v>
                  </c:pt>
                </c:numCache>
              </c:numRef>
            </c:plus>
            <c:minus>
              <c:numRef>
                <c:f>'Larvae fig 6 and fig 7'!$D$52:$D$56</c:f>
                <c:numCache>
                  <c:formatCode>General</c:formatCode>
                  <c:ptCount val="5"/>
                  <c:pt idx="0">
                    <c:v>0.68645283187533523</c:v>
                  </c:pt>
                  <c:pt idx="1">
                    <c:v>18.212254660527858</c:v>
                  </c:pt>
                  <c:pt idx="2">
                    <c:v>452.8804674693082</c:v>
                  </c:pt>
                  <c:pt idx="3">
                    <c:v>235.92304450503883</c:v>
                  </c:pt>
                  <c:pt idx="4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'Larvae fig 6 and fig 7'!$A$4:$A$8</c:f>
              <c:strCache>
                <c:ptCount val="5"/>
                <c:pt idx="0">
                  <c:v>May 2016</c:v>
                </c:pt>
                <c:pt idx="1">
                  <c:v>June 2016</c:v>
                </c:pt>
                <c:pt idx="2">
                  <c:v>July 2016</c:v>
                </c:pt>
                <c:pt idx="3">
                  <c:v>August 2016</c:v>
                </c:pt>
                <c:pt idx="4">
                  <c:v>May 2017</c:v>
                </c:pt>
              </c:strCache>
            </c:strRef>
          </c:cat>
          <c:val>
            <c:numRef>
              <c:f>'Larvae fig 6 and fig 7'!$C$52:$C$56</c:f>
              <c:numCache>
                <c:formatCode>0</c:formatCode>
                <c:ptCount val="5"/>
                <c:pt idx="0">
                  <c:v>0.91569049497922883</c:v>
                </c:pt>
                <c:pt idx="1">
                  <c:v>9.154419480551848</c:v>
                </c:pt>
                <c:pt idx="2">
                  <c:v>505.61365299478109</c:v>
                </c:pt>
                <c:pt idx="3">
                  <c:v>89.91180280538849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841-464D-BAFE-2CE2E12EC084}"/>
            </c:ext>
          </c:extLst>
        </c:ser>
        <c:ser>
          <c:idx val="3"/>
          <c:order val="3"/>
          <c:tx>
            <c:strRef>
              <c:f>'Larvae fig 6 and fig 7'!$B$19</c:f>
              <c:strCache>
                <c:ptCount val="1"/>
                <c:pt idx="0">
                  <c:v>Double M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vae fig 6 and fig 7'!$D$57:$D$61</c:f>
                <c:numCache>
                  <c:formatCode>General</c:formatCode>
                  <c:ptCount val="5"/>
                  <c:pt idx="0">
                    <c:v>1.060030727168245</c:v>
                  </c:pt>
                  <c:pt idx="1">
                    <c:v>2135.796022619521</c:v>
                  </c:pt>
                  <c:pt idx="2">
                    <c:v>327.6280783726217</c:v>
                  </c:pt>
                  <c:pt idx="3">
                    <c:v>71.829682095151099</c:v>
                  </c:pt>
                  <c:pt idx="4">
                    <c:v>0.64670839754301668</c:v>
                  </c:pt>
                </c:numCache>
              </c:numRef>
            </c:plus>
            <c:minus>
              <c:numRef>
                <c:f>'Larvae fig 6 and fig 7'!$D$57:$D$61</c:f>
                <c:numCache>
                  <c:formatCode>General</c:formatCode>
                  <c:ptCount val="5"/>
                  <c:pt idx="0">
                    <c:v>1.060030727168245</c:v>
                  </c:pt>
                  <c:pt idx="1">
                    <c:v>2135.796022619521</c:v>
                  </c:pt>
                  <c:pt idx="2">
                    <c:v>327.6280783726217</c:v>
                  </c:pt>
                  <c:pt idx="3">
                    <c:v>71.829682095151099</c:v>
                  </c:pt>
                  <c:pt idx="4">
                    <c:v>0.64670839754301668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cat>
            <c:strRef>
              <c:f>'Larvae fig 6 and fig 7'!$A$4:$A$8</c:f>
              <c:strCache>
                <c:ptCount val="5"/>
                <c:pt idx="0">
                  <c:v>May 2016</c:v>
                </c:pt>
                <c:pt idx="1">
                  <c:v>June 2016</c:v>
                </c:pt>
                <c:pt idx="2">
                  <c:v>July 2016</c:v>
                </c:pt>
                <c:pt idx="3">
                  <c:v>August 2016</c:v>
                </c:pt>
                <c:pt idx="4">
                  <c:v>May 2017</c:v>
                </c:pt>
              </c:strCache>
            </c:strRef>
          </c:cat>
          <c:val>
            <c:numRef>
              <c:f>'Larvae fig 6 and fig 7'!$C$57:$C$61</c:f>
              <c:numCache>
                <c:formatCode>0</c:formatCode>
                <c:ptCount val="5"/>
                <c:pt idx="0">
                  <c:v>1.2321196341250478</c:v>
                </c:pt>
                <c:pt idx="1">
                  <c:v>1073.5613508814513</c:v>
                </c:pt>
                <c:pt idx="2">
                  <c:v>365.84000792704404</c:v>
                </c:pt>
                <c:pt idx="3">
                  <c:v>34.77174810562633</c:v>
                </c:pt>
                <c:pt idx="4">
                  <c:v>1.07539754338530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841-464D-BAFE-2CE2E12EC0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1686256"/>
        <c:axId val="748050512"/>
      </c:lineChart>
      <c:catAx>
        <c:axId val="851686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748050512"/>
        <c:crossesAt val="0"/>
        <c:auto val="1"/>
        <c:lblAlgn val="ctr"/>
        <c:lblOffset val="100"/>
        <c:noMultiLvlLbl val="0"/>
      </c:catAx>
      <c:valAx>
        <c:axId val="748050512"/>
        <c:scaling>
          <c:orientation val="minMax"/>
          <c:max val="120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fr-CA" sz="20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virus copies/bee (x10</a:t>
                </a:r>
                <a:r>
                  <a:rPr lang="fr-CA" sz="2000" b="1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3</a:t>
                </a:r>
                <a:r>
                  <a:rPr lang="fr-CA" sz="20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851686256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9700</xdr:colOff>
      <xdr:row>1</xdr:row>
      <xdr:rowOff>0</xdr:rowOff>
    </xdr:from>
    <xdr:to>
      <xdr:col>18</xdr:col>
      <xdr:colOff>698500</xdr:colOff>
      <xdr:row>38</xdr:row>
      <xdr:rowOff>127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451916DC-BD2B-4847-9120-30EB22AFFD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12800</xdr:colOff>
      <xdr:row>38</xdr:row>
      <xdr:rowOff>190500</xdr:rowOff>
    </xdr:from>
    <xdr:to>
      <xdr:col>18</xdr:col>
      <xdr:colOff>546100</xdr:colOff>
      <xdr:row>78</xdr:row>
      <xdr:rowOff>1778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BBDA4C05-A9E6-F54D-BF98-4D42BC70D7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5709</cdr:x>
      <cdr:y>0.49747</cdr:y>
    </cdr:from>
    <cdr:to>
      <cdr:x>0.18424</cdr:x>
      <cdr:y>0.52614</cdr:y>
    </cdr:to>
    <cdr:sp macro="" textlink="">
      <cdr:nvSpPr>
        <cdr:cNvPr id="2" name="ZoneTexte 1">
          <a:extLst xmlns:a="http://schemas.openxmlformats.org/drawingml/2006/main">
            <a:ext uri="{FF2B5EF4-FFF2-40B4-BE49-F238E27FC236}">
              <a16:creationId xmlns:a16="http://schemas.microsoft.com/office/drawing/2014/main" id="{9C9FF09C-9021-8049-A389-1028BAB3ABAD}"/>
            </a:ext>
          </a:extLst>
        </cdr:cNvPr>
        <cdr:cNvSpPr txBox="1"/>
      </cdr:nvSpPr>
      <cdr:spPr>
        <a:xfrm xmlns:a="http://schemas.openxmlformats.org/drawingml/2006/main">
          <a:off x="1773592" y="3746500"/>
          <a:ext cx="306584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15945</cdr:x>
      <cdr:y>0.62226</cdr:y>
    </cdr:from>
    <cdr:to>
      <cdr:x>0.18661</cdr:x>
      <cdr:y>0.65093</cdr:y>
    </cdr:to>
    <cdr:sp macro="" textlink="">
      <cdr:nvSpPr>
        <cdr:cNvPr id="3" name="ZoneTexte 1">
          <a:extLst xmlns:a="http://schemas.openxmlformats.org/drawingml/2006/main">
            <a:ext uri="{FF2B5EF4-FFF2-40B4-BE49-F238E27FC236}">
              <a16:creationId xmlns:a16="http://schemas.microsoft.com/office/drawing/2014/main" id="{6BE2C6C2-D83A-A04F-A49C-7A960782B30A}"/>
            </a:ext>
          </a:extLst>
        </cdr:cNvPr>
        <cdr:cNvSpPr txBox="1"/>
      </cdr:nvSpPr>
      <cdr:spPr>
        <a:xfrm xmlns:a="http://schemas.openxmlformats.org/drawingml/2006/main">
          <a:off x="1800251" y="4686300"/>
          <a:ext cx="306585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b</a:t>
          </a:r>
        </a:p>
      </cdr:txBody>
    </cdr:sp>
  </cdr:relSizeAnchor>
  <cdr:relSizeAnchor xmlns:cdr="http://schemas.openxmlformats.org/drawingml/2006/chartDrawing">
    <cdr:from>
      <cdr:x>0.1549</cdr:x>
      <cdr:y>0.55987</cdr:y>
    </cdr:from>
    <cdr:to>
      <cdr:x>0.19268</cdr:x>
      <cdr:y>0.59191</cdr:y>
    </cdr:to>
    <cdr:sp macro="" textlink="">
      <cdr:nvSpPr>
        <cdr:cNvPr id="4" name="ZoneTexte 1">
          <a:extLst xmlns:a="http://schemas.openxmlformats.org/drawingml/2006/main">
            <a:ext uri="{FF2B5EF4-FFF2-40B4-BE49-F238E27FC236}">
              <a16:creationId xmlns:a16="http://schemas.microsoft.com/office/drawing/2014/main" id="{51E462FC-5688-044B-993E-A8862A023B92}"/>
            </a:ext>
          </a:extLst>
        </cdr:cNvPr>
        <cdr:cNvSpPr txBox="1"/>
      </cdr:nvSpPr>
      <cdr:spPr>
        <a:xfrm xmlns:a="http://schemas.openxmlformats.org/drawingml/2006/main">
          <a:off x="1748821" y="4216400"/>
          <a:ext cx="426553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b</a:t>
          </a:r>
        </a:p>
      </cdr:txBody>
    </cdr:sp>
  </cdr:relSizeAnchor>
  <cdr:relSizeAnchor xmlns:cdr="http://schemas.openxmlformats.org/drawingml/2006/chartDrawing">
    <cdr:from>
      <cdr:x>0.15366</cdr:x>
      <cdr:y>0.5312</cdr:y>
    </cdr:from>
    <cdr:to>
      <cdr:x>0.19144</cdr:x>
      <cdr:y>0.56324</cdr:y>
    </cdr:to>
    <cdr:sp macro="" textlink="">
      <cdr:nvSpPr>
        <cdr:cNvPr id="5" name="ZoneTexte 1">
          <a:extLst xmlns:a="http://schemas.openxmlformats.org/drawingml/2006/main">
            <a:ext uri="{FF2B5EF4-FFF2-40B4-BE49-F238E27FC236}">
              <a16:creationId xmlns:a16="http://schemas.microsoft.com/office/drawing/2014/main" id="{ED2A3796-78C9-F344-A925-FBB71A7423AC}"/>
            </a:ext>
          </a:extLst>
        </cdr:cNvPr>
        <cdr:cNvSpPr txBox="1"/>
      </cdr:nvSpPr>
      <cdr:spPr>
        <a:xfrm xmlns:a="http://schemas.openxmlformats.org/drawingml/2006/main">
          <a:off x="1734862" y="4000500"/>
          <a:ext cx="426552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b</a:t>
          </a:r>
        </a:p>
      </cdr:txBody>
    </cdr:sp>
  </cdr:relSizeAnchor>
  <cdr:relSizeAnchor xmlns:cdr="http://schemas.openxmlformats.org/drawingml/2006/chartDrawing">
    <cdr:from>
      <cdr:x>0.33919</cdr:x>
      <cdr:y>0.63069</cdr:y>
    </cdr:from>
    <cdr:to>
      <cdr:x>0.36634</cdr:x>
      <cdr:y>0.65936</cdr:y>
    </cdr:to>
    <cdr:sp macro="" textlink="">
      <cdr:nvSpPr>
        <cdr:cNvPr id="6" name="ZoneTexte 1">
          <a:extLst xmlns:a="http://schemas.openxmlformats.org/drawingml/2006/main">
            <a:ext uri="{FF2B5EF4-FFF2-40B4-BE49-F238E27FC236}">
              <a16:creationId xmlns:a16="http://schemas.microsoft.com/office/drawing/2014/main" id="{1DDF6D15-C82A-494B-BA3C-631C001B6AAC}"/>
            </a:ext>
          </a:extLst>
        </cdr:cNvPr>
        <cdr:cNvSpPr txBox="1"/>
      </cdr:nvSpPr>
      <cdr:spPr>
        <a:xfrm xmlns:a="http://schemas.openxmlformats.org/drawingml/2006/main">
          <a:off x="3829522" y="4749800"/>
          <a:ext cx="306585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b</a:t>
          </a:r>
        </a:p>
      </cdr:txBody>
    </cdr:sp>
  </cdr:relSizeAnchor>
  <cdr:relSizeAnchor xmlns:cdr="http://schemas.openxmlformats.org/drawingml/2006/chartDrawing">
    <cdr:from>
      <cdr:x>0.34385</cdr:x>
      <cdr:y>0.46543</cdr:y>
    </cdr:from>
    <cdr:to>
      <cdr:x>0.37101</cdr:x>
      <cdr:y>0.4941</cdr:y>
    </cdr:to>
    <cdr:sp macro="" textlink="">
      <cdr:nvSpPr>
        <cdr:cNvPr id="7" name="ZoneTexte 1">
          <a:extLst xmlns:a="http://schemas.openxmlformats.org/drawingml/2006/main">
            <a:ext uri="{FF2B5EF4-FFF2-40B4-BE49-F238E27FC236}">
              <a16:creationId xmlns:a16="http://schemas.microsoft.com/office/drawing/2014/main" id="{2B0BC369-DF7C-7249-AAEB-BFAD2F1D7BDD}"/>
            </a:ext>
          </a:extLst>
        </cdr:cNvPr>
        <cdr:cNvSpPr txBox="1"/>
      </cdr:nvSpPr>
      <cdr:spPr>
        <a:xfrm xmlns:a="http://schemas.openxmlformats.org/drawingml/2006/main">
          <a:off x="3882212" y="3505200"/>
          <a:ext cx="306584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34267</cdr:x>
      <cdr:y>0.54637</cdr:y>
    </cdr:from>
    <cdr:to>
      <cdr:x>0.36983</cdr:x>
      <cdr:y>0.57504</cdr:y>
    </cdr:to>
    <cdr:sp macro="" textlink="">
      <cdr:nvSpPr>
        <cdr:cNvPr id="8" name="ZoneTexte 1">
          <a:extLst xmlns:a="http://schemas.openxmlformats.org/drawingml/2006/main">
            <a:ext uri="{FF2B5EF4-FFF2-40B4-BE49-F238E27FC236}">
              <a16:creationId xmlns:a16="http://schemas.microsoft.com/office/drawing/2014/main" id="{2B0BC369-DF7C-7249-AAEB-BFAD2F1D7BDD}"/>
            </a:ext>
          </a:extLst>
        </cdr:cNvPr>
        <cdr:cNvSpPr txBox="1"/>
      </cdr:nvSpPr>
      <cdr:spPr>
        <a:xfrm xmlns:a="http://schemas.openxmlformats.org/drawingml/2006/main">
          <a:off x="3868882" y="4114800"/>
          <a:ext cx="306584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36876</cdr:x>
      <cdr:y>0.58179</cdr:y>
    </cdr:from>
    <cdr:to>
      <cdr:x>0.39591</cdr:x>
      <cdr:y>0.61046</cdr:y>
    </cdr:to>
    <cdr:sp macro="" textlink="">
      <cdr:nvSpPr>
        <cdr:cNvPr id="9" name="ZoneTexte 1">
          <a:extLst xmlns:a="http://schemas.openxmlformats.org/drawingml/2006/main">
            <a:ext uri="{FF2B5EF4-FFF2-40B4-BE49-F238E27FC236}">
              <a16:creationId xmlns:a16="http://schemas.microsoft.com/office/drawing/2014/main" id="{2B0BC369-DF7C-7249-AAEB-BFAD2F1D7BDD}"/>
            </a:ext>
          </a:extLst>
        </cdr:cNvPr>
        <cdr:cNvSpPr txBox="1"/>
      </cdr:nvSpPr>
      <cdr:spPr>
        <a:xfrm xmlns:a="http://schemas.openxmlformats.org/drawingml/2006/main">
          <a:off x="4163396" y="4381500"/>
          <a:ext cx="306584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5178</cdr:x>
      <cdr:y>0.63238</cdr:y>
    </cdr:from>
    <cdr:to>
      <cdr:x>0.54495</cdr:x>
      <cdr:y>0.66105</cdr:y>
    </cdr:to>
    <cdr:sp macro="" textlink="">
      <cdr:nvSpPr>
        <cdr:cNvPr id="10" name="ZoneTexte 1">
          <a:extLst xmlns:a="http://schemas.openxmlformats.org/drawingml/2006/main">
            <a:ext uri="{FF2B5EF4-FFF2-40B4-BE49-F238E27FC236}">
              <a16:creationId xmlns:a16="http://schemas.microsoft.com/office/drawing/2014/main" id="{614D69ED-B4A8-344B-9CB9-97924393F14B}"/>
            </a:ext>
          </a:extLst>
        </cdr:cNvPr>
        <cdr:cNvSpPr txBox="1"/>
      </cdr:nvSpPr>
      <cdr:spPr>
        <a:xfrm xmlns:a="http://schemas.openxmlformats.org/drawingml/2006/main">
          <a:off x="5846093" y="4762500"/>
          <a:ext cx="306585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b</a:t>
          </a:r>
        </a:p>
      </cdr:txBody>
    </cdr:sp>
  </cdr:relSizeAnchor>
  <cdr:relSizeAnchor xmlns:cdr="http://schemas.openxmlformats.org/drawingml/2006/chartDrawing">
    <cdr:from>
      <cdr:x>0.54248</cdr:x>
      <cdr:y>0.55312</cdr:y>
    </cdr:from>
    <cdr:to>
      <cdr:x>0.58026</cdr:x>
      <cdr:y>0.58516</cdr:y>
    </cdr:to>
    <cdr:sp macro="" textlink="">
      <cdr:nvSpPr>
        <cdr:cNvPr id="11" name="ZoneTexte 1">
          <a:extLst xmlns:a="http://schemas.openxmlformats.org/drawingml/2006/main">
            <a:ext uri="{FF2B5EF4-FFF2-40B4-BE49-F238E27FC236}">
              <a16:creationId xmlns:a16="http://schemas.microsoft.com/office/drawing/2014/main" id="{B85FAA8F-04F0-6B4C-83AD-636D76AA9F6D}"/>
            </a:ext>
          </a:extLst>
        </cdr:cNvPr>
        <cdr:cNvSpPr txBox="1"/>
      </cdr:nvSpPr>
      <cdr:spPr>
        <a:xfrm xmlns:a="http://schemas.openxmlformats.org/drawingml/2006/main">
          <a:off x="6124759" y="4165600"/>
          <a:ext cx="426552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b</a:t>
          </a:r>
        </a:p>
      </cdr:txBody>
    </cdr:sp>
  </cdr:relSizeAnchor>
  <cdr:relSizeAnchor xmlns:cdr="http://schemas.openxmlformats.org/drawingml/2006/chartDrawing">
    <cdr:from>
      <cdr:x>0.51527</cdr:x>
      <cdr:y>0.30185</cdr:y>
    </cdr:from>
    <cdr:to>
      <cdr:x>0.54242</cdr:x>
      <cdr:y>0.33052</cdr:y>
    </cdr:to>
    <cdr:sp macro="" textlink="">
      <cdr:nvSpPr>
        <cdr:cNvPr id="12" name="ZoneTexte 1">
          <a:extLst xmlns:a="http://schemas.openxmlformats.org/drawingml/2006/main">
            <a:ext uri="{FF2B5EF4-FFF2-40B4-BE49-F238E27FC236}">
              <a16:creationId xmlns:a16="http://schemas.microsoft.com/office/drawing/2014/main" id="{813CB21B-9089-A643-B883-8E2AE21A1FC6}"/>
            </a:ext>
          </a:extLst>
        </cdr:cNvPr>
        <cdr:cNvSpPr txBox="1"/>
      </cdr:nvSpPr>
      <cdr:spPr>
        <a:xfrm xmlns:a="http://schemas.openxmlformats.org/drawingml/2006/main">
          <a:off x="5817545" y="2273300"/>
          <a:ext cx="306584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51656</cdr:x>
      <cdr:y>0.2344</cdr:y>
    </cdr:from>
    <cdr:to>
      <cdr:x>0.54372</cdr:x>
      <cdr:y>0.26307</cdr:y>
    </cdr:to>
    <cdr:sp macro="" textlink="">
      <cdr:nvSpPr>
        <cdr:cNvPr id="13" name="ZoneTexte 1">
          <a:extLst xmlns:a="http://schemas.openxmlformats.org/drawingml/2006/main">
            <a:ext uri="{FF2B5EF4-FFF2-40B4-BE49-F238E27FC236}">
              <a16:creationId xmlns:a16="http://schemas.microsoft.com/office/drawing/2014/main" id="{813CB21B-9089-A643-B883-8E2AE21A1FC6}"/>
            </a:ext>
          </a:extLst>
        </cdr:cNvPr>
        <cdr:cNvSpPr txBox="1"/>
      </cdr:nvSpPr>
      <cdr:spPr>
        <a:xfrm xmlns:a="http://schemas.openxmlformats.org/drawingml/2006/main">
          <a:off x="5832134" y="1765300"/>
          <a:ext cx="306584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69607</cdr:x>
      <cdr:y>0.14671</cdr:y>
    </cdr:from>
    <cdr:to>
      <cdr:x>0.72323</cdr:x>
      <cdr:y>0.17538</cdr:y>
    </cdr:to>
    <cdr:sp macro="" textlink="">
      <cdr:nvSpPr>
        <cdr:cNvPr id="14" name="ZoneTexte 1">
          <a:extLst xmlns:a="http://schemas.openxmlformats.org/drawingml/2006/main">
            <a:ext uri="{FF2B5EF4-FFF2-40B4-BE49-F238E27FC236}">
              <a16:creationId xmlns:a16="http://schemas.microsoft.com/office/drawing/2014/main" id="{813CB21B-9089-A643-B883-8E2AE21A1FC6}"/>
            </a:ext>
          </a:extLst>
        </cdr:cNvPr>
        <cdr:cNvSpPr txBox="1"/>
      </cdr:nvSpPr>
      <cdr:spPr>
        <a:xfrm xmlns:a="http://schemas.openxmlformats.org/drawingml/2006/main">
          <a:off x="7858886" y="1104900"/>
          <a:ext cx="306584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69506</cdr:x>
      <cdr:y>0.49916</cdr:y>
    </cdr:from>
    <cdr:to>
      <cdr:x>0.72222</cdr:x>
      <cdr:y>0.52782</cdr:y>
    </cdr:to>
    <cdr:sp macro="" textlink="">
      <cdr:nvSpPr>
        <cdr:cNvPr id="15" name="ZoneTexte 1">
          <a:extLst xmlns:a="http://schemas.openxmlformats.org/drawingml/2006/main">
            <a:ext uri="{FF2B5EF4-FFF2-40B4-BE49-F238E27FC236}">
              <a16:creationId xmlns:a16="http://schemas.microsoft.com/office/drawing/2014/main" id="{813CB21B-9089-A643-B883-8E2AE21A1FC6}"/>
            </a:ext>
          </a:extLst>
        </cdr:cNvPr>
        <cdr:cNvSpPr txBox="1"/>
      </cdr:nvSpPr>
      <cdr:spPr>
        <a:xfrm xmlns:a="http://schemas.openxmlformats.org/drawingml/2006/main">
          <a:off x="7847445" y="3759200"/>
          <a:ext cx="306585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69045</cdr:x>
      <cdr:y>0.5683</cdr:y>
    </cdr:from>
    <cdr:to>
      <cdr:x>0.7176</cdr:x>
      <cdr:y>0.59696</cdr:y>
    </cdr:to>
    <cdr:sp macro="" textlink="">
      <cdr:nvSpPr>
        <cdr:cNvPr id="16" name="ZoneTexte 1">
          <a:extLst xmlns:a="http://schemas.openxmlformats.org/drawingml/2006/main">
            <a:ext uri="{FF2B5EF4-FFF2-40B4-BE49-F238E27FC236}">
              <a16:creationId xmlns:a16="http://schemas.microsoft.com/office/drawing/2014/main" id="{813CB21B-9089-A643-B883-8E2AE21A1FC6}"/>
            </a:ext>
          </a:extLst>
        </cdr:cNvPr>
        <cdr:cNvSpPr txBox="1"/>
      </cdr:nvSpPr>
      <cdr:spPr>
        <a:xfrm xmlns:a="http://schemas.openxmlformats.org/drawingml/2006/main">
          <a:off x="7795386" y="4279900"/>
          <a:ext cx="306584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72559</cdr:x>
      <cdr:y>0.60708</cdr:y>
    </cdr:from>
    <cdr:to>
      <cdr:x>0.75274</cdr:x>
      <cdr:y>0.63575</cdr:y>
    </cdr:to>
    <cdr:sp macro="" textlink="">
      <cdr:nvSpPr>
        <cdr:cNvPr id="17" name="ZoneTexte 1">
          <a:extLst xmlns:a="http://schemas.openxmlformats.org/drawingml/2006/main">
            <a:ext uri="{FF2B5EF4-FFF2-40B4-BE49-F238E27FC236}">
              <a16:creationId xmlns:a16="http://schemas.microsoft.com/office/drawing/2014/main" id="{813CB21B-9089-A643-B883-8E2AE21A1FC6}"/>
            </a:ext>
          </a:extLst>
        </cdr:cNvPr>
        <cdr:cNvSpPr txBox="1"/>
      </cdr:nvSpPr>
      <cdr:spPr>
        <a:xfrm xmlns:a="http://schemas.openxmlformats.org/drawingml/2006/main">
          <a:off x="8192130" y="4572000"/>
          <a:ext cx="306584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90083</cdr:x>
      <cdr:y>0.63406</cdr:y>
    </cdr:from>
    <cdr:to>
      <cdr:x>0.92798</cdr:x>
      <cdr:y>0.66273</cdr:y>
    </cdr:to>
    <cdr:sp macro="" textlink="">
      <cdr:nvSpPr>
        <cdr:cNvPr id="18" name="ZoneTexte 1">
          <a:extLst xmlns:a="http://schemas.openxmlformats.org/drawingml/2006/main">
            <a:ext uri="{FF2B5EF4-FFF2-40B4-BE49-F238E27FC236}">
              <a16:creationId xmlns:a16="http://schemas.microsoft.com/office/drawing/2014/main" id="{E2D233C5-EEA2-B84A-A2DE-3632049EE0EB}"/>
            </a:ext>
          </a:extLst>
        </cdr:cNvPr>
        <cdr:cNvSpPr txBox="1"/>
      </cdr:nvSpPr>
      <cdr:spPr>
        <a:xfrm xmlns:a="http://schemas.openxmlformats.org/drawingml/2006/main">
          <a:off x="9690100" y="4775200"/>
          <a:ext cx="292100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b</a:t>
          </a:r>
        </a:p>
      </cdr:txBody>
    </cdr:sp>
  </cdr:relSizeAnchor>
  <cdr:relSizeAnchor xmlns:cdr="http://schemas.openxmlformats.org/drawingml/2006/chartDrawing">
    <cdr:from>
      <cdr:x>0.8698</cdr:x>
      <cdr:y>0.61889</cdr:y>
    </cdr:from>
    <cdr:to>
      <cdr:x>0.89695</cdr:x>
      <cdr:y>0.64755</cdr:y>
    </cdr:to>
    <cdr:sp macro="" textlink="">
      <cdr:nvSpPr>
        <cdr:cNvPr id="19" name="ZoneTexte 1">
          <a:extLst xmlns:a="http://schemas.openxmlformats.org/drawingml/2006/main">
            <a:ext uri="{FF2B5EF4-FFF2-40B4-BE49-F238E27FC236}">
              <a16:creationId xmlns:a16="http://schemas.microsoft.com/office/drawing/2014/main" id="{E2D233C5-EEA2-B84A-A2DE-3632049EE0EB}"/>
            </a:ext>
          </a:extLst>
        </cdr:cNvPr>
        <cdr:cNvSpPr txBox="1"/>
      </cdr:nvSpPr>
      <cdr:spPr>
        <a:xfrm xmlns:a="http://schemas.openxmlformats.org/drawingml/2006/main">
          <a:off x="9820249" y="4660900"/>
          <a:ext cx="306584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b</a:t>
          </a:r>
        </a:p>
      </cdr:txBody>
    </cdr:sp>
  </cdr:relSizeAnchor>
  <cdr:relSizeAnchor xmlns:cdr="http://schemas.openxmlformats.org/drawingml/2006/chartDrawing">
    <cdr:from>
      <cdr:x>0.89847</cdr:x>
      <cdr:y>0.52445</cdr:y>
    </cdr:from>
    <cdr:to>
      <cdr:x>0.92562</cdr:x>
      <cdr:y>0.55312</cdr:y>
    </cdr:to>
    <cdr:sp macro="" textlink="">
      <cdr:nvSpPr>
        <cdr:cNvPr id="20" name="ZoneTexte 1">
          <a:extLst xmlns:a="http://schemas.openxmlformats.org/drawingml/2006/main">
            <a:ext uri="{FF2B5EF4-FFF2-40B4-BE49-F238E27FC236}">
              <a16:creationId xmlns:a16="http://schemas.microsoft.com/office/drawing/2014/main" id="{E2D233C5-EEA2-B84A-A2DE-3632049EE0EB}"/>
            </a:ext>
          </a:extLst>
        </cdr:cNvPr>
        <cdr:cNvSpPr txBox="1"/>
      </cdr:nvSpPr>
      <cdr:spPr>
        <a:xfrm xmlns:a="http://schemas.openxmlformats.org/drawingml/2006/main">
          <a:off x="9664700" y="3949700"/>
          <a:ext cx="292100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b</a:t>
          </a:r>
        </a:p>
      </cdr:txBody>
    </cdr:sp>
  </cdr:relSizeAnchor>
  <cdr:relSizeAnchor xmlns:cdr="http://schemas.openxmlformats.org/drawingml/2006/chartDrawing">
    <cdr:from>
      <cdr:x>0.73341</cdr:x>
      <cdr:y>0.02361</cdr:y>
    </cdr:from>
    <cdr:to>
      <cdr:x>0.92229</cdr:x>
      <cdr:y>0.0640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21" name="ZoneTexte 20">
              <a:extLst xmlns:a="http://schemas.openxmlformats.org/drawingml/2006/main">
                <a:ext uri="{FF2B5EF4-FFF2-40B4-BE49-F238E27FC236}">
                  <a16:creationId xmlns:a16="http://schemas.microsoft.com/office/drawing/2014/main" id="{A8009C28-BEC5-064E-AF03-455510E74230}"/>
                </a:ext>
              </a:extLst>
            </cdr:cNvPr>
            <cdr:cNvSpPr txBox="1"/>
          </cdr:nvSpPr>
          <cdr:spPr>
            <a:xfrm xmlns:a="http://schemas.openxmlformats.org/drawingml/2006/main">
              <a:off x="8280400" y="177800"/>
              <a:ext cx="2132498" cy="304800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vertOverflow="clip" wrap="square" rtlCol="0"/>
            <a:lstStyle xmlns:a="http://schemas.openxmlformats.org/drawingml/2006/main"/>
            <a:p xmlns:a="http://schemas.openxmlformats.org/drawingml/2006/main">
              <a:r>
                <a:rPr lang="fr-CA" sz="1400">
                  <a:solidFill>
                    <a:schemeClr val="accent3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May 2017=</a:t>
              </a:r>
              <a:r>
                <a:rPr lang="fr-CA" sz="1400">
                  <a:solidFill>
                    <a:schemeClr val="accent3"/>
                  </a:solidFill>
                  <a:latin typeface="Cambria Math" panose="02040503050406030204" pitchFamily="18" charset="0"/>
                  <a:ea typeface="Cambria Math" panose="02040503050406030204" pitchFamily="18" charset="0"/>
                  <a:cs typeface="Times New Roman" panose="02020603050405020304" pitchFamily="18" charset="0"/>
                </a:rPr>
                <a:t>256.3</a:t>
              </a:r>
              <a14:m>
                <m:oMath xmlns:m="http://schemas.openxmlformats.org/officeDocument/2006/math">
                  <m:r>
                    <a:rPr lang="fr-CA" sz="1400" i="1">
                      <a:solidFill>
                        <a:schemeClr val="accent3"/>
                      </a:solidFill>
                      <a:latin typeface="Cambria Math" panose="02040503050406030204" pitchFamily="18" charset="0"/>
                      <a:ea typeface="Cambria Math" panose="02040503050406030204" pitchFamily="18" charset="0"/>
                      <a:cs typeface="Times New Roman" panose="02020603050405020304" pitchFamily="18" charset="0"/>
                    </a:rPr>
                    <m:t>±</m:t>
                  </m:r>
                  <m:r>
                    <a:rPr lang="fr-CA" sz="1400" b="0" i="1">
                      <a:solidFill>
                        <a:schemeClr val="accent3"/>
                      </a:solidFill>
                      <a:latin typeface="Cambria Math" panose="02040503050406030204" pitchFamily="18" charset="0"/>
                      <a:ea typeface="Cambria Math" panose="02040503050406030204" pitchFamily="18" charset="0"/>
                      <a:cs typeface="Times New Roman" panose="02020603050405020304" pitchFamily="18" charset="0"/>
                    </a:rPr>
                    <m:t>267.9</m:t>
                  </m:r>
                </m:oMath>
              </a14:m>
              <a:endParaRPr lang="fr-CA" sz="1400">
                <a:solidFill>
                  <a:schemeClr val="accent3"/>
                </a:solidFill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cdr:txBody>
        </cdr:sp>
      </mc:Choice>
      <mc:Fallback xmlns="">
        <cdr:sp macro="" textlink="">
          <cdr:nvSpPr>
            <cdr:cNvPr id="21" name="ZoneTexte 20">
              <a:extLst xmlns:a="http://schemas.openxmlformats.org/drawingml/2006/main">
                <a:ext uri="{FF2B5EF4-FFF2-40B4-BE49-F238E27FC236}">
                  <a16:creationId xmlns:a16="http://schemas.microsoft.com/office/drawing/2014/main" id="{A8009C28-BEC5-064E-AF03-455510E74230}"/>
                </a:ext>
              </a:extLst>
            </cdr:cNvPr>
            <cdr:cNvSpPr txBox="1"/>
          </cdr:nvSpPr>
          <cdr:spPr>
            <a:xfrm xmlns:a="http://schemas.openxmlformats.org/drawingml/2006/main">
              <a:off x="8280400" y="177800"/>
              <a:ext cx="2132498" cy="304800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vertOverflow="clip" wrap="square" rtlCol="0"/>
            <a:lstStyle xmlns:a="http://schemas.openxmlformats.org/drawingml/2006/main"/>
            <a:p xmlns:a="http://schemas.openxmlformats.org/drawingml/2006/main">
              <a:r>
                <a:rPr lang="fr-CA" sz="1400">
                  <a:solidFill>
                    <a:schemeClr val="accent3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May 2017=</a:t>
              </a:r>
              <a:r>
                <a:rPr lang="fr-CA" sz="1400">
                  <a:solidFill>
                    <a:schemeClr val="accent3"/>
                  </a:solidFill>
                  <a:latin typeface="Cambria Math" panose="02040503050406030204" pitchFamily="18" charset="0"/>
                  <a:ea typeface="Cambria Math" panose="02040503050406030204" pitchFamily="18" charset="0"/>
                  <a:cs typeface="Times New Roman" panose="02020603050405020304" pitchFamily="18" charset="0"/>
                </a:rPr>
                <a:t>256.3</a:t>
              </a:r>
              <a:r>
                <a:rPr lang="fr-CA" sz="1400" i="0">
                  <a:solidFill>
                    <a:schemeClr val="accent3"/>
                  </a:solidFill>
                  <a:latin typeface="Cambria Math" panose="02040503050406030204" pitchFamily="18" charset="0"/>
                  <a:ea typeface="Cambria Math" panose="02040503050406030204" pitchFamily="18" charset="0"/>
                  <a:cs typeface="Times New Roman" panose="02020603050405020304" pitchFamily="18" charset="0"/>
                </a:rPr>
                <a:t>±</a:t>
              </a:r>
              <a:r>
                <a:rPr lang="fr-CA" sz="1400" b="0" i="0">
                  <a:solidFill>
                    <a:schemeClr val="accent3"/>
                  </a:solidFill>
                  <a:latin typeface="Cambria Math" panose="02040503050406030204" pitchFamily="18" charset="0"/>
                  <a:ea typeface="Cambria Math" panose="02040503050406030204" pitchFamily="18" charset="0"/>
                  <a:cs typeface="Times New Roman" panose="02020603050405020304" pitchFamily="18" charset="0"/>
                </a:rPr>
                <a:t>267.9</a:t>
              </a:r>
              <a:endParaRPr lang="fr-CA" sz="1400">
                <a:solidFill>
                  <a:schemeClr val="accent3"/>
                </a:solidFill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cdr:txBody>
        </cdr:sp>
      </mc:Fallback>
    </mc:AlternateContent>
  </cdr:relSizeAnchor>
  <cdr:relSizeAnchor xmlns:cdr="http://schemas.openxmlformats.org/drawingml/2006/chartDrawing">
    <cdr:from>
      <cdr:x>0.83915</cdr:x>
      <cdr:y>0.06324</cdr:y>
    </cdr:from>
    <cdr:to>
      <cdr:x>0.8983</cdr:x>
      <cdr:y>0.11804</cdr:y>
    </cdr:to>
    <cdr:cxnSp macro="">
      <cdr:nvCxnSpPr>
        <cdr:cNvPr id="23" name="Connecteur droit avec flèche 22">
          <a:extLst xmlns:a="http://schemas.openxmlformats.org/drawingml/2006/main">
            <a:ext uri="{FF2B5EF4-FFF2-40B4-BE49-F238E27FC236}">
              <a16:creationId xmlns:a16="http://schemas.microsoft.com/office/drawing/2014/main" id="{1FACA461-AF5B-EE42-AC38-A8112564CCD4}"/>
            </a:ext>
          </a:extLst>
        </cdr:cNvPr>
        <cdr:cNvCxnSpPr/>
      </cdr:nvCxnSpPr>
      <cdr:spPr>
        <a:xfrm xmlns:a="http://schemas.openxmlformats.org/drawingml/2006/main" flipH="1" flipV="1">
          <a:off x="9474200" y="476250"/>
          <a:ext cx="667852" cy="41275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accent3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9704</cdr:x>
      <cdr:y>0.00759</cdr:y>
    </cdr:from>
    <cdr:to>
      <cdr:x>0.9242</cdr:x>
      <cdr:y>0.03626</cdr:y>
    </cdr:to>
    <cdr:sp macro="" textlink="">
      <cdr:nvSpPr>
        <cdr:cNvPr id="24" name="ZoneTexte 1">
          <a:extLst xmlns:a="http://schemas.openxmlformats.org/drawingml/2006/main">
            <a:ext uri="{FF2B5EF4-FFF2-40B4-BE49-F238E27FC236}">
              <a16:creationId xmlns:a16="http://schemas.microsoft.com/office/drawing/2014/main" id="{BE9E7B36-03F7-1F40-98D3-815C2E5A89B7}"/>
            </a:ext>
          </a:extLst>
        </cdr:cNvPr>
        <cdr:cNvSpPr txBox="1"/>
      </cdr:nvSpPr>
      <cdr:spPr>
        <a:xfrm xmlns:a="http://schemas.openxmlformats.org/drawingml/2006/main">
          <a:off x="10127883" y="57150"/>
          <a:ext cx="306584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>
              <a:solidFill>
                <a:schemeClr val="accent3"/>
              </a:solidFill>
            </a:rPr>
            <a:t>a</a:t>
          </a:r>
        </a:p>
      </cdr:txBody>
    </cdr:sp>
  </cdr:relSizeAnchor>
  <cdr:relSizeAnchor xmlns:cdr="http://schemas.openxmlformats.org/drawingml/2006/chartDrawing">
    <cdr:from>
      <cdr:x>0.69966</cdr:x>
      <cdr:y>0.10371</cdr:y>
    </cdr:from>
    <cdr:to>
      <cdr:x>0.78684</cdr:x>
      <cdr:y>0.12142</cdr:y>
    </cdr:to>
    <cdr:cxnSp macro="">
      <cdr:nvCxnSpPr>
        <cdr:cNvPr id="30" name="Connecteur en angle 29">
          <a:extLst xmlns:a="http://schemas.openxmlformats.org/drawingml/2006/main">
            <a:ext uri="{FF2B5EF4-FFF2-40B4-BE49-F238E27FC236}">
              <a16:creationId xmlns:a16="http://schemas.microsoft.com/office/drawing/2014/main" id="{B18492D0-3B71-5C41-81B0-1334BD53892A}"/>
            </a:ext>
          </a:extLst>
        </cdr:cNvPr>
        <cdr:cNvCxnSpPr/>
      </cdr:nvCxnSpPr>
      <cdr:spPr>
        <a:xfrm xmlns:a="http://schemas.openxmlformats.org/drawingml/2006/main" flipV="1">
          <a:off x="7899400" y="781050"/>
          <a:ext cx="984250" cy="133350"/>
        </a:xfrm>
        <a:prstGeom xmlns:a="http://schemas.openxmlformats.org/drawingml/2006/main" prst="bentConnector3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0079</cdr:x>
      <cdr:y>0.13238</cdr:y>
    </cdr:from>
    <cdr:to>
      <cdr:x>0.7874</cdr:x>
      <cdr:y>0.15008</cdr:y>
    </cdr:to>
    <cdr:cxnSp macro="">
      <cdr:nvCxnSpPr>
        <cdr:cNvPr id="31" name="Connecteur en angle 30">
          <a:extLst xmlns:a="http://schemas.openxmlformats.org/drawingml/2006/main">
            <a:ext uri="{FF2B5EF4-FFF2-40B4-BE49-F238E27FC236}">
              <a16:creationId xmlns:a16="http://schemas.microsoft.com/office/drawing/2014/main" id="{832FFE0B-229D-654E-9AF5-5945EC0EEBDC}"/>
            </a:ext>
          </a:extLst>
        </cdr:cNvPr>
        <cdr:cNvCxnSpPr/>
      </cdr:nvCxnSpPr>
      <cdr:spPr>
        <a:xfrm xmlns:a="http://schemas.openxmlformats.org/drawingml/2006/main" flipV="1">
          <a:off x="7912100" y="996950"/>
          <a:ext cx="977900" cy="133350"/>
        </a:xfrm>
        <a:prstGeom xmlns:a="http://schemas.openxmlformats.org/drawingml/2006/main" prst="bentConnector3">
          <a:avLst>
            <a:gd name="adj1" fmla="val 57143"/>
          </a:avLst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0022</cdr:x>
      <cdr:y>0.12648</cdr:y>
    </cdr:from>
    <cdr:to>
      <cdr:x>0.74916</cdr:x>
      <cdr:y>0.1484</cdr:y>
    </cdr:to>
    <cdr:sp macro="" textlink="">
      <cdr:nvSpPr>
        <cdr:cNvPr id="32" name="Rectangle 31">
          <a:extLst xmlns:a="http://schemas.openxmlformats.org/drawingml/2006/main">
            <a:ext uri="{FF2B5EF4-FFF2-40B4-BE49-F238E27FC236}">
              <a16:creationId xmlns:a16="http://schemas.microsoft.com/office/drawing/2014/main" id="{CEBC0E9E-AE63-A048-8D2D-6F82BA3AB59D}"/>
            </a:ext>
          </a:extLst>
        </cdr:cNvPr>
        <cdr:cNvSpPr/>
      </cdr:nvSpPr>
      <cdr:spPr>
        <a:xfrm xmlns:a="http://schemas.openxmlformats.org/drawingml/2006/main">
          <a:off x="7905694" y="952500"/>
          <a:ext cx="552506" cy="165100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6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accent6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CA" sz="1100"/>
        </a:p>
      </cdr:txBody>
    </cdr:sp>
  </cdr:relSizeAnchor>
  <cdr:relSizeAnchor xmlns:cdr="http://schemas.openxmlformats.org/drawingml/2006/chartDrawing">
    <cdr:from>
      <cdr:x>0.74578</cdr:x>
      <cdr:y>0.06239</cdr:y>
    </cdr:from>
    <cdr:to>
      <cdr:x>0.80596</cdr:x>
      <cdr:y>0.10118</cdr:y>
    </cdr:to>
    <cdr:cxnSp macro="">
      <cdr:nvCxnSpPr>
        <cdr:cNvPr id="34" name="Connecteur droit avec flèche 33">
          <a:extLst xmlns:a="http://schemas.openxmlformats.org/drawingml/2006/main">
            <a:ext uri="{FF2B5EF4-FFF2-40B4-BE49-F238E27FC236}">
              <a16:creationId xmlns:a16="http://schemas.microsoft.com/office/drawing/2014/main" id="{65310291-18AD-854B-B3B5-79CEA6DDD397}"/>
            </a:ext>
          </a:extLst>
        </cdr:cNvPr>
        <cdr:cNvCxnSpPr/>
      </cdr:nvCxnSpPr>
      <cdr:spPr>
        <a:xfrm xmlns:a="http://schemas.openxmlformats.org/drawingml/2006/main" flipV="1">
          <a:off x="8420100" y="469900"/>
          <a:ext cx="679450" cy="292100"/>
        </a:xfrm>
        <a:prstGeom xmlns:a="http://schemas.openxmlformats.org/drawingml/2006/main" prst="straightConnector1">
          <a:avLst/>
        </a:prstGeom>
        <a:ln xmlns:a="http://schemas.openxmlformats.org/drawingml/2006/main">
          <a:solidFill>
            <a:schemeClr val="accent3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6277</cdr:x>
      <cdr:y>0.14503</cdr:y>
    </cdr:from>
    <cdr:to>
      <cdr:x>0.94938</cdr:x>
      <cdr:y>0.16273</cdr:y>
    </cdr:to>
    <cdr:cxnSp macro="">
      <cdr:nvCxnSpPr>
        <cdr:cNvPr id="33" name="Connecteur en angle 32">
          <a:extLst xmlns:a="http://schemas.openxmlformats.org/drawingml/2006/main">
            <a:ext uri="{FF2B5EF4-FFF2-40B4-BE49-F238E27FC236}">
              <a16:creationId xmlns:a16="http://schemas.microsoft.com/office/drawing/2014/main" id="{22A542F8-B845-F942-A2BF-C2E48D8E00E2}"/>
            </a:ext>
          </a:extLst>
        </cdr:cNvPr>
        <cdr:cNvCxnSpPr/>
      </cdr:nvCxnSpPr>
      <cdr:spPr>
        <a:xfrm xmlns:a="http://schemas.openxmlformats.org/drawingml/2006/main" flipV="1">
          <a:off x="9740900" y="1092200"/>
          <a:ext cx="977853" cy="133300"/>
        </a:xfrm>
        <a:prstGeom xmlns:a="http://schemas.openxmlformats.org/drawingml/2006/main" prst="bentConnector3">
          <a:avLst>
            <a:gd name="adj1" fmla="val 57143"/>
          </a:avLst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5939</cdr:x>
      <cdr:y>0.11298</cdr:y>
    </cdr:from>
    <cdr:to>
      <cdr:x>0.94657</cdr:x>
      <cdr:y>0.13069</cdr:y>
    </cdr:to>
    <cdr:cxnSp macro="">
      <cdr:nvCxnSpPr>
        <cdr:cNvPr id="35" name="Connecteur en angle 34">
          <a:extLst xmlns:a="http://schemas.openxmlformats.org/drawingml/2006/main">
            <a:ext uri="{FF2B5EF4-FFF2-40B4-BE49-F238E27FC236}">
              <a16:creationId xmlns:a16="http://schemas.microsoft.com/office/drawing/2014/main" id="{5787F2B1-AF32-3D47-B0F1-01EEE3EFA7AD}"/>
            </a:ext>
          </a:extLst>
        </cdr:cNvPr>
        <cdr:cNvCxnSpPr/>
      </cdr:nvCxnSpPr>
      <cdr:spPr>
        <a:xfrm xmlns:a="http://schemas.openxmlformats.org/drawingml/2006/main" flipV="1">
          <a:off x="9702800" y="850900"/>
          <a:ext cx="984289" cy="133376"/>
        </a:xfrm>
        <a:prstGeom xmlns:a="http://schemas.openxmlformats.org/drawingml/2006/main" prst="bentConnector3">
          <a:avLst/>
        </a:prstGeom>
        <a:ln xmlns:a="http://schemas.openxmlformats.org/drawingml/2006/main">
          <a:solidFill>
            <a:schemeClr val="tx1">
              <a:lumMod val="65000"/>
              <a:lumOff val="3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6277</cdr:x>
      <cdr:y>0.13322</cdr:y>
    </cdr:from>
    <cdr:to>
      <cdr:x>0.91227</cdr:x>
      <cdr:y>0.16104</cdr:y>
    </cdr:to>
    <cdr:sp macro="" textlink="">
      <cdr:nvSpPr>
        <cdr:cNvPr id="36" name="Rectangle 35">
          <a:extLst xmlns:a="http://schemas.openxmlformats.org/drawingml/2006/main">
            <a:ext uri="{FF2B5EF4-FFF2-40B4-BE49-F238E27FC236}">
              <a16:creationId xmlns:a16="http://schemas.microsoft.com/office/drawing/2014/main" id="{B668E000-AFCA-3B4A-884C-35E0D916E57A}"/>
            </a:ext>
          </a:extLst>
        </cdr:cNvPr>
        <cdr:cNvSpPr/>
      </cdr:nvSpPr>
      <cdr:spPr>
        <a:xfrm xmlns:a="http://schemas.openxmlformats.org/drawingml/2006/main">
          <a:off x="9740900" y="1003300"/>
          <a:ext cx="558870" cy="20951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6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accent6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CA" sz="1100"/>
        </a:p>
      </cdr:txBody>
    </cdr:sp>
  </cdr:relSizeAnchor>
  <cdr:relSizeAnchor xmlns:cdr="http://schemas.openxmlformats.org/drawingml/2006/chartDrawing">
    <cdr:from>
      <cdr:x>0.29404</cdr:x>
      <cdr:y>0.11973</cdr:y>
    </cdr:from>
    <cdr:to>
      <cdr:x>0.43983</cdr:x>
      <cdr:y>0.15264</cdr:y>
    </cdr:to>
    <cdr:sp macro="" textlink="">
      <cdr:nvSpPr>
        <cdr:cNvPr id="37" name="Accolade fermante 36">
          <a:extLst xmlns:a="http://schemas.openxmlformats.org/drawingml/2006/main">
            <a:ext uri="{FF2B5EF4-FFF2-40B4-BE49-F238E27FC236}">
              <a16:creationId xmlns:a16="http://schemas.microsoft.com/office/drawing/2014/main" id="{0D109F67-828E-144B-9285-A57355D1A12B}"/>
            </a:ext>
          </a:extLst>
        </cdr:cNvPr>
        <cdr:cNvSpPr/>
      </cdr:nvSpPr>
      <cdr:spPr>
        <a:xfrm xmlns:a="http://schemas.openxmlformats.org/drawingml/2006/main" rot="16200000">
          <a:off x="4018936" y="202618"/>
          <a:ext cx="247811" cy="1646001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47047</cdr:x>
      <cdr:y>0.11815</cdr:y>
    </cdr:from>
    <cdr:to>
      <cdr:x>0.61625</cdr:x>
      <cdr:y>0.15105</cdr:y>
    </cdr:to>
    <cdr:sp macro="" textlink="">
      <cdr:nvSpPr>
        <cdr:cNvPr id="38" name="Accolade fermante 37">
          <a:extLst xmlns:a="http://schemas.openxmlformats.org/drawingml/2006/main">
            <a:ext uri="{FF2B5EF4-FFF2-40B4-BE49-F238E27FC236}">
              <a16:creationId xmlns:a16="http://schemas.microsoft.com/office/drawing/2014/main" id="{AD45FD17-7495-D549-9DC8-635B2224F5D0}"/>
            </a:ext>
          </a:extLst>
        </cdr:cNvPr>
        <cdr:cNvSpPr/>
      </cdr:nvSpPr>
      <cdr:spPr>
        <a:xfrm xmlns:a="http://schemas.openxmlformats.org/drawingml/2006/main" rot="16200000">
          <a:off x="6010789" y="190738"/>
          <a:ext cx="247811" cy="164589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45782</cdr:x>
      <cdr:y>0.01686</cdr:y>
    </cdr:from>
    <cdr:to>
      <cdr:x>0.63061</cdr:x>
      <cdr:y>0.12816</cdr:y>
    </cdr:to>
    <cdr:sp macro="" textlink="">
      <cdr:nvSpPr>
        <cdr:cNvPr id="39" name="ZoneTexte 1">
          <a:extLst xmlns:a="http://schemas.openxmlformats.org/drawingml/2006/main">
            <a:ext uri="{FF2B5EF4-FFF2-40B4-BE49-F238E27FC236}">
              <a16:creationId xmlns:a16="http://schemas.microsoft.com/office/drawing/2014/main" id="{A75695A8-D7B1-5C45-984C-C5BE4D343275}"/>
            </a:ext>
          </a:extLst>
        </cdr:cNvPr>
        <cdr:cNvSpPr txBox="1"/>
      </cdr:nvSpPr>
      <cdr:spPr>
        <a:xfrm xmlns:a="http://schemas.openxmlformats.org/drawingml/2006/main">
          <a:off x="5168921" y="127000"/>
          <a:ext cx="1950883" cy="8381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Cranberry </a:t>
          </a:r>
        </a:p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pollination period </a:t>
          </a:r>
        </a:p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(June 24-July19)</a:t>
          </a:r>
        </a:p>
      </cdr:txBody>
    </cdr:sp>
  </cdr:relSizeAnchor>
  <cdr:relSizeAnchor xmlns:cdr="http://schemas.openxmlformats.org/drawingml/2006/chartDrawing">
    <cdr:from>
      <cdr:x>0.28121</cdr:x>
      <cdr:y>0.02024</cdr:y>
    </cdr:from>
    <cdr:to>
      <cdr:x>0.4522</cdr:x>
      <cdr:y>0.12735</cdr:y>
    </cdr:to>
    <cdr:sp macro="" textlink="">
      <cdr:nvSpPr>
        <cdr:cNvPr id="42" name="ZoneTexte 1">
          <a:extLst xmlns:a="http://schemas.openxmlformats.org/drawingml/2006/main">
            <a:ext uri="{FF2B5EF4-FFF2-40B4-BE49-F238E27FC236}">
              <a16:creationId xmlns:a16="http://schemas.microsoft.com/office/drawing/2014/main" id="{349924AB-36A3-104A-A9D8-4F9160518FE6}"/>
            </a:ext>
          </a:extLst>
        </cdr:cNvPr>
        <cdr:cNvSpPr txBox="1"/>
      </cdr:nvSpPr>
      <cdr:spPr>
        <a:xfrm xmlns:a="http://schemas.openxmlformats.org/drawingml/2006/main">
          <a:off x="3175000" y="152400"/>
          <a:ext cx="1930430" cy="8066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Blueberry </a:t>
          </a:r>
        </a:p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pollination period </a:t>
          </a:r>
        </a:p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(June 7-June23)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0433</cdr:x>
      <cdr:y>0.78281</cdr:y>
    </cdr:from>
    <cdr:to>
      <cdr:x>0.23148</cdr:x>
      <cdr:y>0.81148</cdr:y>
    </cdr:to>
    <cdr:sp macro="" textlink="">
      <cdr:nvSpPr>
        <cdr:cNvPr id="2" name="ZoneTexte 1">
          <a:extLst xmlns:a="http://schemas.openxmlformats.org/drawingml/2006/main">
            <a:ext uri="{FF2B5EF4-FFF2-40B4-BE49-F238E27FC236}">
              <a16:creationId xmlns:a16="http://schemas.microsoft.com/office/drawing/2014/main" id="{9C9FF09C-9021-8049-A389-1028BAB3ABAD}"/>
            </a:ext>
          </a:extLst>
        </cdr:cNvPr>
        <cdr:cNvSpPr txBox="1"/>
      </cdr:nvSpPr>
      <cdr:spPr>
        <a:xfrm xmlns:a="http://schemas.openxmlformats.org/drawingml/2006/main">
          <a:off x="2306993" y="6452154"/>
          <a:ext cx="306532" cy="2363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1752</cdr:x>
      <cdr:y>0.79827</cdr:y>
    </cdr:from>
    <cdr:to>
      <cdr:x>0.20236</cdr:x>
      <cdr:y>0.82694</cdr:y>
    </cdr:to>
    <cdr:sp macro="" textlink="">
      <cdr:nvSpPr>
        <cdr:cNvPr id="3" name="ZoneTexte 1">
          <a:extLst xmlns:a="http://schemas.openxmlformats.org/drawingml/2006/main">
            <a:ext uri="{FF2B5EF4-FFF2-40B4-BE49-F238E27FC236}">
              <a16:creationId xmlns:a16="http://schemas.microsoft.com/office/drawing/2014/main" id="{6BE2C6C2-D83A-A04F-A49C-7A960782B30A}"/>
            </a:ext>
          </a:extLst>
        </cdr:cNvPr>
        <cdr:cNvSpPr txBox="1"/>
      </cdr:nvSpPr>
      <cdr:spPr>
        <a:xfrm xmlns:a="http://schemas.openxmlformats.org/drawingml/2006/main">
          <a:off x="1978038" y="6579580"/>
          <a:ext cx="306645" cy="2363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19652</cdr:x>
      <cdr:y>0.82382</cdr:y>
    </cdr:from>
    <cdr:to>
      <cdr:x>0.2343</cdr:x>
      <cdr:y>0.85586</cdr:y>
    </cdr:to>
    <cdr:sp macro="" textlink="">
      <cdr:nvSpPr>
        <cdr:cNvPr id="4" name="ZoneTexte 1">
          <a:extLst xmlns:a="http://schemas.openxmlformats.org/drawingml/2006/main">
            <a:ext uri="{FF2B5EF4-FFF2-40B4-BE49-F238E27FC236}">
              <a16:creationId xmlns:a16="http://schemas.microsoft.com/office/drawing/2014/main" id="{51E462FC-5688-044B-993E-A8862A023B92}"/>
            </a:ext>
          </a:extLst>
        </cdr:cNvPr>
        <cdr:cNvSpPr txBox="1"/>
      </cdr:nvSpPr>
      <cdr:spPr>
        <a:xfrm xmlns:a="http://schemas.openxmlformats.org/drawingml/2006/main">
          <a:off x="2218767" y="6790177"/>
          <a:ext cx="426548" cy="2640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18291</cdr:x>
      <cdr:y>0.77079</cdr:y>
    </cdr:from>
    <cdr:to>
      <cdr:x>0.22069</cdr:x>
      <cdr:y>0.80283</cdr:y>
    </cdr:to>
    <cdr:sp macro="" textlink="">
      <cdr:nvSpPr>
        <cdr:cNvPr id="5" name="ZoneTexte 1">
          <a:extLst xmlns:a="http://schemas.openxmlformats.org/drawingml/2006/main">
            <a:ext uri="{FF2B5EF4-FFF2-40B4-BE49-F238E27FC236}">
              <a16:creationId xmlns:a16="http://schemas.microsoft.com/office/drawing/2014/main" id="{ED2A3796-78C9-F344-A925-FBB71A7423AC}"/>
            </a:ext>
          </a:extLst>
        </cdr:cNvPr>
        <cdr:cNvSpPr txBox="1"/>
      </cdr:nvSpPr>
      <cdr:spPr>
        <a:xfrm xmlns:a="http://schemas.openxmlformats.org/drawingml/2006/main">
          <a:off x="2065067" y="6353089"/>
          <a:ext cx="426548" cy="2640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37968</cdr:x>
      <cdr:y>0.74163</cdr:y>
    </cdr:from>
    <cdr:to>
      <cdr:x>0.40683</cdr:x>
      <cdr:y>0.7703</cdr:y>
    </cdr:to>
    <cdr:sp macro="" textlink="">
      <cdr:nvSpPr>
        <cdr:cNvPr id="6" name="ZoneTexte 1">
          <a:extLst xmlns:a="http://schemas.openxmlformats.org/drawingml/2006/main">
            <a:ext uri="{FF2B5EF4-FFF2-40B4-BE49-F238E27FC236}">
              <a16:creationId xmlns:a16="http://schemas.microsoft.com/office/drawing/2014/main" id="{1DDF6D15-C82A-494B-BA3C-631C001B6AAC}"/>
            </a:ext>
          </a:extLst>
        </cdr:cNvPr>
        <cdr:cNvSpPr txBox="1"/>
      </cdr:nvSpPr>
      <cdr:spPr>
        <a:xfrm xmlns:a="http://schemas.openxmlformats.org/drawingml/2006/main">
          <a:off x="4286757" y="6112716"/>
          <a:ext cx="306532" cy="2363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38322</cdr:x>
      <cdr:y>0.19152</cdr:y>
    </cdr:from>
    <cdr:to>
      <cdr:x>0.41038</cdr:x>
      <cdr:y>0.22019</cdr:y>
    </cdr:to>
    <cdr:sp macro="" textlink="">
      <cdr:nvSpPr>
        <cdr:cNvPr id="7" name="ZoneTexte 1">
          <a:extLst xmlns:a="http://schemas.openxmlformats.org/drawingml/2006/main">
            <a:ext uri="{FF2B5EF4-FFF2-40B4-BE49-F238E27FC236}">
              <a16:creationId xmlns:a16="http://schemas.microsoft.com/office/drawing/2014/main" id="{2B0BC369-DF7C-7249-AAEB-BFAD2F1D7BDD}"/>
            </a:ext>
          </a:extLst>
        </cdr:cNvPr>
        <cdr:cNvSpPr txBox="1"/>
      </cdr:nvSpPr>
      <cdr:spPr>
        <a:xfrm xmlns:a="http://schemas.openxmlformats.org/drawingml/2006/main">
          <a:off x="4326670" y="1578540"/>
          <a:ext cx="306644" cy="2363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35279</cdr:x>
      <cdr:y>0.81607</cdr:y>
    </cdr:from>
    <cdr:to>
      <cdr:x>0.37995</cdr:x>
      <cdr:y>0.84474</cdr:y>
    </cdr:to>
    <cdr:sp macro="" textlink="">
      <cdr:nvSpPr>
        <cdr:cNvPr id="8" name="ZoneTexte 1">
          <a:extLst xmlns:a="http://schemas.openxmlformats.org/drawingml/2006/main">
            <a:ext uri="{FF2B5EF4-FFF2-40B4-BE49-F238E27FC236}">
              <a16:creationId xmlns:a16="http://schemas.microsoft.com/office/drawing/2014/main" id="{2B0BC369-DF7C-7249-AAEB-BFAD2F1D7BDD}"/>
            </a:ext>
          </a:extLst>
        </cdr:cNvPr>
        <cdr:cNvSpPr txBox="1"/>
      </cdr:nvSpPr>
      <cdr:spPr>
        <a:xfrm xmlns:a="http://schemas.openxmlformats.org/drawingml/2006/main">
          <a:off x="3983147" y="6726272"/>
          <a:ext cx="306645" cy="2363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38001</cdr:x>
      <cdr:y>0.81748</cdr:y>
    </cdr:from>
    <cdr:to>
      <cdr:x>0.40716</cdr:x>
      <cdr:y>0.84615</cdr:y>
    </cdr:to>
    <cdr:sp macro="" textlink="">
      <cdr:nvSpPr>
        <cdr:cNvPr id="9" name="ZoneTexte 1">
          <a:extLst xmlns:a="http://schemas.openxmlformats.org/drawingml/2006/main">
            <a:ext uri="{FF2B5EF4-FFF2-40B4-BE49-F238E27FC236}">
              <a16:creationId xmlns:a16="http://schemas.microsoft.com/office/drawing/2014/main" id="{2B0BC369-DF7C-7249-AAEB-BFAD2F1D7BDD}"/>
            </a:ext>
          </a:extLst>
        </cdr:cNvPr>
        <cdr:cNvSpPr txBox="1"/>
      </cdr:nvSpPr>
      <cdr:spPr>
        <a:xfrm xmlns:a="http://schemas.openxmlformats.org/drawingml/2006/main">
          <a:off x="4290411" y="6737880"/>
          <a:ext cx="306532" cy="236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5313</cdr:x>
      <cdr:y>0.78486</cdr:y>
    </cdr:from>
    <cdr:to>
      <cdr:x>0.55845</cdr:x>
      <cdr:y>0.81353</cdr:y>
    </cdr:to>
    <cdr:sp macro="" textlink="">
      <cdr:nvSpPr>
        <cdr:cNvPr id="10" name="ZoneTexte 1">
          <a:extLst xmlns:a="http://schemas.openxmlformats.org/drawingml/2006/main">
            <a:ext uri="{FF2B5EF4-FFF2-40B4-BE49-F238E27FC236}">
              <a16:creationId xmlns:a16="http://schemas.microsoft.com/office/drawing/2014/main" id="{614D69ED-B4A8-344B-9CB9-97924393F14B}"/>
            </a:ext>
          </a:extLst>
        </cdr:cNvPr>
        <cdr:cNvSpPr txBox="1"/>
      </cdr:nvSpPr>
      <cdr:spPr>
        <a:xfrm xmlns:a="http://schemas.openxmlformats.org/drawingml/2006/main">
          <a:off x="5998517" y="6469057"/>
          <a:ext cx="306532" cy="2363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b</a:t>
          </a:r>
        </a:p>
      </cdr:txBody>
    </cdr:sp>
  </cdr:relSizeAnchor>
  <cdr:relSizeAnchor xmlns:cdr="http://schemas.openxmlformats.org/drawingml/2006/chartDrawing">
    <cdr:from>
      <cdr:x>0.56048</cdr:x>
      <cdr:y>0.81956</cdr:y>
    </cdr:from>
    <cdr:to>
      <cdr:x>0.59826</cdr:x>
      <cdr:y>0.8516</cdr:y>
    </cdr:to>
    <cdr:sp macro="" textlink="">
      <cdr:nvSpPr>
        <cdr:cNvPr id="11" name="ZoneTexte 1">
          <a:extLst xmlns:a="http://schemas.openxmlformats.org/drawingml/2006/main">
            <a:ext uri="{FF2B5EF4-FFF2-40B4-BE49-F238E27FC236}">
              <a16:creationId xmlns:a16="http://schemas.microsoft.com/office/drawing/2014/main" id="{B85FAA8F-04F0-6B4C-83AD-636D76AA9F6D}"/>
            </a:ext>
          </a:extLst>
        </cdr:cNvPr>
        <cdr:cNvSpPr txBox="1"/>
      </cdr:nvSpPr>
      <cdr:spPr>
        <a:xfrm xmlns:a="http://schemas.openxmlformats.org/drawingml/2006/main">
          <a:off x="6327962" y="6755045"/>
          <a:ext cx="426547" cy="2640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b</a:t>
          </a:r>
        </a:p>
      </cdr:txBody>
    </cdr:sp>
  </cdr:relSizeAnchor>
  <cdr:relSizeAnchor xmlns:cdr="http://schemas.openxmlformats.org/drawingml/2006/chartDrawing">
    <cdr:from>
      <cdr:x>0.55689</cdr:x>
      <cdr:y>0.50404</cdr:y>
    </cdr:from>
    <cdr:to>
      <cdr:x>0.58404</cdr:x>
      <cdr:y>0.53271</cdr:y>
    </cdr:to>
    <cdr:sp macro="" textlink="">
      <cdr:nvSpPr>
        <cdr:cNvPr id="12" name="ZoneTexte 1">
          <a:extLst xmlns:a="http://schemas.openxmlformats.org/drawingml/2006/main">
            <a:ext uri="{FF2B5EF4-FFF2-40B4-BE49-F238E27FC236}">
              <a16:creationId xmlns:a16="http://schemas.microsoft.com/office/drawing/2014/main" id="{813CB21B-9089-A643-B883-8E2AE21A1FC6}"/>
            </a:ext>
          </a:extLst>
        </cdr:cNvPr>
        <cdr:cNvSpPr txBox="1"/>
      </cdr:nvSpPr>
      <cdr:spPr>
        <a:xfrm xmlns:a="http://schemas.openxmlformats.org/drawingml/2006/main">
          <a:off x="6287453" y="4154442"/>
          <a:ext cx="306532" cy="2363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5593</cdr:x>
      <cdr:y>0.58907</cdr:y>
    </cdr:from>
    <cdr:to>
      <cdr:x>0.58646</cdr:x>
      <cdr:y>0.61773</cdr:y>
    </cdr:to>
    <cdr:sp macro="" textlink="">
      <cdr:nvSpPr>
        <cdr:cNvPr id="13" name="ZoneTexte 1">
          <a:extLst xmlns:a="http://schemas.openxmlformats.org/drawingml/2006/main">
            <a:ext uri="{FF2B5EF4-FFF2-40B4-BE49-F238E27FC236}">
              <a16:creationId xmlns:a16="http://schemas.microsoft.com/office/drawing/2014/main" id="{813CB21B-9089-A643-B883-8E2AE21A1FC6}"/>
            </a:ext>
          </a:extLst>
        </cdr:cNvPr>
        <cdr:cNvSpPr txBox="1"/>
      </cdr:nvSpPr>
      <cdr:spPr>
        <a:xfrm xmlns:a="http://schemas.openxmlformats.org/drawingml/2006/main">
          <a:off x="6314717" y="4855251"/>
          <a:ext cx="306645" cy="236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73544</cdr:x>
      <cdr:y>0.81617</cdr:y>
    </cdr:from>
    <cdr:to>
      <cdr:x>0.7626</cdr:x>
      <cdr:y>0.84484</cdr:y>
    </cdr:to>
    <cdr:sp macro="" textlink="">
      <cdr:nvSpPr>
        <cdr:cNvPr id="14" name="ZoneTexte 1">
          <a:extLst xmlns:a="http://schemas.openxmlformats.org/drawingml/2006/main">
            <a:ext uri="{FF2B5EF4-FFF2-40B4-BE49-F238E27FC236}">
              <a16:creationId xmlns:a16="http://schemas.microsoft.com/office/drawing/2014/main" id="{813CB21B-9089-A643-B883-8E2AE21A1FC6}"/>
            </a:ext>
          </a:extLst>
        </cdr:cNvPr>
        <cdr:cNvSpPr txBox="1"/>
      </cdr:nvSpPr>
      <cdr:spPr>
        <a:xfrm xmlns:a="http://schemas.openxmlformats.org/drawingml/2006/main">
          <a:off x="8303339" y="6727145"/>
          <a:ext cx="306645" cy="236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73443</cdr:x>
      <cdr:y>0.77478</cdr:y>
    </cdr:from>
    <cdr:to>
      <cdr:x>0.76159</cdr:x>
      <cdr:y>0.80344</cdr:y>
    </cdr:to>
    <cdr:sp macro="" textlink="">
      <cdr:nvSpPr>
        <cdr:cNvPr id="15" name="ZoneTexte 1">
          <a:extLst xmlns:a="http://schemas.openxmlformats.org/drawingml/2006/main">
            <a:ext uri="{FF2B5EF4-FFF2-40B4-BE49-F238E27FC236}">
              <a16:creationId xmlns:a16="http://schemas.microsoft.com/office/drawing/2014/main" id="{813CB21B-9089-A643-B883-8E2AE21A1FC6}"/>
            </a:ext>
          </a:extLst>
        </cdr:cNvPr>
        <cdr:cNvSpPr txBox="1"/>
      </cdr:nvSpPr>
      <cdr:spPr>
        <a:xfrm xmlns:a="http://schemas.openxmlformats.org/drawingml/2006/main">
          <a:off x="8291936" y="6386003"/>
          <a:ext cx="306644" cy="2362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71295</cdr:x>
      <cdr:y>0.72457</cdr:y>
    </cdr:from>
    <cdr:to>
      <cdr:x>0.7401</cdr:x>
      <cdr:y>0.75323</cdr:y>
    </cdr:to>
    <cdr:sp macro="" textlink="">
      <cdr:nvSpPr>
        <cdr:cNvPr id="16" name="ZoneTexte 1">
          <a:extLst xmlns:a="http://schemas.openxmlformats.org/drawingml/2006/main">
            <a:ext uri="{FF2B5EF4-FFF2-40B4-BE49-F238E27FC236}">
              <a16:creationId xmlns:a16="http://schemas.microsoft.com/office/drawing/2014/main" id="{813CB21B-9089-A643-B883-8E2AE21A1FC6}"/>
            </a:ext>
          </a:extLst>
        </cdr:cNvPr>
        <cdr:cNvSpPr txBox="1"/>
      </cdr:nvSpPr>
      <cdr:spPr>
        <a:xfrm xmlns:a="http://schemas.openxmlformats.org/drawingml/2006/main">
          <a:off x="8049388" y="5972123"/>
          <a:ext cx="306531" cy="2362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73459</cdr:x>
      <cdr:y>0.74048</cdr:y>
    </cdr:from>
    <cdr:to>
      <cdr:x>0.76174</cdr:x>
      <cdr:y>0.76915</cdr:y>
    </cdr:to>
    <cdr:sp macro="" textlink="">
      <cdr:nvSpPr>
        <cdr:cNvPr id="17" name="ZoneTexte 1">
          <a:extLst xmlns:a="http://schemas.openxmlformats.org/drawingml/2006/main">
            <a:ext uri="{FF2B5EF4-FFF2-40B4-BE49-F238E27FC236}">
              <a16:creationId xmlns:a16="http://schemas.microsoft.com/office/drawing/2014/main" id="{813CB21B-9089-A643-B883-8E2AE21A1FC6}"/>
            </a:ext>
          </a:extLst>
        </cdr:cNvPr>
        <cdr:cNvSpPr txBox="1"/>
      </cdr:nvSpPr>
      <cdr:spPr>
        <a:xfrm xmlns:a="http://schemas.openxmlformats.org/drawingml/2006/main">
          <a:off x="8293729" y="6103231"/>
          <a:ext cx="306531" cy="236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90308</cdr:x>
      <cdr:y>0.82838</cdr:y>
    </cdr:from>
    <cdr:to>
      <cdr:x>0.93023</cdr:x>
      <cdr:y>0.85705</cdr:y>
    </cdr:to>
    <cdr:sp macro="" textlink="">
      <cdr:nvSpPr>
        <cdr:cNvPr id="18" name="ZoneTexte 1">
          <a:extLst xmlns:a="http://schemas.openxmlformats.org/drawingml/2006/main">
            <a:ext uri="{FF2B5EF4-FFF2-40B4-BE49-F238E27FC236}">
              <a16:creationId xmlns:a16="http://schemas.microsoft.com/office/drawing/2014/main" id="{E2D233C5-EEA2-B84A-A2DE-3632049EE0EB}"/>
            </a:ext>
          </a:extLst>
        </cdr:cNvPr>
        <cdr:cNvSpPr txBox="1"/>
      </cdr:nvSpPr>
      <cdr:spPr>
        <a:xfrm xmlns:a="http://schemas.openxmlformats.org/drawingml/2006/main">
          <a:off x="10196041" y="6827776"/>
          <a:ext cx="306532" cy="236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88555</cdr:x>
      <cdr:y>0.82133</cdr:y>
    </cdr:from>
    <cdr:to>
      <cdr:x>0.9127</cdr:x>
      <cdr:y>0.84999</cdr:y>
    </cdr:to>
    <cdr:sp macro="" textlink="">
      <cdr:nvSpPr>
        <cdr:cNvPr id="19" name="ZoneTexte 1">
          <a:extLst xmlns:a="http://schemas.openxmlformats.org/drawingml/2006/main">
            <a:ext uri="{FF2B5EF4-FFF2-40B4-BE49-F238E27FC236}">
              <a16:creationId xmlns:a16="http://schemas.microsoft.com/office/drawing/2014/main" id="{E2D233C5-EEA2-B84A-A2DE-3632049EE0EB}"/>
            </a:ext>
          </a:extLst>
        </cdr:cNvPr>
        <cdr:cNvSpPr txBox="1"/>
      </cdr:nvSpPr>
      <cdr:spPr>
        <a:xfrm xmlns:a="http://schemas.openxmlformats.org/drawingml/2006/main">
          <a:off x="9998103" y="6769653"/>
          <a:ext cx="306532" cy="23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91534</cdr:x>
      <cdr:y>0.81163</cdr:y>
    </cdr:from>
    <cdr:to>
      <cdr:x>0.94249</cdr:x>
      <cdr:y>0.8403</cdr:y>
    </cdr:to>
    <cdr:sp macro="" textlink="">
      <cdr:nvSpPr>
        <cdr:cNvPr id="20" name="ZoneTexte 1">
          <a:extLst xmlns:a="http://schemas.openxmlformats.org/drawingml/2006/main">
            <a:ext uri="{FF2B5EF4-FFF2-40B4-BE49-F238E27FC236}">
              <a16:creationId xmlns:a16="http://schemas.microsoft.com/office/drawing/2014/main" id="{E2D233C5-EEA2-B84A-A2DE-3632049EE0EB}"/>
            </a:ext>
          </a:extLst>
        </cdr:cNvPr>
        <cdr:cNvSpPr txBox="1"/>
      </cdr:nvSpPr>
      <cdr:spPr>
        <a:xfrm xmlns:a="http://schemas.openxmlformats.org/drawingml/2006/main">
          <a:off x="10334496" y="6689711"/>
          <a:ext cx="306531" cy="23630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90664</cdr:x>
      <cdr:y>0.78472</cdr:y>
    </cdr:from>
    <cdr:to>
      <cdr:x>0.9338</cdr:x>
      <cdr:y>0.81339</cdr:y>
    </cdr:to>
    <cdr:sp macro="" textlink="">
      <cdr:nvSpPr>
        <cdr:cNvPr id="37" name="ZoneTexte 1">
          <a:extLst xmlns:a="http://schemas.openxmlformats.org/drawingml/2006/main">
            <a:ext uri="{FF2B5EF4-FFF2-40B4-BE49-F238E27FC236}">
              <a16:creationId xmlns:a16="http://schemas.microsoft.com/office/drawing/2014/main" id="{5E656DD3-EE27-B442-B6F3-F96AE1027480}"/>
            </a:ext>
          </a:extLst>
        </cdr:cNvPr>
        <cdr:cNvSpPr txBox="1"/>
      </cdr:nvSpPr>
      <cdr:spPr>
        <a:xfrm xmlns:a="http://schemas.openxmlformats.org/drawingml/2006/main">
          <a:off x="10236200" y="6467876"/>
          <a:ext cx="306644" cy="2363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1400"/>
            <a:t>a</a:t>
          </a:r>
        </a:p>
      </cdr:txBody>
    </cdr:sp>
  </cdr:relSizeAnchor>
  <cdr:relSizeAnchor xmlns:cdr="http://schemas.openxmlformats.org/drawingml/2006/chartDrawing">
    <cdr:from>
      <cdr:x>0.30529</cdr:x>
      <cdr:y>0.11556</cdr:y>
    </cdr:from>
    <cdr:to>
      <cdr:x>0.45108</cdr:x>
      <cdr:y>0.14563</cdr:y>
    </cdr:to>
    <cdr:sp macro="" textlink="">
      <cdr:nvSpPr>
        <cdr:cNvPr id="22" name="Accolade fermante 21">
          <a:extLst xmlns:a="http://schemas.openxmlformats.org/drawingml/2006/main">
            <a:ext uri="{FF2B5EF4-FFF2-40B4-BE49-F238E27FC236}">
              <a16:creationId xmlns:a16="http://schemas.microsoft.com/office/drawing/2014/main" id="{E3F3A6F2-CE8A-0244-9699-E3FCEF1B6B26}"/>
            </a:ext>
          </a:extLst>
        </cdr:cNvPr>
        <cdr:cNvSpPr/>
      </cdr:nvSpPr>
      <cdr:spPr>
        <a:xfrm xmlns:a="http://schemas.openxmlformats.org/drawingml/2006/main" rot="16200000">
          <a:off x="4145936" y="253418"/>
          <a:ext cx="247811" cy="1646001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48172</cdr:x>
      <cdr:y>0.11412</cdr:y>
    </cdr:from>
    <cdr:to>
      <cdr:x>0.6275</cdr:x>
      <cdr:y>0.14418</cdr:y>
    </cdr:to>
    <cdr:sp macro="" textlink="">
      <cdr:nvSpPr>
        <cdr:cNvPr id="23" name="Accolade fermante 22">
          <a:extLst xmlns:a="http://schemas.openxmlformats.org/drawingml/2006/main">
            <a:ext uri="{FF2B5EF4-FFF2-40B4-BE49-F238E27FC236}">
              <a16:creationId xmlns:a16="http://schemas.microsoft.com/office/drawing/2014/main" id="{D1ADB37E-066F-B148-85DE-42F5802576A8}"/>
            </a:ext>
          </a:extLst>
        </cdr:cNvPr>
        <cdr:cNvSpPr/>
      </cdr:nvSpPr>
      <cdr:spPr>
        <a:xfrm xmlns:a="http://schemas.openxmlformats.org/drawingml/2006/main" rot="16200000">
          <a:off x="6137789" y="241538"/>
          <a:ext cx="247811" cy="164589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46907</cdr:x>
      <cdr:y>0.02157</cdr:y>
    </cdr:from>
    <cdr:to>
      <cdr:x>0.64186</cdr:x>
      <cdr:y>0.12327</cdr:y>
    </cdr:to>
    <cdr:sp macro="" textlink="">
      <cdr:nvSpPr>
        <cdr:cNvPr id="24" name="ZoneTexte 1">
          <a:extLst xmlns:a="http://schemas.openxmlformats.org/drawingml/2006/main">
            <a:ext uri="{FF2B5EF4-FFF2-40B4-BE49-F238E27FC236}">
              <a16:creationId xmlns:a16="http://schemas.microsoft.com/office/drawing/2014/main" id="{299D360D-D8A5-B742-B72A-904FE79B90BB}"/>
            </a:ext>
          </a:extLst>
        </cdr:cNvPr>
        <cdr:cNvSpPr txBox="1"/>
      </cdr:nvSpPr>
      <cdr:spPr>
        <a:xfrm xmlns:a="http://schemas.openxmlformats.org/drawingml/2006/main">
          <a:off x="5295921" y="177800"/>
          <a:ext cx="1950883" cy="8381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Cranberry </a:t>
          </a:r>
        </a:p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pollination period </a:t>
          </a:r>
        </a:p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(June 24-July19)</a:t>
          </a:r>
        </a:p>
      </cdr:txBody>
    </cdr:sp>
  </cdr:relSizeAnchor>
  <cdr:relSizeAnchor xmlns:cdr="http://schemas.openxmlformats.org/drawingml/2006/chartDrawing">
    <cdr:from>
      <cdr:x>0.76603</cdr:x>
      <cdr:y>0.11414</cdr:y>
    </cdr:from>
    <cdr:to>
      <cdr:x>0.84702</cdr:x>
      <cdr:y>0.14467</cdr:y>
    </cdr:to>
    <cdr:sp macro="" textlink="">
      <cdr:nvSpPr>
        <cdr:cNvPr id="25" name="Accolade fermante 24">
          <a:extLst xmlns:a="http://schemas.openxmlformats.org/drawingml/2006/main">
            <a:ext uri="{FF2B5EF4-FFF2-40B4-BE49-F238E27FC236}">
              <a16:creationId xmlns:a16="http://schemas.microsoft.com/office/drawing/2014/main" id="{C3F3571D-C432-2E48-844F-9FE15C0FBE6C}"/>
            </a:ext>
          </a:extLst>
        </cdr:cNvPr>
        <cdr:cNvSpPr/>
      </cdr:nvSpPr>
      <cdr:spPr>
        <a:xfrm xmlns:a="http://schemas.openxmlformats.org/drawingml/2006/main" rot="16200000">
          <a:off x="8980087" y="609361"/>
          <a:ext cx="251645" cy="914420"/>
        </a:xfrm>
        <a:prstGeom xmlns:a="http://schemas.openxmlformats.org/drawingml/2006/main" prst="rightBrac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fr-FR" sz="1100">
            <a:solidFill>
              <a:schemeClr val="tx1"/>
            </a:solidFill>
          </a:endParaRPr>
        </a:p>
      </cdr:txBody>
    </cdr:sp>
  </cdr:relSizeAnchor>
  <cdr:relSizeAnchor xmlns:cdr="http://schemas.openxmlformats.org/drawingml/2006/chartDrawing">
    <cdr:from>
      <cdr:x>0.68054</cdr:x>
      <cdr:y>0.06522</cdr:y>
    </cdr:from>
    <cdr:to>
      <cdr:x>0.93095</cdr:x>
      <cdr:y>0.10436</cdr:y>
    </cdr:to>
    <cdr:sp macro="" textlink="">
      <cdr:nvSpPr>
        <cdr:cNvPr id="26" name="ZoneTexte 1">
          <a:extLst xmlns:a="http://schemas.openxmlformats.org/drawingml/2006/main">
            <a:ext uri="{FF2B5EF4-FFF2-40B4-BE49-F238E27FC236}">
              <a16:creationId xmlns:a16="http://schemas.microsoft.com/office/drawing/2014/main" id="{9C16CA1D-155C-704E-9D72-99D89726FF34}"/>
            </a:ext>
          </a:extLst>
        </cdr:cNvPr>
        <cdr:cNvSpPr txBox="1"/>
      </cdr:nvSpPr>
      <cdr:spPr>
        <a:xfrm xmlns:a="http://schemas.openxmlformats.org/drawingml/2006/main">
          <a:off x="7683540" y="537586"/>
          <a:ext cx="2827193" cy="3225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Winter</a:t>
          </a:r>
        </a:p>
      </cdr:txBody>
    </cdr:sp>
  </cdr:relSizeAnchor>
  <cdr:relSizeAnchor xmlns:cdr="http://schemas.openxmlformats.org/drawingml/2006/chartDrawing">
    <cdr:from>
      <cdr:x>0.29246</cdr:x>
      <cdr:y>0.02465</cdr:y>
    </cdr:from>
    <cdr:to>
      <cdr:x>0.46344</cdr:x>
      <cdr:y>0.12252</cdr:y>
    </cdr:to>
    <cdr:sp macro="" textlink="">
      <cdr:nvSpPr>
        <cdr:cNvPr id="27" name="ZoneTexte 1">
          <a:extLst xmlns:a="http://schemas.openxmlformats.org/drawingml/2006/main">
            <a:ext uri="{FF2B5EF4-FFF2-40B4-BE49-F238E27FC236}">
              <a16:creationId xmlns:a16="http://schemas.microsoft.com/office/drawing/2014/main" id="{95720B6A-5355-1144-8660-84424EB2823A}"/>
            </a:ext>
          </a:extLst>
        </cdr:cNvPr>
        <cdr:cNvSpPr txBox="1"/>
      </cdr:nvSpPr>
      <cdr:spPr>
        <a:xfrm xmlns:a="http://schemas.openxmlformats.org/drawingml/2006/main">
          <a:off x="3302000" y="203200"/>
          <a:ext cx="1930430" cy="8066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Blueberry </a:t>
          </a:r>
        </a:p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pollination period </a:t>
          </a:r>
        </a:p>
        <a:p xmlns:a="http://schemas.openxmlformats.org/drawingml/2006/main">
          <a:pPr algn="ctr"/>
          <a:r>
            <a:rPr lang="fr-FR" sz="1600">
              <a:latin typeface="Times New Roman" panose="02020603050405020304" pitchFamily="18" charset="0"/>
              <a:cs typeface="Times New Roman" panose="02020603050405020304" pitchFamily="18" charset="0"/>
            </a:rPr>
            <a:t>(June 7-June23)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30639-EC78-5C49-BBEF-2FBCA7A67E2B}">
  <sheetPr>
    <tabColor theme="4" tint="0.39997558519241921"/>
  </sheetPr>
  <dimension ref="A1:X284"/>
  <sheetViews>
    <sheetView workbookViewId="0">
      <pane xSplit="2" ySplit="2" topLeftCell="J215" activePane="bottomRight" state="frozen"/>
      <selection pane="topRight" activeCell="C1" sqref="C1"/>
      <selection pane="bottomLeft" activeCell="A3" sqref="A3"/>
      <selection pane="bottomRight" activeCell="O157" sqref="O157"/>
    </sheetView>
  </sheetViews>
  <sheetFormatPr baseColWidth="10" defaultColWidth="11" defaultRowHeight="16" x14ac:dyDescent="0.2"/>
  <cols>
    <col min="1" max="1" width="11.6640625" bestFit="1" customWidth="1"/>
    <col min="2" max="2" width="23.1640625" bestFit="1" customWidth="1"/>
    <col min="3" max="3" width="14.1640625" bestFit="1" customWidth="1"/>
    <col min="4" max="4" width="11.1640625" style="31" customWidth="1"/>
    <col min="5" max="5" width="6.1640625" style="32" customWidth="1"/>
    <col min="6" max="6" width="13.5" style="33" customWidth="1"/>
    <col min="7" max="7" width="7.83203125" style="34" customWidth="1"/>
    <col min="8" max="8" width="6.1640625" style="35" customWidth="1"/>
    <col min="9" max="9" width="13.5" style="36" customWidth="1"/>
    <col min="10" max="10" width="11.1640625" style="37" customWidth="1"/>
    <col min="11" max="11" width="6.1640625" style="38" customWidth="1"/>
    <col min="12" max="12" width="13.5" style="39" customWidth="1"/>
    <col min="13" max="13" width="11.1640625" style="34" bestFit="1" customWidth="1"/>
    <col min="14" max="14" width="6.1640625" style="35" bestFit="1" customWidth="1"/>
    <col min="15" max="15" width="13.5" style="36" bestFit="1" customWidth="1"/>
    <col min="16" max="16" width="11.1640625" style="37" bestFit="1" customWidth="1"/>
    <col min="17" max="17" width="6.1640625" style="38" bestFit="1" customWidth="1"/>
    <col min="18" max="18" width="13.5" style="39" bestFit="1" customWidth="1"/>
    <col min="19" max="19" width="11.1640625" style="34" bestFit="1" customWidth="1"/>
    <col min="20" max="20" width="6.1640625" style="35" bestFit="1" customWidth="1"/>
    <col min="21" max="21" width="13.5" style="36" bestFit="1" customWidth="1"/>
    <col min="22" max="22" width="11.1640625" style="37" bestFit="1" customWidth="1"/>
    <col min="23" max="23" width="6.1640625" style="38" bestFit="1" customWidth="1"/>
    <col min="24" max="24" width="13.5" style="39" bestFit="1" customWidth="1"/>
  </cols>
  <sheetData>
    <row r="1" spans="1:24" ht="17" thickBot="1" x14ac:dyDescent="0.25">
      <c r="D1" s="225" t="s">
        <v>70</v>
      </c>
      <c r="E1" s="226"/>
      <c r="F1" s="227"/>
      <c r="G1" s="222" t="s">
        <v>13</v>
      </c>
      <c r="H1" s="223" t="s">
        <v>13</v>
      </c>
      <c r="I1" s="224"/>
      <c r="J1" s="216" t="s">
        <v>42</v>
      </c>
      <c r="K1" s="217"/>
      <c r="L1" s="218"/>
      <c r="M1" s="222" t="s">
        <v>71</v>
      </c>
      <c r="N1" s="223"/>
      <c r="O1" s="224"/>
      <c r="P1" s="216" t="s">
        <v>24</v>
      </c>
      <c r="Q1" s="217"/>
      <c r="R1" s="218"/>
      <c r="S1" s="222" t="s">
        <v>25</v>
      </c>
      <c r="T1" s="223"/>
      <c r="U1" s="224"/>
      <c r="V1" s="216" t="s">
        <v>23</v>
      </c>
      <c r="W1" s="217"/>
      <c r="X1" s="218"/>
    </row>
    <row r="2" spans="1:24" s="16" customFormat="1" ht="17" thickBot="1" x14ac:dyDescent="0.25">
      <c r="A2" s="17" t="s">
        <v>80</v>
      </c>
      <c r="B2" s="18" t="s">
        <v>81</v>
      </c>
      <c r="C2" s="18" t="s">
        <v>82</v>
      </c>
      <c r="D2" s="19" t="s">
        <v>83</v>
      </c>
      <c r="E2" s="20" t="s">
        <v>84</v>
      </c>
      <c r="F2" s="21" t="s">
        <v>85</v>
      </c>
      <c r="G2" s="22" t="s">
        <v>83</v>
      </c>
      <c r="H2" s="23" t="s">
        <v>84</v>
      </c>
      <c r="I2" s="24" t="s">
        <v>85</v>
      </c>
      <c r="J2" s="25" t="s">
        <v>83</v>
      </c>
      <c r="K2" s="26" t="s">
        <v>84</v>
      </c>
      <c r="L2" s="27" t="s">
        <v>85</v>
      </c>
      <c r="M2" s="22" t="s">
        <v>83</v>
      </c>
      <c r="N2" s="23" t="s">
        <v>84</v>
      </c>
      <c r="O2" s="24" t="s">
        <v>85</v>
      </c>
      <c r="P2" s="25" t="s">
        <v>83</v>
      </c>
      <c r="Q2" s="26" t="s">
        <v>84</v>
      </c>
      <c r="R2" s="27" t="s">
        <v>85</v>
      </c>
      <c r="S2" s="22" t="s">
        <v>83</v>
      </c>
      <c r="T2" s="23" t="s">
        <v>84</v>
      </c>
      <c r="U2" s="24" t="s">
        <v>85</v>
      </c>
      <c r="V2" s="25" t="s">
        <v>83</v>
      </c>
      <c r="W2" s="26" t="s">
        <v>84</v>
      </c>
      <c r="X2" s="27" t="s">
        <v>85</v>
      </c>
    </row>
    <row r="3" spans="1:24" x14ac:dyDescent="0.2">
      <c r="A3" s="28" t="s">
        <v>34</v>
      </c>
      <c r="B3" s="29" t="s">
        <v>86</v>
      </c>
      <c r="C3" s="30" t="s">
        <v>87</v>
      </c>
      <c r="D3" s="31" t="s">
        <v>88</v>
      </c>
      <c r="E3" s="32" t="s">
        <v>89</v>
      </c>
      <c r="F3" s="33" t="s">
        <v>88</v>
      </c>
      <c r="G3" s="34">
        <v>36.25609163</v>
      </c>
      <c r="H3" s="35" t="s">
        <v>90</v>
      </c>
      <c r="I3" s="36">
        <v>218866.50649999996</v>
      </c>
      <c r="J3" s="37" t="s">
        <v>88</v>
      </c>
      <c r="K3" s="38" t="s">
        <v>89</v>
      </c>
      <c r="L3" s="39" t="s">
        <v>88</v>
      </c>
      <c r="M3" s="34" t="s">
        <v>88</v>
      </c>
      <c r="N3" s="35" t="s">
        <v>89</v>
      </c>
      <c r="O3" s="36" t="s">
        <v>88</v>
      </c>
      <c r="P3" s="37" t="s">
        <v>88</v>
      </c>
      <c r="Q3" s="38" t="s">
        <v>89</v>
      </c>
      <c r="R3" s="39" t="s">
        <v>88</v>
      </c>
      <c r="S3" t="s">
        <v>88</v>
      </c>
      <c r="T3" t="s">
        <v>89</v>
      </c>
      <c r="U3" t="s">
        <v>88</v>
      </c>
      <c r="V3" s="37">
        <v>38.54918602</v>
      </c>
      <c r="W3" s="38" t="s">
        <v>90</v>
      </c>
      <c r="X3" s="39">
        <v>361.39589999999998</v>
      </c>
    </row>
    <row r="4" spans="1:24" x14ac:dyDescent="0.2">
      <c r="A4" s="28" t="s">
        <v>34</v>
      </c>
      <c r="B4" s="29" t="s">
        <v>91</v>
      </c>
      <c r="C4" s="30" t="s">
        <v>92</v>
      </c>
      <c r="D4" s="31" t="s">
        <v>88</v>
      </c>
      <c r="E4" s="32" t="s">
        <v>89</v>
      </c>
      <c r="F4" s="33" t="s">
        <v>88</v>
      </c>
      <c r="G4" s="34">
        <v>37.067708279999998</v>
      </c>
      <c r="H4" s="35" t="s">
        <v>90</v>
      </c>
      <c r="I4" s="36">
        <v>104111.39604999998</v>
      </c>
      <c r="J4" s="37" t="s">
        <v>88</v>
      </c>
      <c r="K4" s="38" t="s">
        <v>89</v>
      </c>
      <c r="L4" s="39" t="s">
        <v>88</v>
      </c>
      <c r="M4" s="34" t="s">
        <v>88</v>
      </c>
      <c r="N4" s="35" t="s">
        <v>89</v>
      </c>
      <c r="O4" s="36" t="s">
        <v>88</v>
      </c>
      <c r="P4" s="37" t="s">
        <v>88</v>
      </c>
      <c r="Q4" s="38" t="s">
        <v>89</v>
      </c>
      <c r="R4" s="39" t="s">
        <v>88</v>
      </c>
      <c r="S4" s="34" t="s">
        <v>88</v>
      </c>
      <c r="T4" s="35" t="s">
        <v>89</v>
      </c>
      <c r="U4" s="36" t="s">
        <v>88</v>
      </c>
      <c r="V4" s="37" t="s">
        <v>88</v>
      </c>
      <c r="W4" s="38" t="s">
        <v>89</v>
      </c>
      <c r="X4" s="39" t="s">
        <v>88</v>
      </c>
    </row>
    <row r="5" spans="1:24" x14ac:dyDescent="0.2">
      <c r="A5" s="28" t="s">
        <v>34</v>
      </c>
      <c r="B5" s="29" t="s">
        <v>93</v>
      </c>
      <c r="C5" s="30" t="s">
        <v>94</v>
      </c>
      <c r="D5" s="31" t="s">
        <v>88</v>
      </c>
      <c r="E5" s="32" t="s">
        <v>89</v>
      </c>
      <c r="F5" s="33" t="s">
        <v>88</v>
      </c>
      <c r="G5" s="34">
        <v>34.861088189999997</v>
      </c>
      <c r="H5" s="35" t="s">
        <v>90</v>
      </c>
      <c r="I5" s="36">
        <v>761066.49050000007</v>
      </c>
      <c r="J5" s="37" t="s">
        <v>88</v>
      </c>
      <c r="K5" s="38" t="s">
        <v>89</v>
      </c>
      <c r="L5" s="39" t="s">
        <v>88</v>
      </c>
      <c r="M5" s="34" t="s">
        <v>88</v>
      </c>
      <c r="N5" s="35" t="s">
        <v>89</v>
      </c>
      <c r="O5" s="36" t="s">
        <v>88</v>
      </c>
      <c r="P5" s="37" t="s">
        <v>88</v>
      </c>
      <c r="Q5" s="38" t="s">
        <v>89</v>
      </c>
      <c r="R5" s="39" t="s">
        <v>88</v>
      </c>
      <c r="S5" s="34" t="s">
        <v>88</v>
      </c>
      <c r="T5" s="35" t="s">
        <v>89</v>
      </c>
      <c r="U5" s="36" t="s">
        <v>88</v>
      </c>
      <c r="V5" s="37">
        <v>37.342888500000001</v>
      </c>
      <c r="W5" s="38" t="s">
        <v>90</v>
      </c>
      <c r="X5" s="39">
        <v>1523.5716</v>
      </c>
    </row>
    <row r="6" spans="1:24" x14ac:dyDescent="0.2">
      <c r="A6" s="28" t="s">
        <v>34</v>
      </c>
      <c r="B6" s="29" t="s">
        <v>95</v>
      </c>
      <c r="C6" s="30" t="s">
        <v>96</v>
      </c>
      <c r="D6" s="31" t="s">
        <v>88</v>
      </c>
      <c r="E6" s="32" t="s">
        <v>89</v>
      </c>
      <c r="F6" s="33" t="s">
        <v>88</v>
      </c>
      <c r="G6" s="34">
        <v>34.929861699999996</v>
      </c>
      <c r="H6" s="35" t="s">
        <v>90</v>
      </c>
      <c r="I6" s="36">
        <v>716367.14199999999</v>
      </c>
      <c r="J6" s="37" t="s">
        <v>88</v>
      </c>
      <c r="K6" s="38" t="s">
        <v>89</v>
      </c>
      <c r="L6" s="39" t="s">
        <v>88</v>
      </c>
      <c r="M6" s="34" t="s">
        <v>88</v>
      </c>
      <c r="N6" s="35" t="s">
        <v>89</v>
      </c>
      <c r="O6" s="36" t="s">
        <v>88</v>
      </c>
      <c r="P6" s="37" t="s">
        <v>88</v>
      </c>
      <c r="Q6" s="38" t="s">
        <v>89</v>
      </c>
      <c r="R6" s="39" t="s">
        <v>88</v>
      </c>
      <c r="S6" s="34" t="s">
        <v>88</v>
      </c>
      <c r="T6" s="35" t="s">
        <v>89</v>
      </c>
      <c r="U6" s="36" t="s">
        <v>88</v>
      </c>
      <c r="V6" s="37" t="s">
        <v>88</v>
      </c>
      <c r="W6" s="38" t="s">
        <v>89</v>
      </c>
      <c r="X6" s="39" t="s">
        <v>88</v>
      </c>
    </row>
    <row r="7" spans="1:24" x14ac:dyDescent="0.2">
      <c r="A7" s="28" t="s">
        <v>34</v>
      </c>
      <c r="B7" s="29" t="s">
        <v>97</v>
      </c>
      <c r="C7" s="30" t="s">
        <v>98</v>
      </c>
      <c r="D7" s="31" t="s">
        <v>88</v>
      </c>
      <c r="E7" s="32" t="s">
        <v>89</v>
      </c>
      <c r="F7" s="33" t="s">
        <v>88</v>
      </c>
      <c r="G7" s="34">
        <v>34.648048330000002</v>
      </c>
      <c r="H7" s="35" t="s">
        <v>90</v>
      </c>
      <c r="I7" s="36">
        <v>917468.02600000007</v>
      </c>
      <c r="J7" s="37" t="s">
        <v>88</v>
      </c>
      <c r="K7" s="38" t="s">
        <v>89</v>
      </c>
      <c r="L7" s="39" t="s">
        <v>88</v>
      </c>
      <c r="M7" s="34" t="s">
        <v>88</v>
      </c>
      <c r="N7" s="35" t="s">
        <v>89</v>
      </c>
      <c r="O7" s="36" t="s">
        <v>88</v>
      </c>
      <c r="P7" s="37" t="s">
        <v>88</v>
      </c>
      <c r="Q7" s="38" t="s">
        <v>89</v>
      </c>
      <c r="R7" s="39" t="s">
        <v>88</v>
      </c>
      <c r="S7" s="34" t="s">
        <v>88</v>
      </c>
      <c r="T7" s="35" t="s">
        <v>89</v>
      </c>
      <c r="U7" s="36" t="s">
        <v>88</v>
      </c>
      <c r="V7" s="37">
        <v>36.813127899999998</v>
      </c>
      <c r="W7" s="38" t="s">
        <v>90</v>
      </c>
      <c r="X7" s="39">
        <v>2829.7772999999997</v>
      </c>
    </row>
    <row r="8" spans="1:24" x14ac:dyDescent="0.2">
      <c r="A8" s="28" t="s">
        <v>34</v>
      </c>
      <c r="B8" s="29" t="s">
        <v>99</v>
      </c>
      <c r="C8" s="30" t="s">
        <v>100</v>
      </c>
      <c r="D8" s="31" t="s">
        <v>88</v>
      </c>
      <c r="E8" s="32" t="s">
        <v>89</v>
      </c>
      <c r="F8" s="33" t="s">
        <v>88</v>
      </c>
      <c r="G8" s="34">
        <v>33.600891249999997</v>
      </c>
      <c r="H8" s="35" t="s">
        <v>90</v>
      </c>
      <c r="I8" s="36">
        <v>2268965.3705000002</v>
      </c>
      <c r="J8" s="37" t="s">
        <v>88</v>
      </c>
      <c r="K8" s="38" t="s">
        <v>89</v>
      </c>
      <c r="L8" s="39" t="s">
        <v>88</v>
      </c>
      <c r="M8" s="34" t="s">
        <v>88</v>
      </c>
      <c r="N8" s="35" t="s">
        <v>89</v>
      </c>
      <c r="O8" s="36" t="s">
        <v>88</v>
      </c>
      <c r="P8" s="37" t="s">
        <v>88</v>
      </c>
      <c r="Q8" s="38" t="s">
        <v>89</v>
      </c>
      <c r="R8" s="39" t="s">
        <v>88</v>
      </c>
      <c r="S8" s="34" t="s">
        <v>88</v>
      </c>
      <c r="T8" s="35" t="s">
        <v>89</v>
      </c>
      <c r="U8" s="36" t="s">
        <v>88</v>
      </c>
      <c r="V8" s="37" t="s">
        <v>88</v>
      </c>
      <c r="W8" s="38" t="s">
        <v>89</v>
      </c>
      <c r="X8" s="39" t="s">
        <v>88</v>
      </c>
    </row>
    <row r="9" spans="1:24" x14ac:dyDescent="0.2">
      <c r="A9" s="28" t="s">
        <v>34</v>
      </c>
      <c r="B9" s="29" t="s">
        <v>101</v>
      </c>
      <c r="C9" s="30" t="s">
        <v>102</v>
      </c>
      <c r="D9" s="31" t="s">
        <v>88</v>
      </c>
      <c r="E9" s="32" t="s">
        <v>89</v>
      </c>
      <c r="F9" s="33" t="s">
        <v>88</v>
      </c>
      <c r="G9" s="34">
        <v>32.920481989999999</v>
      </c>
      <c r="H9" s="35" t="s">
        <v>90</v>
      </c>
      <c r="I9" s="36">
        <v>4038664.5490000001</v>
      </c>
      <c r="J9" s="37" t="s">
        <v>88</v>
      </c>
      <c r="K9" s="38" t="s">
        <v>89</v>
      </c>
      <c r="L9" s="39" t="s">
        <v>88</v>
      </c>
      <c r="M9" s="34" t="s">
        <v>88</v>
      </c>
      <c r="N9" s="35" t="s">
        <v>89</v>
      </c>
      <c r="O9" s="36" t="s">
        <v>88</v>
      </c>
      <c r="P9" s="37" t="s">
        <v>88</v>
      </c>
      <c r="Q9" s="38" t="s">
        <v>89</v>
      </c>
      <c r="R9" s="39" t="s">
        <v>88</v>
      </c>
      <c r="S9" s="34" t="s">
        <v>88</v>
      </c>
      <c r="T9" s="35" t="s">
        <v>89</v>
      </c>
      <c r="U9" s="36" t="s">
        <v>88</v>
      </c>
      <c r="V9" s="37">
        <v>37.170717699999997</v>
      </c>
      <c r="W9" s="38" t="s">
        <v>90</v>
      </c>
      <c r="X9" s="39">
        <v>1864.7538000000002</v>
      </c>
    </row>
    <row r="10" spans="1:24" x14ac:dyDescent="0.2">
      <c r="A10" s="28" t="s">
        <v>34</v>
      </c>
      <c r="B10" s="29" t="s">
        <v>103</v>
      </c>
      <c r="C10" s="30" t="s">
        <v>104</v>
      </c>
      <c r="D10" s="31" t="s">
        <v>88</v>
      </c>
      <c r="E10" s="32" t="s">
        <v>89</v>
      </c>
      <c r="F10" s="33" t="s">
        <v>88</v>
      </c>
      <c r="G10" s="34">
        <v>35.459811639999998</v>
      </c>
      <c r="H10" s="35" t="s">
        <v>90</v>
      </c>
      <c r="I10" s="36">
        <v>447916.69304999994</v>
      </c>
      <c r="J10" s="37" t="s">
        <v>88</v>
      </c>
      <c r="K10" s="38" t="s">
        <v>89</v>
      </c>
      <c r="L10" s="39" t="s">
        <v>88</v>
      </c>
      <c r="M10" s="34" t="s">
        <v>88</v>
      </c>
      <c r="N10" s="35" t="s">
        <v>89</v>
      </c>
      <c r="O10" s="36" t="s">
        <v>88</v>
      </c>
      <c r="P10" s="37" t="s">
        <v>88</v>
      </c>
      <c r="Q10" s="38" t="s">
        <v>89</v>
      </c>
      <c r="R10" s="39" t="s">
        <v>88</v>
      </c>
      <c r="S10" s="34" t="s">
        <v>88</v>
      </c>
      <c r="T10" s="35" t="s">
        <v>89</v>
      </c>
      <c r="U10" s="36" t="s">
        <v>88</v>
      </c>
      <c r="V10" s="37">
        <v>38.504556620000002</v>
      </c>
      <c r="W10" s="38" t="s">
        <v>90</v>
      </c>
      <c r="X10" s="39">
        <v>381.42929999999996</v>
      </c>
    </row>
    <row r="11" spans="1:24" x14ac:dyDescent="0.2">
      <c r="A11" s="28" t="s">
        <v>34</v>
      </c>
      <c r="B11" s="29" t="s">
        <v>105</v>
      </c>
      <c r="C11" s="30" t="s">
        <v>106</v>
      </c>
      <c r="D11" s="31" t="s">
        <v>88</v>
      </c>
      <c r="E11" s="32" t="s">
        <v>89</v>
      </c>
      <c r="F11" s="33" t="s">
        <v>88</v>
      </c>
      <c r="G11" s="34">
        <v>31.8700735</v>
      </c>
      <c r="H11" s="35" t="s">
        <v>90</v>
      </c>
      <c r="I11" s="36">
        <v>9658927.5350000001</v>
      </c>
      <c r="J11" s="37" t="s">
        <v>88</v>
      </c>
      <c r="K11" s="38" t="s">
        <v>89</v>
      </c>
      <c r="L11" s="39" t="s">
        <v>88</v>
      </c>
      <c r="M11" s="34" t="s">
        <v>88</v>
      </c>
      <c r="N11" s="35" t="s">
        <v>89</v>
      </c>
      <c r="O11" s="36" t="s">
        <v>88</v>
      </c>
      <c r="P11" s="37">
        <v>38.462974809999999</v>
      </c>
      <c r="Q11" s="38" t="s">
        <v>90</v>
      </c>
      <c r="R11" s="39">
        <v>2600.3417000000004</v>
      </c>
      <c r="S11" s="34" t="s">
        <v>88</v>
      </c>
      <c r="T11" s="35" t="s">
        <v>89</v>
      </c>
      <c r="U11" s="36" t="s">
        <v>88</v>
      </c>
      <c r="V11" s="37">
        <v>37.743946340000001</v>
      </c>
      <c r="W11" s="38" t="s">
        <v>90</v>
      </c>
      <c r="X11" s="39">
        <v>948.53449999999987</v>
      </c>
    </row>
    <row r="12" spans="1:24" x14ac:dyDescent="0.2">
      <c r="A12" s="28" t="s">
        <v>34</v>
      </c>
      <c r="B12" s="29" t="s">
        <v>107</v>
      </c>
      <c r="C12" s="30" t="s">
        <v>108</v>
      </c>
      <c r="D12" s="31" t="s">
        <v>88</v>
      </c>
      <c r="E12" s="32" t="s">
        <v>89</v>
      </c>
      <c r="F12" s="33" t="s">
        <v>88</v>
      </c>
      <c r="G12" s="34">
        <v>30.811734779999998</v>
      </c>
      <c r="H12" s="35" t="s">
        <v>90</v>
      </c>
      <c r="I12" s="36">
        <v>22740457.274999999</v>
      </c>
      <c r="J12" s="37" t="s">
        <v>88</v>
      </c>
      <c r="K12" s="38" t="s">
        <v>89</v>
      </c>
      <c r="L12" s="39" t="s">
        <v>88</v>
      </c>
      <c r="M12" s="34" t="s">
        <v>88</v>
      </c>
      <c r="N12" s="35" t="s">
        <v>89</v>
      </c>
      <c r="O12" s="36" t="s">
        <v>88</v>
      </c>
      <c r="P12" s="37">
        <v>36.231495649999999</v>
      </c>
      <c r="Q12" s="38" t="s">
        <v>90</v>
      </c>
      <c r="R12" s="39">
        <v>36222.824799999995</v>
      </c>
      <c r="S12" s="34">
        <v>37.305761599999997</v>
      </c>
      <c r="T12" s="35" t="s">
        <v>90</v>
      </c>
      <c r="U12" s="36">
        <v>23409.045849999999</v>
      </c>
      <c r="V12" s="37" t="s">
        <v>88</v>
      </c>
      <c r="W12" s="38" t="s">
        <v>89</v>
      </c>
      <c r="X12" s="39" t="s">
        <v>88</v>
      </c>
    </row>
    <row r="13" spans="1:24" x14ac:dyDescent="0.2">
      <c r="A13" s="28" t="s">
        <v>34</v>
      </c>
      <c r="B13" s="29" t="s">
        <v>109</v>
      </c>
      <c r="C13" s="30" t="s">
        <v>110</v>
      </c>
      <c r="D13" s="31" t="s">
        <v>88</v>
      </c>
      <c r="E13" s="32" t="s">
        <v>89</v>
      </c>
      <c r="F13" s="33" t="s">
        <v>88</v>
      </c>
      <c r="G13" s="34">
        <v>33.915343450000002</v>
      </c>
      <c r="H13" s="35" t="s">
        <v>90</v>
      </c>
      <c r="I13" s="36">
        <v>1732776.7444999998</v>
      </c>
      <c r="J13" s="37" t="s">
        <v>88</v>
      </c>
      <c r="K13" s="38" t="s">
        <v>89</v>
      </c>
      <c r="L13" s="39" t="s">
        <v>88</v>
      </c>
      <c r="M13" s="34" t="s">
        <v>88</v>
      </c>
      <c r="N13" s="35" t="s">
        <v>89</v>
      </c>
      <c r="O13" s="36" t="s">
        <v>88</v>
      </c>
      <c r="P13" s="37" t="s">
        <v>88</v>
      </c>
      <c r="Q13" s="38" t="s">
        <v>89</v>
      </c>
      <c r="R13" s="39" t="s">
        <v>88</v>
      </c>
      <c r="S13" s="34" t="s">
        <v>88</v>
      </c>
      <c r="T13" s="35" t="s">
        <v>89</v>
      </c>
      <c r="U13" s="36" t="s">
        <v>88</v>
      </c>
      <c r="V13" s="37">
        <v>36.708228849999998</v>
      </c>
      <c r="W13" s="38" t="s">
        <v>90</v>
      </c>
      <c r="X13" s="39">
        <v>3195.9155000000001</v>
      </c>
    </row>
    <row r="14" spans="1:24" x14ac:dyDescent="0.2">
      <c r="A14" s="28" t="s">
        <v>34</v>
      </c>
      <c r="B14" s="29" t="s">
        <v>111</v>
      </c>
      <c r="C14" s="30" t="s">
        <v>112</v>
      </c>
      <c r="D14" s="31" t="s">
        <v>88</v>
      </c>
      <c r="E14" s="32" t="s">
        <v>89</v>
      </c>
      <c r="F14" s="33" t="s">
        <v>88</v>
      </c>
      <c r="G14" s="34">
        <v>32.331054160000001</v>
      </c>
      <c r="H14" s="35" t="s">
        <v>90</v>
      </c>
      <c r="I14" s="36">
        <v>6605655.0250000004</v>
      </c>
      <c r="J14" s="37" t="s">
        <v>88</v>
      </c>
      <c r="K14" s="38" t="s">
        <v>89</v>
      </c>
      <c r="L14" s="39" t="s">
        <v>88</v>
      </c>
      <c r="M14" s="34" t="s">
        <v>88</v>
      </c>
      <c r="N14" s="35" t="s">
        <v>89</v>
      </c>
      <c r="O14" s="36" t="s">
        <v>88</v>
      </c>
      <c r="P14" s="37" t="s">
        <v>88</v>
      </c>
      <c r="Q14" s="38" t="s">
        <v>89</v>
      </c>
      <c r="R14" s="39" t="s">
        <v>88</v>
      </c>
      <c r="S14" s="34" t="s">
        <v>88</v>
      </c>
      <c r="T14" s="35" t="s">
        <v>89</v>
      </c>
      <c r="U14" s="36" t="s">
        <v>88</v>
      </c>
      <c r="V14" s="37">
        <v>39.007828109999998</v>
      </c>
      <c r="W14" s="38" t="s">
        <v>90</v>
      </c>
      <c r="X14" s="39">
        <v>206.91929999999999</v>
      </c>
    </row>
    <row r="15" spans="1:24" x14ac:dyDescent="0.2">
      <c r="A15" s="28" t="s">
        <v>34</v>
      </c>
      <c r="B15" s="29" t="s">
        <v>113</v>
      </c>
      <c r="C15" s="30" t="s">
        <v>114</v>
      </c>
      <c r="D15" s="31" t="s">
        <v>88</v>
      </c>
      <c r="E15" s="32" t="s">
        <v>89</v>
      </c>
      <c r="F15" s="33" t="s">
        <v>88</v>
      </c>
      <c r="G15" s="34">
        <v>34.02936837</v>
      </c>
      <c r="H15" s="35" t="s">
        <v>90</v>
      </c>
      <c r="I15" s="36">
        <v>1570629.2794999999</v>
      </c>
      <c r="J15" s="37" t="s">
        <v>88</v>
      </c>
      <c r="K15" s="38" t="s">
        <v>89</v>
      </c>
      <c r="L15" s="39" t="s">
        <v>88</v>
      </c>
      <c r="M15" s="34" t="s">
        <v>88</v>
      </c>
      <c r="N15" s="35" t="s">
        <v>89</v>
      </c>
      <c r="O15" s="36" t="s">
        <v>88</v>
      </c>
      <c r="P15" s="37" t="s">
        <v>88</v>
      </c>
      <c r="Q15" s="38" t="s">
        <v>89</v>
      </c>
      <c r="R15" s="39" t="s">
        <v>88</v>
      </c>
      <c r="S15" s="34" t="s">
        <v>88</v>
      </c>
      <c r="T15" s="35" t="s">
        <v>89</v>
      </c>
      <c r="U15" s="36" t="s">
        <v>88</v>
      </c>
      <c r="V15" s="37">
        <v>38.81264599</v>
      </c>
      <c r="W15" s="38" t="s">
        <v>90</v>
      </c>
      <c r="X15" s="39">
        <v>262.52774999999997</v>
      </c>
    </row>
    <row r="16" spans="1:24" x14ac:dyDescent="0.2">
      <c r="A16" s="28" t="s">
        <v>34</v>
      </c>
      <c r="B16" s="29" t="s">
        <v>115</v>
      </c>
      <c r="C16" s="30" t="s">
        <v>116</v>
      </c>
      <c r="D16" s="31" t="s">
        <v>88</v>
      </c>
      <c r="E16" s="32" t="s">
        <v>89</v>
      </c>
      <c r="F16" s="33" t="s">
        <v>88</v>
      </c>
      <c r="G16" s="34">
        <v>30.321172399999998</v>
      </c>
      <c r="H16" s="35" t="s">
        <v>90</v>
      </c>
      <c r="I16" s="36">
        <v>33564073.344999999</v>
      </c>
      <c r="J16" s="37" t="s">
        <v>88</v>
      </c>
      <c r="K16" s="38" t="s">
        <v>89</v>
      </c>
      <c r="L16" s="39" t="s">
        <v>88</v>
      </c>
      <c r="M16" s="34" t="s">
        <v>88</v>
      </c>
      <c r="N16" s="35" t="s">
        <v>89</v>
      </c>
      <c r="O16" s="36" t="s">
        <v>88</v>
      </c>
      <c r="P16" s="37">
        <v>40</v>
      </c>
      <c r="Q16" s="38" t="s">
        <v>90</v>
      </c>
      <c r="R16" s="39" t="s">
        <v>117</v>
      </c>
      <c r="S16" s="34">
        <v>40</v>
      </c>
      <c r="T16" s="35" t="s">
        <v>90</v>
      </c>
      <c r="U16" s="36" t="s">
        <v>117</v>
      </c>
      <c r="V16" s="37">
        <v>38.518636720000003</v>
      </c>
      <c r="W16" s="38" t="s">
        <v>90</v>
      </c>
      <c r="X16" s="39">
        <v>374.99414999999999</v>
      </c>
    </row>
    <row r="17" spans="1:24" x14ac:dyDescent="0.2">
      <c r="A17" s="28" t="s">
        <v>34</v>
      </c>
      <c r="B17" s="29" t="s">
        <v>118</v>
      </c>
      <c r="C17" s="30" t="s">
        <v>119</v>
      </c>
      <c r="D17" s="31" t="s">
        <v>88</v>
      </c>
      <c r="E17" s="32" t="s">
        <v>89</v>
      </c>
      <c r="F17" s="33" t="s">
        <v>88</v>
      </c>
      <c r="G17" s="34">
        <v>33.66806304</v>
      </c>
      <c r="H17" s="35" t="s">
        <v>90</v>
      </c>
      <c r="I17" s="36">
        <v>2142341.8859999999</v>
      </c>
      <c r="J17" s="37" t="s">
        <v>88</v>
      </c>
      <c r="K17" s="38" t="s">
        <v>89</v>
      </c>
      <c r="L17" s="39" t="s">
        <v>88</v>
      </c>
      <c r="M17" s="34" t="s">
        <v>88</v>
      </c>
      <c r="N17" s="35" t="s">
        <v>89</v>
      </c>
      <c r="O17" s="36" t="s">
        <v>88</v>
      </c>
      <c r="P17" s="37" t="s">
        <v>88</v>
      </c>
      <c r="Q17" s="38" t="s">
        <v>89</v>
      </c>
      <c r="R17" s="39" t="s">
        <v>88</v>
      </c>
      <c r="S17" s="34" t="s">
        <v>88</v>
      </c>
      <c r="T17" s="35" t="s">
        <v>89</v>
      </c>
      <c r="U17" s="36" t="s">
        <v>88</v>
      </c>
      <c r="V17" s="37">
        <v>36.70607433</v>
      </c>
      <c r="W17" s="38" t="s">
        <v>90</v>
      </c>
      <c r="X17" s="39">
        <v>3203.9021500000003</v>
      </c>
    </row>
    <row r="18" spans="1:24" x14ac:dyDescent="0.2">
      <c r="A18" s="28" t="s">
        <v>34</v>
      </c>
      <c r="B18" s="29" t="s">
        <v>120</v>
      </c>
      <c r="C18" s="30" t="s">
        <v>121</v>
      </c>
      <c r="D18" s="31" t="s">
        <v>88</v>
      </c>
      <c r="E18" s="32" t="s">
        <v>89</v>
      </c>
      <c r="F18" s="33" t="s">
        <v>88</v>
      </c>
      <c r="G18" s="34">
        <v>33.065420269999997</v>
      </c>
      <c r="H18" s="35" t="s">
        <v>90</v>
      </c>
      <c r="I18" s="36">
        <v>3574647.4734999994</v>
      </c>
      <c r="J18" s="37" t="s">
        <v>88</v>
      </c>
      <c r="K18" s="38" t="s">
        <v>89</v>
      </c>
      <c r="L18" s="39" t="s">
        <v>88</v>
      </c>
      <c r="M18" s="34" t="s">
        <v>88</v>
      </c>
      <c r="N18" s="35" t="s">
        <v>89</v>
      </c>
      <c r="O18" s="36" t="s">
        <v>88</v>
      </c>
      <c r="P18" s="37" t="s">
        <v>88</v>
      </c>
      <c r="Q18" s="38" t="s">
        <v>89</v>
      </c>
      <c r="R18" s="39" t="s">
        <v>88</v>
      </c>
      <c r="S18" s="34" t="s">
        <v>88</v>
      </c>
      <c r="T18" s="35" t="s">
        <v>89</v>
      </c>
      <c r="U18" s="36" t="s">
        <v>88</v>
      </c>
      <c r="V18" s="37">
        <v>36.258752819999998</v>
      </c>
      <c r="W18" s="38" t="s">
        <v>90</v>
      </c>
      <c r="X18" s="39">
        <v>5364.4059999999999</v>
      </c>
    </row>
    <row r="19" spans="1:24" x14ac:dyDescent="0.2">
      <c r="A19" s="28" t="s">
        <v>34</v>
      </c>
      <c r="B19" s="29" t="s">
        <v>122</v>
      </c>
      <c r="C19" s="30" t="s">
        <v>123</v>
      </c>
      <c r="D19" s="31" t="s">
        <v>88</v>
      </c>
      <c r="E19" s="32" t="s">
        <v>89</v>
      </c>
      <c r="F19" s="33" t="s">
        <v>88</v>
      </c>
      <c r="G19" s="34">
        <v>29.266768370000001</v>
      </c>
      <c r="H19" s="35" t="s">
        <v>90</v>
      </c>
      <c r="I19" s="36">
        <v>76246850.400000006</v>
      </c>
      <c r="J19" s="37" t="s">
        <v>88</v>
      </c>
      <c r="K19" s="38" t="s">
        <v>89</v>
      </c>
      <c r="L19" s="39" t="s">
        <v>88</v>
      </c>
      <c r="M19" s="34" t="s">
        <v>88</v>
      </c>
      <c r="N19" s="35" t="s">
        <v>89</v>
      </c>
      <c r="O19" s="36" t="s">
        <v>88</v>
      </c>
      <c r="P19" s="37" t="s">
        <v>88</v>
      </c>
      <c r="Q19" s="38" t="s">
        <v>89</v>
      </c>
      <c r="R19" s="39" t="s">
        <v>88</v>
      </c>
      <c r="S19" s="34" t="s">
        <v>88</v>
      </c>
      <c r="T19" s="35" t="s">
        <v>89</v>
      </c>
      <c r="U19" s="36" t="s">
        <v>88</v>
      </c>
      <c r="V19" s="37">
        <v>36.234619760000001</v>
      </c>
      <c r="W19" s="38" t="s">
        <v>90</v>
      </c>
      <c r="X19" s="39">
        <v>5514.7978499999999</v>
      </c>
    </row>
    <row r="20" spans="1:24" x14ac:dyDescent="0.2">
      <c r="A20" s="28" t="s">
        <v>34</v>
      </c>
      <c r="B20" s="29" t="s">
        <v>124</v>
      </c>
      <c r="C20" s="30" t="s">
        <v>125</v>
      </c>
      <c r="D20" s="31" t="s">
        <v>88</v>
      </c>
      <c r="E20" s="32" t="s">
        <v>89</v>
      </c>
      <c r="F20" s="33" t="s">
        <v>88</v>
      </c>
      <c r="G20" s="34">
        <v>35.64531418</v>
      </c>
      <c r="H20" s="35" t="s">
        <v>90</v>
      </c>
      <c r="I20" s="36">
        <v>379519.80660000001</v>
      </c>
      <c r="J20" s="37" t="s">
        <v>88</v>
      </c>
      <c r="K20" s="38" t="s">
        <v>89</v>
      </c>
      <c r="L20" s="39" t="s">
        <v>88</v>
      </c>
      <c r="M20" s="34" t="s">
        <v>88</v>
      </c>
      <c r="N20" s="35" t="s">
        <v>89</v>
      </c>
      <c r="O20" s="36" t="s">
        <v>88</v>
      </c>
      <c r="P20" s="37" t="s">
        <v>88</v>
      </c>
      <c r="Q20" s="38" t="s">
        <v>89</v>
      </c>
      <c r="R20" s="39" t="s">
        <v>88</v>
      </c>
      <c r="S20" s="34" t="s">
        <v>88</v>
      </c>
      <c r="T20" s="35" t="s">
        <v>89</v>
      </c>
      <c r="U20" s="36" t="s">
        <v>88</v>
      </c>
      <c r="V20" s="37">
        <v>38.920387859999998</v>
      </c>
      <c r="W20" s="38" t="s">
        <v>90</v>
      </c>
      <c r="X20" s="39">
        <v>230.2336</v>
      </c>
    </row>
    <row r="21" spans="1:24" x14ac:dyDescent="0.2">
      <c r="A21" s="28" t="s">
        <v>34</v>
      </c>
      <c r="B21" s="29" t="s">
        <v>126</v>
      </c>
      <c r="C21" s="30" t="s">
        <v>127</v>
      </c>
      <c r="D21" s="31" t="s">
        <v>88</v>
      </c>
      <c r="E21" s="32" t="s">
        <v>89</v>
      </c>
      <c r="F21" s="33" t="s">
        <v>88</v>
      </c>
      <c r="G21" s="34">
        <v>32.971276940000003</v>
      </c>
      <c r="H21" s="35" t="s">
        <v>90</v>
      </c>
      <c r="I21" s="36">
        <v>3869747.2325000004</v>
      </c>
      <c r="J21" s="37" t="s">
        <v>88</v>
      </c>
      <c r="K21" s="38" t="s">
        <v>89</v>
      </c>
      <c r="L21" s="39" t="s">
        <v>88</v>
      </c>
      <c r="M21" s="34" t="s">
        <v>88</v>
      </c>
      <c r="N21" s="35" t="s">
        <v>89</v>
      </c>
      <c r="O21" s="36" t="s">
        <v>88</v>
      </c>
      <c r="P21" s="37">
        <v>37.939375550000001</v>
      </c>
      <c r="Q21" s="38" t="s">
        <v>90</v>
      </c>
      <c r="R21" s="39">
        <v>4876.1469999999999</v>
      </c>
      <c r="S21" s="34" t="s">
        <v>88</v>
      </c>
      <c r="T21" s="35" t="s">
        <v>89</v>
      </c>
      <c r="U21" s="36" t="s">
        <v>88</v>
      </c>
      <c r="V21" s="37">
        <v>39.364900409999997</v>
      </c>
      <c r="W21" s="38" t="s">
        <v>90</v>
      </c>
      <c r="X21" s="39">
        <v>133.50460000000001</v>
      </c>
    </row>
    <row r="22" spans="1:24" x14ac:dyDescent="0.2">
      <c r="A22" s="28" t="s">
        <v>34</v>
      </c>
      <c r="B22" s="29" t="s">
        <v>128</v>
      </c>
      <c r="C22" s="30" t="s">
        <v>129</v>
      </c>
      <c r="D22" s="31" t="s">
        <v>88</v>
      </c>
      <c r="E22" s="32" t="s">
        <v>89</v>
      </c>
      <c r="F22" s="33" t="s">
        <v>88</v>
      </c>
      <c r="G22" s="34">
        <v>31.988854069999999</v>
      </c>
      <c r="H22" s="35" t="s">
        <v>90</v>
      </c>
      <c r="I22" s="36">
        <v>8761660.665000001</v>
      </c>
      <c r="J22" s="37" t="s">
        <v>88</v>
      </c>
      <c r="K22" s="38" t="s">
        <v>89</v>
      </c>
      <c r="L22" s="39" t="s">
        <v>88</v>
      </c>
      <c r="M22" s="34" t="s">
        <v>88</v>
      </c>
      <c r="N22" s="35" t="s">
        <v>89</v>
      </c>
      <c r="O22" s="36" t="s">
        <v>88</v>
      </c>
      <c r="P22" s="37" t="s">
        <v>88</v>
      </c>
      <c r="Q22" s="38" t="s">
        <v>89</v>
      </c>
      <c r="R22" s="39" t="s">
        <v>88</v>
      </c>
      <c r="S22" s="34" t="s">
        <v>88</v>
      </c>
      <c r="T22" s="35" t="s">
        <v>89</v>
      </c>
      <c r="U22" s="36" t="s">
        <v>88</v>
      </c>
      <c r="V22" s="37" t="s">
        <v>88</v>
      </c>
      <c r="W22" s="38" t="s">
        <v>89</v>
      </c>
      <c r="X22" s="39" t="s">
        <v>88</v>
      </c>
    </row>
    <row r="23" spans="1:24" x14ac:dyDescent="0.2">
      <c r="A23" s="28" t="s">
        <v>34</v>
      </c>
      <c r="B23" s="29" t="s">
        <v>130</v>
      </c>
      <c r="C23" s="30" t="s">
        <v>131</v>
      </c>
      <c r="D23" s="31" t="s">
        <v>88</v>
      </c>
      <c r="E23" s="32" t="s">
        <v>89</v>
      </c>
      <c r="F23" s="33" t="s">
        <v>88</v>
      </c>
      <c r="G23" s="34">
        <v>35.812124990000001</v>
      </c>
      <c r="H23" s="35" t="s">
        <v>90</v>
      </c>
      <c r="I23" s="36">
        <v>326788.99705000001</v>
      </c>
      <c r="J23" s="37" t="s">
        <v>88</v>
      </c>
      <c r="K23" s="38" t="s">
        <v>89</v>
      </c>
      <c r="L23" s="39" t="s">
        <v>88</v>
      </c>
      <c r="M23" s="34" t="s">
        <v>88</v>
      </c>
      <c r="N23" s="35" t="s">
        <v>89</v>
      </c>
      <c r="O23" s="36" t="s">
        <v>88</v>
      </c>
      <c r="P23" s="37" t="s">
        <v>88</v>
      </c>
      <c r="Q23" s="38" t="s">
        <v>89</v>
      </c>
      <c r="R23" s="39" t="s">
        <v>88</v>
      </c>
      <c r="S23" s="34" t="s">
        <v>88</v>
      </c>
      <c r="T23" s="35" t="s">
        <v>89</v>
      </c>
      <c r="U23" s="36" t="s">
        <v>88</v>
      </c>
      <c r="V23" s="37">
        <v>35.457083269999998</v>
      </c>
      <c r="W23" s="38" t="s">
        <v>90</v>
      </c>
      <c r="X23" s="39">
        <v>13324.975999999999</v>
      </c>
    </row>
    <row r="24" spans="1:24" x14ac:dyDescent="0.2">
      <c r="A24" s="28" t="s">
        <v>34</v>
      </c>
      <c r="B24" s="29" t="s">
        <v>132</v>
      </c>
      <c r="C24" s="30" t="s">
        <v>133</v>
      </c>
      <c r="D24" s="31" t="s">
        <v>88</v>
      </c>
      <c r="E24" s="32" t="s">
        <v>89</v>
      </c>
      <c r="F24" s="33" t="s">
        <v>88</v>
      </c>
      <c r="G24" s="34">
        <v>34.792778869999999</v>
      </c>
      <c r="H24" s="35" t="s">
        <v>90</v>
      </c>
      <c r="I24" s="36">
        <v>808149.00049999985</v>
      </c>
      <c r="J24" s="37" t="s">
        <v>88</v>
      </c>
      <c r="K24" s="38" t="s">
        <v>89</v>
      </c>
      <c r="L24" s="39" t="s">
        <v>88</v>
      </c>
      <c r="M24" s="34" t="s">
        <v>88</v>
      </c>
      <c r="N24" s="35" t="s">
        <v>89</v>
      </c>
      <c r="O24" s="36" t="s">
        <v>88</v>
      </c>
      <c r="P24" s="37" t="s">
        <v>88</v>
      </c>
      <c r="Q24" s="38" t="s">
        <v>89</v>
      </c>
      <c r="R24" s="39" t="s">
        <v>88</v>
      </c>
      <c r="S24" s="34" t="s">
        <v>88</v>
      </c>
      <c r="T24" s="35" t="s">
        <v>89</v>
      </c>
      <c r="U24" s="36" t="s">
        <v>88</v>
      </c>
      <c r="V24" s="37">
        <v>37.385887529999998</v>
      </c>
      <c r="W24" s="38" t="s">
        <v>90</v>
      </c>
      <c r="X24" s="39">
        <v>1448.40435</v>
      </c>
    </row>
    <row r="25" spans="1:24" x14ac:dyDescent="0.2">
      <c r="A25" s="28" t="s">
        <v>34</v>
      </c>
      <c r="B25" s="29" t="s">
        <v>134</v>
      </c>
      <c r="C25" s="30" t="s">
        <v>135</v>
      </c>
      <c r="D25" s="31" t="s">
        <v>88</v>
      </c>
      <c r="E25" s="32" t="s">
        <v>89</v>
      </c>
      <c r="F25" s="33" t="s">
        <v>88</v>
      </c>
      <c r="G25" s="34">
        <v>36.551126259999997</v>
      </c>
      <c r="H25" s="35" t="s">
        <v>90</v>
      </c>
      <c r="I25" s="36">
        <v>167317.98850000001</v>
      </c>
      <c r="J25" s="37" t="s">
        <v>88</v>
      </c>
      <c r="K25" s="38" t="s">
        <v>89</v>
      </c>
      <c r="L25" s="39" t="s">
        <v>88</v>
      </c>
      <c r="M25" s="34" t="s">
        <v>88</v>
      </c>
      <c r="N25" s="35" t="s">
        <v>89</v>
      </c>
      <c r="O25" s="36" t="s">
        <v>88</v>
      </c>
      <c r="P25" s="37" t="s">
        <v>88</v>
      </c>
      <c r="Q25" s="38" t="s">
        <v>89</v>
      </c>
      <c r="R25" s="39" t="s">
        <v>88</v>
      </c>
      <c r="S25" s="34" t="s">
        <v>88</v>
      </c>
      <c r="T25" s="35" t="s">
        <v>89</v>
      </c>
      <c r="U25" s="36" t="s">
        <v>88</v>
      </c>
      <c r="V25" s="37">
        <v>34.121588199999998</v>
      </c>
      <c r="W25" s="38" t="s">
        <v>90</v>
      </c>
      <c r="X25" s="39">
        <v>58318.160249999994</v>
      </c>
    </row>
    <row r="26" spans="1:24" x14ac:dyDescent="0.2">
      <c r="A26" s="28" t="s">
        <v>34</v>
      </c>
      <c r="B26" s="29" t="s">
        <v>136</v>
      </c>
      <c r="C26" s="30" t="s">
        <v>137</v>
      </c>
      <c r="D26" s="31" t="s">
        <v>88</v>
      </c>
      <c r="E26" s="32" t="s">
        <v>89</v>
      </c>
      <c r="F26" s="33" t="s">
        <v>88</v>
      </c>
      <c r="G26" s="34">
        <v>36.876904670000002</v>
      </c>
      <c r="H26" s="35" t="s">
        <v>90</v>
      </c>
      <c r="I26" s="36">
        <v>124128.82855000001</v>
      </c>
      <c r="J26" s="37" t="s">
        <v>88</v>
      </c>
      <c r="K26" s="38" t="s">
        <v>89</v>
      </c>
      <c r="L26" s="39" t="s">
        <v>88</v>
      </c>
      <c r="M26" s="34" t="s">
        <v>88</v>
      </c>
      <c r="N26" s="35" t="s">
        <v>89</v>
      </c>
      <c r="O26" s="36" t="s">
        <v>88</v>
      </c>
      <c r="P26" s="37">
        <v>34.980897949999999</v>
      </c>
      <c r="Q26" s="38" t="s">
        <v>90</v>
      </c>
      <c r="R26" s="39">
        <v>150513.08684999999</v>
      </c>
      <c r="S26" s="34">
        <v>39.512965139999999</v>
      </c>
      <c r="T26" s="35" t="s">
        <v>90</v>
      </c>
      <c r="U26" s="36">
        <v>2126.7287999999999</v>
      </c>
      <c r="V26" s="37" t="s">
        <v>88</v>
      </c>
      <c r="W26" s="38" t="s">
        <v>89</v>
      </c>
      <c r="X26" s="39" t="s">
        <v>88</v>
      </c>
    </row>
    <row r="27" spans="1:24" x14ac:dyDescent="0.2">
      <c r="A27" s="28" t="s">
        <v>34</v>
      </c>
      <c r="B27" s="29" t="s">
        <v>138</v>
      </c>
      <c r="C27" s="30" t="s">
        <v>139</v>
      </c>
      <c r="D27" s="31" t="s">
        <v>88</v>
      </c>
      <c r="E27" s="32" t="s">
        <v>89</v>
      </c>
      <c r="F27" s="33" t="s">
        <v>88</v>
      </c>
      <c r="G27" s="34">
        <v>35.4767516</v>
      </c>
      <c r="H27" s="35" t="s">
        <v>90</v>
      </c>
      <c r="I27" s="36">
        <v>441202.60305000003</v>
      </c>
      <c r="J27" s="37" t="s">
        <v>88</v>
      </c>
      <c r="K27" s="38" t="s">
        <v>89</v>
      </c>
      <c r="L27" s="39" t="s">
        <v>88</v>
      </c>
      <c r="M27" s="34" t="s">
        <v>88</v>
      </c>
      <c r="N27" s="35" t="s">
        <v>89</v>
      </c>
      <c r="O27" s="36" t="s">
        <v>88</v>
      </c>
      <c r="P27" s="37" t="s">
        <v>88</v>
      </c>
      <c r="Q27" s="38" t="s">
        <v>89</v>
      </c>
      <c r="R27" s="39" t="s">
        <v>88</v>
      </c>
      <c r="S27" s="34" t="s">
        <v>88</v>
      </c>
      <c r="T27" s="35" t="s">
        <v>89</v>
      </c>
      <c r="U27" s="36" t="s">
        <v>88</v>
      </c>
      <c r="V27" s="37">
        <v>37.794724250000002</v>
      </c>
      <c r="W27" s="38" t="s">
        <v>90</v>
      </c>
      <c r="X27" s="39">
        <v>893.01239999999996</v>
      </c>
    </row>
    <row r="28" spans="1:24" x14ac:dyDescent="0.2">
      <c r="A28" s="28" t="s">
        <v>34</v>
      </c>
      <c r="B28" s="29" t="s">
        <v>140</v>
      </c>
      <c r="C28" s="30" t="s">
        <v>141</v>
      </c>
      <c r="D28" s="31" t="s">
        <v>88</v>
      </c>
      <c r="E28" s="32" t="s">
        <v>89</v>
      </c>
      <c r="F28" s="33" t="s">
        <v>88</v>
      </c>
      <c r="G28" s="34">
        <v>35.322488499999999</v>
      </c>
      <c r="H28" s="35" t="s">
        <v>90</v>
      </c>
      <c r="I28" s="36">
        <v>506147.36550000007</v>
      </c>
      <c r="J28" s="37" t="s">
        <v>88</v>
      </c>
      <c r="K28" s="38" t="s">
        <v>89</v>
      </c>
      <c r="L28" s="39" t="s">
        <v>88</v>
      </c>
      <c r="M28" s="34" t="s">
        <v>88</v>
      </c>
      <c r="N28" s="35" t="s">
        <v>89</v>
      </c>
      <c r="O28" s="36" t="s">
        <v>88</v>
      </c>
      <c r="P28" s="37">
        <v>37.991983169999997</v>
      </c>
      <c r="Q28" s="38" t="s">
        <v>90</v>
      </c>
      <c r="R28" s="39">
        <v>4579.0062499999995</v>
      </c>
      <c r="S28" s="34" t="s">
        <v>88</v>
      </c>
      <c r="T28" s="35" t="s">
        <v>89</v>
      </c>
      <c r="U28" s="36" t="s">
        <v>88</v>
      </c>
      <c r="V28" s="37">
        <v>37.638916530000003</v>
      </c>
      <c r="W28" s="38" t="s">
        <v>90</v>
      </c>
      <c r="X28" s="39">
        <v>1074.3309499999998</v>
      </c>
    </row>
    <row r="29" spans="1:24" x14ac:dyDescent="0.2">
      <c r="A29" s="28" t="s">
        <v>34</v>
      </c>
      <c r="B29" s="29" t="s">
        <v>142</v>
      </c>
      <c r="C29" s="30" t="s">
        <v>143</v>
      </c>
      <c r="D29" s="31" t="s">
        <v>88</v>
      </c>
      <c r="E29" s="32" t="s">
        <v>89</v>
      </c>
      <c r="F29" s="33" t="s">
        <v>88</v>
      </c>
      <c r="G29" s="34">
        <v>32.69490124</v>
      </c>
      <c r="H29" s="35" t="s">
        <v>90</v>
      </c>
      <c r="I29" s="36">
        <v>4879450.9180000005</v>
      </c>
      <c r="J29" s="37" t="s">
        <v>88</v>
      </c>
      <c r="K29" s="38" t="s">
        <v>89</v>
      </c>
      <c r="L29" s="39" t="s">
        <v>88</v>
      </c>
      <c r="M29" s="34" t="s">
        <v>88</v>
      </c>
      <c r="N29" s="35" t="s">
        <v>89</v>
      </c>
      <c r="O29" s="36" t="s">
        <v>88</v>
      </c>
      <c r="P29" s="37" t="s">
        <v>88</v>
      </c>
      <c r="Q29" s="38" t="s">
        <v>89</v>
      </c>
      <c r="R29" s="39" t="s">
        <v>88</v>
      </c>
      <c r="S29" s="34" t="s">
        <v>88</v>
      </c>
      <c r="T29" s="35" t="s">
        <v>89</v>
      </c>
      <c r="U29" s="36" t="s">
        <v>88</v>
      </c>
      <c r="V29" s="37">
        <v>34.205649090000001</v>
      </c>
      <c r="W29" s="38" t="s">
        <v>90</v>
      </c>
      <c r="X29" s="39">
        <v>53220.537600000003</v>
      </c>
    </row>
    <row r="30" spans="1:24" x14ac:dyDescent="0.2">
      <c r="A30" s="28" t="s">
        <v>34</v>
      </c>
      <c r="B30" s="29" t="s">
        <v>144</v>
      </c>
      <c r="C30" s="30" t="s">
        <v>145</v>
      </c>
      <c r="D30" s="31" t="s">
        <v>88</v>
      </c>
      <c r="E30" s="32" t="s">
        <v>89</v>
      </c>
      <c r="F30" s="33" t="s">
        <v>88</v>
      </c>
      <c r="G30" s="34">
        <v>33.777223739999997</v>
      </c>
      <c r="H30" s="35" t="s">
        <v>90</v>
      </c>
      <c r="I30" s="36">
        <v>1951087.5965</v>
      </c>
      <c r="J30" s="37" t="s">
        <v>88</v>
      </c>
      <c r="K30" s="38" t="s">
        <v>89</v>
      </c>
      <c r="L30" s="39" t="s">
        <v>88</v>
      </c>
      <c r="M30" s="34" t="s">
        <v>88</v>
      </c>
      <c r="N30" s="35" t="s">
        <v>89</v>
      </c>
      <c r="O30" s="36" t="s">
        <v>88</v>
      </c>
      <c r="P30" s="37" t="s">
        <v>88</v>
      </c>
      <c r="Q30" s="38" t="s">
        <v>89</v>
      </c>
      <c r="R30" s="39" t="s">
        <v>88</v>
      </c>
      <c r="S30" s="34" t="s">
        <v>88</v>
      </c>
      <c r="T30" s="35" t="s">
        <v>89</v>
      </c>
      <c r="U30" s="36" t="s">
        <v>88</v>
      </c>
      <c r="V30" s="37">
        <v>36.23358648</v>
      </c>
      <c r="W30" s="38" t="s">
        <v>90</v>
      </c>
      <c r="X30" s="39">
        <v>5521.3283500000007</v>
      </c>
    </row>
    <row r="31" spans="1:24" x14ac:dyDescent="0.2">
      <c r="A31" s="28" t="s">
        <v>34</v>
      </c>
      <c r="B31" s="29" t="s">
        <v>146</v>
      </c>
      <c r="C31" s="30" t="s">
        <v>147</v>
      </c>
      <c r="D31" s="31" t="s">
        <v>88</v>
      </c>
      <c r="E31" s="32" t="s">
        <v>89</v>
      </c>
      <c r="F31" s="33" t="s">
        <v>88</v>
      </c>
      <c r="G31" s="34">
        <v>32.606012700000001</v>
      </c>
      <c r="H31" s="35" t="s">
        <v>90</v>
      </c>
      <c r="I31" s="36">
        <v>5255495.5649999995</v>
      </c>
      <c r="J31" s="37" t="s">
        <v>88</v>
      </c>
      <c r="K31" s="38" t="s">
        <v>89</v>
      </c>
      <c r="L31" s="39" t="s">
        <v>88</v>
      </c>
      <c r="M31" s="34" t="s">
        <v>88</v>
      </c>
      <c r="N31" s="35" t="s">
        <v>89</v>
      </c>
      <c r="O31" s="36" t="s">
        <v>88</v>
      </c>
      <c r="P31" s="37">
        <v>38.03051541</v>
      </c>
      <c r="Q31" s="38" t="s">
        <v>90</v>
      </c>
      <c r="R31" s="39">
        <v>4372.7356</v>
      </c>
      <c r="S31" s="34" t="s">
        <v>88</v>
      </c>
      <c r="T31" s="35" t="s">
        <v>89</v>
      </c>
      <c r="U31" s="36" t="s">
        <v>88</v>
      </c>
      <c r="V31" s="37">
        <v>33.80093608</v>
      </c>
      <c r="W31" s="38" t="s">
        <v>90</v>
      </c>
      <c r="X31" s="39">
        <v>82519.41605</v>
      </c>
    </row>
    <row r="32" spans="1:24" x14ac:dyDescent="0.2">
      <c r="A32" s="28" t="s">
        <v>34</v>
      </c>
      <c r="B32" s="29" t="s">
        <v>148</v>
      </c>
      <c r="C32" s="30" t="s">
        <v>149</v>
      </c>
      <c r="D32" s="31" t="s">
        <v>88</v>
      </c>
      <c r="E32" s="32" t="s">
        <v>89</v>
      </c>
      <c r="F32" s="33" t="s">
        <v>88</v>
      </c>
      <c r="G32" s="34">
        <v>32.827376080000001</v>
      </c>
      <c r="H32" s="35" t="s">
        <v>90</v>
      </c>
      <c r="I32" s="36">
        <v>4367076.9615000002</v>
      </c>
      <c r="J32" s="37" t="s">
        <v>88</v>
      </c>
      <c r="K32" s="38" t="s">
        <v>89</v>
      </c>
      <c r="L32" s="39" t="s">
        <v>88</v>
      </c>
      <c r="M32" s="34" t="s">
        <v>88</v>
      </c>
      <c r="N32" s="35" t="s">
        <v>89</v>
      </c>
      <c r="O32" s="36" t="s">
        <v>88</v>
      </c>
      <c r="P32" s="37" t="s">
        <v>88</v>
      </c>
      <c r="Q32" s="38" t="s">
        <v>89</v>
      </c>
      <c r="R32" s="39" t="s">
        <v>88</v>
      </c>
      <c r="S32" s="34" t="s">
        <v>88</v>
      </c>
      <c r="T32" s="35" t="s">
        <v>89</v>
      </c>
      <c r="U32" s="36" t="s">
        <v>88</v>
      </c>
      <c r="V32" s="37">
        <v>30.973286949999999</v>
      </c>
      <c r="W32" s="38" t="s">
        <v>90</v>
      </c>
      <c r="X32" s="39">
        <v>1558302.1849999998</v>
      </c>
    </row>
    <row r="33" spans="1:24" x14ac:dyDescent="0.2">
      <c r="A33" s="28" t="s">
        <v>34</v>
      </c>
      <c r="B33" s="29" t="s">
        <v>150</v>
      </c>
      <c r="C33" s="30" t="s">
        <v>151</v>
      </c>
      <c r="D33" s="31" t="s">
        <v>88</v>
      </c>
      <c r="E33" s="32" t="s">
        <v>89</v>
      </c>
      <c r="F33" s="33" t="s">
        <v>88</v>
      </c>
      <c r="G33" s="34">
        <v>34.520676190000003</v>
      </c>
      <c r="H33" s="35" t="s">
        <v>90</v>
      </c>
      <c r="I33" s="36">
        <v>1025490.1449999999</v>
      </c>
      <c r="J33" s="37" t="s">
        <v>88</v>
      </c>
      <c r="K33" s="38" t="s">
        <v>89</v>
      </c>
      <c r="L33" s="39" t="s">
        <v>88</v>
      </c>
      <c r="M33" s="34" t="s">
        <v>88</v>
      </c>
      <c r="N33" s="35" t="s">
        <v>89</v>
      </c>
      <c r="O33" s="36" t="s">
        <v>88</v>
      </c>
      <c r="P33" s="37" t="s">
        <v>88</v>
      </c>
      <c r="Q33" s="38" t="s">
        <v>89</v>
      </c>
      <c r="R33" s="39" t="s">
        <v>88</v>
      </c>
      <c r="S33" s="34" t="s">
        <v>88</v>
      </c>
      <c r="T33" s="35" t="s">
        <v>89</v>
      </c>
      <c r="U33" s="36" t="s">
        <v>88</v>
      </c>
      <c r="V33" s="37">
        <v>37.004126759999998</v>
      </c>
      <c r="W33" s="38" t="s">
        <v>90</v>
      </c>
      <c r="X33" s="39">
        <v>2265.6692999999996</v>
      </c>
    </row>
    <row r="34" spans="1:24" x14ac:dyDescent="0.2">
      <c r="A34" s="28" t="s">
        <v>34</v>
      </c>
      <c r="B34" s="29" t="s">
        <v>152</v>
      </c>
      <c r="C34" s="30" t="s">
        <v>153</v>
      </c>
      <c r="D34" s="31" t="s">
        <v>88</v>
      </c>
      <c r="E34" s="32" t="s">
        <v>89</v>
      </c>
      <c r="F34" s="33" t="s">
        <v>88</v>
      </c>
      <c r="G34" s="34">
        <v>33.167831569999997</v>
      </c>
      <c r="H34" s="35" t="s">
        <v>90</v>
      </c>
      <c r="I34" s="36">
        <v>3278468.5684999996</v>
      </c>
      <c r="J34" s="37" t="s">
        <v>88</v>
      </c>
      <c r="K34" s="38" t="s">
        <v>89</v>
      </c>
      <c r="L34" s="39" t="s">
        <v>88</v>
      </c>
      <c r="M34" s="34" t="s">
        <v>88</v>
      </c>
      <c r="N34" s="35" t="s">
        <v>89</v>
      </c>
      <c r="O34" s="36" t="s">
        <v>88</v>
      </c>
      <c r="P34" s="37" t="s">
        <v>88</v>
      </c>
      <c r="Q34" s="38" t="s">
        <v>89</v>
      </c>
      <c r="R34" s="39" t="s">
        <v>88</v>
      </c>
      <c r="S34" s="34" t="s">
        <v>88</v>
      </c>
      <c r="T34" s="35" t="s">
        <v>89</v>
      </c>
      <c r="U34" s="36" t="s">
        <v>88</v>
      </c>
      <c r="V34" s="37">
        <v>34.956114360000001</v>
      </c>
      <c r="W34" s="38" t="s">
        <v>90</v>
      </c>
      <c r="X34" s="39">
        <v>23317.237249999998</v>
      </c>
    </row>
    <row r="35" spans="1:24" x14ac:dyDescent="0.2">
      <c r="A35" s="28" t="s">
        <v>34</v>
      </c>
      <c r="B35" s="29" t="s">
        <v>154</v>
      </c>
      <c r="C35" s="30" t="s">
        <v>155</v>
      </c>
      <c r="D35" s="31" t="s">
        <v>88</v>
      </c>
      <c r="E35" s="32" t="s">
        <v>89</v>
      </c>
      <c r="F35" s="33" t="s">
        <v>88</v>
      </c>
      <c r="G35" s="34">
        <v>33.87859993</v>
      </c>
      <c r="H35" s="35" t="s">
        <v>90</v>
      </c>
      <c r="I35" s="36">
        <v>1788414.7349999999</v>
      </c>
      <c r="J35" s="37" t="s">
        <v>88</v>
      </c>
      <c r="K35" s="38" t="s">
        <v>89</v>
      </c>
      <c r="L35" s="39" t="s">
        <v>88</v>
      </c>
      <c r="M35" s="34" t="s">
        <v>88</v>
      </c>
      <c r="N35" s="35" t="s">
        <v>89</v>
      </c>
      <c r="O35" s="36" t="s">
        <v>88</v>
      </c>
      <c r="P35" s="37" t="s">
        <v>88</v>
      </c>
      <c r="Q35" s="38" t="s">
        <v>89</v>
      </c>
      <c r="R35" s="39" t="s">
        <v>88</v>
      </c>
      <c r="S35" s="34" t="s">
        <v>88</v>
      </c>
      <c r="T35" s="35" t="s">
        <v>89</v>
      </c>
      <c r="U35" s="36" t="s">
        <v>88</v>
      </c>
      <c r="V35" s="37">
        <v>36.073891590000002</v>
      </c>
      <c r="W35" s="38" t="s">
        <v>90</v>
      </c>
      <c r="X35" s="39">
        <v>6627.1233499999998</v>
      </c>
    </row>
    <row r="36" spans="1:24" x14ac:dyDescent="0.2">
      <c r="A36" s="28" t="s">
        <v>34</v>
      </c>
      <c r="B36" s="29" t="s">
        <v>156</v>
      </c>
      <c r="C36" s="30" t="s">
        <v>157</v>
      </c>
      <c r="D36" s="31" t="s">
        <v>88</v>
      </c>
      <c r="E36" s="32" t="s">
        <v>89</v>
      </c>
      <c r="F36" s="33" t="s">
        <v>88</v>
      </c>
      <c r="G36" s="34">
        <v>30.530944210000001</v>
      </c>
      <c r="H36" s="35" t="s">
        <v>90</v>
      </c>
      <c r="I36" s="36">
        <v>28433530.115000002</v>
      </c>
      <c r="J36" s="37" t="s">
        <v>88</v>
      </c>
      <c r="K36" s="38" t="s">
        <v>89</v>
      </c>
      <c r="L36" s="39" t="s">
        <v>88</v>
      </c>
      <c r="M36" s="34" t="s">
        <v>88</v>
      </c>
      <c r="N36" s="35" t="s">
        <v>89</v>
      </c>
      <c r="O36" s="36" t="s">
        <v>88</v>
      </c>
      <c r="P36" s="37" t="s">
        <v>88</v>
      </c>
      <c r="Q36" s="38" t="s">
        <v>89</v>
      </c>
      <c r="R36" s="39" t="s">
        <v>88</v>
      </c>
      <c r="S36" s="34" t="s">
        <v>88</v>
      </c>
      <c r="T36" s="35" t="s">
        <v>89</v>
      </c>
      <c r="U36" s="36" t="s">
        <v>88</v>
      </c>
      <c r="V36" s="37">
        <v>35.978238789999999</v>
      </c>
      <c r="W36" s="38" t="s">
        <v>90</v>
      </c>
      <c r="X36" s="39">
        <v>7390.3621499999999</v>
      </c>
    </row>
    <row r="37" spans="1:24" x14ac:dyDescent="0.2">
      <c r="A37" s="28" t="s">
        <v>34</v>
      </c>
      <c r="B37" s="29" t="s">
        <v>158</v>
      </c>
      <c r="C37" s="30" t="s">
        <v>159</v>
      </c>
      <c r="D37" s="31" t="s">
        <v>88</v>
      </c>
      <c r="E37" s="32" t="s">
        <v>89</v>
      </c>
      <c r="F37" s="33" t="s">
        <v>88</v>
      </c>
      <c r="G37" s="34">
        <v>34.480449710000002</v>
      </c>
      <c r="H37" s="35" t="s">
        <v>90</v>
      </c>
      <c r="I37" s="36">
        <v>1062108.9030000002</v>
      </c>
      <c r="J37" s="37" t="s">
        <v>88</v>
      </c>
      <c r="K37" s="38" t="s">
        <v>89</v>
      </c>
      <c r="L37" s="39" t="s">
        <v>88</v>
      </c>
      <c r="M37" s="34" t="s">
        <v>88</v>
      </c>
      <c r="N37" s="35" t="s">
        <v>89</v>
      </c>
      <c r="O37" s="36" t="s">
        <v>88</v>
      </c>
      <c r="P37" s="37" t="s">
        <v>88</v>
      </c>
      <c r="Q37" s="38" t="s">
        <v>89</v>
      </c>
      <c r="R37" s="39" t="s">
        <v>88</v>
      </c>
      <c r="S37" s="34" t="s">
        <v>88</v>
      </c>
      <c r="T37" s="35" t="s">
        <v>89</v>
      </c>
      <c r="U37" s="36" t="s">
        <v>88</v>
      </c>
      <c r="V37" s="37">
        <v>38.362569739999998</v>
      </c>
      <c r="W37" s="38" t="s">
        <v>90</v>
      </c>
      <c r="X37" s="39">
        <v>452.68795</v>
      </c>
    </row>
    <row r="38" spans="1:24" x14ac:dyDescent="0.2">
      <c r="A38" s="28" t="s">
        <v>34</v>
      </c>
      <c r="B38" s="29" t="s">
        <v>160</v>
      </c>
      <c r="C38" s="30" t="s">
        <v>161</v>
      </c>
      <c r="D38" s="31" t="s">
        <v>88</v>
      </c>
      <c r="E38" s="32" t="s">
        <v>89</v>
      </c>
      <c r="F38" s="33" t="s">
        <v>88</v>
      </c>
      <c r="G38" s="34">
        <v>32.951443910000002</v>
      </c>
      <c r="H38" s="35" t="s">
        <v>90</v>
      </c>
      <c r="I38" s="36">
        <v>3934868.1534999995</v>
      </c>
      <c r="J38" s="37" t="s">
        <v>88</v>
      </c>
      <c r="K38" s="38" t="s">
        <v>89</v>
      </c>
      <c r="L38" s="39" t="s">
        <v>88</v>
      </c>
      <c r="M38" s="34" t="s">
        <v>88</v>
      </c>
      <c r="N38" s="35" t="s">
        <v>89</v>
      </c>
      <c r="O38" s="36" t="s">
        <v>88</v>
      </c>
      <c r="P38" s="37">
        <v>36.703737619999998</v>
      </c>
      <c r="Q38" s="38" t="s">
        <v>90</v>
      </c>
      <c r="R38" s="39">
        <v>20950.2075</v>
      </c>
      <c r="S38" s="34" t="s">
        <v>88</v>
      </c>
      <c r="T38" s="35" t="s">
        <v>89</v>
      </c>
      <c r="U38" s="36" t="s">
        <v>88</v>
      </c>
      <c r="V38" s="37">
        <v>35.039256739999999</v>
      </c>
      <c r="W38" s="38" t="s">
        <v>90</v>
      </c>
      <c r="X38" s="39">
        <v>21259.583700000003</v>
      </c>
    </row>
    <row r="39" spans="1:24" x14ac:dyDescent="0.2">
      <c r="A39" s="28" t="s">
        <v>34</v>
      </c>
      <c r="B39" s="29" t="s">
        <v>162</v>
      </c>
      <c r="C39" s="30" t="s">
        <v>163</v>
      </c>
      <c r="D39" s="31" t="s">
        <v>88</v>
      </c>
      <c r="E39" s="32" t="s">
        <v>89</v>
      </c>
      <c r="F39" s="33" t="s">
        <v>88</v>
      </c>
      <c r="G39" s="34">
        <v>29.843148060000001</v>
      </c>
      <c r="H39" s="35" t="s">
        <v>90</v>
      </c>
      <c r="I39" s="36">
        <v>48822729.159999996</v>
      </c>
      <c r="J39" s="37" t="s">
        <v>88</v>
      </c>
      <c r="K39" s="38" t="s">
        <v>89</v>
      </c>
      <c r="L39" s="39" t="s">
        <v>88</v>
      </c>
      <c r="M39" s="34" t="s">
        <v>88</v>
      </c>
      <c r="N39" s="35" t="s">
        <v>89</v>
      </c>
      <c r="O39" s="36" t="s">
        <v>88</v>
      </c>
      <c r="P39" s="37" t="s">
        <v>88</v>
      </c>
      <c r="Q39" s="38" t="s">
        <v>89</v>
      </c>
      <c r="R39" s="39" t="s">
        <v>88</v>
      </c>
      <c r="S39" s="34" t="s">
        <v>88</v>
      </c>
      <c r="T39" s="35" t="s">
        <v>89</v>
      </c>
      <c r="U39" s="36" t="s">
        <v>88</v>
      </c>
      <c r="V39" s="37">
        <v>29.567630680000001</v>
      </c>
      <c r="W39" s="38" t="s">
        <v>90</v>
      </c>
      <c r="X39" s="39">
        <v>6186382.6749999998</v>
      </c>
    </row>
    <row r="40" spans="1:24" x14ac:dyDescent="0.2">
      <c r="A40" s="28" t="s">
        <v>34</v>
      </c>
      <c r="B40" s="29" t="s">
        <v>164</v>
      </c>
      <c r="C40" s="30" t="s">
        <v>165</v>
      </c>
      <c r="D40" s="31" t="s">
        <v>88</v>
      </c>
      <c r="E40" s="32" t="s">
        <v>89</v>
      </c>
      <c r="F40" s="33" t="s">
        <v>88</v>
      </c>
      <c r="G40" s="34">
        <v>32.037879820000001</v>
      </c>
      <c r="H40" s="35" t="s">
        <v>90</v>
      </c>
      <c r="I40" s="36">
        <v>8415389.4750000015</v>
      </c>
      <c r="J40" s="37" t="s">
        <v>88</v>
      </c>
      <c r="K40" s="38" t="s">
        <v>89</v>
      </c>
      <c r="L40" s="39" t="s">
        <v>88</v>
      </c>
      <c r="M40" s="34" t="s">
        <v>88</v>
      </c>
      <c r="N40" s="35" t="s">
        <v>89</v>
      </c>
      <c r="O40" s="36" t="s">
        <v>88</v>
      </c>
      <c r="P40" s="37">
        <v>34.102777209999999</v>
      </c>
      <c r="Q40" s="38" t="s">
        <v>90</v>
      </c>
      <c r="R40" s="39">
        <v>400191.34105000005</v>
      </c>
      <c r="S40" s="34" t="s">
        <v>88</v>
      </c>
      <c r="T40" s="35" t="s">
        <v>89</v>
      </c>
      <c r="U40" s="36" t="s">
        <v>88</v>
      </c>
      <c r="V40" s="37">
        <v>25.802317380000002</v>
      </c>
      <c r="W40" s="38" t="s">
        <v>90</v>
      </c>
      <c r="X40" s="39">
        <v>190228732.70000002</v>
      </c>
    </row>
    <row r="41" spans="1:24" x14ac:dyDescent="0.2">
      <c r="A41" s="28" t="s">
        <v>34</v>
      </c>
      <c r="B41" s="29" t="s">
        <v>166</v>
      </c>
      <c r="C41" s="30" t="s">
        <v>167</v>
      </c>
      <c r="D41" s="31" t="s">
        <v>88</v>
      </c>
      <c r="E41" s="32" t="s">
        <v>89</v>
      </c>
      <c r="F41" s="33" t="s">
        <v>88</v>
      </c>
      <c r="G41" s="34">
        <v>32.809759929999998</v>
      </c>
      <c r="H41" s="35" t="s">
        <v>90</v>
      </c>
      <c r="I41" s="36">
        <v>4432068.7085000006</v>
      </c>
      <c r="J41" s="37" t="s">
        <v>88</v>
      </c>
      <c r="K41" s="38" t="s">
        <v>89</v>
      </c>
      <c r="L41" s="39" t="s">
        <v>88</v>
      </c>
      <c r="M41" s="34" t="s">
        <v>88</v>
      </c>
      <c r="N41" s="35" t="s">
        <v>89</v>
      </c>
      <c r="O41" s="36" t="s">
        <v>88</v>
      </c>
      <c r="P41" s="37" t="s">
        <v>88</v>
      </c>
      <c r="Q41" s="38" t="s">
        <v>89</v>
      </c>
      <c r="R41" s="39" t="s">
        <v>88</v>
      </c>
      <c r="S41" s="34" t="s">
        <v>88</v>
      </c>
      <c r="T41" s="35" t="s">
        <v>89</v>
      </c>
      <c r="U41" s="36" t="s">
        <v>88</v>
      </c>
      <c r="V41" s="37">
        <v>35.262153650000002</v>
      </c>
      <c r="W41" s="38" t="s">
        <v>90</v>
      </c>
      <c r="X41" s="39">
        <v>16579.872900000002</v>
      </c>
    </row>
    <row r="42" spans="1:24" x14ac:dyDescent="0.2">
      <c r="A42" s="28" t="s">
        <v>34</v>
      </c>
      <c r="B42" s="29" t="s">
        <v>168</v>
      </c>
      <c r="C42" s="30" t="s">
        <v>169</v>
      </c>
      <c r="D42" s="31" t="s">
        <v>88</v>
      </c>
      <c r="E42" s="32" t="s">
        <v>89</v>
      </c>
      <c r="F42" s="33" t="s">
        <v>88</v>
      </c>
      <c r="G42" s="34">
        <v>33.336543069999998</v>
      </c>
      <c r="H42" s="35" t="s">
        <v>90</v>
      </c>
      <c r="I42" s="36">
        <v>2841795.7620000001</v>
      </c>
      <c r="J42" s="37" t="s">
        <v>88</v>
      </c>
      <c r="K42" s="38" t="s">
        <v>89</v>
      </c>
      <c r="L42" s="39" t="s">
        <v>88</v>
      </c>
      <c r="M42" s="34" t="s">
        <v>88</v>
      </c>
      <c r="N42" s="35" t="s">
        <v>89</v>
      </c>
      <c r="O42" s="36" t="s">
        <v>88</v>
      </c>
      <c r="P42" s="37" t="s">
        <v>88</v>
      </c>
      <c r="Q42" s="38" t="s">
        <v>89</v>
      </c>
      <c r="R42" s="39" t="s">
        <v>88</v>
      </c>
      <c r="S42" s="34" t="s">
        <v>88</v>
      </c>
      <c r="T42" s="35" t="s">
        <v>89</v>
      </c>
      <c r="U42" s="36" t="s">
        <v>88</v>
      </c>
      <c r="V42" s="37">
        <v>34.053432899999997</v>
      </c>
      <c r="W42" s="38" t="s">
        <v>90</v>
      </c>
      <c r="X42" s="39">
        <v>62798.562100000003</v>
      </c>
    </row>
    <row r="43" spans="1:24" x14ac:dyDescent="0.2">
      <c r="A43" s="28" t="s">
        <v>34</v>
      </c>
      <c r="B43" s="29" t="s">
        <v>170</v>
      </c>
      <c r="C43" s="30" t="s">
        <v>171</v>
      </c>
      <c r="D43" s="31" t="s">
        <v>88</v>
      </c>
      <c r="E43" s="32" t="s">
        <v>89</v>
      </c>
      <c r="F43" s="33" t="s">
        <v>88</v>
      </c>
      <c r="G43" s="34">
        <v>34.91521281</v>
      </c>
      <c r="H43" s="35" t="s">
        <v>90</v>
      </c>
      <c r="I43" s="36">
        <v>725668.49750000006</v>
      </c>
      <c r="J43" s="37" t="s">
        <v>88</v>
      </c>
      <c r="K43" s="38" t="s">
        <v>89</v>
      </c>
      <c r="L43" s="39" t="s">
        <v>88</v>
      </c>
      <c r="M43" s="34" t="s">
        <v>88</v>
      </c>
      <c r="N43" s="35" t="s">
        <v>89</v>
      </c>
      <c r="O43" s="36" t="s">
        <v>88</v>
      </c>
      <c r="P43" s="37" t="s">
        <v>88</v>
      </c>
      <c r="Q43" s="38" t="s">
        <v>89</v>
      </c>
      <c r="R43" s="39" t="s">
        <v>88</v>
      </c>
      <c r="S43" s="34" t="s">
        <v>88</v>
      </c>
      <c r="T43" s="35" t="s">
        <v>89</v>
      </c>
      <c r="U43" s="36" t="s">
        <v>88</v>
      </c>
      <c r="V43" s="37">
        <v>35.847644930000001</v>
      </c>
      <c r="W43" s="38" t="s">
        <v>90</v>
      </c>
      <c r="X43" s="39">
        <v>8572.7866000000013</v>
      </c>
    </row>
    <row r="44" spans="1:24" x14ac:dyDescent="0.2">
      <c r="A44" s="28" t="s">
        <v>34</v>
      </c>
      <c r="B44" s="29" t="s">
        <v>172</v>
      </c>
      <c r="C44" s="30" t="s">
        <v>173</v>
      </c>
      <c r="D44" s="31" t="s">
        <v>88</v>
      </c>
      <c r="E44" s="32" t="s">
        <v>89</v>
      </c>
      <c r="F44" s="33" t="s">
        <v>88</v>
      </c>
      <c r="G44" s="34">
        <v>37.354117700000003</v>
      </c>
      <c r="H44" s="35" t="s">
        <v>90</v>
      </c>
      <c r="I44" s="36">
        <v>79847.371749999991</v>
      </c>
      <c r="J44" s="37" t="s">
        <v>88</v>
      </c>
      <c r="K44" s="38" t="s">
        <v>89</v>
      </c>
      <c r="L44" s="39" t="s">
        <v>88</v>
      </c>
      <c r="M44" s="34" t="s">
        <v>88</v>
      </c>
      <c r="N44" s="35" t="s">
        <v>89</v>
      </c>
      <c r="O44" s="36" t="s">
        <v>88</v>
      </c>
      <c r="P44" s="37">
        <v>31.929095060000002</v>
      </c>
      <c r="Q44" s="38" t="s">
        <v>90</v>
      </c>
      <c r="R44" s="39">
        <v>4161983.1929999995</v>
      </c>
      <c r="S44" s="34" t="s">
        <v>88</v>
      </c>
      <c r="T44" s="35" t="s">
        <v>89</v>
      </c>
      <c r="U44" s="36" t="s">
        <v>88</v>
      </c>
      <c r="V44" s="37" t="s">
        <v>88</v>
      </c>
      <c r="W44" s="38" t="s">
        <v>89</v>
      </c>
      <c r="X44" s="39" t="s">
        <v>88</v>
      </c>
    </row>
    <row r="45" spans="1:24" x14ac:dyDescent="0.2">
      <c r="A45" s="28" t="s">
        <v>34</v>
      </c>
      <c r="B45" s="29" t="s">
        <v>174</v>
      </c>
      <c r="C45" s="30" t="s">
        <v>175</v>
      </c>
      <c r="D45" s="31" t="s">
        <v>88</v>
      </c>
      <c r="E45" s="32" t="s">
        <v>89</v>
      </c>
      <c r="F45" s="33" t="s">
        <v>88</v>
      </c>
      <c r="G45" s="34">
        <v>35.498979779999999</v>
      </c>
      <c r="H45" s="35" t="s">
        <v>90</v>
      </c>
      <c r="I45" s="36">
        <v>432541.20834999997</v>
      </c>
      <c r="J45" s="37" t="s">
        <v>88</v>
      </c>
      <c r="K45" s="38" t="s">
        <v>89</v>
      </c>
      <c r="L45" s="39" t="s">
        <v>88</v>
      </c>
      <c r="M45" s="34" t="s">
        <v>88</v>
      </c>
      <c r="N45" s="35" t="s">
        <v>89</v>
      </c>
      <c r="O45" s="36" t="s">
        <v>88</v>
      </c>
      <c r="P45" s="37" t="s">
        <v>88</v>
      </c>
      <c r="Q45" s="38" t="s">
        <v>89</v>
      </c>
      <c r="R45" s="39" t="s">
        <v>88</v>
      </c>
      <c r="S45" s="34" t="s">
        <v>88</v>
      </c>
      <c r="T45" s="35" t="s">
        <v>89</v>
      </c>
      <c r="U45" s="36" t="s">
        <v>88</v>
      </c>
      <c r="V45" s="37">
        <v>37.352141359999997</v>
      </c>
      <c r="W45" s="38" t="s">
        <v>90</v>
      </c>
      <c r="X45" s="39">
        <v>1507.0804000000001</v>
      </c>
    </row>
    <row r="46" spans="1:24" x14ac:dyDescent="0.2">
      <c r="A46" s="28" t="s">
        <v>34</v>
      </c>
      <c r="B46" s="29" t="s">
        <v>176</v>
      </c>
      <c r="C46" s="30" t="s">
        <v>177</v>
      </c>
      <c r="D46" s="31" t="s">
        <v>88</v>
      </c>
      <c r="E46" s="32" t="s">
        <v>89</v>
      </c>
      <c r="F46" s="33" t="s">
        <v>88</v>
      </c>
      <c r="G46" s="34">
        <v>33.511717410000003</v>
      </c>
      <c r="H46" s="35" t="s">
        <v>90</v>
      </c>
      <c r="I46" s="36">
        <v>2448359.6340000001</v>
      </c>
      <c r="J46" s="37" t="s">
        <v>88</v>
      </c>
      <c r="K46" s="38" t="s">
        <v>89</v>
      </c>
      <c r="L46" s="39" t="s">
        <v>88</v>
      </c>
      <c r="M46" s="34" t="s">
        <v>88</v>
      </c>
      <c r="N46" s="35" t="s">
        <v>89</v>
      </c>
      <c r="O46" s="36" t="s">
        <v>88</v>
      </c>
      <c r="P46" s="37" t="s">
        <v>88</v>
      </c>
      <c r="Q46" s="38" t="s">
        <v>89</v>
      </c>
      <c r="R46" s="39" t="s">
        <v>88</v>
      </c>
      <c r="S46" s="34" t="s">
        <v>88</v>
      </c>
      <c r="T46" s="35" t="s">
        <v>89</v>
      </c>
      <c r="U46" s="36" t="s">
        <v>88</v>
      </c>
      <c r="V46" s="37">
        <v>37.123097209999997</v>
      </c>
      <c r="W46" s="38" t="s">
        <v>90</v>
      </c>
      <c r="X46" s="39">
        <v>1971.6580000000001</v>
      </c>
    </row>
    <row r="47" spans="1:24" x14ac:dyDescent="0.2">
      <c r="A47" s="28" t="s">
        <v>34</v>
      </c>
      <c r="B47" s="29" t="s">
        <v>178</v>
      </c>
      <c r="C47" s="30" t="s">
        <v>179</v>
      </c>
      <c r="D47" s="31" t="s">
        <v>88</v>
      </c>
      <c r="E47" s="32" t="s">
        <v>89</v>
      </c>
      <c r="F47" s="33" t="s">
        <v>88</v>
      </c>
      <c r="G47" s="34">
        <v>32.617307940000003</v>
      </c>
      <c r="H47" s="35" t="s">
        <v>90</v>
      </c>
      <c r="I47" s="36">
        <v>5206193.8099999996</v>
      </c>
      <c r="J47" s="37" t="s">
        <v>88</v>
      </c>
      <c r="K47" s="38" t="s">
        <v>89</v>
      </c>
      <c r="L47" s="39" t="s">
        <v>88</v>
      </c>
      <c r="M47" s="34">
        <v>40</v>
      </c>
      <c r="N47" s="35" t="s">
        <v>90</v>
      </c>
      <c r="O47" s="36" t="s">
        <v>117</v>
      </c>
      <c r="P47" s="37" t="s">
        <v>88</v>
      </c>
      <c r="Q47" s="38" t="s">
        <v>89</v>
      </c>
      <c r="R47" s="39" t="s">
        <v>88</v>
      </c>
      <c r="S47" s="34" t="s">
        <v>88</v>
      </c>
      <c r="T47" s="35" t="s">
        <v>89</v>
      </c>
      <c r="U47" s="36" t="s">
        <v>88</v>
      </c>
      <c r="V47" s="37">
        <v>37.624402480000001</v>
      </c>
      <c r="W47" s="38" t="s">
        <v>90</v>
      </c>
      <c r="X47" s="39">
        <v>1092.95335</v>
      </c>
    </row>
    <row r="48" spans="1:24" x14ac:dyDescent="0.2">
      <c r="A48" s="28" t="s">
        <v>34</v>
      </c>
      <c r="B48" s="29" t="s">
        <v>180</v>
      </c>
      <c r="C48" s="30" t="s">
        <v>181</v>
      </c>
      <c r="D48" s="31" t="s">
        <v>88</v>
      </c>
      <c r="E48" s="32" t="s">
        <v>89</v>
      </c>
      <c r="F48" s="33" t="s">
        <v>88</v>
      </c>
      <c r="G48" s="34">
        <v>34.79583839</v>
      </c>
      <c r="H48" s="35" t="s">
        <v>90</v>
      </c>
      <c r="I48" s="36">
        <v>805980.81799999985</v>
      </c>
      <c r="J48" s="37" t="s">
        <v>88</v>
      </c>
      <c r="K48" s="38" t="s">
        <v>89</v>
      </c>
      <c r="L48" s="39" t="s">
        <v>88</v>
      </c>
      <c r="M48" s="34" t="s">
        <v>88</v>
      </c>
      <c r="N48" s="35" t="s">
        <v>89</v>
      </c>
      <c r="O48" s="36" t="s">
        <v>88</v>
      </c>
      <c r="P48" s="37" t="s">
        <v>88</v>
      </c>
      <c r="Q48" s="38" t="s">
        <v>89</v>
      </c>
      <c r="R48" s="39" t="s">
        <v>88</v>
      </c>
      <c r="S48" s="34" t="s">
        <v>88</v>
      </c>
      <c r="T48" s="35" t="s">
        <v>89</v>
      </c>
      <c r="U48" s="36" t="s">
        <v>88</v>
      </c>
      <c r="V48" s="37">
        <v>39.055848619999999</v>
      </c>
      <c r="W48" s="38" t="s">
        <v>90</v>
      </c>
      <c r="X48" s="39">
        <v>195.11805000000001</v>
      </c>
    </row>
    <row r="49" spans="1:24" x14ac:dyDescent="0.2">
      <c r="A49" s="28" t="s">
        <v>34</v>
      </c>
      <c r="B49" s="29" t="s">
        <v>182</v>
      </c>
      <c r="C49" s="30" t="s">
        <v>183</v>
      </c>
      <c r="D49" s="31" t="s">
        <v>88</v>
      </c>
      <c r="E49" s="32" t="s">
        <v>89</v>
      </c>
      <c r="F49" s="33" t="s">
        <v>88</v>
      </c>
      <c r="G49" s="34">
        <v>33.565088320000001</v>
      </c>
      <c r="H49" s="35" t="s">
        <v>90</v>
      </c>
      <c r="I49" s="36">
        <v>2339400.267</v>
      </c>
      <c r="J49" s="37" t="s">
        <v>88</v>
      </c>
      <c r="K49" s="38" t="s">
        <v>89</v>
      </c>
      <c r="L49" s="39" t="s">
        <v>88</v>
      </c>
      <c r="M49" s="34" t="s">
        <v>88</v>
      </c>
      <c r="N49" s="35" t="s">
        <v>89</v>
      </c>
      <c r="O49" s="36" t="s">
        <v>88</v>
      </c>
      <c r="P49" s="37">
        <v>37.772648289999999</v>
      </c>
      <c r="Q49" s="38" t="s">
        <v>90</v>
      </c>
      <c r="R49" s="39">
        <v>5948.7532499999998</v>
      </c>
      <c r="S49" s="34" t="s">
        <v>88</v>
      </c>
      <c r="T49" s="35" t="s">
        <v>89</v>
      </c>
      <c r="U49" s="36" t="s">
        <v>88</v>
      </c>
      <c r="V49" s="37">
        <v>35.215202740000002</v>
      </c>
      <c r="W49" s="38" t="s">
        <v>90</v>
      </c>
      <c r="X49" s="39">
        <v>17473.273550000002</v>
      </c>
    </row>
    <row r="50" spans="1:24" x14ac:dyDescent="0.2">
      <c r="A50" s="28" t="s">
        <v>34</v>
      </c>
      <c r="B50" s="29" t="s">
        <v>184</v>
      </c>
      <c r="C50" s="30" t="s">
        <v>185</v>
      </c>
      <c r="D50" s="31" t="s">
        <v>88</v>
      </c>
      <c r="E50" s="32" t="s">
        <v>89</v>
      </c>
      <c r="F50" s="33" t="s">
        <v>88</v>
      </c>
      <c r="G50" s="34">
        <v>34.027560739999998</v>
      </c>
      <c r="H50" s="35" t="s">
        <v>90</v>
      </c>
      <c r="I50" s="36">
        <v>1573080.6775</v>
      </c>
      <c r="J50" s="37" t="s">
        <v>88</v>
      </c>
      <c r="K50" s="38" t="s">
        <v>89</v>
      </c>
      <c r="L50" s="39" t="s">
        <v>88</v>
      </c>
      <c r="M50" s="34" t="s">
        <v>88</v>
      </c>
      <c r="N50" s="35" t="s">
        <v>89</v>
      </c>
      <c r="O50" s="36" t="s">
        <v>88</v>
      </c>
      <c r="P50" s="37" t="s">
        <v>88</v>
      </c>
      <c r="Q50" s="38" t="s">
        <v>89</v>
      </c>
      <c r="R50" s="39" t="s">
        <v>88</v>
      </c>
      <c r="S50" s="34" t="s">
        <v>88</v>
      </c>
      <c r="T50" s="35" t="s">
        <v>89</v>
      </c>
      <c r="U50" s="36" t="s">
        <v>88</v>
      </c>
      <c r="V50" s="37">
        <v>36.793079589999998</v>
      </c>
      <c r="W50" s="38" t="s">
        <v>90</v>
      </c>
      <c r="X50" s="39">
        <v>2896.4219999999996</v>
      </c>
    </row>
    <row r="51" spans="1:24" x14ac:dyDescent="0.2">
      <c r="A51" s="28" t="s">
        <v>34</v>
      </c>
      <c r="B51" s="29" t="s">
        <v>186</v>
      </c>
      <c r="C51" s="30" t="s">
        <v>187</v>
      </c>
      <c r="D51" s="31" t="s">
        <v>88</v>
      </c>
      <c r="E51" s="32" t="s">
        <v>89</v>
      </c>
      <c r="F51" s="33" t="s">
        <v>88</v>
      </c>
      <c r="G51" s="34">
        <v>28.689510989999999</v>
      </c>
      <c r="H51" s="35" t="s">
        <v>90</v>
      </c>
      <c r="I51" s="36">
        <v>118367260.05</v>
      </c>
      <c r="J51" s="37" t="s">
        <v>88</v>
      </c>
      <c r="K51" s="38" t="s">
        <v>89</v>
      </c>
      <c r="L51" s="39" t="s">
        <v>88</v>
      </c>
      <c r="M51" s="34">
        <v>40</v>
      </c>
      <c r="N51" s="35" t="s">
        <v>90</v>
      </c>
      <c r="O51" s="36" t="s">
        <v>117</v>
      </c>
      <c r="P51" s="37" t="s">
        <v>88</v>
      </c>
      <c r="Q51" s="38" t="s">
        <v>89</v>
      </c>
      <c r="R51" s="39" t="s">
        <v>88</v>
      </c>
      <c r="S51" s="34" t="s">
        <v>88</v>
      </c>
      <c r="T51" s="35" t="s">
        <v>89</v>
      </c>
      <c r="U51" s="36" t="s">
        <v>88</v>
      </c>
      <c r="V51" s="37">
        <v>29.971339749999999</v>
      </c>
      <c r="W51" s="38" t="s">
        <v>90</v>
      </c>
      <c r="X51" s="39">
        <v>4186770.1629999997</v>
      </c>
    </row>
    <row r="52" spans="1:24" x14ac:dyDescent="0.2">
      <c r="A52" s="28" t="s">
        <v>34</v>
      </c>
      <c r="B52" s="29" t="s">
        <v>188</v>
      </c>
      <c r="C52" s="30" t="s">
        <v>189</v>
      </c>
      <c r="D52" s="31" t="s">
        <v>88</v>
      </c>
      <c r="E52" s="32" t="s">
        <v>89</v>
      </c>
      <c r="F52" s="33" t="s">
        <v>88</v>
      </c>
      <c r="G52" s="34">
        <v>32.046342240000001</v>
      </c>
      <c r="H52" s="35" t="s">
        <v>90</v>
      </c>
      <c r="I52" s="36">
        <v>8356978.6949999994</v>
      </c>
      <c r="J52" s="37" t="s">
        <v>88</v>
      </c>
      <c r="K52" s="38" t="s">
        <v>89</v>
      </c>
      <c r="L52" s="39" t="s">
        <v>88</v>
      </c>
      <c r="M52" s="34">
        <v>40</v>
      </c>
      <c r="N52" s="35" t="s">
        <v>90</v>
      </c>
      <c r="O52" s="36" t="s">
        <v>117</v>
      </c>
      <c r="P52" s="37" t="s">
        <v>88</v>
      </c>
      <c r="Q52" s="38" t="s">
        <v>89</v>
      </c>
      <c r="R52" s="39" t="s">
        <v>88</v>
      </c>
      <c r="S52" s="34" t="s">
        <v>88</v>
      </c>
      <c r="T52" s="35" t="s">
        <v>89</v>
      </c>
      <c r="U52" s="36" t="s">
        <v>88</v>
      </c>
      <c r="V52" s="37">
        <v>32.829901839999998</v>
      </c>
      <c r="W52" s="38" t="s">
        <v>90</v>
      </c>
      <c r="X52" s="39">
        <v>232041.78044999999</v>
      </c>
    </row>
    <row r="53" spans="1:24" x14ac:dyDescent="0.2">
      <c r="A53" s="28" t="s">
        <v>34</v>
      </c>
      <c r="B53" s="29" t="s">
        <v>190</v>
      </c>
      <c r="C53" s="30" t="s">
        <v>191</v>
      </c>
      <c r="D53" s="31" t="s">
        <v>88</v>
      </c>
      <c r="E53" s="32" t="s">
        <v>89</v>
      </c>
      <c r="F53" s="33" t="s">
        <v>88</v>
      </c>
      <c r="G53" s="34">
        <v>32.190224460000003</v>
      </c>
      <c r="H53" s="35" t="s">
        <v>90</v>
      </c>
      <c r="I53" s="36">
        <v>7422034.7699999996</v>
      </c>
      <c r="J53" s="37" t="s">
        <v>88</v>
      </c>
      <c r="K53" s="38" t="s">
        <v>89</v>
      </c>
      <c r="L53" s="39" t="s">
        <v>88</v>
      </c>
      <c r="M53" s="34" t="s">
        <v>88</v>
      </c>
      <c r="N53" s="35" t="s">
        <v>89</v>
      </c>
      <c r="O53" s="36" t="s">
        <v>88</v>
      </c>
      <c r="P53" s="37" t="s">
        <v>88</v>
      </c>
      <c r="Q53" s="38" t="s">
        <v>89</v>
      </c>
      <c r="R53" s="39" t="s">
        <v>88</v>
      </c>
      <c r="S53" s="34" t="s">
        <v>88</v>
      </c>
      <c r="T53" s="35" t="s">
        <v>89</v>
      </c>
      <c r="U53" s="36" t="s">
        <v>88</v>
      </c>
      <c r="V53" s="37">
        <v>33.742293789999998</v>
      </c>
      <c r="W53" s="38" t="s">
        <v>90</v>
      </c>
      <c r="X53" s="39">
        <v>87900.854449999999</v>
      </c>
    </row>
    <row r="54" spans="1:24" x14ac:dyDescent="0.2">
      <c r="A54" s="28" t="s">
        <v>34</v>
      </c>
      <c r="B54" s="29" t="s">
        <v>192</v>
      </c>
      <c r="C54" s="30" t="s">
        <v>193</v>
      </c>
      <c r="D54" s="31" t="s">
        <v>88</v>
      </c>
      <c r="E54" s="32" t="s">
        <v>89</v>
      </c>
      <c r="F54" s="33" t="s">
        <v>88</v>
      </c>
      <c r="G54" s="34">
        <v>32.467879629999999</v>
      </c>
      <c r="H54" s="35" t="s">
        <v>90</v>
      </c>
      <c r="I54" s="36">
        <v>5896345.2150000008</v>
      </c>
      <c r="J54" s="37" t="s">
        <v>88</v>
      </c>
      <c r="K54" s="38" t="s">
        <v>89</v>
      </c>
      <c r="L54" s="39" t="s">
        <v>88</v>
      </c>
      <c r="M54" s="34">
        <v>40</v>
      </c>
      <c r="N54" s="35" t="s">
        <v>90</v>
      </c>
      <c r="O54" s="36" t="s">
        <v>117</v>
      </c>
      <c r="P54" s="37" t="s">
        <v>88</v>
      </c>
      <c r="Q54" s="38" t="s">
        <v>89</v>
      </c>
      <c r="R54" s="39" t="s">
        <v>88</v>
      </c>
      <c r="S54" s="34" t="s">
        <v>88</v>
      </c>
      <c r="T54" s="35" t="s">
        <v>89</v>
      </c>
      <c r="U54" s="36" t="s">
        <v>88</v>
      </c>
      <c r="V54" s="37">
        <v>32.89796398</v>
      </c>
      <c r="W54" s="38" t="s">
        <v>90</v>
      </c>
      <c r="X54" s="39">
        <v>216004.13094999999</v>
      </c>
    </row>
    <row r="55" spans="1:24" x14ac:dyDescent="0.2">
      <c r="A55" s="28" t="s">
        <v>34</v>
      </c>
      <c r="B55" s="29" t="s">
        <v>194</v>
      </c>
      <c r="C55" s="30" t="s">
        <v>195</v>
      </c>
      <c r="D55" s="31" t="s">
        <v>88</v>
      </c>
      <c r="E55" s="32" t="s">
        <v>89</v>
      </c>
      <c r="F55" s="33" t="s">
        <v>88</v>
      </c>
      <c r="G55" s="34">
        <v>32.815520929999998</v>
      </c>
      <c r="H55" s="35" t="s">
        <v>90</v>
      </c>
      <c r="I55" s="36">
        <v>4410711.7790000001</v>
      </c>
      <c r="J55" s="37" t="s">
        <v>88</v>
      </c>
      <c r="K55" s="38" t="s">
        <v>89</v>
      </c>
      <c r="L55" s="39" t="s">
        <v>88</v>
      </c>
      <c r="M55" s="34">
        <v>40</v>
      </c>
      <c r="N55" s="35" t="s">
        <v>90</v>
      </c>
      <c r="O55" s="36" t="s">
        <v>117</v>
      </c>
      <c r="P55" s="37" t="s">
        <v>88</v>
      </c>
      <c r="Q55" s="38" t="s">
        <v>89</v>
      </c>
      <c r="R55" s="39" t="s">
        <v>88</v>
      </c>
      <c r="S55" s="34" t="s">
        <v>88</v>
      </c>
      <c r="T55" s="35" t="s">
        <v>89</v>
      </c>
      <c r="U55" s="36" t="s">
        <v>88</v>
      </c>
      <c r="V55" s="37">
        <v>34.54004716</v>
      </c>
      <c r="W55" s="38" t="s">
        <v>90</v>
      </c>
      <c r="X55" s="39">
        <v>36915.956449999998</v>
      </c>
    </row>
    <row r="56" spans="1:24" x14ac:dyDescent="0.2">
      <c r="A56" s="28" t="s">
        <v>34</v>
      </c>
      <c r="B56" s="29" t="s">
        <v>196</v>
      </c>
      <c r="C56" s="30" t="s">
        <v>197</v>
      </c>
      <c r="D56" s="31" t="s">
        <v>88</v>
      </c>
      <c r="E56" s="32" t="s">
        <v>89</v>
      </c>
      <c r="F56" s="33" t="s">
        <v>88</v>
      </c>
      <c r="G56" s="34">
        <v>25.70323157</v>
      </c>
      <c r="H56" s="35" t="s">
        <v>90</v>
      </c>
      <c r="I56" s="36">
        <v>1035838822.5000001</v>
      </c>
      <c r="J56" s="37" t="s">
        <v>88</v>
      </c>
      <c r="K56" s="38" t="s">
        <v>89</v>
      </c>
      <c r="L56" s="39" t="s">
        <v>88</v>
      </c>
      <c r="M56" s="34" t="s">
        <v>88</v>
      </c>
      <c r="N56" s="35" t="s">
        <v>89</v>
      </c>
      <c r="O56" s="36" t="s">
        <v>88</v>
      </c>
      <c r="P56" s="37" t="s">
        <v>88</v>
      </c>
      <c r="Q56" s="38" t="s">
        <v>89</v>
      </c>
      <c r="R56" s="39" t="s">
        <v>88</v>
      </c>
      <c r="S56" s="34" t="s">
        <v>88</v>
      </c>
      <c r="T56" s="35" t="s">
        <v>89</v>
      </c>
      <c r="U56" s="36" t="s">
        <v>88</v>
      </c>
      <c r="V56" s="37">
        <v>30.796503569999999</v>
      </c>
      <c r="W56" s="38" t="s">
        <v>90</v>
      </c>
      <c r="X56" s="39">
        <v>1858899.4275</v>
      </c>
    </row>
    <row r="57" spans="1:24" x14ac:dyDescent="0.2">
      <c r="A57" s="28" t="s">
        <v>34</v>
      </c>
      <c r="B57" s="29" t="s">
        <v>198</v>
      </c>
      <c r="C57" s="30" t="s">
        <v>199</v>
      </c>
      <c r="D57" s="31" t="s">
        <v>88</v>
      </c>
      <c r="E57" s="32" t="s">
        <v>89</v>
      </c>
      <c r="F57" s="33" t="s">
        <v>88</v>
      </c>
      <c r="G57" s="34">
        <v>32.854975379999999</v>
      </c>
      <c r="H57" s="35" t="s">
        <v>90</v>
      </c>
      <c r="I57" s="36">
        <v>4267111.7404999994</v>
      </c>
      <c r="J57" s="37" t="s">
        <v>88</v>
      </c>
      <c r="K57" s="38" t="s">
        <v>89</v>
      </c>
      <c r="L57" s="39" t="s">
        <v>88</v>
      </c>
      <c r="M57" s="34" t="s">
        <v>88</v>
      </c>
      <c r="N57" s="35" t="s">
        <v>89</v>
      </c>
      <c r="O57" s="36" t="s">
        <v>88</v>
      </c>
      <c r="P57" s="37" t="s">
        <v>88</v>
      </c>
      <c r="Q57" s="38" t="s">
        <v>89</v>
      </c>
      <c r="R57" s="39" t="s">
        <v>88</v>
      </c>
      <c r="S57" s="34" t="s">
        <v>88</v>
      </c>
      <c r="T57" s="35" t="s">
        <v>89</v>
      </c>
      <c r="U57" s="36" t="s">
        <v>88</v>
      </c>
      <c r="V57" s="37">
        <v>33.199279920000002</v>
      </c>
      <c r="W57" s="38" t="s">
        <v>90</v>
      </c>
      <c r="X57" s="39">
        <v>157070.78495</v>
      </c>
    </row>
    <row r="58" spans="1:24" x14ac:dyDescent="0.2">
      <c r="A58" s="28" t="s">
        <v>34</v>
      </c>
      <c r="B58" s="29" t="s">
        <v>200</v>
      </c>
      <c r="C58" s="30" t="s">
        <v>201</v>
      </c>
      <c r="D58" s="31" t="s">
        <v>88</v>
      </c>
      <c r="E58" s="32" t="s">
        <v>89</v>
      </c>
      <c r="F58" s="33" t="s">
        <v>88</v>
      </c>
      <c r="G58" s="34">
        <v>32.989138609999998</v>
      </c>
      <c r="H58" s="35" t="s">
        <v>90</v>
      </c>
      <c r="I58" s="36">
        <v>3811996.4025000003</v>
      </c>
      <c r="J58" s="37" t="s">
        <v>88</v>
      </c>
      <c r="K58" s="38" t="s">
        <v>89</v>
      </c>
      <c r="L58" s="39" t="s">
        <v>88</v>
      </c>
      <c r="M58" s="34" t="s">
        <v>88</v>
      </c>
      <c r="N58" s="35" t="s">
        <v>89</v>
      </c>
      <c r="O58" s="36" t="s">
        <v>88</v>
      </c>
      <c r="P58" s="37" t="s">
        <v>88</v>
      </c>
      <c r="Q58" s="38" t="s">
        <v>89</v>
      </c>
      <c r="R58" s="39" t="s">
        <v>88</v>
      </c>
      <c r="S58" s="34" t="s">
        <v>88</v>
      </c>
      <c r="T58" s="35" t="s">
        <v>89</v>
      </c>
      <c r="U58" s="36" t="s">
        <v>88</v>
      </c>
      <c r="V58" s="37">
        <v>32.647060099999997</v>
      </c>
      <c r="W58" s="38" t="s">
        <v>90</v>
      </c>
      <c r="X58" s="39">
        <v>281092.67005000002</v>
      </c>
    </row>
    <row r="59" spans="1:24" x14ac:dyDescent="0.2">
      <c r="A59" s="28" t="s">
        <v>34</v>
      </c>
      <c r="B59" s="29" t="s">
        <v>202</v>
      </c>
      <c r="C59" s="30" t="s">
        <v>203</v>
      </c>
      <c r="D59" s="31" t="s">
        <v>88</v>
      </c>
      <c r="E59" s="32" t="s">
        <v>89</v>
      </c>
      <c r="F59" s="33" t="s">
        <v>88</v>
      </c>
      <c r="G59" s="34">
        <v>36.163874120000003</v>
      </c>
      <c r="H59" s="35" t="s">
        <v>90</v>
      </c>
      <c r="I59" s="36">
        <v>237947.20615000001</v>
      </c>
      <c r="J59" s="37" t="s">
        <v>88</v>
      </c>
      <c r="K59" s="38" t="s">
        <v>89</v>
      </c>
      <c r="L59" s="39" t="s">
        <v>88</v>
      </c>
      <c r="M59" s="34" t="s">
        <v>88</v>
      </c>
      <c r="N59" s="35" t="s">
        <v>89</v>
      </c>
      <c r="O59" s="36" t="s">
        <v>88</v>
      </c>
      <c r="P59" s="37" t="s">
        <v>88</v>
      </c>
      <c r="Q59" s="38" t="s">
        <v>89</v>
      </c>
      <c r="R59" s="39" t="s">
        <v>88</v>
      </c>
      <c r="S59" s="34" t="s">
        <v>88</v>
      </c>
      <c r="T59" s="35" t="s">
        <v>89</v>
      </c>
      <c r="U59" s="36" t="s">
        <v>88</v>
      </c>
      <c r="V59" s="37">
        <v>39.150094439999997</v>
      </c>
      <c r="W59" s="38" t="s">
        <v>90</v>
      </c>
      <c r="X59" s="39">
        <v>173.84535</v>
      </c>
    </row>
    <row r="60" spans="1:24" x14ac:dyDescent="0.2">
      <c r="A60" s="28" t="s">
        <v>34</v>
      </c>
      <c r="B60" s="29" t="s">
        <v>204</v>
      </c>
      <c r="C60" s="30" t="s">
        <v>205</v>
      </c>
      <c r="D60" s="31" t="s">
        <v>88</v>
      </c>
      <c r="E60" s="32" t="s">
        <v>89</v>
      </c>
      <c r="F60" s="33" t="s">
        <v>88</v>
      </c>
      <c r="G60" s="34">
        <v>34.847860140000002</v>
      </c>
      <c r="H60" s="35" t="s">
        <v>90</v>
      </c>
      <c r="I60" s="36">
        <v>769970.30699999991</v>
      </c>
      <c r="J60" s="37" t="s">
        <v>88</v>
      </c>
      <c r="K60" s="38" t="s">
        <v>89</v>
      </c>
      <c r="L60" s="39" t="s">
        <v>88</v>
      </c>
      <c r="M60" s="34" t="s">
        <v>88</v>
      </c>
      <c r="N60" s="35" t="s">
        <v>89</v>
      </c>
      <c r="O60" s="36" t="s">
        <v>88</v>
      </c>
      <c r="P60" s="37" t="s">
        <v>88</v>
      </c>
      <c r="Q60" s="38" t="s">
        <v>89</v>
      </c>
      <c r="R60" s="39" t="s">
        <v>88</v>
      </c>
      <c r="S60" s="34" t="s">
        <v>88</v>
      </c>
      <c r="T60" s="35" t="s">
        <v>89</v>
      </c>
      <c r="U60" s="36" t="s">
        <v>88</v>
      </c>
      <c r="V60" s="37">
        <v>36.465647629999999</v>
      </c>
      <c r="W60" s="38" t="s">
        <v>90</v>
      </c>
      <c r="X60" s="39">
        <v>4229.5014499999997</v>
      </c>
    </row>
    <row r="61" spans="1:24" x14ac:dyDescent="0.2">
      <c r="A61" s="28" t="s">
        <v>34</v>
      </c>
      <c r="B61" s="29" t="s">
        <v>206</v>
      </c>
      <c r="C61" s="30" t="s">
        <v>207</v>
      </c>
      <c r="D61" s="31" t="s">
        <v>88</v>
      </c>
      <c r="E61" s="32" t="s">
        <v>89</v>
      </c>
      <c r="F61" s="33" t="s">
        <v>88</v>
      </c>
      <c r="G61" s="34">
        <v>34.535297309999997</v>
      </c>
      <c r="H61" s="35" t="s">
        <v>90</v>
      </c>
      <c r="I61" s="36">
        <v>1012487.3595000001</v>
      </c>
      <c r="J61" s="37" t="s">
        <v>88</v>
      </c>
      <c r="K61" s="38" t="s">
        <v>89</v>
      </c>
      <c r="L61" s="39" t="s">
        <v>88</v>
      </c>
      <c r="M61" s="34" t="s">
        <v>88</v>
      </c>
      <c r="N61" s="35" t="s">
        <v>89</v>
      </c>
      <c r="O61" s="36" t="s">
        <v>88</v>
      </c>
      <c r="P61" s="37" t="s">
        <v>88</v>
      </c>
      <c r="Q61" s="38" t="s">
        <v>89</v>
      </c>
      <c r="R61" s="39" t="s">
        <v>88</v>
      </c>
      <c r="S61" s="34" t="s">
        <v>88</v>
      </c>
      <c r="T61" s="35" t="s">
        <v>89</v>
      </c>
      <c r="U61" s="36" t="s">
        <v>88</v>
      </c>
      <c r="V61" s="37">
        <v>35.435579760000003</v>
      </c>
      <c r="W61" s="38" t="s">
        <v>90</v>
      </c>
      <c r="X61" s="39">
        <v>13650.8367</v>
      </c>
    </row>
    <row r="62" spans="1:24" x14ac:dyDescent="0.2">
      <c r="A62" s="28" t="s">
        <v>34</v>
      </c>
      <c r="B62" s="29" t="s">
        <v>208</v>
      </c>
      <c r="C62" s="30" t="s">
        <v>209</v>
      </c>
      <c r="D62" s="31" t="s">
        <v>88</v>
      </c>
      <c r="E62" s="32" t="s">
        <v>89</v>
      </c>
      <c r="F62" s="33" t="s">
        <v>88</v>
      </c>
      <c r="G62" s="34">
        <v>40</v>
      </c>
      <c r="H62" s="35" t="s">
        <v>90</v>
      </c>
      <c r="I62" s="36" t="s">
        <v>117</v>
      </c>
      <c r="J62" s="37" t="s">
        <v>88</v>
      </c>
      <c r="K62" s="38" t="s">
        <v>89</v>
      </c>
      <c r="L62" s="39" t="s">
        <v>88</v>
      </c>
      <c r="M62" s="34" t="s">
        <v>88</v>
      </c>
      <c r="N62" s="35" t="s">
        <v>89</v>
      </c>
      <c r="O62" s="36" t="s">
        <v>88</v>
      </c>
      <c r="P62" s="37" t="s">
        <v>88</v>
      </c>
      <c r="Q62" s="38" t="s">
        <v>89</v>
      </c>
      <c r="R62" s="39" t="s">
        <v>88</v>
      </c>
      <c r="S62" s="34" t="s">
        <v>88</v>
      </c>
      <c r="T62" s="35" t="s">
        <v>89</v>
      </c>
      <c r="U62" s="36" t="s">
        <v>88</v>
      </c>
      <c r="V62" s="37" t="s">
        <v>88</v>
      </c>
      <c r="W62" s="38" t="s">
        <v>89</v>
      </c>
      <c r="X62" s="39" t="s">
        <v>88</v>
      </c>
    </row>
    <row r="63" spans="1:24" x14ac:dyDescent="0.2">
      <c r="A63" s="28" t="s">
        <v>34</v>
      </c>
      <c r="B63" s="29" t="s">
        <v>210</v>
      </c>
      <c r="C63" s="30" t="s">
        <v>211</v>
      </c>
      <c r="D63" s="31" t="s">
        <v>88</v>
      </c>
      <c r="E63" s="32" t="s">
        <v>89</v>
      </c>
      <c r="F63" s="33" t="s">
        <v>88</v>
      </c>
      <c r="G63" s="34">
        <v>33.670106570000002</v>
      </c>
      <c r="H63" s="35" t="s">
        <v>90</v>
      </c>
      <c r="I63" s="36">
        <v>2138599.4745</v>
      </c>
      <c r="J63" s="37" t="s">
        <v>88</v>
      </c>
      <c r="K63" s="38" t="s">
        <v>89</v>
      </c>
      <c r="L63" s="39" t="s">
        <v>88</v>
      </c>
      <c r="M63" s="34" t="s">
        <v>88</v>
      </c>
      <c r="N63" s="35" t="s">
        <v>89</v>
      </c>
      <c r="O63" s="36" t="s">
        <v>88</v>
      </c>
      <c r="P63" s="37" t="s">
        <v>88</v>
      </c>
      <c r="Q63" s="38" t="s">
        <v>89</v>
      </c>
      <c r="R63" s="39" t="s">
        <v>88</v>
      </c>
      <c r="S63" s="34" t="s">
        <v>88</v>
      </c>
      <c r="T63" s="35" t="s">
        <v>89</v>
      </c>
      <c r="U63" s="36" t="s">
        <v>88</v>
      </c>
      <c r="V63" s="37">
        <v>34.811194110000002</v>
      </c>
      <c r="W63" s="38" t="s">
        <v>90</v>
      </c>
      <c r="X63" s="39">
        <v>27378.742950000003</v>
      </c>
    </row>
    <row r="64" spans="1:24" x14ac:dyDescent="0.2">
      <c r="A64" s="28" t="s">
        <v>34</v>
      </c>
      <c r="B64" s="29" t="s">
        <v>212</v>
      </c>
      <c r="C64" s="30" t="s">
        <v>213</v>
      </c>
      <c r="D64" s="31" t="s">
        <v>88</v>
      </c>
      <c r="E64" s="32" t="s">
        <v>89</v>
      </c>
      <c r="F64" s="33" t="s">
        <v>88</v>
      </c>
      <c r="G64" s="34">
        <v>33.503354020000003</v>
      </c>
      <c r="H64" s="35" t="s">
        <v>90</v>
      </c>
      <c r="I64" s="36">
        <v>2465875.213</v>
      </c>
      <c r="J64" s="37" t="s">
        <v>88</v>
      </c>
      <c r="K64" s="38" t="s">
        <v>89</v>
      </c>
      <c r="L64" s="39" t="s">
        <v>88</v>
      </c>
      <c r="M64" s="34" t="s">
        <v>88</v>
      </c>
      <c r="N64" s="35" t="s">
        <v>89</v>
      </c>
      <c r="O64" s="36" t="s">
        <v>88</v>
      </c>
      <c r="P64" s="37" t="s">
        <v>88</v>
      </c>
      <c r="Q64" s="38" t="s">
        <v>89</v>
      </c>
      <c r="R64" s="39" t="s">
        <v>88</v>
      </c>
      <c r="S64" s="34" t="s">
        <v>88</v>
      </c>
      <c r="T64" s="35" t="s">
        <v>89</v>
      </c>
      <c r="U64" s="36" t="s">
        <v>88</v>
      </c>
      <c r="V64" s="37">
        <v>35.753878440000001</v>
      </c>
      <c r="W64" s="38" t="s">
        <v>90</v>
      </c>
      <c r="X64" s="39">
        <v>9534.0038999999997</v>
      </c>
    </row>
    <row r="65" spans="1:24" x14ac:dyDescent="0.2">
      <c r="A65" s="28" t="s">
        <v>34</v>
      </c>
      <c r="B65" s="29" t="s">
        <v>214</v>
      </c>
      <c r="C65" s="30" t="s">
        <v>215</v>
      </c>
      <c r="D65" s="31" t="s">
        <v>88</v>
      </c>
      <c r="E65" s="32" t="s">
        <v>89</v>
      </c>
      <c r="F65" s="33" t="s">
        <v>88</v>
      </c>
      <c r="G65" s="34">
        <v>31.435295450000002</v>
      </c>
      <c r="H65" s="35" t="s">
        <v>90</v>
      </c>
      <c r="I65" s="36">
        <v>13768075.020000001</v>
      </c>
      <c r="J65" s="37" t="s">
        <v>88</v>
      </c>
      <c r="K65" s="38" t="s">
        <v>89</v>
      </c>
      <c r="L65" s="39" t="s">
        <v>88</v>
      </c>
      <c r="M65" s="34" t="s">
        <v>88</v>
      </c>
      <c r="N65" s="35" t="s">
        <v>89</v>
      </c>
      <c r="O65" s="36" t="s">
        <v>88</v>
      </c>
      <c r="P65" s="37" t="s">
        <v>88</v>
      </c>
      <c r="Q65" s="38" t="s">
        <v>89</v>
      </c>
      <c r="R65" s="39" t="s">
        <v>88</v>
      </c>
      <c r="S65" s="34" t="s">
        <v>88</v>
      </c>
      <c r="T65" s="35" t="s">
        <v>89</v>
      </c>
      <c r="U65" s="36" t="s">
        <v>88</v>
      </c>
      <c r="V65" s="37">
        <v>34.950642989999999</v>
      </c>
      <c r="W65" s="38" t="s">
        <v>90</v>
      </c>
      <c r="X65" s="39">
        <v>23459.271499999999</v>
      </c>
    </row>
    <row r="66" spans="1:24" x14ac:dyDescent="0.2">
      <c r="A66" s="28" t="s">
        <v>34</v>
      </c>
      <c r="B66" s="29" t="s">
        <v>216</v>
      </c>
      <c r="C66" s="30" t="s">
        <v>217</v>
      </c>
      <c r="D66" s="31" t="s">
        <v>88</v>
      </c>
      <c r="E66" s="32" t="s">
        <v>89</v>
      </c>
      <c r="F66" s="33" t="s">
        <v>88</v>
      </c>
      <c r="G66" s="34">
        <v>34.71932159</v>
      </c>
      <c r="H66" s="35" t="s">
        <v>90</v>
      </c>
      <c r="I66" s="36">
        <v>861945.20899999992</v>
      </c>
      <c r="J66" s="37" t="s">
        <v>88</v>
      </c>
      <c r="K66" s="38" t="s">
        <v>89</v>
      </c>
      <c r="L66" s="39" t="s">
        <v>88</v>
      </c>
      <c r="M66" s="34" t="s">
        <v>88</v>
      </c>
      <c r="N66" s="35" t="s">
        <v>89</v>
      </c>
      <c r="O66" s="36" t="s">
        <v>88</v>
      </c>
      <c r="P66" s="37" t="s">
        <v>88</v>
      </c>
      <c r="Q66" s="38" t="s">
        <v>89</v>
      </c>
      <c r="R66" s="39" t="s">
        <v>88</v>
      </c>
      <c r="S66" s="34" t="s">
        <v>88</v>
      </c>
      <c r="T66" s="35" t="s">
        <v>89</v>
      </c>
      <c r="U66" s="36" t="s">
        <v>88</v>
      </c>
      <c r="V66" s="37" t="s">
        <v>88</v>
      </c>
      <c r="W66" s="38" t="s">
        <v>89</v>
      </c>
      <c r="X66" s="39" t="s">
        <v>88</v>
      </c>
    </row>
    <row r="67" spans="1:24" x14ac:dyDescent="0.2">
      <c r="A67" s="28" t="s">
        <v>34</v>
      </c>
      <c r="B67" s="29" t="s">
        <v>218</v>
      </c>
      <c r="C67" s="30" t="s">
        <v>219</v>
      </c>
      <c r="D67" s="31" t="s">
        <v>88</v>
      </c>
      <c r="E67" s="32" t="s">
        <v>89</v>
      </c>
      <c r="F67" s="33" t="s">
        <v>88</v>
      </c>
      <c r="G67" s="34">
        <v>31.568881000000001</v>
      </c>
      <c r="H67" s="35" t="s">
        <v>90</v>
      </c>
      <c r="I67" s="36">
        <v>12352314.08</v>
      </c>
      <c r="J67" s="37" t="s">
        <v>88</v>
      </c>
      <c r="K67" s="38" t="s">
        <v>89</v>
      </c>
      <c r="L67" s="39" t="s">
        <v>88</v>
      </c>
      <c r="M67" s="34" t="s">
        <v>88</v>
      </c>
      <c r="N67" s="35" t="s">
        <v>89</v>
      </c>
      <c r="O67" s="36" t="s">
        <v>88</v>
      </c>
      <c r="P67" s="37" t="s">
        <v>88</v>
      </c>
      <c r="Q67" s="38" t="s">
        <v>89</v>
      </c>
      <c r="R67" s="39" t="s">
        <v>88</v>
      </c>
      <c r="S67" s="34" t="s">
        <v>88</v>
      </c>
      <c r="T67" s="35" t="s">
        <v>89</v>
      </c>
      <c r="U67" s="36" t="s">
        <v>88</v>
      </c>
      <c r="V67" s="37">
        <v>33.927864030000002</v>
      </c>
      <c r="W67" s="38" t="s">
        <v>90</v>
      </c>
      <c r="X67" s="39">
        <v>71949.74265</v>
      </c>
    </row>
    <row r="68" spans="1:24" x14ac:dyDescent="0.2">
      <c r="A68" s="28" t="s">
        <v>34</v>
      </c>
      <c r="B68" s="29" t="s">
        <v>220</v>
      </c>
      <c r="C68" s="30" t="s">
        <v>221</v>
      </c>
      <c r="D68" s="31" t="s">
        <v>88</v>
      </c>
      <c r="E68" s="32" t="s">
        <v>89</v>
      </c>
      <c r="F68" s="33" t="s">
        <v>88</v>
      </c>
      <c r="G68" s="34">
        <v>25.847892980000001</v>
      </c>
      <c r="H68" s="35" t="s">
        <v>90</v>
      </c>
      <c r="I68" s="36">
        <v>936344845.99999988</v>
      </c>
      <c r="J68" s="37" t="s">
        <v>88</v>
      </c>
      <c r="K68" s="38" t="s">
        <v>89</v>
      </c>
      <c r="L68" s="39" t="s">
        <v>88</v>
      </c>
      <c r="M68" s="34" t="s">
        <v>88</v>
      </c>
      <c r="N68" s="35" t="s">
        <v>89</v>
      </c>
      <c r="O68" s="36" t="s">
        <v>88</v>
      </c>
      <c r="P68" s="37" t="s">
        <v>88</v>
      </c>
      <c r="Q68" s="38" t="s">
        <v>89</v>
      </c>
      <c r="R68" s="39" t="s">
        <v>88</v>
      </c>
      <c r="S68" s="34" t="s">
        <v>88</v>
      </c>
      <c r="T68" s="35" t="s">
        <v>89</v>
      </c>
      <c r="U68" s="36" t="s">
        <v>88</v>
      </c>
      <c r="V68" s="37">
        <v>33.660323890000001</v>
      </c>
      <c r="W68" s="38" t="s">
        <v>90</v>
      </c>
      <c r="X68" s="39">
        <v>96000.890650000001</v>
      </c>
    </row>
    <row r="69" spans="1:24" x14ac:dyDescent="0.2">
      <c r="A69" s="28" t="s">
        <v>34</v>
      </c>
      <c r="B69" s="29" t="s">
        <v>222</v>
      </c>
      <c r="C69" s="30" t="s">
        <v>223</v>
      </c>
      <c r="D69" s="31" t="s">
        <v>88</v>
      </c>
      <c r="E69" s="32" t="s">
        <v>89</v>
      </c>
      <c r="F69" s="33" t="s">
        <v>88</v>
      </c>
      <c r="G69" s="34">
        <v>33.504693000000003</v>
      </c>
      <c r="H69" s="35" t="s">
        <v>90</v>
      </c>
      <c r="I69" s="36">
        <v>2463062.8004999999</v>
      </c>
      <c r="J69" s="37" t="s">
        <v>88</v>
      </c>
      <c r="K69" s="38" t="s">
        <v>89</v>
      </c>
      <c r="L69" s="39" t="s">
        <v>88</v>
      </c>
      <c r="M69" s="34" t="s">
        <v>88</v>
      </c>
      <c r="N69" s="35" t="s">
        <v>89</v>
      </c>
      <c r="O69" s="36" t="s">
        <v>88</v>
      </c>
      <c r="P69" s="37" t="s">
        <v>88</v>
      </c>
      <c r="Q69" s="38" t="s">
        <v>89</v>
      </c>
      <c r="R69" s="39" t="s">
        <v>88</v>
      </c>
      <c r="S69" s="34" t="s">
        <v>88</v>
      </c>
      <c r="T69" s="35" t="s">
        <v>89</v>
      </c>
      <c r="U69" s="36" t="s">
        <v>88</v>
      </c>
      <c r="V69" s="37">
        <v>34.695400749999997</v>
      </c>
      <c r="W69" s="38" t="s">
        <v>90</v>
      </c>
      <c r="X69" s="39">
        <v>31113.780699999999</v>
      </c>
    </row>
    <row r="70" spans="1:24" x14ac:dyDescent="0.2">
      <c r="A70" s="28" t="s">
        <v>34</v>
      </c>
      <c r="B70" s="29" t="s">
        <v>224</v>
      </c>
      <c r="C70" s="30" t="s">
        <v>225</v>
      </c>
      <c r="D70" s="31" t="s">
        <v>88</v>
      </c>
      <c r="E70" s="32" t="s">
        <v>89</v>
      </c>
      <c r="F70" s="33" t="s">
        <v>88</v>
      </c>
      <c r="G70" s="34">
        <v>30.86028005</v>
      </c>
      <c r="H70" s="35" t="s">
        <v>90</v>
      </c>
      <c r="I70" s="36">
        <v>21875314.605</v>
      </c>
      <c r="J70" s="37" t="s">
        <v>88</v>
      </c>
      <c r="K70" s="38" t="s">
        <v>89</v>
      </c>
      <c r="L70" s="39" t="s">
        <v>88</v>
      </c>
      <c r="M70" s="34" t="s">
        <v>88</v>
      </c>
      <c r="N70" s="35" t="s">
        <v>89</v>
      </c>
      <c r="O70" s="36" t="s">
        <v>88</v>
      </c>
      <c r="P70" s="37">
        <v>40</v>
      </c>
      <c r="Q70" s="38" t="s">
        <v>90</v>
      </c>
      <c r="R70" s="39" t="s">
        <v>117</v>
      </c>
      <c r="S70" s="34" t="s">
        <v>88</v>
      </c>
      <c r="T70" s="35" t="s">
        <v>89</v>
      </c>
      <c r="U70" s="36" t="s">
        <v>88</v>
      </c>
      <c r="V70" s="37">
        <v>34.251938369999998</v>
      </c>
      <c r="W70" s="38" t="s">
        <v>90</v>
      </c>
      <c r="X70" s="39">
        <v>50602.060999999994</v>
      </c>
    </row>
    <row r="71" spans="1:24" x14ac:dyDescent="0.2">
      <c r="A71" s="28" t="s">
        <v>34</v>
      </c>
      <c r="B71" s="29" t="s">
        <v>226</v>
      </c>
      <c r="C71" s="30" t="s">
        <v>227</v>
      </c>
      <c r="D71" s="31" t="s">
        <v>88</v>
      </c>
      <c r="E71" s="32" t="s">
        <v>89</v>
      </c>
      <c r="F71" s="33" t="s">
        <v>88</v>
      </c>
      <c r="G71" s="34">
        <v>33.829225940000001</v>
      </c>
      <c r="H71" s="35" t="s">
        <v>90</v>
      </c>
      <c r="I71" s="36">
        <v>1865922.2995</v>
      </c>
      <c r="J71" s="37" t="s">
        <v>88</v>
      </c>
      <c r="K71" s="38" t="s">
        <v>89</v>
      </c>
      <c r="L71" s="39" t="s">
        <v>88</v>
      </c>
      <c r="M71" s="34" t="s">
        <v>88</v>
      </c>
      <c r="N71" s="35" t="s">
        <v>89</v>
      </c>
      <c r="O71" s="36" t="s">
        <v>88</v>
      </c>
      <c r="P71" s="37" t="s">
        <v>88</v>
      </c>
      <c r="Q71" s="38" t="s">
        <v>89</v>
      </c>
      <c r="R71" s="39" t="s">
        <v>88</v>
      </c>
      <c r="S71" s="34" t="s">
        <v>88</v>
      </c>
      <c r="T71" s="35" t="s">
        <v>89</v>
      </c>
      <c r="U71" s="36" t="s">
        <v>88</v>
      </c>
      <c r="V71" s="37">
        <v>35.608366259999997</v>
      </c>
      <c r="W71" s="38" t="s">
        <v>90</v>
      </c>
      <c r="X71" s="39">
        <v>11238.0144</v>
      </c>
    </row>
    <row r="72" spans="1:24" x14ac:dyDescent="0.2">
      <c r="A72" s="28" t="s">
        <v>34</v>
      </c>
      <c r="B72" s="29" t="s">
        <v>228</v>
      </c>
      <c r="C72" s="30" t="s">
        <v>229</v>
      </c>
      <c r="D72" s="31" t="s">
        <v>88</v>
      </c>
      <c r="E72" s="32" t="s">
        <v>89</v>
      </c>
      <c r="F72" s="33" t="s">
        <v>88</v>
      </c>
      <c r="G72" s="34">
        <v>34.52221127</v>
      </c>
      <c r="H72" s="35" t="s">
        <v>90</v>
      </c>
      <c r="I72" s="36">
        <v>1024117.3720000001</v>
      </c>
      <c r="J72" s="37" t="s">
        <v>88</v>
      </c>
      <c r="K72" s="38" t="s">
        <v>89</v>
      </c>
      <c r="L72" s="39" t="s">
        <v>88</v>
      </c>
      <c r="M72" s="34" t="s">
        <v>88</v>
      </c>
      <c r="N72" s="35" t="s">
        <v>89</v>
      </c>
      <c r="O72" s="36" t="s">
        <v>88</v>
      </c>
      <c r="P72" s="37">
        <v>37.742074780000003</v>
      </c>
      <c r="Q72" s="38" t="s">
        <v>90</v>
      </c>
      <c r="R72" s="39">
        <v>6169.2016000000003</v>
      </c>
      <c r="S72" s="34" t="s">
        <v>88</v>
      </c>
      <c r="T72" s="35" t="s">
        <v>89</v>
      </c>
      <c r="U72" s="36" t="s">
        <v>88</v>
      </c>
      <c r="V72" s="37">
        <v>33.934926769999997</v>
      </c>
      <c r="W72" s="38" t="s">
        <v>90</v>
      </c>
      <c r="X72" s="39">
        <v>71402.148400000005</v>
      </c>
    </row>
    <row r="73" spans="1:24" x14ac:dyDescent="0.2">
      <c r="A73" s="28" t="s">
        <v>34</v>
      </c>
      <c r="B73" s="29" t="s">
        <v>230</v>
      </c>
      <c r="C73" s="30" t="s">
        <v>231</v>
      </c>
      <c r="D73" s="31" t="s">
        <v>88</v>
      </c>
      <c r="E73" s="32" t="s">
        <v>89</v>
      </c>
      <c r="F73" s="33" t="s">
        <v>88</v>
      </c>
      <c r="G73" s="34">
        <v>27.875027809999999</v>
      </c>
      <c r="H73" s="35" t="s">
        <v>90</v>
      </c>
      <c r="I73" s="36">
        <v>217684760.19999999</v>
      </c>
      <c r="J73" s="37" t="s">
        <v>88</v>
      </c>
      <c r="K73" s="38" t="s">
        <v>89</v>
      </c>
      <c r="L73" s="39" t="s">
        <v>88</v>
      </c>
      <c r="M73" s="34" t="s">
        <v>88</v>
      </c>
      <c r="N73" s="35" t="s">
        <v>89</v>
      </c>
      <c r="O73" s="36" t="s">
        <v>88</v>
      </c>
      <c r="P73" s="37" t="s">
        <v>88</v>
      </c>
      <c r="Q73" s="38" t="s">
        <v>89</v>
      </c>
      <c r="R73" s="39" t="s">
        <v>88</v>
      </c>
      <c r="S73" s="34" t="s">
        <v>88</v>
      </c>
      <c r="T73" s="35" t="s">
        <v>89</v>
      </c>
      <c r="U73" s="36" t="s">
        <v>88</v>
      </c>
      <c r="V73" s="37">
        <v>28.78696661</v>
      </c>
      <c r="W73" s="38" t="s">
        <v>90</v>
      </c>
      <c r="X73" s="39">
        <v>12995650.810000001</v>
      </c>
    </row>
    <row r="74" spans="1:24" x14ac:dyDescent="0.2">
      <c r="A74" s="28" t="s">
        <v>34</v>
      </c>
      <c r="B74" s="29" t="s">
        <v>232</v>
      </c>
      <c r="C74" s="30" t="s">
        <v>233</v>
      </c>
      <c r="D74" s="31" t="s">
        <v>88</v>
      </c>
      <c r="E74" s="32" t="s">
        <v>89</v>
      </c>
      <c r="F74" s="33" t="s">
        <v>88</v>
      </c>
      <c r="G74" s="34">
        <v>33.854349409999998</v>
      </c>
      <c r="H74" s="35" t="s">
        <v>90</v>
      </c>
      <c r="I74" s="36">
        <v>1826083.6105</v>
      </c>
      <c r="J74" s="37" t="s">
        <v>88</v>
      </c>
      <c r="K74" s="38" t="s">
        <v>89</v>
      </c>
      <c r="L74" s="39" t="s">
        <v>88</v>
      </c>
      <c r="M74" s="34" t="s">
        <v>88</v>
      </c>
      <c r="N74" s="35" t="s">
        <v>89</v>
      </c>
      <c r="O74" s="36" t="s">
        <v>88</v>
      </c>
      <c r="P74" s="37" t="s">
        <v>88</v>
      </c>
      <c r="Q74" s="38" t="s">
        <v>89</v>
      </c>
      <c r="R74" s="39" t="s">
        <v>88</v>
      </c>
      <c r="S74" s="34" t="s">
        <v>88</v>
      </c>
      <c r="T74" s="35" t="s">
        <v>89</v>
      </c>
      <c r="U74" s="36" t="s">
        <v>88</v>
      </c>
      <c r="V74" s="37">
        <v>34.950840139999997</v>
      </c>
      <c r="W74" s="38" t="s">
        <v>90</v>
      </c>
      <c r="X74" s="39">
        <v>23454.139050000002</v>
      </c>
    </row>
    <row r="75" spans="1:24" x14ac:dyDescent="0.2">
      <c r="A75" s="28" t="s">
        <v>34</v>
      </c>
      <c r="B75" s="29" t="s">
        <v>234</v>
      </c>
      <c r="C75" s="30" t="s">
        <v>235</v>
      </c>
      <c r="D75" s="31" t="s">
        <v>88</v>
      </c>
      <c r="E75" s="32" t="s">
        <v>89</v>
      </c>
      <c r="F75" s="33" t="s">
        <v>88</v>
      </c>
      <c r="G75" s="34">
        <v>35.656276560000002</v>
      </c>
      <c r="H75" s="35" t="s">
        <v>90</v>
      </c>
      <c r="I75" s="36">
        <v>375813.52414999995</v>
      </c>
      <c r="J75" s="37" t="s">
        <v>88</v>
      </c>
      <c r="K75" s="38" t="s">
        <v>89</v>
      </c>
      <c r="L75" s="39" t="s">
        <v>88</v>
      </c>
      <c r="M75" s="34" t="s">
        <v>88</v>
      </c>
      <c r="N75" s="35" t="s">
        <v>89</v>
      </c>
      <c r="O75" s="36" t="s">
        <v>88</v>
      </c>
      <c r="P75" s="37" t="s">
        <v>88</v>
      </c>
      <c r="Q75" s="38" t="s">
        <v>89</v>
      </c>
      <c r="R75" s="39" t="s">
        <v>88</v>
      </c>
      <c r="S75" s="34" t="s">
        <v>88</v>
      </c>
      <c r="T75" s="35" t="s">
        <v>89</v>
      </c>
      <c r="U75" s="36" t="s">
        <v>88</v>
      </c>
      <c r="V75" s="37">
        <v>39.099897470000002</v>
      </c>
      <c r="W75" s="38" t="s">
        <v>90</v>
      </c>
      <c r="X75" s="39">
        <v>184.87530000000001</v>
      </c>
    </row>
    <row r="76" spans="1:24" s="1" customFormat="1" ht="17" thickBot="1" x14ac:dyDescent="0.25">
      <c r="A76" s="40" t="s">
        <v>34</v>
      </c>
      <c r="B76" s="41" t="s">
        <v>236</v>
      </c>
      <c r="C76" s="42" t="s">
        <v>237</v>
      </c>
      <c r="D76" s="43" t="s">
        <v>88</v>
      </c>
      <c r="E76" s="44" t="s">
        <v>89</v>
      </c>
      <c r="F76" s="45" t="s">
        <v>88</v>
      </c>
      <c r="G76" s="46">
        <v>36.740199509999997</v>
      </c>
      <c r="H76" s="47" t="s">
        <v>90</v>
      </c>
      <c r="I76" s="48">
        <v>140733.6538</v>
      </c>
      <c r="J76" s="49" t="s">
        <v>88</v>
      </c>
      <c r="K76" s="50" t="s">
        <v>89</v>
      </c>
      <c r="L76" s="51" t="s">
        <v>88</v>
      </c>
      <c r="M76" s="46" t="s">
        <v>88</v>
      </c>
      <c r="N76" s="47" t="s">
        <v>89</v>
      </c>
      <c r="O76" s="48" t="s">
        <v>88</v>
      </c>
      <c r="P76" s="49">
        <v>37.440411490000002</v>
      </c>
      <c r="Q76" s="50" t="s">
        <v>90</v>
      </c>
      <c r="R76" s="51">
        <v>8823.3962499999998</v>
      </c>
      <c r="S76" s="46" t="s">
        <v>88</v>
      </c>
      <c r="T76" s="47" t="s">
        <v>89</v>
      </c>
      <c r="U76" s="48" t="s">
        <v>88</v>
      </c>
      <c r="V76" s="49">
        <v>39.050920359999999</v>
      </c>
      <c r="W76" s="50" t="s">
        <v>90</v>
      </c>
      <c r="X76" s="51">
        <v>196.29809999999998</v>
      </c>
    </row>
    <row r="77" spans="1:24" x14ac:dyDescent="0.2">
      <c r="A77" s="28" t="s">
        <v>238</v>
      </c>
      <c r="B77" s="29" t="s">
        <v>239</v>
      </c>
      <c r="C77" s="30" t="s">
        <v>240</v>
      </c>
      <c r="D77" s="31" t="s">
        <v>88</v>
      </c>
      <c r="E77" s="32" t="s">
        <v>89</v>
      </c>
      <c r="F77" s="33" t="s">
        <v>88</v>
      </c>
      <c r="G77" s="34">
        <v>27.340420900000002</v>
      </c>
      <c r="H77" s="35" t="s">
        <v>90</v>
      </c>
      <c r="I77" s="36">
        <v>887222126</v>
      </c>
      <c r="J77" s="37" t="s">
        <v>88</v>
      </c>
      <c r="K77" s="38" t="s">
        <v>89</v>
      </c>
      <c r="L77" s="39" t="s">
        <v>88</v>
      </c>
      <c r="M77" s="34" t="s">
        <v>88</v>
      </c>
      <c r="N77" s="35" t="s">
        <v>89</v>
      </c>
      <c r="O77" s="36" t="s">
        <v>88</v>
      </c>
      <c r="P77" s="37">
        <v>39.014909809999999</v>
      </c>
      <c r="Q77" s="38" t="s">
        <v>90</v>
      </c>
      <c r="R77" s="39">
        <v>2680</v>
      </c>
      <c r="S77" s="34">
        <v>38.61466248</v>
      </c>
      <c r="T77" s="35" t="s">
        <v>90</v>
      </c>
      <c r="U77" s="36">
        <v>11293.349049999999</v>
      </c>
      <c r="V77" s="37">
        <v>32.9618197</v>
      </c>
      <c r="W77" s="38" t="s">
        <v>90</v>
      </c>
      <c r="X77" s="39">
        <v>172949.761</v>
      </c>
    </row>
    <row r="78" spans="1:24" x14ac:dyDescent="0.2">
      <c r="A78" s="28" t="s">
        <v>238</v>
      </c>
      <c r="B78" s="29" t="s">
        <v>241</v>
      </c>
      <c r="C78" s="30" t="s">
        <v>242</v>
      </c>
      <c r="D78" s="31" t="s">
        <v>88</v>
      </c>
      <c r="E78" s="32" t="s">
        <v>89</v>
      </c>
      <c r="F78" s="33" t="s">
        <v>88</v>
      </c>
      <c r="G78" s="34">
        <v>29.187966930000002</v>
      </c>
      <c r="H78" s="35" t="s">
        <v>90</v>
      </c>
      <c r="I78" s="36">
        <v>222904709.49999997</v>
      </c>
      <c r="J78" s="37" t="s">
        <v>88</v>
      </c>
      <c r="K78" s="38" t="s">
        <v>89</v>
      </c>
      <c r="L78" s="39" t="s">
        <v>88</v>
      </c>
      <c r="M78" s="34" t="s">
        <v>88</v>
      </c>
      <c r="N78" s="35" t="s">
        <v>89</v>
      </c>
      <c r="O78" s="36" t="s">
        <v>88</v>
      </c>
      <c r="P78" s="37">
        <v>33.794569610000003</v>
      </c>
      <c r="Q78" s="38" t="s">
        <v>90</v>
      </c>
      <c r="R78" s="39">
        <v>1130000</v>
      </c>
      <c r="S78" s="34">
        <v>34.182139360000001</v>
      </c>
      <c r="T78" s="35" t="s">
        <v>90</v>
      </c>
      <c r="U78" s="36">
        <v>1102706.2985</v>
      </c>
      <c r="V78" s="37">
        <v>34.028393029999997</v>
      </c>
      <c r="W78" s="38" t="s">
        <v>90</v>
      </c>
      <c r="X78" s="39">
        <v>55263.207150000002</v>
      </c>
    </row>
    <row r="79" spans="1:24" x14ac:dyDescent="0.2">
      <c r="A79" s="28" t="s">
        <v>238</v>
      </c>
      <c r="B79" s="29" t="s">
        <v>243</v>
      </c>
      <c r="C79" s="30" t="s">
        <v>244</v>
      </c>
      <c r="D79" s="31" t="s">
        <v>88</v>
      </c>
      <c r="E79" s="32" t="s">
        <v>89</v>
      </c>
      <c r="F79" s="33" t="s">
        <v>88</v>
      </c>
      <c r="G79" s="34">
        <v>30.58172953</v>
      </c>
      <c r="H79" s="35" t="s">
        <v>90</v>
      </c>
      <c r="I79" s="36">
        <v>75159554.349999994</v>
      </c>
      <c r="J79" s="37" t="s">
        <v>88</v>
      </c>
      <c r="K79" s="38" t="s">
        <v>89</v>
      </c>
      <c r="L79" s="39" t="s">
        <v>88</v>
      </c>
      <c r="M79" s="34" t="s">
        <v>88</v>
      </c>
      <c r="N79" s="35" t="s">
        <v>89</v>
      </c>
      <c r="O79" s="36" t="s">
        <v>88</v>
      </c>
      <c r="P79" s="37" t="s">
        <v>88</v>
      </c>
      <c r="Q79" s="38" t="s">
        <v>89</v>
      </c>
      <c r="R79" s="39" t="s">
        <v>88</v>
      </c>
      <c r="S79" s="34" t="s">
        <v>88</v>
      </c>
      <c r="T79" s="35" t="s">
        <v>89</v>
      </c>
      <c r="U79" s="36" t="s">
        <v>88</v>
      </c>
      <c r="V79" s="37">
        <v>37.393950500000003</v>
      </c>
      <c r="W79" s="38" t="s">
        <v>90</v>
      </c>
      <c r="X79" s="39">
        <v>1228.73215</v>
      </c>
    </row>
    <row r="80" spans="1:24" x14ac:dyDescent="0.2">
      <c r="A80" s="28" t="s">
        <v>238</v>
      </c>
      <c r="B80" s="29" t="s">
        <v>245</v>
      </c>
      <c r="C80" s="30" t="s">
        <v>246</v>
      </c>
      <c r="D80" s="31" t="s">
        <v>88</v>
      </c>
      <c r="E80" s="32" t="s">
        <v>89</v>
      </c>
      <c r="F80" s="33" t="s">
        <v>88</v>
      </c>
      <c r="G80" s="34">
        <v>29.21277671</v>
      </c>
      <c r="H80" s="35" t="s">
        <v>90</v>
      </c>
      <c r="I80" s="36">
        <v>218706720.55000001</v>
      </c>
      <c r="J80" s="37" t="s">
        <v>88</v>
      </c>
      <c r="K80" s="38" t="s">
        <v>89</v>
      </c>
      <c r="L80" s="39" t="s">
        <v>88</v>
      </c>
      <c r="M80" s="34" t="s">
        <v>88</v>
      </c>
      <c r="N80" s="35" t="s">
        <v>89</v>
      </c>
      <c r="O80" s="36" t="s">
        <v>88</v>
      </c>
      <c r="P80" s="37" t="s">
        <v>88</v>
      </c>
      <c r="Q80" s="38" t="s">
        <v>89</v>
      </c>
      <c r="R80" s="39" t="s">
        <v>88</v>
      </c>
      <c r="S80" s="34" t="s">
        <v>88</v>
      </c>
      <c r="T80" s="35" t="s">
        <v>89</v>
      </c>
      <c r="U80" s="36" t="s">
        <v>88</v>
      </c>
      <c r="V80" s="37">
        <v>33.58519811</v>
      </c>
      <c r="W80" s="38" t="s">
        <v>90</v>
      </c>
      <c r="X80" s="39">
        <v>89121.089399999997</v>
      </c>
    </row>
    <row r="81" spans="1:24" x14ac:dyDescent="0.2">
      <c r="A81" s="28" t="s">
        <v>238</v>
      </c>
      <c r="B81" s="29" t="s">
        <v>247</v>
      </c>
      <c r="C81" s="30" t="s">
        <v>248</v>
      </c>
      <c r="D81" s="31" t="s">
        <v>88</v>
      </c>
      <c r="E81" s="32" t="s">
        <v>89</v>
      </c>
      <c r="F81" s="33" t="s">
        <v>88</v>
      </c>
      <c r="G81" s="34">
        <v>21.478779129999999</v>
      </c>
      <c r="H81" s="35" t="s">
        <v>90</v>
      </c>
      <c r="I81" s="36">
        <v>45274237870</v>
      </c>
      <c r="J81" s="37">
        <v>40</v>
      </c>
      <c r="K81" s="38" t="s">
        <v>90</v>
      </c>
      <c r="L81" s="39" t="s">
        <v>117</v>
      </c>
      <c r="M81" s="34">
        <v>40</v>
      </c>
      <c r="N81" s="35" t="s">
        <v>90</v>
      </c>
      <c r="O81" s="36" t="s">
        <v>117</v>
      </c>
      <c r="P81" s="37" t="s">
        <v>88</v>
      </c>
      <c r="Q81" s="38" t="s">
        <v>89</v>
      </c>
      <c r="R81" s="39" t="s">
        <v>88</v>
      </c>
      <c r="S81" s="34">
        <v>37.601651940000004</v>
      </c>
      <c r="T81" s="35" t="s">
        <v>90</v>
      </c>
      <c r="U81" s="36">
        <v>33682.484400000001</v>
      </c>
      <c r="V81" s="37">
        <v>16.849929209999999</v>
      </c>
      <c r="W81" s="38" t="s">
        <v>90</v>
      </c>
      <c r="X81" s="39">
        <v>118443853100</v>
      </c>
    </row>
    <row r="82" spans="1:24" x14ac:dyDescent="0.2">
      <c r="A82" s="28" t="s">
        <v>238</v>
      </c>
      <c r="B82" s="29" t="s">
        <v>249</v>
      </c>
      <c r="C82" s="30" t="s">
        <v>250</v>
      </c>
      <c r="D82" s="31" t="s">
        <v>88</v>
      </c>
      <c r="E82" s="32" t="s">
        <v>89</v>
      </c>
      <c r="F82" s="33" t="s">
        <v>88</v>
      </c>
      <c r="G82" s="34">
        <v>29.55265949</v>
      </c>
      <c r="H82" s="35" t="s">
        <v>90</v>
      </c>
      <c r="I82" s="36">
        <v>168347380.79999998</v>
      </c>
      <c r="J82" s="37" t="s">
        <v>88</v>
      </c>
      <c r="K82" s="38" t="s">
        <v>89</v>
      </c>
      <c r="L82" s="39" t="s">
        <v>88</v>
      </c>
      <c r="M82" s="34" t="s">
        <v>88</v>
      </c>
      <c r="N82" s="35" t="s">
        <v>89</v>
      </c>
      <c r="O82" s="36" t="s">
        <v>88</v>
      </c>
      <c r="P82" s="37">
        <v>33.866022620000003</v>
      </c>
      <c r="Q82" s="38" t="s">
        <v>90</v>
      </c>
      <c r="R82" s="39">
        <v>1045000</v>
      </c>
      <c r="S82" s="34">
        <v>38.872716840000002</v>
      </c>
      <c r="T82" s="35" t="s">
        <v>90</v>
      </c>
      <c r="U82" s="36">
        <v>8512.2886499999986</v>
      </c>
      <c r="V82" s="37">
        <v>35.519763189999999</v>
      </c>
      <c r="W82" s="38" t="s">
        <v>90</v>
      </c>
      <c r="X82" s="39">
        <v>10635.053449999999</v>
      </c>
    </row>
    <row r="83" spans="1:24" x14ac:dyDescent="0.2">
      <c r="A83" s="28" t="s">
        <v>238</v>
      </c>
      <c r="B83" s="29" t="s">
        <v>251</v>
      </c>
      <c r="C83" s="30" t="s">
        <v>252</v>
      </c>
      <c r="D83" s="31" t="s">
        <v>88</v>
      </c>
      <c r="E83" s="32" t="s">
        <v>89</v>
      </c>
      <c r="F83" s="33" t="s">
        <v>88</v>
      </c>
      <c r="G83" s="34">
        <v>28.18142989</v>
      </c>
      <c r="H83" s="35" t="s">
        <v>90</v>
      </c>
      <c r="I83" s="36">
        <v>477106711.89999998</v>
      </c>
      <c r="J83" s="37" t="s">
        <v>88</v>
      </c>
      <c r="K83" s="38" t="s">
        <v>89</v>
      </c>
      <c r="L83" s="39" t="s">
        <v>88</v>
      </c>
      <c r="M83" s="34" t="s">
        <v>88</v>
      </c>
      <c r="N83" s="35" t="s">
        <v>89</v>
      </c>
      <c r="O83" s="36" t="s">
        <v>88</v>
      </c>
      <c r="P83" s="37">
        <v>30.433733329999999</v>
      </c>
      <c r="Q83" s="38" t="s">
        <v>90</v>
      </c>
      <c r="R83" s="39">
        <v>39300000</v>
      </c>
      <c r="S83" s="34">
        <v>35.114733729999998</v>
      </c>
      <c r="T83" s="35" t="s">
        <v>90</v>
      </c>
      <c r="U83" s="36">
        <v>439101.68075</v>
      </c>
      <c r="V83" s="37">
        <v>34.06679991</v>
      </c>
      <c r="W83" s="38" t="s">
        <v>90</v>
      </c>
      <c r="X83" s="39">
        <v>53007.779349999997</v>
      </c>
    </row>
    <row r="84" spans="1:24" x14ac:dyDescent="0.2">
      <c r="A84" s="28" t="s">
        <v>238</v>
      </c>
      <c r="B84" s="29" t="s">
        <v>253</v>
      </c>
      <c r="C84" s="30" t="s">
        <v>254</v>
      </c>
      <c r="D84" s="31" t="s">
        <v>88</v>
      </c>
      <c r="E84" s="32" t="s">
        <v>89</v>
      </c>
      <c r="F84" s="33" t="s">
        <v>88</v>
      </c>
      <c r="G84" s="34">
        <v>28.03031725</v>
      </c>
      <c r="H84" s="35" t="s">
        <v>90</v>
      </c>
      <c r="I84" s="36">
        <v>533919462</v>
      </c>
      <c r="J84" s="37" t="s">
        <v>88</v>
      </c>
      <c r="K84" s="38" t="s">
        <v>89</v>
      </c>
      <c r="L84" s="39" t="s">
        <v>88</v>
      </c>
      <c r="M84" s="34" t="s">
        <v>88</v>
      </c>
      <c r="N84" s="35" t="s">
        <v>89</v>
      </c>
      <c r="O84" s="36" t="s">
        <v>88</v>
      </c>
      <c r="P84" s="37">
        <v>33.072229149999998</v>
      </c>
      <c r="Q84" s="38" t="s">
        <v>90</v>
      </c>
      <c r="R84" s="39">
        <v>2480000</v>
      </c>
      <c r="S84" s="34">
        <v>35.935340789999998</v>
      </c>
      <c r="T84" s="35" t="s">
        <v>90</v>
      </c>
      <c r="U84" s="36">
        <v>191619.14934999999</v>
      </c>
      <c r="V84" s="37">
        <v>27.95532871</v>
      </c>
      <c r="W84" s="38" t="s">
        <v>90</v>
      </c>
      <c r="X84" s="39">
        <v>24093601.015000001</v>
      </c>
    </row>
    <row r="85" spans="1:24" x14ac:dyDescent="0.2">
      <c r="A85" s="28" t="s">
        <v>238</v>
      </c>
      <c r="B85" s="29" t="s">
        <v>255</v>
      </c>
      <c r="C85" s="30" t="s">
        <v>256</v>
      </c>
      <c r="D85" s="31" t="s">
        <v>88</v>
      </c>
      <c r="E85" s="32" t="s">
        <v>89</v>
      </c>
      <c r="F85" s="33" t="s">
        <v>88</v>
      </c>
      <c r="G85" s="34">
        <v>28.532712870000001</v>
      </c>
      <c r="H85" s="35" t="s">
        <v>90</v>
      </c>
      <c r="I85" s="36">
        <v>366664372.14999998</v>
      </c>
      <c r="J85" s="37" t="s">
        <v>88</v>
      </c>
      <c r="K85" s="38" t="s">
        <v>89</v>
      </c>
      <c r="L85" s="39" t="s">
        <v>88</v>
      </c>
      <c r="M85" s="34" t="s">
        <v>88</v>
      </c>
      <c r="N85" s="35" t="s">
        <v>89</v>
      </c>
      <c r="O85" s="36" t="s">
        <v>88</v>
      </c>
      <c r="P85" s="37">
        <v>36.642522210000003</v>
      </c>
      <c r="Q85" s="38" t="s">
        <v>90</v>
      </c>
      <c r="R85" s="39">
        <v>45300</v>
      </c>
      <c r="S85" s="34">
        <v>39.014744380000003</v>
      </c>
      <c r="T85" s="35" t="s">
        <v>90</v>
      </c>
      <c r="U85" s="36">
        <v>7280.260299999999</v>
      </c>
      <c r="V85" s="37">
        <v>14.508875099999999</v>
      </c>
      <c r="W85" s="38" t="s">
        <v>90</v>
      </c>
      <c r="X85" s="39">
        <v>507899729000</v>
      </c>
    </row>
    <row r="86" spans="1:24" x14ac:dyDescent="0.2">
      <c r="A86" s="28" t="s">
        <v>238</v>
      </c>
      <c r="B86" s="29" t="s">
        <v>257</v>
      </c>
      <c r="C86" s="30" t="s">
        <v>258</v>
      </c>
      <c r="D86" s="31" t="s">
        <v>88</v>
      </c>
      <c r="E86" s="32" t="s">
        <v>89</v>
      </c>
      <c r="F86" s="33" t="s">
        <v>88</v>
      </c>
      <c r="G86" s="34">
        <v>29.94295881</v>
      </c>
      <c r="H86" s="35" t="s">
        <v>90</v>
      </c>
      <c r="I86" s="36">
        <v>124295865.80000001</v>
      </c>
      <c r="J86" s="37" t="s">
        <v>88</v>
      </c>
      <c r="K86" s="38" t="s">
        <v>89</v>
      </c>
      <c r="L86" s="39" t="s">
        <v>88</v>
      </c>
      <c r="M86" s="34" t="s">
        <v>88</v>
      </c>
      <c r="N86" s="35" t="s">
        <v>89</v>
      </c>
      <c r="O86" s="36" t="s">
        <v>88</v>
      </c>
      <c r="P86" s="37">
        <v>36.072584319999997</v>
      </c>
      <c r="Q86" s="38" t="s">
        <v>90</v>
      </c>
      <c r="R86" s="39">
        <v>87500</v>
      </c>
      <c r="S86" s="34">
        <v>40</v>
      </c>
      <c r="T86" s="35" t="s">
        <v>90</v>
      </c>
      <c r="U86" s="36" t="s">
        <v>117</v>
      </c>
      <c r="V86" s="37">
        <v>32.21183173</v>
      </c>
      <c r="W86" s="38" t="s">
        <v>90</v>
      </c>
      <c r="X86" s="39">
        <v>378593.897</v>
      </c>
    </row>
    <row r="87" spans="1:24" x14ac:dyDescent="0.2">
      <c r="A87" s="28" t="s">
        <v>238</v>
      </c>
      <c r="B87" s="29" t="s">
        <v>259</v>
      </c>
      <c r="C87" s="30" t="s">
        <v>260</v>
      </c>
      <c r="D87" s="31" t="s">
        <v>88</v>
      </c>
      <c r="E87" s="32" t="s">
        <v>89</v>
      </c>
      <c r="F87" s="33" t="s">
        <v>88</v>
      </c>
      <c r="G87" s="34">
        <v>28.557274169999999</v>
      </c>
      <c r="H87" s="35" t="s">
        <v>90</v>
      </c>
      <c r="I87" s="36">
        <v>359943006.15000004</v>
      </c>
      <c r="J87" s="37" t="s">
        <v>88</v>
      </c>
      <c r="K87" s="38" t="s">
        <v>89</v>
      </c>
      <c r="L87" s="39" t="s">
        <v>88</v>
      </c>
      <c r="M87" s="34" t="s">
        <v>88</v>
      </c>
      <c r="N87" s="35" t="s">
        <v>89</v>
      </c>
      <c r="O87" s="36" t="s">
        <v>88</v>
      </c>
      <c r="P87" s="37" t="s">
        <v>88</v>
      </c>
      <c r="Q87" s="38" t="s">
        <v>89</v>
      </c>
      <c r="R87" s="39" t="s">
        <v>88</v>
      </c>
      <c r="S87" s="34" t="s">
        <v>88</v>
      </c>
      <c r="T87" s="35" t="s">
        <v>89</v>
      </c>
      <c r="U87" s="36" t="s">
        <v>88</v>
      </c>
      <c r="V87" s="37">
        <v>35.724195479999999</v>
      </c>
      <c r="W87" s="38" t="s">
        <v>90</v>
      </c>
      <c r="X87" s="39">
        <v>8444.1101999999992</v>
      </c>
    </row>
    <row r="88" spans="1:24" x14ac:dyDescent="0.2">
      <c r="A88" s="28" t="s">
        <v>238</v>
      </c>
      <c r="B88" s="29" t="s">
        <v>261</v>
      </c>
      <c r="C88" s="30" t="s">
        <v>262</v>
      </c>
      <c r="D88" s="31" t="s">
        <v>88</v>
      </c>
      <c r="E88" s="32" t="s">
        <v>89</v>
      </c>
      <c r="F88" s="33" t="s">
        <v>88</v>
      </c>
      <c r="G88" s="34">
        <v>23.545161270000001</v>
      </c>
      <c r="H88" s="35" t="s">
        <v>90</v>
      </c>
      <c r="I88" s="36">
        <v>12237867615</v>
      </c>
      <c r="J88" s="37" t="s">
        <v>88</v>
      </c>
      <c r="K88" s="38" t="s">
        <v>89</v>
      </c>
      <c r="L88" s="39" t="s">
        <v>88</v>
      </c>
      <c r="M88" s="34" t="s">
        <v>88</v>
      </c>
      <c r="N88" s="35" t="s">
        <v>89</v>
      </c>
      <c r="O88" s="36" t="s">
        <v>88</v>
      </c>
      <c r="P88" s="37">
        <v>40</v>
      </c>
      <c r="Q88" s="38" t="s">
        <v>90</v>
      </c>
      <c r="R88" s="39" t="s">
        <v>117</v>
      </c>
      <c r="S88" s="34" t="s">
        <v>88</v>
      </c>
      <c r="T88" s="35" t="s">
        <v>89</v>
      </c>
      <c r="U88" s="36" t="s">
        <v>88</v>
      </c>
      <c r="V88" s="37">
        <v>34.8920995</v>
      </c>
      <c r="W88" s="38" t="s">
        <v>90</v>
      </c>
      <c r="X88" s="39">
        <v>21438.905999999999</v>
      </c>
    </row>
    <row r="89" spans="1:24" x14ac:dyDescent="0.2">
      <c r="A89" s="28" t="s">
        <v>238</v>
      </c>
      <c r="B89" s="29" t="s">
        <v>263</v>
      </c>
      <c r="C89" s="30" t="s">
        <v>264</v>
      </c>
      <c r="D89" s="31" t="s">
        <v>88</v>
      </c>
      <c r="E89" s="32" t="s">
        <v>89</v>
      </c>
      <c r="F89" s="33" t="s">
        <v>88</v>
      </c>
      <c r="G89" s="34">
        <v>27.874587770000002</v>
      </c>
      <c r="H89" s="35" t="s">
        <v>90</v>
      </c>
      <c r="I89" s="36">
        <v>599269082.99999988</v>
      </c>
      <c r="J89" s="37" t="s">
        <v>88</v>
      </c>
      <c r="K89" s="38" t="s">
        <v>89</v>
      </c>
      <c r="L89" s="39" t="s">
        <v>88</v>
      </c>
      <c r="M89" s="34" t="s">
        <v>88</v>
      </c>
      <c r="N89" s="35" t="s">
        <v>89</v>
      </c>
      <c r="O89" s="36" t="s">
        <v>88</v>
      </c>
      <c r="P89" s="37" t="s">
        <v>88</v>
      </c>
      <c r="Q89" s="38" t="s">
        <v>89</v>
      </c>
      <c r="R89" s="39" t="s">
        <v>88</v>
      </c>
      <c r="S89" s="34" t="s">
        <v>88</v>
      </c>
      <c r="T89" s="35" t="s">
        <v>89</v>
      </c>
      <c r="U89" s="36" t="s">
        <v>88</v>
      </c>
      <c r="V89" s="37">
        <v>36.418427199999996</v>
      </c>
      <c r="W89" s="38" t="s">
        <v>90</v>
      </c>
      <c r="X89" s="39">
        <v>3824.5981499999998</v>
      </c>
    </row>
    <row r="90" spans="1:24" x14ac:dyDescent="0.2">
      <c r="A90" s="28" t="s">
        <v>238</v>
      </c>
      <c r="B90" s="29" t="s">
        <v>265</v>
      </c>
      <c r="C90" s="30" t="s">
        <v>266</v>
      </c>
      <c r="D90" s="31" t="s">
        <v>88</v>
      </c>
      <c r="E90" s="32" t="s">
        <v>89</v>
      </c>
      <c r="F90" s="33" t="s">
        <v>88</v>
      </c>
      <c r="G90" s="34">
        <v>31.480491990000001</v>
      </c>
      <c r="H90" s="35" t="s">
        <v>90</v>
      </c>
      <c r="I90" s="36">
        <v>36525740.859999999</v>
      </c>
      <c r="J90" s="37" t="s">
        <v>88</v>
      </c>
      <c r="K90" s="38" t="s">
        <v>89</v>
      </c>
      <c r="L90" s="39" t="s">
        <v>88</v>
      </c>
      <c r="M90" s="34" t="s">
        <v>88</v>
      </c>
      <c r="N90" s="35" t="s">
        <v>89</v>
      </c>
      <c r="O90" s="36" t="s">
        <v>88</v>
      </c>
      <c r="P90" s="37" t="s">
        <v>88</v>
      </c>
      <c r="Q90" s="38" t="s">
        <v>89</v>
      </c>
      <c r="R90" s="39" t="s">
        <v>88</v>
      </c>
      <c r="S90" s="34" t="s">
        <v>88</v>
      </c>
      <c r="T90" s="35" t="s">
        <v>89</v>
      </c>
      <c r="U90" s="36" t="s">
        <v>88</v>
      </c>
      <c r="V90" s="37">
        <v>37.394271500000002</v>
      </c>
      <c r="W90" s="38" t="s">
        <v>90</v>
      </c>
      <c r="X90" s="39">
        <v>1228.2678000000001</v>
      </c>
    </row>
    <row r="91" spans="1:24" x14ac:dyDescent="0.2">
      <c r="A91" s="28" t="s">
        <v>238</v>
      </c>
      <c r="B91" s="29" t="s">
        <v>267</v>
      </c>
      <c r="C91" s="30" t="s">
        <v>268</v>
      </c>
      <c r="D91" s="31" t="s">
        <v>88</v>
      </c>
      <c r="E91" s="32" t="s">
        <v>89</v>
      </c>
      <c r="F91" s="33" t="s">
        <v>88</v>
      </c>
      <c r="G91" s="34">
        <v>31.049544229999999</v>
      </c>
      <c r="H91" s="35" t="s">
        <v>90</v>
      </c>
      <c r="I91" s="36">
        <v>51729491.849999994</v>
      </c>
      <c r="J91" s="37" t="s">
        <v>88</v>
      </c>
      <c r="K91" s="38" t="s">
        <v>89</v>
      </c>
      <c r="L91" s="39" t="s">
        <v>88</v>
      </c>
      <c r="M91" s="34" t="s">
        <v>88</v>
      </c>
      <c r="N91" s="35" t="s">
        <v>89</v>
      </c>
      <c r="O91" s="36" t="s">
        <v>88</v>
      </c>
      <c r="P91" s="37" t="s">
        <v>88</v>
      </c>
      <c r="Q91" s="38" t="s">
        <v>89</v>
      </c>
      <c r="R91" s="39" t="s">
        <v>88</v>
      </c>
      <c r="S91" s="34">
        <v>40</v>
      </c>
      <c r="T91" s="35" t="s">
        <v>90</v>
      </c>
      <c r="U91" s="36" t="s">
        <v>117</v>
      </c>
      <c r="V91" s="37">
        <v>34.73397645</v>
      </c>
      <c r="W91" s="38" t="s">
        <v>90</v>
      </c>
      <c r="X91" s="39">
        <v>25536.320050000002</v>
      </c>
    </row>
    <row r="92" spans="1:24" x14ac:dyDescent="0.2">
      <c r="A92" s="28" t="s">
        <v>238</v>
      </c>
      <c r="B92" s="29" t="s">
        <v>269</v>
      </c>
      <c r="C92" s="30" t="s">
        <v>270</v>
      </c>
      <c r="D92" s="31" t="s">
        <v>88</v>
      </c>
      <c r="E92" s="32" t="s">
        <v>89</v>
      </c>
      <c r="F92" s="33" t="s">
        <v>88</v>
      </c>
      <c r="G92" s="34">
        <v>28.775812120000001</v>
      </c>
      <c r="H92" s="35" t="s">
        <v>90</v>
      </c>
      <c r="I92" s="36">
        <v>305148498.44999999</v>
      </c>
      <c r="J92" s="37" t="s">
        <v>88</v>
      </c>
      <c r="K92" s="38" t="s">
        <v>89</v>
      </c>
      <c r="L92" s="39" t="s">
        <v>88</v>
      </c>
      <c r="M92" s="34" t="s">
        <v>88</v>
      </c>
      <c r="N92" s="35" t="s">
        <v>89</v>
      </c>
      <c r="O92" s="36" t="s">
        <v>88</v>
      </c>
      <c r="P92" s="37">
        <v>32.095524750000003</v>
      </c>
      <c r="Q92" s="38" t="s">
        <v>90</v>
      </c>
      <c r="R92" s="39">
        <v>7050000</v>
      </c>
      <c r="S92" s="34">
        <v>36.151248500000001</v>
      </c>
      <c r="T92" s="35" t="s">
        <v>90</v>
      </c>
      <c r="U92" s="36">
        <v>153604.34865000003</v>
      </c>
      <c r="V92" s="37">
        <v>16.76280251</v>
      </c>
      <c r="W92" s="38" t="s">
        <v>90</v>
      </c>
      <c r="X92" s="39">
        <v>125038417600</v>
      </c>
    </row>
    <row r="93" spans="1:24" x14ac:dyDescent="0.2">
      <c r="A93" s="28" t="s">
        <v>238</v>
      </c>
      <c r="B93" s="29" t="s">
        <v>271</v>
      </c>
      <c r="C93" s="30" t="s">
        <v>272</v>
      </c>
      <c r="D93" s="31" t="s">
        <v>88</v>
      </c>
      <c r="E93" s="32" t="s">
        <v>89</v>
      </c>
      <c r="F93" s="33" t="s">
        <v>88</v>
      </c>
      <c r="G93" s="34">
        <v>29.98150609</v>
      </c>
      <c r="H93" s="35" t="s">
        <v>90</v>
      </c>
      <c r="I93" s="36">
        <v>120607137.3</v>
      </c>
      <c r="J93" s="37" t="s">
        <v>88</v>
      </c>
      <c r="K93" s="38" t="s">
        <v>89</v>
      </c>
      <c r="L93" s="39" t="s">
        <v>88</v>
      </c>
      <c r="M93" s="34" t="s">
        <v>88</v>
      </c>
      <c r="N93" s="35" t="s">
        <v>89</v>
      </c>
      <c r="O93" s="36" t="s">
        <v>88</v>
      </c>
      <c r="P93" s="37">
        <v>33.890571780000002</v>
      </c>
      <c r="Q93" s="38" t="s">
        <v>90</v>
      </c>
      <c r="R93" s="39">
        <v>1015000</v>
      </c>
      <c r="S93" s="34">
        <v>40</v>
      </c>
      <c r="T93" s="35" t="s">
        <v>90</v>
      </c>
      <c r="U93" s="36" t="s">
        <v>117</v>
      </c>
      <c r="V93" s="37">
        <v>40</v>
      </c>
      <c r="W93" s="38" t="s">
        <v>90</v>
      </c>
      <c r="X93" s="39" t="s">
        <v>117</v>
      </c>
    </row>
    <row r="94" spans="1:24" x14ac:dyDescent="0.2">
      <c r="A94" s="28" t="s">
        <v>238</v>
      </c>
      <c r="B94" s="29" t="s">
        <v>273</v>
      </c>
      <c r="C94" s="30" t="s">
        <v>274</v>
      </c>
      <c r="D94" s="31" t="s">
        <v>88</v>
      </c>
      <c r="E94" s="32" t="s">
        <v>89</v>
      </c>
      <c r="F94" s="33" t="s">
        <v>88</v>
      </c>
      <c r="G94" s="34">
        <v>16.999298629999998</v>
      </c>
      <c r="H94" s="35" t="s">
        <v>90</v>
      </c>
      <c r="I94" s="36">
        <v>617232264000</v>
      </c>
      <c r="J94" s="37">
        <v>40</v>
      </c>
      <c r="K94" s="38" t="s">
        <v>90</v>
      </c>
      <c r="L94" s="39" t="s">
        <v>117</v>
      </c>
      <c r="M94" s="34" t="s">
        <v>88</v>
      </c>
      <c r="N94" s="35" t="s">
        <v>89</v>
      </c>
      <c r="O94" s="36" t="s">
        <v>88</v>
      </c>
      <c r="P94" s="37">
        <v>40</v>
      </c>
      <c r="Q94" s="38" t="s">
        <v>90</v>
      </c>
      <c r="R94" s="39" t="s">
        <v>117</v>
      </c>
      <c r="S94" s="34" t="s">
        <v>88</v>
      </c>
      <c r="T94" s="35" t="s">
        <v>89</v>
      </c>
      <c r="U94" s="36" t="s">
        <v>88</v>
      </c>
      <c r="V94" s="37">
        <v>32.543608169999999</v>
      </c>
      <c r="W94" s="38" t="s">
        <v>90</v>
      </c>
      <c r="X94" s="39">
        <v>268215.66305000003</v>
      </c>
    </row>
    <row r="95" spans="1:24" x14ac:dyDescent="0.2">
      <c r="A95" s="28" t="s">
        <v>238</v>
      </c>
      <c r="B95" s="29" t="s">
        <v>275</v>
      </c>
      <c r="C95" s="30" t="s">
        <v>276</v>
      </c>
      <c r="D95" s="31" t="s">
        <v>88</v>
      </c>
      <c r="E95" s="32" t="s">
        <v>89</v>
      </c>
      <c r="F95" s="33" t="s">
        <v>88</v>
      </c>
      <c r="G95" s="34">
        <v>28.111967799999999</v>
      </c>
      <c r="H95" s="35" t="s">
        <v>90</v>
      </c>
      <c r="I95" s="36">
        <v>502457936.49999994</v>
      </c>
      <c r="J95" s="37" t="s">
        <v>88</v>
      </c>
      <c r="K95" s="38" t="s">
        <v>89</v>
      </c>
      <c r="L95" s="39" t="s">
        <v>88</v>
      </c>
      <c r="M95" s="34" t="s">
        <v>88</v>
      </c>
      <c r="N95" s="35" t="s">
        <v>89</v>
      </c>
      <c r="O95" s="36" t="s">
        <v>88</v>
      </c>
      <c r="P95" s="37">
        <v>27.621993620000001</v>
      </c>
      <c r="Q95" s="38" t="s">
        <v>90</v>
      </c>
      <c r="R95" s="39">
        <v>625000000</v>
      </c>
      <c r="S95" s="34">
        <v>31.985515670000002</v>
      </c>
      <c r="T95" s="35" t="s">
        <v>90</v>
      </c>
      <c r="U95" s="36">
        <v>8809418.9199999999</v>
      </c>
      <c r="V95" s="37">
        <v>31.952358690000001</v>
      </c>
      <c r="W95" s="38" t="s">
        <v>90</v>
      </c>
      <c r="X95" s="39">
        <v>494679.18325</v>
      </c>
    </row>
    <row r="96" spans="1:24" x14ac:dyDescent="0.2">
      <c r="A96" s="28" t="s">
        <v>238</v>
      </c>
      <c r="B96" s="29" t="s">
        <v>277</v>
      </c>
      <c r="C96" s="30" t="s">
        <v>278</v>
      </c>
      <c r="D96" s="31" t="s">
        <v>88</v>
      </c>
      <c r="E96" s="32" t="s">
        <v>89</v>
      </c>
      <c r="F96" s="33" t="s">
        <v>88</v>
      </c>
      <c r="G96" s="34">
        <v>29.642068250000001</v>
      </c>
      <c r="H96" s="35" t="s">
        <v>90</v>
      </c>
      <c r="I96" s="36">
        <v>157087654.25</v>
      </c>
      <c r="J96" s="37" t="s">
        <v>88</v>
      </c>
      <c r="K96" s="38" t="s">
        <v>89</v>
      </c>
      <c r="L96" s="39" t="s">
        <v>88</v>
      </c>
      <c r="M96" s="34" t="s">
        <v>88</v>
      </c>
      <c r="N96" s="35" t="s">
        <v>89</v>
      </c>
      <c r="O96" s="36" t="s">
        <v>88</v>
      </c>
      <c r="P96" s="37" t="s">
        <v>88</v>
      </c>
      <c r="Q96" s="38" t="s">
        <v>89</v>
      </c>
      <c r="R96" s="39" t="s">
        <v>88</v>
      </c>
      <c r="S96" s="34" t="s">
        <v>88</v>
      </c>
      <c r="T96" s="35" t="s">
        <v>89</v>
      </c>
      <c r="U96" s="36" t="s">
        <v>88</v>
      </c>
      <c r="V96" s="37">
        <v>34.696510179999997</v>
      </c>
      <c r="W96" s="38" t="s">
        <v>90</v>
      </c>
      <c r="X96" s="39">
        <v>26614.087600000006</v>
      </c>
    </row>
    <row r="97" spans="1:24" x14ac:dyDescent="0.2">
      <c r="A97" s="28" t="s">
        <v>238</v>
      </c>
      <c r="B97" s="29" t="s">
        <v>279</v>
      </c>
      <c r="C97" s="30" t="s">
        <v>280</v>
      </c>
      <c r="D97" s="31" t="s">
        <v>88</v>
      </c>
      <c r="E97" s="32" t="s">
        <v>89</v>
      </c>
      <c r="F97" s="33" t="s">
        <v>88</v>
      </c>
      <c r="G97" s="34">
        <v>17.684062650000001</v>
      </c>
      <c r="H97" s="35" t="s">
        <v>90</v>
      </c>
      <c r="I97" s="36">
        <v>416189549300</v>
      </c>
      <c r="J97" s="37" t="s">
        <v>88</v>
      </c>
      <c r="K97" s="38" t="s">
        <v>89</v>
      </c>
      <c r="L97" s="39" t="s">
        <v>88</v>
      </c>
      <c r="M97" s="34">
        <v>40</v>
      </c>
      <c r="N97" s="35" t="s">
        <v>90</v>
      </c>
      <c r="O97" s="36" t="s">
        <v>117</v>
      </c>
      <c r="P97" s="37">
        <v>28.512646329999999</v>
      </c>
      <c r="Q97" s="38" t="s">
        <v>90</v>
      </c>
      <c r="R97" s="39">
        <v>265000000</v>
      </c>
      <c r="S97" s="34">
        <v>29.83478148</v>
      </c>
      <c r="T97" s="35" t="s">
        <v>90</v>
      </c>
      <c r="U97" s="36">
        <v>59561093.399999999</v>
      </c>
      <c r="V97" s="37">
        <v>33.189927539999999</v>
      </c>
      <c r="W97" s="38" t="s">
        <v>90</v>
      </c>
      <c r="X97" s="39">
        <v>135861.5649</v>
      </c>
    </row>
    <row r="98" spans="1:24" x14ac:dyDescent="0.2">
      <c r="A98" s="28" t="s">
        <v>238</v>
      </c>
      <c r="B98" s="29" t="s">
        <v>281</v>
      </c>
      <c r="C98" s="30" t="s">
        <v>282</v>
      </c>
      <c r="D98" s="31" t="s">
        <v>88</v>
      </c>
      <c r="E98" s="32" t="s">
        <v>89</v>
      </c>
      <c r="F98" s="33" t="s">
        <v>88</v>
      </c>
      <c r="G98" s="34">
        <v>29.541027360000001</v>
      </c>
      <c r="H98" s="35" t="s">
        <v>90</v>
      </c>
      <c r="I98" s="36">
        <v>169868423.75</v>
      </c>
      <c r="J98" s="37" t="s">
        <v>88</v>
      </c>
      <c r="K98" s="38" t="s">
        <v>89</v>
      </c>
      <c r="L98" s="39" t="s">
        <v>88</v>
      </c>
      <c r="M98" s="34">
        <v>40</v>
      </c>
      <c r="N98" s="35" t="s">
        <v>90</v>
      </c>
      <c r="O98" s="36" t="s">
        <v>117</v>
      </c>
      <c r="P98" s="37">
        <v>20.78501529</v>
      </c>
      <c r="Q98" s="38" t="s">
        <v>90</v>
      </c>
      <c r="R98" s="39">
        <v>236000000000</v>
      </c>
      <c r="S98" s="34">
        <v>31.48786423</v>
      </c>
      <c r="T98" s="35" t="s">
        <v>90</v>
      </c>
      <c r="U98" s="36">
        <v>13858596.635</v>
      </c>
      <c r="V98" s="37">
        <v>33.530946059999998</v>
      </c>
      <c r="W98" s="38" t="s">
        <v>90</v>
      </c>
      <c r="X98" s="39">
        <v>94454.911049999995</v>
      </c>
    </row>
    <row r="99" spans="1:24" x14ac:dyDescent="0.2">
      <c r="A99" s="28" t="s">
        <v>238</v>
      </c>
      <c r="B99" s="29" t="s">
        <v>283</v>
      </c>
      <c r="C99" s="30" t="s">
        <v>284</v>
      </c>
      <c r="D99" s="31" t="s">
        <v>88</v>
      </c>
      <c r="E99" s="32" t="s">
        <v>89</v>
      </c>
      <c r="F99" s="33" t="s">
        <v>88</v>
      </c>
      <c r="G99" s="34">
        <v>32.276888939999999</v>
      </c>
      <c r="H99" s="35" t="s">
        <v>90</v>
      </c>
      <c r="I99" s="36">
        <v>19013100.66</v>
      </c>
      <c r="J99" s="37" t="s">
        <v>88</v>
      </c>
      <c r="K99" s="38" t="s">
        <v>89</v>
      </c>
      <c r="L99" s="39" t="s">
        <v>88</v>
      </c>
      <c r="M99" s="34" t="s">
        <v>88</v>
      </c>
      <c r="N99" s="35" t="s">
        <v>89</v>
      </c>
      <c r="O99" s="36" t="s">
        <v>88</v>
      </c>
      <c r="P99" s="37">
        <v>34.54879493</v>
      </c>
      <c r="Q99" s="38" t="s">
        <v>90</v>
      </c>
      <c r="R99" s="39">
        <v>491500</v>
      </c>
      <c r="S99" s="34" t="s">
        <v>88</v>
      </c>
      <c r="T99" s="35" t="s">
        <v>89</v>
      </c>
      <c r="U99" s="36" t="s">
        <v>88</v>
      </c>
      <c r="V99" s="37">
        <v>32.906620619999998</v>
      </c>
      <c r="W99" s="38" t="s">
        <v>90</v>
      </c>
      <c r="X99" s="39">
        <v>183312.54605</v>
      </c>
    </row>
    <row r="100" spans="1:24" x14ac:dyDescent="0.2">
      <c r="A100" s="28" t="s">
        <v>238</v>
      </c>
      <c r="B100" s="29" t="s">
        <v>285</v>
      </c>
      <c r="C100" s="30" t="s">
        <v>286</v>
      </c>
      <c r="D100" s="31" t="s">
        <v>88</v>
      </c>
      <c r="E100" s="32" t="s">
        <v>89</v>
      </c>
      <c r="F100" s="33" t="s">
        <v>88</v>
      </c>
      <c r="G100" s="34">
        <v>27.981172310000002</v>
      </c>
      <c r="H100" s="35" t="s">
        <v>90</v>
      </c>
      <c r="I100" s="36">
        <v>553762430.50000012</v>
      </c>
      <c r="J100" s="37" t="s">
        <v>88</v>
      </c>
      <c r="K100" s="38" t="s">
        <v>89</v>
      </c>
      <c r="L100" s="39" t="s">
        <v>88</v>
      </c>
      <c r="M100" s="34" t="s">
        <v>88</v>
      </c>
      <c r="N100" s="35" t="s">
        <v>89</v>
      </c>
      <c r="O100" s="36" t="s">
        <v>88</v>
      </c>
      <c r="P100" s="37">
        <v>29.279590930000001</v>
      </c>
      <c r="Q100" s="38" t="s">
        <v>90</v>
      </c>
      <c r="R100" s="39">
        <v>125000000</v>
      </c>
      <c r="S100" s="34">
        <v>36.748285580000001</v>
      </c>
      <c r="T100" s="35" t="s">
        <v>90</v>
      </c>
      <c r="U100" s="36">
        <v>82805.377449999985</v>
      </c>
      <c r="V100" s="37">
        <v>32.220274490000001</v>
      </c>
      <c r="W100" s="38" t="s">
        <v>90</v>
      </c>
      <c r="X100" s="39">
        <v>375301.91034999996</v>
      </c>
    </row>
    <row r="101" spans="1:24" x14ac:dyDescent="0.2">
      <c r="A101" s="28" t="s">
        <v>238</v>
      </c>
      <c r="B101" s="29" t="s">
        <v>287</v>
      </c>
      <c r="C101" s="30" t="s">
        <v>288</v>
      </c>
      <c r="D101" s="31" t="s">
        <v>88</v>
      </c>
      <c r="E101" s="32" t="s">
        <v>89</v>
      </c>
      <c r="F101" s="33" t="s">
        <v>88</v>
      </c>
      <c r="G101" s="34">
        <v>27.871026860000001</v>
      </c>
      <c r="H101" s="35" t="s">
        <v>90</v>
      </c>
      <c r="I101" s="36">
        <v>385515714.44999999</v>
      </c>
      <c r="J101" s="37">
        <v>33.99384955</v>
      </c>
      <c r="K101" s="38" t="s">
        <v>90</v>
      </c>
      <c r="L101" s="39">
        <v>76380.67035</v>
      </c>
      <c r="M101" s="34">
        <v>40</v>
      </c>
      <c r="N101" s="35" t="s">
        <v>90</v>
      </c>
      <c r="O101" s="36" t="s">
        <v>117</v>
      </c>
      <c r="P101" s="37">
        <v>21.965200060000001</v>
      </c>
      <c r="Q101" s="38" t="s">
        <v>90</v>
      </c>
      <c r="R101" s="39">
        <v>231545878900</v>
      </c>
      <c r="S101" s="34">
        <v>24.808777419999998</v>
      </c>
      <c r="T101" s="35" t="s">
        <v>90</v>
      </c>
      <c r="U101" s="36">
        <v>2324312333</v>
      </c>
      <c r="V101" s="37">
        <v>30.682246159999998</v>
      </c>
      <c r="W101" s="38" t="s">
        <v>90</v>
      </c>
      <c r="X101" s="39">
        <v>1213334.794</v>
      </c>
    </row>
    <row r="102" spans="1:24" x14ac:dyDescent="0.2">
      <c r="A102" s="28" t="s">
        <v>238</v>
      </c>
      <c r="B102" s="29" t="s">
        <v>289</v>
      </c>
      <c r="C102" s="30" t="s">
        <v>290</v>
      </c>
      <c r="D102" s="31" t="s">
        <v>88</v>
      </c>
      <c r="E102" s="32" t="s">
        <v>89</v>
      </c>
      <c r="F102" s="33" t="s">
        <v>88</v>
      </c>
      <c r="G102" s="34">
        <v>28.00791667</v>
      </c>
      <c r="H102" s="35" t="s">
        <v>90</v>
      </c>
      <c r="I102" s="36">
        <v>348319570.94999999</v>
      </c>
      <c r="J102" s="37" t="s">
        <v>88</v>
      </c>
      <c r="K102" s="38" t="s">
        <v>89</v>
      </c>
      <c r="L102" s="39" t="s">
        <v>88</v>
      </c>
      <c r="M102" s="34" t="s">
        <v>88</v>
      </c>
      <c r="N102" s="35" t="s">
        <v>89</v>
      </c>
      <c r="O102" s="36" t="s">
        <v>88</v>
      </c>
      <c r="P102" s="37">
        <v>28.587389779999999</v>
      </c>
      <c r="Q102" s="38" t="s">
        <v>90</v>
      </c>
      <c r="R102" s="39">
        <v>622455134.5</v>
      </c>
      <c r="S102" s="34">
        <v>40</v>
      </c>
      <c r="T102" s="35" t="s">
        <v>90</v>
      </c>
      <c r="U102" s="36" t="s">
        <v>117</v>
      </c>
      <c r="V102" s="37">
        <v>30.214403999999998</v>
      </c>
      <c r="W102" s="38" t="s">
        <v>90</v>
      </c>
      <c r="X102" s="39">
        <v>1924273.7080000003</v>
      </c>
    </row>
    <row r="103" spans="1:24" x14ac:dyDescent="0.2">
      <c r="A103" s="28" t="s">
        <v>238</v>
      </c>
      <c r="B103" s="29" t="s">
        <v>291</v>
      </c>
      <c r="C103" s="30" t="s">
        <v>292</v>
      </c>
      <c r="D103" s="31" t="s">
        <v>88</v>
      </c>
      <c r="E103" s="32" t="s">
        <v>89</v>
      </c>
      <c r="F103" s="33" t="s">
        <v>88</v>
      </c>
      <c r="G103" s="34">
        <v>28.55359279</v>
      </c>
      <c r="H103" s="35" t="s">
        <v>90</v>
      </c>
      <c r="I103" s="36">
        <v>231587131.95000002</v>
      </c>
      <c r="J103" s="37" t="s">
        <v>88</v>
      </c>
      <c r="K103" s="38" t="s">
        <v>89</v>
      </c>
      <c r="L103" s="39" t="s">
        <v>88</v>
      </c>
      <c r="M103" s="34" t="s">
        <v>88</v>
      </c>
      <c r="N103" s="35" t="s">
        <v>89</v>
      </c>
      <c r="O103" s="36" t="s">
        <v>88</v>
      </c>
      <c r="P103" s="37">
        <v>33.180524329999997</v>
      </c>
      <c r="Q103" s="38" t="s">
        <v>90</v>
      </c>
      <c r="R103" s="39">
        <v>5572400.5150000006</v>
      </c>
      <c r="S103" s="34" t="s">
        <v>88</v>
      </c>
      <c r="T103" s="35" t="s">
        <v>89</v>
      </c>
      <c r="U103" s="36" t="s">
        <v>88</v>
      </c>
      <c r="V103" s="37">
        <v>30.411885479999999</v>
      </c>
      <c r="W103" s="38" t="s">
        <v>90</v>
      </c>
      <c r="X103" s="39">
        <v>1585048.9044999999</v>
      </c>
    </row>
    <row r="104" spans="1:24" x14ac:dyDescent="0.2">
      <c r="A104" s="28" t="s">
        <v>238</v>
      </c>
      <c r="B104" s="29" t="s">
        <v>293</v>
      </c>
      <c r="C104" s="30" t="s">
        <v>294</v>
      </c>
      <c r="D104" s="31" t="s">
        <v>88</v>
      </c>
      <c r="E104" s="32" t="s">
        <v>89</v>
      </c>
      <c r="F104" s="33" t="s">
        <v>88</v>
      </c>
      <c r="G104" s="34">
        <v>31.609564630000001</v>
      </c>
      <c r="H104" s="35" t="s">
        <v>90</v>
      </c>
      <c r="I104" s="36">
        <v>21100566.244999997</v>
      </c>
      <c r="J104" s="37" t="s">
        <v>88</v>
      </c>
      <c r="K104" s="38" t="s">
        <v>89</v>
      </c>
      <c r="L104" s="39" t="s">
        <v>88</v>
      </c>
      <c r="M104" s="34" t="s">
        <v>88</v>
      </c>
      <c r="N104" s="35" t="s">
        <v>89</v>
      </c>
      <c r="O104" s="36" t="s">
        <v>88</v>
      </c>
      <c r="P104" s="37">
        <v>33.650869870000001</v>
      </c>
      <c r="Q104" s="38" t="s">
        <v>90</v>
      </c>
      <c r="R104" s="39">
        <v>3342216.3025000002</v>
      </c>
      <c r="S104" s="34" t="s">
        <v>88</v>
      </c>
      <c r="T104" s="35" t="s">
        <v>89</v>
      </c>
      <c r="U104" s="36" t="s">
        <v>88</v>
      </c>
      <c r="V104" s="37">
        <v>33.139790499999997</v>
      </c>
      <c r="W104" s="38" t="s">
        <v>90</v>
      </c>
      <c r="X104" s="39">
        <v>97479.369500000001</v>
      </c>
    </row>
    <row r="105" spans="1:24" x14ac:dyDescent="0.2">
      <c r="A105" s="28" t="s">
        <v>238</v>
      </c>
      <c r="B105" s="29" t="s">
        <v>295</v>
      </c>
      <c r="C105" s="30" t="s">
        <v>296</v>
      </c>
      <c r="D105" s="31" t="s">
        <v>88</v>
      </c>
      <c r="E105" s="32" t="s">
        <v>89</v>
      </c>
      <c r="F105" s="33" t="s">
        <v>88</v>
      </c>
      <c r="G105" s="34">
        <v>29.891734</v>
      </c>
      <c r="H105" s="35" t="s">
        <v>90</v>
      </c>
      <c r="I105" s="36">
        <v>83004082.75</v>
      </c>
      <c r="J105" s="37" t="s">
        <v>88</v>
      </c>
      <c r="K105" s="38" t="s">
        <v>89</v>
      </c>
      <c r="L105" s="39" t="s">
        <v>88</v>
      </c>
      <c r="M105" s="34" t="s">
        <v>88</v>
      </c>
      <c r="N105" s="35" t="s">
        <v>89</v>
      </c>
      <c r="O105" s="36" t="s">
        <v>88</v>
      </c>
      <c r="P105" s="37" t="s">
        <v>88</v>
      </c>
      <c r="Q105" s="38" t="s">
        <v>89</v>
      </c>
      <c r="R105" s="39" t="s">
        <v>88</v>
      </c>
      <c r="S105" s="34" t="s">
        <v>88</v>
      </c>
      <c r="T105" s="35" t="s">
        <v>89</v>
      </c>
      <c r="U105" s="36" t="s">
        <v>88</v>
      </c>
      <c r="V105" s="37">
        <v>30.8430356</v>
      </c>
      <c r="W105" s="38" t="s">
        <v>90</v>
      </c>
      <c r="X105" s="39">
        <v>1034050.8050000001</v>
      </c>
    </row>
    <row r="106" spans="1:24" x14ac:dyDescent="0.2">
      <c r="A106" s="28" t="s">
        <v>238</v>
      </c>
      <c r="B106" s="29" t="s">
        <v>297</v>
      </c>
      <c r="C106" s="30" t="s">
        <v>298</v>
      </c>
      <c r="D106" s="31" t="s">
        <v>88</v>
      </c>
      <c r="E106" s="32" t="s">
        <v>89</v>
      </c>
      <c r="F106" s="33" t="s">
        <v>88</v>
      </c>
      <c r="G106" s="34">
        <v>27.521768430000002</v>
      </c>
      <c r="H106" s="35" t="s">
        <v>90</v>
      </c>
      <c r="I106" s="36">
        <v>498576369.40000004</v>
      </c>
      <c r="J106" s="37" t="s">
        <v>88</v>
      </c>
      <c r="K106" s="38" t="s">
        <v>89</v>
      </c>
      <c r="L106" s="39" t="s">
        <v>88</v>
      </c>
      <c r="M106" s="34" t="s">
        <v>88</v>
      </c>
      <c r="N106" s="35" t="s">
        <v>89</v>
      </c>
      <c r="O106" s="36" t="s">
        <v>88</v>
      </c>
      <c r="P106" s="37">
        <v>35.053976329999998</v>
      </c>
      <c r="Q106" s="38" t="s">
        <v>90</v>
      </c>
      <c r="R106" s="39">
        <v>704988.9325</v>
      </c>
      <c r="S106" s="34">
        <v>37.872594999999997</v>
      </c>
      <c r="T106" s="35" t="s">
        <v>90</v>
      </c>
      <c r="U106" s="36">
        <v>18202.55935</v>
      </c>
      <c r="V106" s="37">
        <v>29.524088720000002</v>
      </c>
      <c r="W106" s="38" t="s">
        <v>90</v>
      </c>
      <c r="X106" s="39">
        <v>3758558.2915000007</v>
      </c>
    </row>
    <row r="107" spans="1:24" x14ac:dyDescent="0.2">
      <c r="A107" s="28" t="s">
        <v>238</v>
      </c>
      <c r="B107" s="29" t="s">
        <v>299</v>
      </c>
      <c r="C107" s="30" t="s">
        <v>300</v>
      </c>
      <c r="D107" s="31" t="s">
        <v>88</v>
      </c>
      <c r="E107" s="32" t="s">
        <v>89</v>
      </c>
      <c r="F107" s="33" t="s">
        <v>88</v>
      </c>
      <c r="G107" s="34">
        <v>30.70413126</v>
      </c>
      <c r="H107" s="35" t="s">
        <v>90</v>
      </c>
      <c r="I107" s="36">
        <v>43751458.745000005</v>
      </c>
      <c r="J107" s="37" t="s">
        <v>88</v>
      </c>
      <c r="K107" s="38" t="s">
        <v>89</v>
      </c>
      <c r="L107" s="39" t="s">
        <v>88</v>
      </c>
      <c r="M107" s="34" t="s">
        <v>88</v>
      </c>
      <c r="N107" s="35" t="s">
        <v>89</v>
      </c>
      <c r="O107" s="36" t="s">
        <v>88</v>
      </c>
      <c r="P107" s="37" t="s">
        <v>88</v>
      </c>
      <c r="Q107" s="38" t="s">
        <v>89</v>
      </c>
      <c r="R107" s="39" t="s">
        <v>88</v>
      </c>
      <c r="S107" s="34" t="s">
        <v>88</v>
      </c>
      <c r="T107" s="35" t="s">
        <v>89</v>
      </c>
      <c r="U107" s="36" t="s">
        <v>88</v>
      </c>
      <c r="V107" s="37">
        <v>31.548230870000001</v>
      </c>
      <c r="W107" s="38" t="s">
        <v>90</v>
      </c>
      <c r="X107" s="39">
        <v>508563.97500000003</v>
      </c>
    </row>
    <row r="108" spans="1:24" x14ac:dyDescent="0.2">
      <c r="A108" s="28" t="s">
        <v>238</v>
      </c>
      <c r="B108" s="29" t="s">
        <v>301</v>
      </c>
      <c r="C108" s="30" t="s">
        <v>302</v>
      </c>
      <c r="D108" s="31" t="s">
        <v>88</v>
      </c>
      <c r="E108" s="32" t="s">
        <v>89</v>
      </c>
      <c r="F108" s="33" t="s">
        <v>88</v>
      </c>
      <c r="G108" s="34">
        <v>29.45846998</v>
      </c>
      <c r="H108" s="35" t="s">
        <v>90</v>
      </c>
      <c r="I108" s="36">
        <v>116166081.05000001</v>
      </c>
      <c r="J108" s="37" t="s">
        <v>88</v>
      </c>
      <c r="K108" s="38" t="s">
        <v>89</v>
      </c>
      <c r="L108" s="39" t="s">
        <v>88</v>
      </c>
      <c r="M108" s="34" t="s">
        <v>88</v>
      </c>
      <c r="N108" s="35" t="s">
        <v>89</v>
      </c>
      <c r="O108" s="36" t="s">
        <v>88</v>
      </c>
      <c r="P108" s="37">
        <v>31.191988479999999</v>
      </c>
      <c r="Q108" s="38" t="s">
        <v>90</v>
      </c>
      <c r="R108" s="39">
        <v>45648189.059999995</v>
      </c>
      <c r="S108" s="34">
        <v>31.302211849999999</v>
      </c>
      <c r="T108" s="35" t="s">
        <v>90</v>
      </c>
      <c r="U108" s="36">
        <v>11827884.4</v>
      </c>
      <c r="V108" s="37">
        <v>33.88222193</v>
      </c>
      <c r="W108" s="38" t="s">
        <v>90</v>
      </c>
      <c r="X108" s="39">
        <v>44042.294500000004</v>
      </c>
    </row>
    <row r="109" spans="1:24" x14ac:dyDescent="0.2">
      <c r="A109" s="28" t="s">
        <v>238</v>
      </c>
      <c r="B109" s="29" t="s">
        <v>303</v>
      </c>
      <c r="C109" s="30" t="s">
        <v>304</v>
      </c>
      <c r="D109" s="31" t="s">
        <v>88</v>
      </c>
      <c r="E109" s="32" t="s">
        <v>89</v>
      </c>
      <c r="F109" s="33" t="s">
        <v>88</v>
      </c>
      <c r="G109" s="34">
        <v>27.598886329999999</v>
      </c>
      <c r="H109" s="35" t="s">
        <v>90</v>
      </c>
      <c r="I109" s="36">
        <v>734319279</v>
      </c>
      <c r="J109" s="37">
        <v>36.006770539999998</v>
      </c>
      <c r="K109" s="38" t="s">
        <v>90</v>
      </c>
      <c r="L109" s="39">
        <v>8300</v>
      </c>
      <c r="M109" s="34" t="s">
        <v>88</v>
      </c>
      <c r="N109" s="35" t="s">
        <v>89</v>
      </c>
      <c r="O109" s="36" t="s">
        <v>88</v>
      </c>
      <c r="P109" s="37">
        <v>20.18000769</v>
      </c>
      <c r="Q109" s="38" t="s">
        <v>90</v>
      </c>
      <c r="R109" s="39">
        <v>378500000000</v>
      </c>
      <c r="S109" s="34">
        <v>24.731986970000001</v>
      </c>
      <c r="T109" s="35" t="s">
        <v>90</v>
      </c>
      <c r="U109" s="36">
        <v>3404199377.9999995</v>
      </c>
      <c r="V109" s="37">
        <v>31.823114319999998</v>
      </c>
      <c r="W109" s="38" t="s">
        <v>90</v>
      </c>
      <c r="X109" s="39">
        <v>564778.06900000002</v>
      </c>
    </row>
    <row r="110" spans="1:24" x14ac:dyDescent="0.2">
      <c r="A110" s="28" t="s">
        <v>238</v>
      </c>
      <c r="B110" s="29" t="s">
        <v>305</v>
      </c>
      <c r="C110" s="30" t="s">
        <v>306</v>
      </c>
      <c r="D110" s="31" t="s">
        <v>88</v>
      </c>
      <c r="E110" s="32" t="s">
        <v>89</v>
      </c>
      <c r="F110" s="33" t="s">
        <v>88</v>
      </c>
      <c r="G110" s="34">
        <v>28.698769680000002</v>
      </c>
      <c r="H110" s="35" t="s">
        <v>90</v>
      </c>
      <c r="I110" s="36">
        <v>323476843.70000005</v>
      </c>
      <c r="J110" s="37" t="s">
        <v>88</v>
      </c>
      <c r="K110" s="38" t="s">
        <v>89</v>
      </c>
      <c r="L110" s="39" t="s">
        <v>88</v>
      </c>
      <c r="M110" s="34" t="s">
        <v>88</v>
      </c>
      <c r="N110" s="35" t="s">
        <v>89</v>
      </c>
      <c r="O110" s="36" t="s">
        <v>88</v>
      </c>
      <c r="P110" s="37">
        <v>29.902927080000001</v>
      </c>
      <c r="Q110" s="38" t="s">
        <v>90</v>
      </c>
      <c r="R110" s="39">
        <v>67000000</v>
      </c>
      <c r="S110" s="34">
        <v>37.977701639999999</v>
      </c>
      <c r="T110" s="35" t="s">
        <v>90</v>
      </c>
      <c r="U110" s="36">
        <v>22521.848900000001</v>
      </c>
      <c r="V110" s="37">
        <v>29.592349420000001</v>
      </c>
      <c r="W110" s="38" t="s">
        <v>90</v>
      </c>
      <c r="X110" s="39">
        <v>5173697.0600000005</v>
      </c>
    </row>
    <row r="111" spans="1:24" x14ac:dyDescent="0.2">
      <c r="A111" s="28" t="s">
        <v>238</v>
      </c>
      <c r="B111" s="29" t="s">
        <v>307</v>
      </c>
      <c r="C111" s="30" t="s">
        <v>308</v>
      </c>
      <c r="D111" s="31" t="s">
        <v>88</v>
      </c>
      <c r="E111" s="32" t="s">
        <v>89</v>
      </c>
      <c r="F111" s="33" t="s">
        <v>88</v>
      </c>
      <c r="G111" s="34">
        <v>28.084323349999998</v>
      </c>
      <c r="H111" s="35" t="s">
        <v>90</v>
      </c>
      <c r="I111" s="36">
        <v>512904275.50000006</v>
      </c>
      <c r="J111" s="37" t="s">
        <v>88</v>
      </c>
      <c r="K111" s="38" t="s">
        <v>89</v>
      </c>
      <c r="L111" s="39" t="s">
        <v>88</v>
      </c>
      <c r="M111" s="34" t="s">
        <v>88</v>
      </c>
      <c r="N111" s="35" t="s">
        <v>89</v>
      </c>
      <c r="O111" s="36" t="s">
        <v>88</v>
      </c>
      <c r="P111" s="37">
        <v>33.551076379999998</v>
      </c>
      <c r="Q111" s="38" t="s">
        <v>90</v>
      </c>
      <c r="R111" s="39">
        <v>1475000</v>
      </c>
      <c r="S111" s="34">
        <v>40</v>
      </c>
      <c r="T111" s="35" t="s">
        <v>90</v>
      </c>
      <c r="U111" s="36" t="s">
        <v>117</v>
      </c>
      <c r="V111" s="37">
        <v>31.933888469999999</v>
      </c>
      <c r="W111" s="38" t="s">
        <v>90</v>
      </c>
      <c r="X111" s="39">
        <v>504151.31050000002</v>
      </c>
    </row>
    <row r="112" spans="1:24" x14ac:dyDescent="0.2">
      <c r="A112" s="28" t="s">
        <v>238</v>
      </c>
      <c r="B112" s="29" t="s">
        <v>309</v>
      </c>
      <c r="C112" s="30" t="s">
        <v>310</v>
      </c>
      <c r="D112" s="31" t="s">
        <v>88</v>
      </c>
      <c r="E112" s="32" t="s">
        <v>89</v>
      </c>
      <c r="F112" s="33" t="s">
        <v>88</v>
      </c>
      <c r="G112" s="34">
        <v>29.48747509</v>
      </c>
      <c r="H112" s="35" t="s">
        <v>90</v>
      </c>
      <c r="I112" s="36">
        <v>177044077.90000001</v>
      </c>
      <c r="J112" s="37" t="s">
        <v>88</v>
      </c>
      <c r="K112" s="38" t="s">
        <v>89</v>
      </c>
      <c r="L112" s="39" t="s">
        <v>88</v>
      </c>
      <c r="M112" s="34">
        <v>40</v>
      </c>
      <c r="N112" s="35" t="s">
        <v>90</v>
      </c>
      <c r="O112" s="36" t="s">
        <v>117</v>
      </c>
      <c r="P112" s="37">
        <v>26.457034409999999</v>
      </c>
      <c r="Q112" s="38" t="s">
        <v>90</v>
      </c>
      <c r="R112" s="39">
        <v>1850000000</v>
      </c>
      <c r="S112" s="34">
        <v>29.133568700000001</v>
      </c>
      <c r="T112" s="35" t="s">
        <v>90</v>
      </c>
      <c r="U112" s="36">
        <v>108170473.94999999</v>
      </c>
      <c r="V112" s="37">
        <v>17.903329379999999</v>
      </c>
      <c r="W112" s="38" t="s">
        <v>90</v>
      </c>
      <c r="X112" s="39">
        <v>61043811400</v>
      </c>
    </row>
    <row r="113" spans="1:24" x14ac:dyDescent="0.2">
      <c r="A113" s="28" t="s">
        <v>238</v>
      </c>
      <c r="B113" s="29" t="s">
        <v>311</v>
      </c>
      <c r="C113" s="30" t="s">
        <v>312</v>
      </c>
      <c r="D113" s="31" t="s">
        <v>88</v>
      </c>
      <c r="E113" s="32" t="s">
        <v>89</v>
      </c>
      <c r="F113" s="33" t="s">
        <v>88</v>
      </c>
      <c r="G113" s="34">
        <v>27.007947160000001</v>
      </c>
      <c r="H113" s="35" t="s">
        <v>90</v>
      </c>
      <c r="I113" s="36">
        <v>1129408967</v>
      </c>
      <c r="J113" s="37" t="s">
        <v>88</v>
      </c>
      <c r="K113" s="38" t="s">
        <v>89</v>
      </c>
      <c r="L113" s="39" t="s">
        <v>88</v>
      </c>
      <c r="M113" s="34" t="s">
        <v>88</v>
      </c>
      <c r="N113" s="35" t="s">
        <v>89</v>
      </c>
      <c r="O113" s="36" t="s">
        <v>88</v>
      </c>
      <c r="P113" s="37">
        <v>38.05506802</v>
      </c>
      <c r="Q113" s="38" t="s">
        <v>90</v>
      </c>
      <c r="R113" s="39">
        <v>8550</v>
      </c>
      <c r="S113" s="34" t="s">
        <v>88</v>
      </c>
      <c r="T113" s="35" t="s">
        <v>89</v>
      </c>
      <c r="U113" s="36" t="s">
        <v>88</v>
      </c>
      <c r="V113" s="37">
        <v>31.168013439999999</v>
      </c>
      <c r="W113" s="38" t="s">
        <v>90</v>
      </c>
      <c r="X113" s="39">
        <v>1097817.5235000001</v>
      </c>
    </row>
    <row r="114" spans="1:24" x14ac:dyDescent="0.2">
      <c r="A114" s="28" t="s">
        <v>238</v>
      </c>
      <c r="B114" s="29" t="s">
        <v>313</v>
      </c>
      <c r="C114" s="30" t="s">
        <v>314</v>
      </c>
      <c r="D114" s="31" t="s">
        <v>88</v>
      </c>
      <c r="E114" s="32" t="s">
        <v>89</v>
      </c>
      <c r="F114" s="33" t="s">
        <v>88</v>
      </c>
      <c r="G114" s="34">
        <v>26.86493523</v>
      </c>
      <c r="H114" s="35" t="s">
        <v>90</v>
      </c>
      <c r="I114" s="36">
        <v>1252115045</v>
      </c>
      <c r="J114" s="37" t="s">
        <v>88</v>
      </c>
      <c r="K114" s="38" t="s">
        <v>89</v>
      </c>
      <c r="L114" s="39" t="s">
        <v>88</v>
      </c>
      <c r="M114" s="34" t="s">
        <v>88</v>
      </c>
      <c r="N114" s="35" t="s">
        <v>89</v>
      </c>
      <c r="O114" s="36" t="s">
        <v>88</v>
      </c>
      <c r="P114" s="37">
        <v>34.738932460000001</v>
      </c>
      <c r="Q114" s="38" t="s">
        <v>90</v>
      </c>
      <c r="R114" s="39">
        <v>397500</v>
      </c>
      <c r="S114" s="34">
        <v>37.877255589999997</v>
      </c>
      <c r="T114" s="35" t="s">
        <v>90</v>
      </c>
      <c r="U114" s="36">
        <v>25087.2706</v>
      </c>
      <c r="V114" s="37">
        <v>17.418859359999999</v>
      </c>
      <c r="W114" s="38" t="s">
        <v>90</v>
      </c>
      <c r="X114" s="39">
        <v>83066268200</v>
      </c>
    </row>
    <row r="115" spans="1:24" x14ac:dyDescent="0.2">
      <c r="A115" s="28" t="s">
        <v>238</v>
      </c>
      <c r="B115" s="29" t="s">
        <v>315</v>
      </c>
      <c r="C115" s="30" t="s">
        <v>316</v>
      </c>
      <c r="D115" s="31" t="s">
        <v>88</v>
      </c>
      <c r="E115" s="32" t="s">
        <v>89</v>
      </c>
      <c r="F115" s="33" t="s">
        <v>88</v>
      </c>
      <c r="G115" s="34">
        <v>28.038751659999999</v>
      </c>
      <c r="H115" s="35" t="s">
        <v>90</v>
      </c>
      <c r="I115" s="36">
        <v>530583584</v>
      </c>
      <c r="J115" s="37" t="s">
        <v>88</v>
      </c>
      <c r="K115" s="38" t="s">
        <v>89</v>
      </c>
      <c r="L115" s="39" t="s">
        <v>88</v>
      </c>
      <c r="M115" s="34" t="s">
        <v>88</v>
      </c>
      <c r="N115" s="35" t="s">
        <v>89</v>
      </c>
      <c r="O115" s="36" t="s">
        <v>88</v>
      </c>
      <c r="P115" s="37">
        <v>25.416612480000001</v>
      </c>
      <c r="Q115" s="38" t="s">
        <v>90</v>
      </c>
      <c r="R115" s="39">
        <v>4770000000</v>
      </c>
      <c r="S115" s="34">
        <v>36.94165632</v>
      </c>
      <c r="T115" s="35" t="s">
        <v>90</v>
      </c>
      <c r="U115" s="36">
        <v>67650.223800000007</v>
      </c>
      <c r="V115" s="37">
        <v>31.22852928</v>
      </c>
      <c r="W115" s="38" t="s">
        <v>90</v>
      </c>
      <c r="X115" s="39">
        <v>1032953.1344999999</v>
      </c>
    </row>
    <row r="116" spans="1:24" x14ac:dyDescent="0.2">
      <c r="A116" s="28" t="s">
        <v>238</v>
      </c>
      <c r="B116" s="29" t="s">
        <v>317</v>
      </c>
      <c r="C116" s="30" t="s">
        <v>318</v>
      </c>
      <c r="D116" s="31" t="s">
        <v>88</v>
      </c>
      <c r="E116" s="32" t="s">
        <v>89</v>
      </c>
      <c r="F116" s="33" t="s">
        <v>88</v>
      </c>
      <c r="G116" s="34">
        <v>27.15149637</v>
      </c>
      <c r="H116" s="35" t="s">
        <v>90</v>
      </c>
      <c r="I116" s="36">
        <v>1017915930.5</v>
      </c>
      <c r="J116" s="37" t="s">
        <v>88</v>
      </c>
      <c r="K116" s="38" t="s">
        <v>89</v>
      </c>
      <c r="L116" s="39" t="s">
        <v>88</v>
      </c>
      <c r="M116" s="34" t="s">
        <v>88</v>
      </c>
      <c r="N116" s="35" t="s">
        <v>89</v>
      </c>
      <c r="O116" s="36" t="s">
        <v>88</v>
      </c>
      <c r="P116" s="37">
        <v>29.902489460000002</v>
      </c>
      <c r="Q116" s="38" t="s">
        <v>90</v>
      </c>
      <c r="R116" s="39">
        <v>67000000</v>
      </c>
      <c r="S116" s="34">
        <v>30.992897289999998</v>
      </c>
      <c r="T116" s="35" t="s">
        <v>90</v>
      </c>
      <c r="U116" s="36">
        <v>21607891.310000002</v>
      </c>
      <c r="V116" s="37">
        <v>30.718434550000001</v>
      </c>
      <c r="W116" s="38" t="s">
        <v>90</v>
      </c>
      <c r="X116" s="39">
        <v>1720506.1839999999</v>
      </c>
    </row>
    <row r="117" spans="1:24" x14ac:dyDescent="0.2">
      <c r="A117" s="28" t="s">
        <v>238</v>
      </c>
      <c r="B117" s="29" t="s">
        <v>319</v>
      </c>
      <c r="C117" s="30" t="s">
        <v>320</v>
      </c>
      <c r="D117" s="31" t="s">
        <v>88</v>
      </c>
      <c r="E117" s="32" t="s">
        <v>89</v>
      </c>
      <c r="F117" s="33" t="s">
        <v>88</v>
      </c>
      <c r="G117" s="34">
        <v>16.20448296</v>
      </c>
      <c r="H117" s="35" t="s">
        <v>90</v>
      </c>
      <c r="I117" s="36">
        <v>975244670000</v>
      </c>
      <c r="J117" s="37" t="s">
        <v>88</v>
      </c>
      <c r="K117" s="38" t="s">
        <v>89</v>
      </c>
      <c r="L117" s="39" t="s">
        <v>88</v>
      </c>
      <c r="M117" s="34" t="s">
        <v>88</v>
      </c>
      <c r="N117" s="35" t="s">
        <v>89</v>
      </c>
      <c r="O117" s="36" t="s">
        <v>88</v>
      </c>
      <c r="P117" s="37">
        <v>31.565817190000001</v>
      </c>
      <c r="Q117" s="38" t="s">
        <v>90</v>
      </c>
      <c r="R117" s="39">
        <v>12250000</v>
      </c>
      <c r="S117" s="34">
        <v>33.228040620000002</v>
      </c>
      <c r="T117" s="35" t="s">
        <v>90</v>
      </c>
      <c r="U117" s="36">
        <v>2762179.5869999998</v>
      </c>
      <c r="V117" s="37">
        <v>32.288192780000003</v>
      </c>
      <c r="W117" s="38" t="s">
        <v>90</v>
      </c>
      <c r="X117" s="39">
        <v>349814.7084</v>
      </c>
    </row>
    <row r="118" spans="1:24" x14ac:dyDescent="0.2">
      <c r="A118" s="28" t="s">
        <v>238</v>
      </c>
      <c r="B118" s="29" t="s">
        <v>321</v>
      </c>
      <c r="C118" s="30" t="s">
        <v>322</v>
      </c>
      <c r="D118" s="31" t="s">
        <v>88</v>
      </c>
      <c r="E118" s="32" t="s">
        <v>89</v>
      </c>
      <c r="F118" s="33" t="s">
        <v>88</v>
      </c>
      <c r="G118" s="34">
        <v>29.628686219999999</v>
      </c>
      <c r="H118" s="35" t="s">
        <v>90</v>
      </c>
      <c r="I118" s="36">
        <v>158725338.80000001</v>
      </c>
      <c r="J118" s="37" t="s">
        <v>88</v>
      </c>
      <c r="K118" s="38" t="s">
        <v>89</v>
      </c>
      <c r="L118" s="39" t="s">
        <v>88</v>
      </c>
      <c r="M118" s="34" t="s">
        <v>88</v>
      </c>
      <c r="N118" s="35" t="s">
        <v>89</v>
      </c>
      <c r="O118" s="36" t="s">
        <v>88</v>
      </c>
      <c r="P118" s="37">
        <v>18.127774129999999</v>
      </c>
      <c r="Q118" s="38" t="s">
        <v>90</v>
      </c>
      <c r="R118" s="39">
        <v>1790000000000</v>
      </c>
      <c r="S118" s="34">
        <v>24.062527240000001</v>
      </c>
      <c r="T118" s="35" t="s">
        <v>90</v>
      </c>
      <c r="U118" s="36">
        <v>5500168180</v>
      </c>
      <c r="V118" s="37">
        <v>31.82631902</v>
      </c>
      <c r="W118" s="38" t="s">
        <v>90</v>
      </c>
      <c r="X118" s="39">
        <v>562928.38150000002</v>
      </c>
    </row>
    <row r="119" spans="1:24" x14ac:dyDescent="0.2">
      <c r="A119" s="28" t="s">
        <v>238</v>
      </c>
      <c r="B119" s="29" t="s">
        <v>323</v>
      </c>
      <c r="C119" s="30" t="s">
        <v>324</v>
      </c>
      <c r="D119" s="31" t="s">
        <v>88</v>
      </c>
      <c r="E119" s="32" t="s">
        <v>89</v>
      </c>
      <c r="F119" s="33" t="s">
        <v>88</v>
      </c>
      <c r="G119" s="34">
        <v>29.939306989999999</v>
      </c>
      <c r="H119" s="35" t="s">
        <v>90</v>
      </c>
      <c r="I119" s="36">
        <v>124650927.09999999</v>
      </c>
      <c r="J119" s="37" t="s">
        <v>88</v>
      </c>
      <c r="K119" s="38" t="s">
        <v>89</v>
      </c>
      <c r="L119" s="39" t="s">
        <v>88</v>
      </c>
      <c r="M119" s="34">
        <v>40</v>
      </c>
      <c r="N119" s="35" t="s">
        <v>90</v>
      </c>
      <c r="O119" s="36" t="s">
        <v>117</v>
      </c>
      <c r="P119" s="37">
        <v>38.265073659999999</v>
      </c>
      <c r="Q119" s="38" t="s">
        <v>90</v>
      </c>
      <c r="R119" s="39">
        <v>6650</v>
      </c>
      <c r="S119" s="34" t="s">
        <v>88</v>
      </c>
      <c r="T119" s="35" t="s">
        <v>89</v>
      </c>
      <c r="U119" s="36" t="s">
        <v>88</v>
      </c>
      <c r="V119" s="37">
        <v>33.775472190000002</v>
      </c>
      <c r="W119" s="38" t="s">
        <v>90</v>
      </c>
      <c r="X119" s="39">
        <v>72638.212849999996</v>
      </c>
    </row>
    <row r="120" spans="1:24" x14ac:dyDescent="0.2">
      <c r="A120" s="28" t="s">
        <v>238</v>
      </c>
      <c r="B120" s="29" t="s">
        <v>325</v>
      </c>
      <c r="C120" s="30" t="s">
        <v>326</v>
      </c>
      <c r="D120" s="31" t="s">
        <v>88</v>
      </c>
      <c r="E120" s="32" t="s">
        <v>89</v>
      </c>
      <c r="F120" s="33" t="s">
        <v>88</v>
      </c>
      <c r="G120" s="34">
        <v>30.596075989999999</v>
      </c>
      <c r="H120" s="35" t="s">
        <v>90</v>
      </c>
      <c r="I120" s="36">
        <v>74308211.100000009</v>
      </c>
      <c r="J120" s="37" t="s">
        <v>88</v>
      </c>
      <c r="K120" s="38" t="s">
        <v>89</v>
      </c>
      <c r="L120" s="39" t="s">
        <v>88</v>
      </c>
      <c r="M120" s="34" t="s">
        <v>88</v>
      </c>
      <c r="N120" s="35" t="s">
        <v>89</v>
      </c>
      <c r="O120" s="36" t="s">
        <v>88</v>
      </c>
      <c r="P120" s="37" t="s">
        <v>88</v>
      </c>
      <c r="Q120" s="38" t="s">
        <v>89</v>
      </c>
      <c r="R120" s="39" t="s">
        <v>88</v>
      </c>
      <c r="S120" s="34" t="s">
        <v>88</v>
      </c>
      <c r="T120" s="35" t="s">
        <v>89</v>
      </c>
      <c r="U120" s="36" t="s">
        <v>88</v>
      </c>
      <c r="V120" s="37">
        <v>22.609048439999999</v>
      </c>
      <c r="W120" s="38" t="s">
        <v>90</v>
      </c>
      <c r="X120" s="39">
        <v>2195615045</v>
      </c>
    </row>
    <row r="121" spans="1:24" x14ac:dyDescent="0.2">
      <c r="A121" s="28" t="s">
        <v>238</v>
      </c>
      <c r="B121" s="29" t="s">
        <v>327</v>
      </c>
      <c r="C121" s="30" t="s">
        <v>328</v>
      </c>
      <c r="D121" s="31" t="s">
        <v>88</v>
      </c>
      <c r="E121" s="32" t="s">
        <v>89</v>
      </c>
      <c r="F121" s="33" t="s">
        <v>88</v>
      </c>
      <c r="G121" s="34">
        <v>26.740643939999998</v>
      </c>
      <c r="H121" s="35" t="s">
        <v>90</v>
      </c>
      <c r="I121" s="36">
        <v>1369083475</v>
      </c>
      <c r="J121" s="37">
        <v>40</v>
      </c>
      <c r="K121" s="38" t="s">
        <v>90</v>
      </c>
      <c r="L121" s="39" t="s">
        <v>117</v>
      </c>
      <c r="M121" s="34">
        <v>40</v>
      </c>
      <c r="N121" s="35" t="s">
        <v>90</v>
      </c>
      <c r="O121" s="36" t="s">
        <v>117</v>
      </c>
      <c r="P121" s="37" t="s">
        <v>88</v>
      </c>
      <c r="Q121" s="38" t="s">
        <v>89</v>
      </c>
      <c r="R121" s="39" t="s">
        <v>88</v>
      </c>
      <c r="S121" s="34" t="s">
        <v>88</v>
      </c>
      <c r="T121" s="35" t="s">
        <v>89</v>
      </c>
      <c r="U121" s="36" t="s">
        <v>88</v>
      </c>
      <c r="V121" s="37">
        <v>22.92697798</v>
      </c>
      <c r="W121" s="38" t="s">
        <v>90</v>
      </c>
      <c r="X121" s="39">
        <v>1716015444.5</v>
      </c>
    </row>
    <row r="122" spans="1:24" x14ac:dyDescent="0.2">
      <c r="A122" s="28" t="s">
        <v>238</v>
      </c>
      <c r="B122" s="29" t="s">
        <v>329</v>
      </c>
      <c r="C122" s="30" t="s">
        <v>330</v>
      </c>
      <c r="D122" s="31" t="s">
        <v>88</v>
      </c>
      <c r="E122" s="32" t="s">
        <v>89</v>
      </c>
      <c r="F122" s="33" t="s">
        <v>88</v>
      </c>
      <c r="G122" s="34">
        <v>27.21699499</v>
      </c>
      <c r="H122" s="35" t="s">
        <v>90</v>
      </c>
      <c r="I122" s="36">
        <v>970636195.5</v>
      </c>
      <c r="J122" s="37" t="s">
        <v>88</v>
      </c>
      <c r="K122" s="38" t="s">
        <v>89</v>
      </c>
      <c r="L122" s="39" t="s">
        <v>88</v>
      </c>
      <c r="M122" s="34" t="s">
        <v>88</v>
      </c>
      <c r="N122" s="35" t="s">
        <v>89</v>
      </c>
      <c r="O122" s="36" t="s">
        <v>88</v>
      </c>
      <c r="P122" s="37">
        <v>37.787193109999997</v>
      </c>
      <c r="Q122" s="38" t="s">
        <v>90</v>
      </c>
      <c r="R122" s="39">
        <v>11750</v>
      </c>
      <c r="S122" s="34" t="s">
        <v>88</v>
      </c>
      <c r="T122" s="35" t="s">
        <v>89</v>
      </c>
      <c r="U122" s="36" t="s">
        <v>88</v>
      </c>
      <c r="V122" s="37">
        <v>20.054527610000001</v>
      </c>
      <c r="W122" s="38" t="s">
        <v>90</v>
      </c>
      <c r="X122" s="39">
        <v>14389452610</v>
      </c>
    </row>
    <row r="123" spans="1:24" x14ac:dyDescent="0.2">
      <c r="A123" s="28" t="s">
        <v>238</v>
      </c>
      <c r="B123" s="29" t="s">
        <v>331</v>
      </c>
      <c r="C123" s="30" t="s">
        <v>332</v>
      </c>
      <c r="D123" s="31" t="s">
        <v>88</v>
      </c>
      <c r="E123" s="32" t="s">
        <v>89</v>
      </c>
      <c r="F123" s="33" t="s">
        <v>88</v>
      </c>
      <c r="G123" s="34">
        <v>26.206998309999999</v>
      </c>
      <c r="H123" s="35" t="s">
        <v>90</v>
      </c>
      <c r="I123" s="36">
        <v>2001876413.5000002</v>
      </c>
      <c r="J123" s="37" t="s">
        <v>88</v>
      </c>
      <c r="K123" s="38" t="s">
        <v>89</v>
      </c>
      <c r="L123" s="39" t="s">
        <v>88</v>
      </c>
      <c r="M123" s="34" t="s">
        <v>88</v>
      </c>
      <c r="N123" s="35" t="s">
        <v>89</v>
      </c>
      <c r="O123" s="36" t="s">
        <v>88</v>
      </c>
      <c r="P123" s="37" t="s">
        <v>88</v>
      </c>
      <c r="Q123" s="38" t="s">
        <v>89</v>
      </c>
      <c r="R123" s="39" t="s">
        <v>88</v>
      </c>
      <c r="S123" s="34" t="s">
        <v>88</v>
      </c>
      <c r="T123" s="35" t="s">
        <v>89</v>
      </c>
      <c r="U123" s="36" t="s">
        <v>88</v>
      </c>
      <c r="V123" s="37">
        <v>33.208653009999999</v>
      </c>
      <c r="W123" s="38" t="s">
        <v>90</v>
      </c>
      <c r="X123" s="39">
        <v>133187.64480000001</v>
      </c>
    </row>
    <row r="124" spans="1:24" x14ac:dyDescent="0.2">
      <c r="A124" s="28" t="s">
        <v>238</v>
      </c>
      <c r="B124" s="29" t="s">
        <v>333</v>
      </c>
      <c r="C124" s="30" t="s">
        <v>334</v>
      </c>
      <c r="D124" s="31" t="s">
        <v>88</v>
      </c>
      <c r="E124" s="32" t="s">
        <v>89</v>
      </c>
      <c r="F124" s="33" t="s">
        <v>88</v>
      </c>
      <c r="G124" s="34">
        <v>29.531564400000001</v>
      </c>
      <c r="H124" s="35" t="s">
        <v>90</v>
      </c>
      <c r="I124" s="36">
        <v>171115610.94999999</v>
      </c>
      <c r="J124" s="37" t="s">
        <v>88</v>
      </c>
      <c r="K124" s="38" t="s">
        <v>89</v>
      </c>
      <c r="L124" s="39" t="s">
        <v>88</v>
      </c>
      <c r="M124" s="34" t="s">
        <v>88</v>
      </c>
      <c r="N124" s="35" t="s">
        <v>89</v>
      </c>
      <c r="O124" s="36" t="s">
        <v>88</v>
      </c>
      <c r="P124" s="37">
        <v>37.201676040000002</v>
      </c>
      <c r="Q124" s="38" t="s">
        <v>90</v>
      </c>
      <c r="R124" s="39">
        <v>23550</v>
      </c>
      <c r="S124" s="34" t="s">
        <v>88</v>
      </c>
      <c r="T124" s="35" t="s">
        <v>89</v>
      </c>
      <c r="U124" s="36" t="s">
        <v>88</v>
      </c>
      <c r="V124" s="37">
        <v>33.602955680000001</v>
      </c>
      <c r="W124" s="38" t="s">
        <v>90</v>
      </c>
      <c r="X124" s="39">
        <v>87439.977799999993</v>
      </c>
    </row>
    <row r="125" spans="1:24" x14ac:dyDescent="0.2">
      <c r="A125" s="28" t="s">
        <v>238</v>
      </c>
      <c r="B125" s="29" t="s">
        <v>335</v>
      </c>
      <c r="C125" s="30" t="s">
        <v>336</v>
      </c>
      <c r="D125" s="31" t="s">
        <v>88</v>
      </c>
      <c r="E125" s="32" t="s">
        <v>89</v>
      </c>
      <c r="F125" s="33" t="s">
        <v>88</v>
      </c>
      <c r="G125" s="34">
        <v>28.05593447</v>
      </c>
      <c r="H125" s="35" t="s">
        <v>90</v>
      </c>
      <c r="I125" s="36">
        <v>523849687.5</v>
      </c>
      <c r="J125" s="37" t="s">
        <v>88</v>
      </c>
      <c r="K125" s="38" t="s">
        <v>89</v>
      </c>
      <c r="L125" s="39" t="s">
        <v>88</v>
      </c>
      <c r="M125" s="34" t="s">
        <v>88</v>
      </c>
      <c r="N125" s="35" t="s">
        <v>89</v>
      </c>
      <c r="O125" s="36" t="s">
        <v>88</v>
      </c>
      <c r="P125" s="37" t="s">
        <v>88</v>
      </c>
      <c r="Q125" s="38" t="s">
        <v>89</v>
      </c>
      <c r="R125" s="39" t="s">
        <v>88</v>
      </c>
      <c r="S125" s="34" t="s">
        <v>88</v>
      </c>
      <c r="T125" s="35" t="s">
        <v>89</v>
      </c>
      <c r="U125" s="36" t="s">
        <v>88</v>
      </c>
      <c r="V125" s="37">
        <v>32.515375450000001</v>
      </c>
      <c r="W125" s="38" t="s">
        <v>90</v>
      </c>
      <c r="X125" s="39">
        <v>276231.58629999997</v>
      </c>
    </row>
    <row r="126" spans="1:24" x14ac:dyDescent="0.2">
      <c r="A126" s="28" t="s">
        <v>238</v>
      </c>
      <c r="B126" s="29" t="s">
        <v>337</v>
      </c>
      <c r="C126" s="30" t="s">
        <v>338</v>
      </c>
      <c r="D126" s="31" t="s">
        <v>88</v>
      </c>
      <c r="E126" s="32" t="s">
        <v>89</v>
      </c>
      <c r="F126" s="33" t="s">
        <v>88</v>
      </c>
      <c r="G126" s="34">
        <v>28.69406613</v>
      </c>
      <c r="H126" s="35" t="s">
        <v>90</v>
      </c>
      <c r="I126" s="36">
        <v>324629575.75</v>
      </c>
      <c r="J126" s="37" t="s">
        <v>88</v>
      </c>
      <c r="K126" s="38" t="s">
        <v>89</v>
      </c>
      <c r="L126" s="39" t="s">
        <v>88</v>
      </c>
      <c r="M126" s="34" t="s">
        <v>88</v>
      </c>
      <c r="N126" s="35" t="s">
        <v>89</v>
      </c>
      <c r="O126" s="36" t="s">
        <v>88</v>
      </c>
      <c r="P126" s="37">
        <v>35.075833860000003</v>
      </c>
      <c r="Q126" s="38" t="s">
        <v>90</v>
      </c>
      <c r="R126" s="39">
        <v>272000</v>
      </c>
      <c r="S126" s="34" t="s">
        <v>88</v>
      </c>
      <c r="T126" s="35" t="s">
        <v>89</v>
      </c>
      <c r="U126" s="36" t="s">
        <v>88</v>
      </c>
      <c r="V126" s="37">
        <v>17.943306790000001</v>
      </c>
      <c r="W126" s="38" t="s">
        <v>90</v>
      </c>
      <c r="X126" s="39">
        <v>59494676750</v>
      </c>
    </row>
    <row r="127" spans="1:24" x14ac:dyDescent="0.2">
      <c r="A127" s="28" t="s">
        <v>238</v>
      </c>
      <c r="B127" s="29" t="s">
        <v>339</v>
      </c>
      <c r="C127" s="30" t="s">
        <v>340</v>
      </c>
      <c r="D127" s="31" t="s">
        <v>88</v>
      </c>
      <c r="E127" s="32" t="s">
        <v>89</v>
      </c>
      <c r="F127" s="33" t="s">
        <v>88</v>
      </c>
      <c r="G127" s="34">
        <v>28.708072649999998</v>
      </c>
      <c r="H127" s="35" t="s">
        <v>90</v>
      </c>
      <c r="I127" s="36">
        <v>321208522.19999999</v>
      </c>
      <c r="J127" s="37" t="s">
        <v>88</v>
      </c>
      <c r="K127" s="38" t="s">
        <v>89</v>
      </c>
      <c r="L127" s="39" t="s">
        <v>88</v>
      </c>
      <c r="M127" s="34" t="s">
        <v>88</v>
      </c>
      <c r="N127" s="35" t="s">
        <v>89</v>
      </c>
      <c r="O127" s="36" t="s">
        <v>88</v>
      </c>
      <c r="P127" s="37">
        <v>37.127104019999997</v>
      </c>
      <c r="Q127" s="38" t="s">
        <v>90</v>
      </c>
      <c r="R127" s="39">
        <v>25700</v>
      </c>
      <c r="S127" s="34" t="s">
        <v>88</v>
      </c>
      <c r="T127" s="35" t="s">
        <v>89</v>
      </c>
      <c r="U127" s="36" t="s">
        <v>88</v>
      </c>
      <c r="V127" s="37">
        <v>18.29702537</v>
      </c>
      <c r="W127" s="38" t="s">
        <v>90</v>
      </c>
      <c r="X127" s="39">
        <v>47302007870</v>
      </c>
    </row>
    <row r="128" spans="1:24" x14ac:dyDescent="0.2">
      <c r="A128" s="28" t="s">
        <v>238</v>
      </c>
      <c r="B128" s="29" t="s">
        <v>341</v>
      </c>
      <c r="C128" s="30" t="s">
        <v>342</v>
      </c>
      <c r="D128" s="31" t="s">
        <v>88</v>
      </c>
      <c r="E128" s="32" t="s">
        <v>89</v>
      </c>
      <c r="F128" s="33" t="s">
        <v>88</v>
      </c>
      <c r="G128" s="34">
        <v>24.710820099999999</v>
      </c>
      <c r="H128" s="35" t="s">
        <v>90</v>
      </c>
      <c r="I128" s="36">
        <v>5635451570</v>
      </c>
      <c r="J128" s="37" t="s">
        <v>88</v>
      </c>
      <c r="K128" s="38" t="s">
        <v>89</v>
      </c>
      <c r="L128" s="39" t="s">
        <v>88</v>
      </c>
      <c r="M128" s="34" t="s">
        <v>88</v>
      </c>
      <c r="N128" s="35" t="s">
        <v>89</v>
      </c>
      <c r="O128" s="36" t="s">
        <v>88</v>
      </c>
      <c r="P128" s="37">
        <v>35.498740810000001</v>
      </c>
      <c r="Q128" s="38" t="s">
        <v>90</v>
      </c>
      <c r="R128" s="39">
        <v>168500</v>
      </c>
      <c r="S128" s="34" t="s">
        <v>88</v>
      </c>
      <c r="T128" s="35" t="s">
        <v>89</v>
      </c>
      <c r="U128" s="36" t="s">
        <v>88</v>
      </c>
      <c r="V128" s="37">
        <v>29.988795079999999</v>
      </c>
      <c r="W128" s="38" t="s">
        <v>90</v>
      </c>
      <c r="X128" s="39">
        <v>3525284.4224999994</v>
      </c>
    </row>
    <row r="129" spans="1:24" x14ac:dyDescent="0.2">
      <c r="A129" s="28" t="s">
        <v>238</v>
      </c>
      <c r="B129" s="29" t="s">
        <v>343</v>
      </c>
      <c r="C129" s="30" t="s">
        <v>344</v>
      </c>
      <c r="D129" s="31" t="s">
        <v>88</v>
      </c>
      <c r="E129" s="32" t="s">
        <v>89</v>
      </c>
      <c r="F129" s="33" t="s">
        <v>88</v>
      </c>
      <c r="G129" s="34">
        <v>28.977838819999999</v>
      </c>
      <c r="H129" s="35" t="s">
        <v>90</v>
      </c>
      <c r="I129" s="36">
        <v>261721619.19999999</v>
      </c>
      <c r="J129" s="37" t="s">
        <v>88</v>
      </c>
      <c r="K129" s="38" t="s">
        <v>89</v>
      </c>
      <c r="L129" s="39" t="s">
        <v>88</v>
      </c>
      <c r="M129" s="34">
        <v>40</v>
      </c>
      <c r="N129" s="35" t="s">
        <v>90</v>
      </c>
      <c r="O129" s="36" t="s">
        <v>117</v>
      </c>
      <c r="P129" s="37" t="s">
        <v>88</v>
      </c>
      <c r="Q129" s="38" t="s">
        <v>89</v>
      </c>
      <c r="R129" s="39" t="s">
        <v>88</v>
      </c>
      <c r="S129" s="34" t="s">
        <v>88</v>
      </c>
      <c r="T129" s="35" t="s">
        <v>89</v>
      </c>
      <c r="U129" s="36" t="s">
        <v>88</v>
      </c>
      <c r="V129" s="37">
        <v>30.318600029999999</v>
      </c>
      <c r="W129" s="38" t="s">
        <v>90</v>
      </c>
      <c r="X129" s="39">
        <v>2553660.6939999997</v>
      </c>
    </row>
    <row r="130" spans="1:24" x14ac:dyDescent="0.2">
      <c r="A130" s="28" t="s">
        <v>238</v>
      </c>
      <c r="B130" s="29" t="s">
        <v>345</v>
      </c>
      <c r="C130" s="30" t="s">
        <v>346</v>
      </c>
      <c r="D130" s="31" t="s">
        <v>88</v>
      </c>
      <c r="E130" s="32" t="s">
        <v>89</v>
      </c>
      <c r="F130" s="33" t="s">
        <v>88</v>
      </c>
      <c r="G130" s="34">
        <v>16.623385590000002</v>
      </c>
      <c r="H130" s="35" t="s">
        <v>90</v>
      </c>
      <c r="I130" s="36">
        <v>766316992500</v>
      </c>
      <c r="J130" s="37" t="s">
        <v>88</v>
      </c>
      <c r="K130" s="38" t="s">
        <v>89</v>
      </c>
      <c r="L130" s="39" t="s">
        <v>88</v>
      </c>
      <c r="M130" s="34" t="s">
        <v>88</v>
      </c>
      <c r="N130" s="35" t="s">
        <v>89</v>
      </c>
      <c r="O130" s="36" t="s">
        <v>88</v>
      </c>
      <c r="P130" s="37">
        <v>38.087611639999999</v>
      </c>
      <c r="Q130" s="38" t="s">
        <v>90</v>
      </c>
      <c r="R130" s="39">
        <v>8200</v>
      </c>
      <c r="S130" s="34" t="s">
        <v>88</v>
      </c>
      <c r="T130" s="35" t="s">
        <v>89</v>
      </c>
      <c r="U130" s="36" t="s">
        <v>88</v>
      </c>
      <c r="V130" s="37">
        <v>15.518497330000001</v>
      </c>
      <c r="W130" s="38" t="s">
        <v>90</v>
      </c>
      <c r="X130" s="39">
        <v>271082815800</v>
      </c>
    </row>
    <row r="131" spans="1:24" x14ac:dyDescent="0.2">
      <c r="A131" s="28" t="s">
        <v>238</v>
      </c>
      <c r="B131" s="29" t="s">
        <v>347</v>
      </c>
      <c r="C131" s="30" t="s">
        <v>348</v>
      </c>
      <c r="D131" s="31" t="s">
        <v>88</v>
      </c>
      <c r="E131" s="32" t="s">
        <v>89</v>
      </c>
      <c r="F131" s="33" t="s">
        <v>88</v>
      </c>
      <c r="G131" s="34">
        <v>30.018477520000001</v>
      </c>
      <c r="H131" s="35" t="s">
        <v>90</v>
      </c>
      <c r="I131" s="36">
        <v>117168834.5</v>
      </c>
      <c r="J131" s="37" t="s">
        <v>88</v>
      </c>
      <c r="K131" s="38" t="s">
        <v>89</v>
      </c>
      <c r="L131" s="39" t="s">
        <v>88</v>
      </c>
      <c r="M131" s="34">
        <v>40</v>
      </c>
      <c r="N131" s="35" t="s">
        <v>90</v>
      </c>
      <c r="O131" s="36" t="s">
        <v>117</v>
      </c>
      <c r="P131" s="37">
        <v>37.814783470000002</v>
      </c>
      <c r="Q131" s="38" t="s">
        <v>90</v>
      </c>
      <c r="R131" s="39">
        <v>11400</v>
      </c>
      <c r="S131" s="34" t="s">
        <v>88</v>
      </c>
      <c r="T131" s="35" t="s">
        <v>89</v>
      </c>
      <c r="U131" s="36" t="s">
        <v>88</v>
      </c>
      <c r="V131" s="37">
        <v>22.876179919999998</v>
      </c>
      <c r="W131" s="38" t="s">
        <v>90</v>
      </c>
      <c r="X131" s="39">
        <v>1785268507</v>
      </c>
    </row>
    <row r="132" spans="1:24" x14ac:dyDescent="0.2">
      <c r="A132" s="28" t="s">
        <v>238</v>
      </c>
      <c r="B132" s="29" t="s">
        <v>349</v>
      </c>
      <c r="C132" s="30" t="s">
        <v>350</v>
      </c>
      <c r="D132" s="31" t="s">
        <v>88</v>
      </c>
      <c r="E132" s="32" t="s">
        <v>89</v>
      </c>
      <c r="F132" s="33" t="s">
        <v>88</v>
      </c>
      <c r="G132" s="34">
        <v>28.688539630000001</v>
      </c>
      <c r="H132" s="35" t="s">
        <v>90</v>
      </c>
      <c r="I132" s="36">
        <v>325989058.05000001</v>
      </c>
      <c r="J132" s="37" t="s">
        <v>88</v>
      </c>
      <c r="K132" s="38" t="s">
        <v>89</v>
      </c>
      <c r="L132" s="39" t="s">
        <v>88</v>
      </c>
      <c r="M132" s="34">
        <v>40</v>
      </c>
      <c r="N132" s="35" t="s">
        <v>90</v>
      </c>
      <c r="O132" s="36" t="s">
        <v>117</v>
      </c>
      <c r="P132" s="37">
        <v>32.754661810000002</v>
      </c>
      <c r="Q132" s="38" t="s">
        <v>90</v>
      </c>
      <c r="R132" s="39">
        <v>3490000</v>
      </c>
      <c r="S132" s="34">
        <v>38.139131919999997</v>
      </c>
      <c r="T132" s="35" t="s">
        <v>90</v>
      </c>
      <c r="U132" s="36">
        <v>18926.413349999999</v>
      </c>
      <c r="V132" s="37">
        <v>18.59343702</v>
      </c>
      <c r="W132" s="38" t="s">
        <v>90</v>
      </c>
      <c r="X132" s="39">
        <v>38929319290</v>
      </c>
    </row>
    <row r="133" spans="1:24" x14ac:dyDescent="0.2">
      <c r="A133" s="28" t="s">
        <v>238</v>
      </c>
      <c r="B133" s="29" t="s">
        <v>351</v>
      </c>
      <c r="C133" s="30" t="s">
        <v>352</v>
      </c>
      <c r="D133" s="31" t="s">
        <v>88</v>
      </c>
      <c r="E133" s="32" t="s">
        <v>89</v>
      </c>
      <c r="F133" s="33" t="s">
        <v>88</v>
      </c>
      <c r="G133" s="34">
        <v>22.489876840000001</v>
      </c>
      <c r="H133" s="35" t="s">
        <v>90</v>
      </c>
      <c r="I133" s="36">
        <v>24124774715</v>
      </c>
      <c r="J133" s="37" t="s">
        <v>88</v>
      </c>
      <c r="K133" s="38" t="s">
        <v>89</v>
      </c>
      <c r="L133" s="39" t="s">
        <v>88</v>
      </c>
      <c r="M133" s="34" t="s">
        <v>88</v>
      </c>
      <c r="N133" s="35" t="s">
        <v>89</v>
      </c>
      <c r="O133" s="36" t="s">
        <v>88</v>
      </c>
      <c r="P133" s="37">
        <v>21.179843309999999</v>
      </c>
      <c r="Q133" s="38" t="s">
        <v>90</v>
      </c>
      <c r="R133" s="39">
        <v>172500000000</v>
      </c>
      <c r="S133" s="34">
        <v>36.725583440000001</v>
      </c>
      <c r="T133" s="35" t="s">
        <v>90</v>
      </c>
      <c r="U133" s="36">
        <v>84788.520550000001</v>
      </c>
      <c r="V133" s="37">
        <v>30.606641669999998</v>
      </c>
      <c r="W133" s="38" t="s">
        <v>90</v>
      </c>
      <c r="X133" s="39">
        <v>1922213.2514999998</v>
      </c>
    </row>
    <row r="134" spans="1:24" x14ac:dyDescent="0.2">
      <c r="A134" s="28" t="s">
        <v>238</v>
      </c>
      <c r="B134" s="29" t="s">
        <v>353</v>
      </c>
      <c r="C134" s="30" t="s">
        <v>354</v>
      </c>
      <c r="D134" s="31" t="s">
        <v>88</v>
      </c>
      <c r="E134" s="32" t="s">
        <v>89</v>
      </c>
      <c r="F134" s="33" t="s">
        <v>88</v>
      </c>
      <c r="G134" s="34">
        <v>16.298287040000002</v>
      </c>
      <c r="H134" s="35" t="s">
        <v>90</v>
      </c>
      <c r="I134" s="36">
        <v>923989769500</v>
      </c>
      <c r="J134" s="37" t="s">
        <v>88</v>
      </c>
      <c r="K134" s="38" t="s">
        <v>89</v>
      </c>
      <c r="L134" s="39" t="s">
        <v>88</v>
      </c>
      <c r="M134" s="34" t="s">
        <v>88</v>
      </c>
      <c r="N134" s="35" t="s">
        <v>89</v>
      </c>
      <c r="O134" s="36" t="s">
        <v>88</v>
      </c>
      <c r="P134" s="37">
        <v>36.384567160000003</v>
      </c>
      <c r="Q134" s="38" t="s">
        <v>90</v>
      </c>
      <c r="R134" s="39">
        <v>61000</v>
      </c>
      <c r="S134" s="34">
        <v>37.878476560000003</v>
      </c>
      <c r="T134" s="35" t="s">
        <v>90</v>
      </c>
      <c r="U134" s="36">
        <v>25054.436099999999</v>
      </c>
      <c r="V134" s="37">
        <v>17.12143691</v>
      </c>
      <c r="W134" s="38" t="s">
        <v>90</v>
      </c>
      <c r="X134" s="39">
        <v>100042486100</v>
      </c>
    </row>
    <row r="135" spans="1:24" x14ac:dyDescent="0.2">
      <c r="A135" s="28" t="s">
        <v>238</v>
      </c>
      <c r="B135" s="29" t="s">
        <v>355</v>
      </c>
      <c r="C135" s="30" t="s">
        <v>356</v>
      </c>
      <c r="D135" s="31" t="s">
        <v>88</v>
      </c>
      <c r="E135" s="32" t="s">
        <v>89</v>
      </c>
      <c r="F135" s="33" t="s">
        <v>88</v>
      </c>
      <c r="G135" s="34">
        <v>29.137735490000001</v>
      </c>
      <c r="H135" s="35" t="s">
        <v>90</v>
      </c>
      <c r="I135" s="36">
        <v>231643859.00000003</v>
      </c>
      <c r="J135" s="37" t="s">
        <v>88</v>
      </c>
      <c r="K135" s="38" t="s">
        <v>89</v>
      </c>
      <c r="L135" s="39" t="s">
        <v>88</v>
      </c>
      <c r="M135" s="34">
        <v>40</v>
      </c>
      <c r="N135" s="35" t="s">
        <v>90</v>
      </c>
      <c r="O135" s="36" t="s">
        <v>117</v>
      </c>
      <c r="P135" s="37">
        <v>26.765511020000002</v>
      </c>
      <c r="Q135" s="38" t="s">
        <v>90</v>
      </c>
      <c r="R135" s="39">
        <v>1390000000</v>
      </c>
      <c r="S135" s="34">
        <v>29.57357442</v>
      </c>
      <c r="T135" s="35" t="s">
        <v>90</v>
      </c>
      <c r="U135" s="36">
        <v>74499876.600000009</v>
      </c>
      <c r="V135" s="37">
        <v>31.227989359999999</v>
      </c>
      <c r="W135" s="38" t="s">
        <v>90</v>
      </c>
      <c r="X135" s="39">
        <v>1033515.0179999999</v>
      </c>
    </row>
    <row r="136" spans="1:24" x14ac:dyDescent="0.2">
      <c r="A136" s="28" t="s">
        <v>238</v>
      </c>
      <c r="B136" s="29" t="s">
        <v>357</v>
      </c>
      <c r="C136" s="30" t="s">
        <v>358</v>
      </c>
      <c r="D136" s="31" t="s">
        <v>88</v>
      </c>
      <c r="E136" s="32" t="s">
        <v>89</v>
      </c>
      <c r="F136" s="33" t="s">
        <v>88</v>
      </c>
      <c r="G136" s="34">
        <v>22.448291050000002</v>
      </c>
      <c r="H136" s="35" t="s">
        <v>90</v>
      </c>
      <c r="I136" s="36">
        <v>24767474105</v>
      </c>
      <c r="J136" s="37" t="s">
        <v>88</v>
      </c>
      <c r="K136" s="38" t="s">
        <v>89</v>
      </c>
      <c r="L136" s="39" t="s">
        <v>88</v>
      </c>
      <c r="M136" s="34">
        <v>40</v>
      </c>
      <c r="N136" s="35" t="s">
        <v>90</v>
      </c>
      <c r="O136" s="36" t="s">
        <v>117</v>
      </c>
      <c r="P136" s="37">
        <v>37.11469924</v>
      </c>
      <c r="Q136" s="38" t="s">
        <v>90</v>
      </c>
      <c r="R136" s="39">
        <v>26050</v>
      </c>
      <c r="S136" s="34" t="s">
        <v>88</v>
      </c>
      <c r="T136" s="35" t="s">
        <v>89</v>
      </c>
      <c r="U136" s="36" t="s">
        <v>88</v>
      </c>
      <c r="V136" s="37">
        <v>19.814006209999999</v>
      </c>
      <c r="W136" s="38" t="s">
        <v>90</v>
      </c>
      <c r="X136" s="39">
        <v>17019079319.999998</v>
      </c>
    </row>
    <row r="137" spans="1:24" ht="30" x14ac:dyDescent="0.2">
      <c r="A137" s="28" t="s">
        <v>238</v>
      </c>
      <c r="B137" s="29" t="s">
        <v>359</v>
      </c>
      <c r="C137" s="30" t="s">
        <v>360</v>
      </c>
      <c r="D137" s="31" t="s">
        <v>88</v>
      </c>
      <c r="E137" s="32" t="s">
        <v>89</v>
      </c>
      <c r="F137" s="33" t="s">
        <v>88</v>
      </c>
      <c r="G137" s="34">
        <v>29.793489319999999</v>
      </c>
      <c r="H137" s="35" t="s">
        <v>90</v>
      </c>
      <c r="I137" s="36">
        <v>139658596.84999999</v>
      </c>
      <c r="J137" s="37">
        <v>40</v>
      </c>
      <c r="K137" s="38" t="s">
        <v>90</v>
      </c>
      <c r="L137" s="39" t="s">
        <v>117</v>
      </c>
      <c r="M137" s="34" t="s">
        <v>88</v>
      </c>
      <c r="N137" s="35" t="s">
        <v>89</v>
      </c>
      <c r="O137" s="36" t="s">
        <v>88</v>
      </c>
      <c r="P137" s="37">
        <v>35.414039610000003</v>
      </c>
      <c r="Q137" s="38" t="s">
        <v>90</v>
      </c>
      <c r="R137" s="39">
        <v>185500</v>
      </c>
      <c r="S137" s="34" t="s">
        <v>88</v>
      </c>
      <c r="T137" s="35" t="s">
        <v>89</v>
      </c>
      <c r="U137" s="36" t="s">
        <v>88</v>
      </c>
      <c r="V137" s="37">
        <v>32.802917149999999</v>
      </c>
      <c r="W137" s="38" t="s">
        <v>90</v>
      </c>
      <c r="X137" s="39">
        <v>204443.30525</v>
      </c>
    </row>
    <row r="138" spans="1:24" ht="30" x14ac:dyDescent="0.2">
      <c r="A138" s="28" t="s">
        <v>238</v>
      </c>
      <c r="B138" s="29" t="s">
        <v>361</v>
      </c>
      <c r="C138" s="30" t="s">
        <v>362</v>
      </c>
      <c r="D138" s="31" t="s">
        <v>88</v>
      </c>
      <c r="E138" s="32" t="s">
        <v>89</v>
      </c>
      <c r="F138" s="33" t="s">
        <v>88</v>
      </c>
      <c r="G138" s="34">
        <v>35.119656839999998</v>
      </c>
      <c r="H138" s="35" t="s">
        <v>90</v>
      </c>
      <c r="I138" s="36">
        <v>1667364.3530000001</v>
      </c>
      <c r="J138" s="37" t="s">
        <v>88</v>
      </c>
      <c r="K138" s="38" t="s">
        <v>89</v>
      </c>
      <c r="L138" s="39" t="s">
        <v>88</v>
      </c>
      <c r="M138" s="34" t="s">
        <v>88</v>
      </c>
      <c r="N138" s="35" t="s">
        <v>89</v>
      </c>
      <c r="O138" s="36" t="s">
        <v>88</v>
      </c>
      <c r="P138" s="37" t="s">
        <v>88</v>
      </c>
      <c r="Q138" s="38" t="s">
        <v>89</v>
      </c>
      <c r="R138" s="39" t="s">
        <v>88</v>
      </c>
      <c r="S138" s="34" t="s">
        <v>88</v>
      </c>
      <c r="T138" s="35" t="s">
        <v>89</v>
      </c>
      <c r="U138" s="36" t="s">
        <v>88</v>
      </c>
      <c r="V138" s="37">
        <v>31.079434240000001</v>
      </c>
      <c r="W138" s="38" t="s">
        <v>90</v>
      </c>
      <c r="X138" s="39">
        <v>1199958.892</v>
      </c>
    </row>
    <row r="139" spans="1:24" ht="30" x14ac:dyDescent="0.2">
      <c r="A139" s="28" t="s">
        <v>238</v>
      </c>
      <c r="B139" s="29" t="s">
        <v>363</v>
      </c>
      <c r="C139" s="30" t="s">
        <v>364</v>
      </c>
      <c r="D139" s="31" t="s">
        <v>88</v>
      </c>
      <c r="E139" s="32" t="s">
        <v>89</v>
      </c>
      <c r="F139" s="33" t="s">
        <v>88</v>
      </c>
      <c r="G139" s="34">
        <v>27.749972490000001</v>
      </c>
      <c r="H139" s="35" t="s">
        <v>90</v>
      </c>
      <c r="I139" s="36">
        <v>657048941</v>
      </c>
      <c r="J139" s="37" t="s">
        <v>88</v>
      </c>
      <c r="K139" s="38" t="s">
        <v>89</v>
      </c>
      <c r="L139" s="39" t="s">
        <v>88</v>
      </c>
      <c r="M139" s="34" t="s">
        <v>88</v>
      </c>
      <c r="N139" s="35" t="s">
        <v>89</v>
      </c>
      <c r="O139" s="36" t="s">
        <v>88</v>
      </c>
      <c r="P139" s="37" t="s">
        <v>88</v>
      </c>
      <c r="Q139" s="38" t="s">
        <v>89</v>
      </c>
      <c r="R139" s="39" t="s">
        <v>88</v>
      </c>
      <c r="S139" s="34" t="s">
        <v>88</v>
      </c>
      <c r="T139" s="35" t="s">
        <v>89</v>
      </c>
      <c r="U139" s="36" t="s">
        <v>88</v>
      </c>
      <c r="V139" s="37">
        <v>33.548358960000002</v>
      </c>
      <c r="W139" s="38" t="s">
        <v>90</v>
      </c>
      <c r="X139" s="39">
        <v>92709.871349999987</v>
      </c>
    </row>
    <row r="140" spans="1:24" ht="30" x14ac:dyDescent="0.2">
      <c r="A140" s="28" t="s">
        <v>238</v>
      </c>
      <c r="B140" s="29" t="s">
        <v>365</v>
      </c>
      <c r="C140" s="30" t="s">
        <v>366</v>
      </c>
      <c r="D140" s="31">
        <v>40</v>
      </c>
      <c r="E140" s="32" t="s">
        <v>90</v>
      </c>
      <c r="F140" s="33" t="s">
        <v>117</v>
      </c>
      <c r="G140" s="34">
        <v>29.725402249999998</v>
      </c>
      <c r="H140" s="35" t="s">
        <v>90</v>
      </c>
      <c r="I140" s="36">
        <v>147250932.45000002</v>
      </c>
      <c r="J140" s="37">
        <v>34.983852839999997</v>
      </c>
      <c r="K140" s="38" t="s">
        <v>90</v>
      </c>
      <c r="L140" s="39">
        <v>23650</v>
      </c>
      <c r="M140" s="34" t="s">
        <v>88</v>
      </c>
      <c r="N140" s="35" t="s">
        <v>89</v>
      </c>
      <c r="O140" s="36" t="s">
        <v>88</v>
      </c>
      <c r="P140" s="37">
        <v>36.763161119999999</v>
      </c>
      <c r="Q140" s="38" t="s">
        <v>90</v>
      </c>
      <c r="R140" s="39">
        <v>39350</v>
      </c>
      <c r="S140" s="34" t="s">
        <v>88</v>
      </c>
      <c r="T140" s="35" t="s">
        <v>89</v>
      </c>
      <c r="U140" s="36" t="s">
        <v>88</v>
      </c>
      <c r="V140" s="37">
        <v>31.106957510000001</v>
      </c>
      <c r="W140" s="38" t="s">
        <v>90</v>
      </c>
      <c r="X140" s="39">
        <v>1167270.1950000001</v>
      </c>
    </row>
    <row r="141" spans="1:24" ht="30" x14ac:dyDescent="0.2">
      <c r="A141" s="28" t="s">
        <v>238</v>
      </c>
      <c r="B141" s="29" t="s">
        <v>367</v>
      </c>
      <c r="C141" s="30" t="s">
        <v>368</v>
      </c>
      <c r="D141" s="31" t="s">
        <v>88</v>
      </c>
      <c r="E141" s="32" t="s">
        <v>89</v>
      </c>
      <c r="F141" s="33" t="s">
        <v>88</v>
      </c>
      <c r="G141" s="34">
        <v>21.682898489999999</v>
      </c>
      <c r="H141" s="35" t="s">
        <v>90</v>
      </c>
      <c r="I141" s="36">
        <v>39936634800</v>
      </c>
      <c r="J141" s="37">
        <v>38.321873519999997</v>
      </c>
      <c r="K141" s="38" t="s">
        <v>90</v>
      </c>
      <c r="L141" s="39">
        <v>735</v>
      </c>
      <c r="M141" s="34" t="s">
        <v>88</v>
      </c>
      <c r="N141" s="35" t="s">
        <v>89</v>
      </c>
      <c r="O141" s="36" t="s">
        <v>88</v>
      </c>
      <c r="P141" s="37" t="s">
        <v>88</v>
      </c>
      <c r="Q141" s="38" t="s">
        <v>89</v>
      </c>
      <c r="R141" s="39" t="s">
        <v>88</v>
      </c>
      <c r="S141" s="34" t="s">
        <v>88</v>
      </c>
      <c r="T141" s="35" t="s">
        <v>89</v>
      </c>
      <c r="U141" s="36" t="s">
        <v>88</v>
      </c>
      <c r="V141" s="37">
        <v>34.050473750000002</v>
      </c>
      <c r="W141" s="38" t="s">
        <v>90</v>
      </c>
      <c r="X141" s="39">
        <v>53955.323600000011</v>
      </c>
    </row>
    <row r="142" spans="1:24" ht="30" x14ac:dyDescent="0.2">
      <c r="A142" s="28" t="s">
        <v>238</v>
      </c>
      <c r="B142" s="29" t="s">
        <v>369</v>
      </c>
      <c r="C142" s="30" t="s">
        <v>370</v>
      </c>
      <c r="D142" s="31" t="s">
        <v>88</v>
      </c>
      <c r="E142" s="32" t="s">
        <v>89</v>
      </c>
      <c r="F142" s="33" t="s">
        <v>88</v>
      </c>
      <c r="G142" s="34">
        <v>28.226245890000001</v>
      </c>
      <c r="H142" s="35" t="s">
        <v>90</v>
      </c>
      <c r="I142" s="36">
        <v>461409843.75</v>
      </c>
      <c r="J142" s="37" t="s">
        <v>88</v>
      </c>
      <c r="K142" s="38" t="s">
        <v>89</v>
      </c>
      <c r="L142" s="39" t="s">
        <v>88</v>
      </c>
      <c r="M142" s="34" t="s">
        <v>88</v>
      </c>
      <c r="N142" s="35" t="s">
        <v>89</v>
      </c>
      <c r="O142" s="36" t="s">
        <v>88</v>
      </c>
      <c r="P142" s="37">
        <v>36.43508782</v>
      </c>
      <c r="Q142" s="38" t="s">
        <v>90</v>
      </c>
      <c r="R142" s="39">
        <v>57500</v>
      </c>
      <c r="S142" s="34" t="s">
        <v>88</v>
      </c>
      <c r="T142" s="35" t="s">
        <v>89</v>
      </c>
      <c r="U142" s="36" t="s">
        <v>88</v>
      </c>
      <c r="V142" s="37">
        <v>22.788641980000001</v>
      </c>
      <c r="W142" s="38" t="s">
        <v>90</v>
      </c>
      <c r="X142" s="39">
        <v>1910914311</v>
      </c>
    </row>
    <row r="143" spans="1:24" ht="30" x14ac:dyDescent="0.2">
      <c r="A143" s="28" t="s">
        <v>238</v>
      </c>
      <c r="B143" s="29" t="s">
        <v>371</v>
      </c>
      <c r="C143" s="30" t="s">
        <v>372</v>
      </c>
      <c r="D143" s="31" t="s">
        <v>88</v>
      </c>
      <c r="E143" s="32" t="s">
        <v>89</v>
      </c>
      <c r="F143" s="33" t="s">
        <v>88</v>
      </c>
      <c r="G143" s="34">
        <v>30.891513549999999</v>
      </c>
      <c r="H143" s="35" t="s">
        <v>90</v>
      </c>
      <c r="I143" s="36">
        <v>58716225.79999999</v>
      </c>
      <c r="J143" s="37" t="s">
        <v>88</v>
      </c>
      <c r="K143" s="38" t="s">
        <v>89</v>
      </c>
      <c r="L143" s="39" t="s">
        <v>88</v>
      </c>
      <c r="M143" s="34">
        <v>39.264576490000003</v>
      </c>
      <c r="N143" s="35" t="s">
        <v>90</v>
      </c>
      <c r="O143" s="36">
        <v>30550</v>
      </c>
      <c r="P143" s="37" t="s">
        <v>88</v>
      </c>
      <c r="Q143" s="38" t="s">
        <v>89</v>
      </c>
      <c r="R143" s="39" t="s">
        <v>88</v>
      </c>
      <c r="S143" s="34" t="s">
        <v>88</v>
      </c>
      <c r="T143" s="35" t="s">
        <v>89</v>
      </c>
      <c r="U143" s="36" t="s">
        <v>88</v>
      </c>
      <c r="V143" s="37">
        <v>33.691391680000002</v>
      </c>
      <c r="W143" s="38" t="s">
        <v>90</v>
      </c>
      <c r="X143" s="39">
        <v>79517.990650000007</v>
      </c>
    </row>
    <row r="144" spans="1:24" ht="30" x14ac:dyDescent="0.2">
      <c r="A144" s="28" t="s">
        <v>238</v>
      </c>
      <c r="B144" s="29" t="s">
        <v>373</v>
      </c>
      <c r="C144" s="30" t="s">
        <v>374</v>
      </c>
      <c r="D144" s="31" t="s">
        <v>88</v>
      </c>
      <c r="E144" s="32" t="s">
        <v>89</v>
      </c>
      <c r="F144" s="33" t="s">
        <v>88</v>
      </c>
      <c r="G144" s="34">
        <v>31.01095583</v>
      </c>
      <c r="H144" s="35" t="s">
        <v>90</v>
      </c>
      <c r="I144" s="36">
        <v>53357210.950000003</v>
      </c>
      <c r="J144" s="37" t="s">
        <v>88</v>
      </c>
      <c r="K144" s="38" t="s">
        <v>89</v>
      </c>
      <c r="L144" s="39" t="s">
        <v>88</v>
      </c>
      <c r="M144" s="34" t="s">
        <v>88</v>
      </c>
      <c r="N144" s="35" t="s">
        <v>89</v>
      </c>
      <c r="O144" s="36" t="s">
        <v>88</v>
      </c>
      <c r="P144" s="37">
        <v>37.631549470000003</v>
      </c>
      <c r="Q144" s="38" t="s">
        <v>90</v>
      </c>
      <c r="R144" s="39">
        <v>14150</v>
      </c>
      <c r="S144" s="34" t="s">
        <v>88</v>
      </c>
      <c r="T144" s="35" t="s">
        <v>89</v>
      </c>
      <c r="U144" s="36" t="s">
        <v>88</v>
      </c>
      <c r="V144" s="37">
        <v>33.876987540000002</v>
      </c>
      <c r="W144" s="38" t="s">
        <v>90</v>
      </c>
      <c r="X144" s="39">
        <v>65103.261300000006</v>
      </c>
    </row>
    <row r="145" spans="1:24" ht="30" x14ac:dyDescent="0.2">
      <c r="A145" s="28" t="s">
        <v>238</v>
      </c>
      <c r="B145" s="29" t="s">
        <v>375</v>
      </c>
      <c r="C145" s="30" t="s">
        <v>376</v>
      </c>
      <c r="D145" s="31" t="s">
        <v>88</v>
      </c>
      <c r="E145" s="32" t="s">
        <v>89</v>
      </c>
      <c r="F145" s="33" t="s">
        <v>88</v>
      </c>
      <c r="G145" s="34">
        <v>25.068626699999999</v>
      </c>
      <c r="H145" s="35" t="s">
        <v>90</v>
      </c>
      <c r="I145" s="36">
        <v>4417696686</v>
      </c>
      <c r="J145" s="37" t="s">
        <v>88</v>
      </c>
      <c r="K145" s="38" t="s">
        <v>89</v>
      </c>
      <c r="L145" s="39" t="s">
        <v>88</v>
      </c>
      <c r="M145" s="34">
        <v>40</v>
      </c>
      <c r="N145" s="35" t="s">
        <v>90</v>
      </c>
      <c r="O145" s="36" t="s">
        <v>117</v>
      </c>
      <c r="P145" s="37" t="s">
        <v>88</v>
      </c>
      <c r="Q145" s="38" t="s">
        <v>89</v>
      </c>
      <c r="R145" s="39" t="s">
        <v>88</v>
      </c>
      <c r="S145" s="34" t="s">
        <v>88</v>
      </c>
      <c r="T145" s="35" t="s">
        <v>89</v>
      </c>
      <c r="U145" s="36" t="s">
        <v>88</v>
      </c>
      <c r="V145" s="37">
        <v>31.711325779999999</v>
      </c>
      <c r="W145" s="38" t="s">
        <v>90</v>
      </c>
      <c r="X145" s="39">
        <v>633136.79550000001</v>
      </c>
    </row>
    <row r="146" spans="1:24" ht="30" x14ac:dyDescent="0.2">
      <c r="A146" s="28" t="s">
        <v>238</v>
      </c>
      <c r="B146" s="29" t="s">
        <v>377</v>
      </c>
      <c r="C146" s="30" t="s">
        <v>378</v>
      </c>
      <c r="D146" s="31" t="s">
        <v>88</v>
      </c>
      <c r="E146" s="32" t="s">
        <v>89</v>
      </c>
      <c r="F146" s="33" t="s">
        <v>88</v>
      </c>
      <c r="G146" s="34">
        <v>31.932855419999999</v>
      </c>
      <c r="H146" s="35" t="s">
        <v>90</v>
      </c>
      <c r="I146" s="36">
        <v>25247380.534999996</v>
      </c>
      <c r="J146" s="37">
        <v>40</v>
      </c>
      <c r="K146" s="38" t="s">
        <v>90</v>
      </c>
      <c r="L146" s="39" t="s">
        <v>117</v>
      </c>
      <c r="M146" s="34" t="s">
        <v>88</v>
      </c>
      <c r="N146" s="35" t="s">
        <v>89</v>
      </c>
      <c r="O146" s="36" t="s">
        <v>88</v>
      </c>
      <c r="P146" s="37" t="s">
        <v>88</v>
      </c>
      <c r="Q146" s="38" t="s">
        <v>89</v>
      </c>
      <c r="R146" s="39" t="s">
        <v>88</v>
      </c>
      <c r="S146" s="34" t="s">
        <v>88</v>
      </c>
      <c r="T146" s="35" t="s">
        <v>89</v>
      </c>
      <c r="U146" s="36" t="s">
        <v>88</v>
      </c>
      <c r="V146" s="37">
        <v>33.057445629999997</v>
      </c>
      <c r="W146" s="38" t="s">
        <v>90</v>
      </c>
      <c r="X146" s="39">
        <v>156333.64180000001</v>
      </c>
    </row>
    <row r="147" spans="1:24" ht="30" x14ac:dyDescent="0.2">
      <c r="A147" s="28" t="s">
        <v>238</v>
      </c>
      <c r="B147" s="29" t="s">
        <v>379</v>
      </c>
      <c r="C147" s="30" t="s">
        <v>380</v>
      </c>
      <c r="D147" s="31" t="s">
        <v>88</v>
      </c>
      <c r="E147" s="32" t="s">
        <v>89</v>
      </c>
      <c r="F147" s="33" t="s">
        <v>88</v>
      </c>
      <c r="G147" s="34">
        <v>23.228219490000001</v>
      </c>
      <c r="H147" s="35" t="s">
        <v>90</v>
      </c>
      <c r="I147" s="36">
        <v>15039863560</v>
      </c>
      <c r="J147" s="37" t="s">
        <v>88</v>
      </c>
      <c r="K147" s="38" t="s">
        <v>89</v>
      </c>
      <c r="L147" s="39" t="s">
        <v>88</v>
      </c>
      <c r="M147" s="34" t="s">
        <v>88</v>
      </c>
      <c r="N147" s="35" t="s">
        <v>89</v>
      </c>
      <c r="O147" s="36" t="s">
        <v>88</v>
      </c>
      <c r="P147" s="37" t="s">
        <v>88</v>
      </c>
      <c r="Q147" s="38" t="s">
        <v>89</v>
      </c>
      <c r="R147" s="39" t="s">
        <v>88</v>
      </c>
      <c r="S147" s="34" t="s">
        <v>88</v>
      </c>
      <c r="T147" s="35" t="s">
        <v>89</v>
      </c>
      <c r="U147" s="36" t="s">
        <v>88</v>
      </c>
      <c r="V147" s="37">
        <v>28.791794289999999</v>
      </c>
      <c r="W147" s="38" t="s">
        <v>90</v>
      </c>
      <c r="X147" s="39">
        <v>11079420.140000001</v>
      </c>
    </row>
    <row r="148" spans="1:24" ht="30" x14ac:dyDescent="0.2">
      <c r="A148" s="28" t="s">
        <v>238</v>
      </c>
      <c r="B148" s="29" t="s">
        <v>381</v>
      </c>
      <c r="C148" s="30" t="s">
        <v>382</v>
      </c>
      <c r="D148" s="31" t="s">
        <v>88</v>
      </c>
      <c r="E148" s="32" t="s">
        <v>89</v>
      </c>
      <c r="F148" s="33" t="s">
        <v>88</v>
      </c>
      <c r="G148" s="34">
        <v>31.44599371</v>
      </c>
      <c r="H148" s="35" t="s">
        <v>90</v>
      </c>
      <c r="I148" s="36">
        <v>37562747.409999996</v>
      </c>
      <c r="J148" s="37" t="s">
        <v>88</v>
      </c>
      <c r="K148" s="38" t="s">
        <v>89</v>
      </c>
      <c r="L148" s="39" t="s">
        <v>88</v>
      </c>
      <c r="M148" s="34" t="s">
        <v>88</v>
      </c>
      <c r="N148" s="35" t="s">
        <v>89</v>
      </c>
      <c r="O148" s="36" t="s">
        <v>88</v>
      </c>
      <c r="P148" s="37">
        <v>37.822231590000001</v>
      </c>
      <c r="Q148" s="38" t="s">
        <v>90</v>
      </c>
      <c r="R148" s="39">
        <v>11300</v>
      </c>
      <c r="S148" s="34">
        <v>40</v>
      </c>
      <c r="T148" s="35" t="s">
        <v>90</v>
      </c>
      <c r="U148" s="36" t="s">
        <v>117</v>
      </c>
      <c r="V148" s="37">
        <v>29.945898849999999</v>
      </c>
      <c r="W148" s="38" t="s">
        <v>90</v>
      </c>
      <c r="X148" s="39">
        <v>3675461.6349999998</v>
      </c>
    </row>
    <row r="149" spans="1:24" ht="30" x14ac:dyDescent="0.2">
      <c r="A149" s="28" t="s">
        <v>238</v>
      </c>
      <c r="B149" s="29" t="s">
        <v>383</v>
      </c>
      <c r="C149" s="30" t="s">
        <v>384</v>
      </c>
      <c r="D149" s="31" t="s">
        <v>88</v>
      </c>
      <c r="E149" s="32" t="s">
        <v>89</v>
      </c>
      <c r="F149" s="33" t="s">
        <v>88</v>
      </c>
      <c r="G149" s="34">
        <v>29.067751479999998</v>
      </c>
      <c r="H149" s="35" t="s">
        <v>90</v>
      </c>
      <c r="I149" s="36">
        <v>244373137.30000001</v>
      </c>
      <c r="J149" s="37" t="s">
        <v>88</v>
      </c>
      <c r="K149" s="38" t="s">
        <v>89</v>
      </c>
      <c r="L149" s="39" t="s">
        <v>88</v>
      </c>
      <c r="M149" s="34">
        <v>40</v>
      </c>
      <c r="N149" s="35" t="s">
        <v>90</v>
      </c>
      <c r="O149" s="36" t="s">
        <v>117</v>
      </c>
      <c r="P149" s="37">
        <v>40</v>
      </c>
      <c r="Q149" s="38" t="s">
        <v>90</v>
      </c>
      <c r="R149" s="39" t="s">
        <v>117</v>
      </c>
      <c r="S149" s="34" t="s">
        <v>88</v>
      </c>
      <c r="T149" s="35" t="s">
        <v>89</v>
      </c>
      <c r="U149" s="36" t="s">
        <v>88</v>
      </c>
      <c r="V149" s="37">
        <v>19.63893779</v>
      </c>
      <c r="W149" s="38" t="s">
        <v>90</v>
      </c>
      <c r="X149" s="39">
        <v>19211481575</v>
      </c>
    </row>
    <row r="150" spans="1:24" ht="30" x14ac:dyDescent="0.2">
      <c r="A150" s="28" t="s">
        <v>238</v>
      </c>
      <c r="B150" s="29" t="s">
        <v>385</v>
      </c>
      <c r="C150" s="30" t="s">
        <v>386</v>
      </c>
      <c r="D150" s="31" t="s">
        <v>88</v>
      </c>
      <c r="E150" s="32" t="s">
        <v>89</v>
      </c>
      <c r="F150" s="33" t="s">
        <v>88</v>
      </c>
      <c r="G150" s="34">
        <v>22.584174359999999</v>
      </c>
      <c r="H150" s="35" t="s">
        <v>90</v>
      </c>
      <c r="I150" s="36">
        <v>22725638170</v>
      </c>
      <c r="J150" s="37" t="s">
        <v>88</v>
      </c>
      <c r="K150" s="38" t="s">
        <v>89</v>
      </c>
      <c r="L150" s="39" t="s">
        <v>88</v>
      </c>
      <c r="M150" s="34" t="s">
        <v>88</v>
      </c>
      <c r="N150" s="35" t="s">
        <v>89</v>
      </c>
      <c r="O150" s="36" t="s">
        <v>88</v>
      </c>
      <c r="P150" s="37">
        <v>30.306540200000001</v>
      </c>
      <c r="Q150" s="38" t="s">
        <v>90</v>
      </c>
      <c r="R150" s="39">
        <v>44700000</v>
      </c>
      <c r="S150" s="34">
        <v>36.044790800000001</v>
      </c>
      <c r="T150" s="35" t="s">
        <v>90</v>
      </c>
      <c r="U150" s="36">
        <v>171325.71539999999</v>
      </c>
      <c r="V150" s="37">
        <v>21.759097669999999</v>
      </c>
      <c r="W150" s="38" t="s">
        <v>90</v>
      </c>
      <c r="X150" s="39">
        <v>4186130609.5</v>
      </c>
    </row>
    <row r="151" spans="1:24" ht="30" x14ac:dyDescent="0.2">
      <c r="A151" s="28" t="s">
        <v>238</v>
      </c>
      <c r="B151" s="29" t="s">
        <v>387</v>
      </c>
      <c r="C151" s="30" t="s">
        <v>388</v>
      </c>
      <c r="D151" s="31" t="s">
        <v>88</v>
      </c>
      <c r="E151" s="32" t="s">
        <v>89</v>
      </c>
      <c r="F151" s="33" t="s">
        <v>88</v>
      </c>
      <c r="G151" s="34">
        <v>23.710164800000001</v>
      </c>
      <c r="H151" s="35" t="s">
        <v>90</v>
      </c>
      <c r="I151" s="36">
        <v>10983669210</v>
      </c>
      <c r="J151" s="37" t="s">
        <v>88</v>
      </c>
      <c r="K151" s="38" t="s">
        <v>89</v>
      </c>
      <c r="L151" s="39" t="s">
        <v>88</v>
      </c>
      <c r="M151" s="34" t="s">
        <v>88</v>
      </c>
      <c r="N151" s="35" t="s">
        <v>89</v>
      </c>
      <c r="O151" s="36" t="s">
        <v>88</v>
      </c>
      <c r="P151" s="37">
        <v>33.96543973</v>
      </c>
      <c r="Q151" s="38" t="s">
        <v>90</v>
      </c>
      <c r="R151" s="39">
        <v>935000</v>
      </c>
      <c r="S151" s="34">
        <v>40</v>
      </c>
      <c r="T151" s="35" t="s">
        <v>90</v>
      </c>
      <c r="U151" s="36" t="s">
        <v>117</v>
      </c>
      <c r="V151" s="37">
        <v>29.042679469999999</v>
      </c>
      <c r="W151" s="38" t="s">
        <v>90</v>
      </c>
      <c r="X151" s="39">
        <v>8743734.3399999999</v>
      </c>
    </row>
    <row r="152" spans="1:24" ht="30" x14ac:dyDescent="0.2">
      <c r="A152" s="28" t="s">
        <v>238</v>
      </c>
      <c r="B152" s="29" t="s">
        <v>389</v>
      </c>
      <c r="C152" s="30" t="s">
        <v>390</v>
      </c>
      <c r="D152" s="31" t="s">
        <v>88</v>
      </c>
      <c r="E152" s="32" t="s">
        <v>89</v>
      </c>
      <c r="F152" s="33" t="s">
        <v>88</v>
      </c>
      <c r="G152" s="34">
        <v>29.32261536</v>
      </c>
      <c r="H152" s="35" t="s">
        <v>90</v>
      </c>
      <c r="I152" s="36">
        <v>201021211.14999998</v>
      </c>
      <c r="J152" s="37" t="s">
        <v>88</v>
      </c>
      <c r="K152" s="38" t="s">
        <v>89</v>
      </c>
      <c r="L152" s="39" t="s">
        <v>88</v>
      </c>
      <c r="M152" s="34" t="s">
        <v>88</v>
      </c>
      <c r="N152" s="35" t="s">
        <v>89</v>
      </c>
      <c r="O152" s="36" t="s">
        <v>88</v>
      </c>
      <c r="P152" s="37">
        <v>29.004979240000001</v>
      </c>
      <c r="Q152" s="38" t="s">
        <v>90</v>
      </c>
      <c r="R152" s="39">
        <v>164000000</v>
      </c>
      <c r="S152" s="34">
        <v>32.555508439999997</v>
      </c>
      <c r="T152" s="35" t="s">
        <v>90</v>
      </c>
      <c r="U152" s="36">
        <v>5200937.78</v>
      </c>
      <c r="V152" s="37">
        <v>17.68773766</v>
      </c>
      <c r="W152" s="38" t="s">
        <v>90</v>
      </c>
      <c r="X152" s="39">
        <v>70067844200</v>
      </c>
    </row>
    <row r="153" spans="1:24" ht="30" x14ac:dyDescent="0.2">
      <c r="A153" s="28" t="s">
        <v>238</v>
      </c>
      <c r="B153" s="29" t="s">
        <v>391</v>
      </c>
      <c r="C153" s="30" t="s">
        <v>392</v>
      </c>
      <c r="D153" s="31" t="s">
        <v>88</v>
      </c>
      <c r="E153" s="32" t="s">
        <v>89</v>
      </c>
      <c r="F153" s="33" t="s">
        <v>88</v>
      </c>
      <c r="G153" s="34">
        <v>29.438859319999999</v>
      </c>
      <c r="H153" s="35" t="s">
        <v>90</v>
      </c>
      <c r="I153" s="36">
        <v>183811321.79999998</v>
      </c>
      <c r="J153" s="37" t="s">
        <v>88</v>
      </c>
      <c r="K153" s="38" t="s">
        <v>89</v>
      </c>
      <c r="L153" s="39" t="s">
        <v>88</v>
      </c>
      <c r="M153" s="34">
        <v>37.722192880000001</v>
      </c>
      <c r="N153" s="35" t="s">
        <v>90</v>
      </c>
      <c r="O153" s="36">
        <v>104500</v>
      </c>
      <c r="P153" s="37">
        <v>40</v>
      </c>
      <c r="Q153" s="38" t="s">
        <v>90</v>
      </c>
      <c r="R153" s="39" t="s">
        <v>117</v>
      </c>
      <c r="S153" s="34" t="s">
        <v>88</v>
      </c>
      <c r="T153" s="35" t="s">
        <v>89</v>
      </c>
      <c r="U153" s="36" t="s">
        <v>88</v>
      </c>
      <c r="V153" s="37">
        <v>32.062200470000001</v>
      </c>
      <c r="W153" s="38" t="s">
        <v>90</v>
      </c>
      <c r="X153" s="39">
        <v>441827.34174999996</v>
      </c>
    </row>
    <row r="154" spans="1:24" ht="30" x14ac:dyDescent="0.2">
      <c r="A154" s="28" t="s">
        <v>238</v>
      </c>
      <c r="B154" s="29" t="s">
        <v>393</v>
      </c>
      <c r="C154" s="30" t="s">
        <v>394</v>
      </c>
      <c r="D154" s="31" t="s">
        <v>88</v>
      </c>
      <c r="E154" s="32" t="s">
        <v>89</v>
      </c>
      <c r="F154" s="33" t="s">
        <v>88</v>
      </c>
      <c r="G154" s="34">
        <v>29.19979687</v>
      </c>
      <c r="H154" s="35" t="s">
        <v>90</v>
      </c>
      <c r="I154" s="36">
        <v>220893381.25</v>
      </c>
      <c r="J154" s="37" t="s">
        <v>88</v>
      </c>
      <c r="K154" s="38" t="s">
        <v>89</v>
      </c>
      <c r="L154" s="39" t="s">
        <v>88</v>
      </c>
      <c r="M154" s="34" t="s">
        <v>88</v>
      </c>
      <c r="N154" s="35" t="s">
        <v>89</v>
      </c>
      <c r="O154" s="36" t="s">
        <v>88</v>
      </c>
      <c r="P154" s="37">
        <v>38.777585299999998</v>
      </c>
      <c r="Q154" s="38" t="s">
        <v>90</v>
      </c>
      <c r="R154" s="39">
        <v>3575</v>
      </c>
      <c r="S154" s="34" t="s">
        <v>88</v>
      </c>
      <c r="T154" s="35" t="s">
        <v>89</v>
      </c>
      <c r="U154" s="36" t="s">
        <v>88</v>
      </c>
      <c r="V154" s="37">
        <v>17.235698729999999</v>
      </c>
      <c r="W154" s="38" t="s">
        <v>90</v>
      </c>
      <c r="X154" s="39">
        <v>93170806550</v>
      </c>
    </row>
    <row r="155" spans="1:24" ht="30" x14ac:dyDescent="0.2">
      <c r="A155" s="28" t="s">
        <v>238</v>
      </c>
      <c r="B155" s="29" t="s">
        <v>395</v>
      </c>
      <c r="C155" s="30" t="s">
        <v>396</v>
      </c>
      <c r="D155" s="31" t="s">
        <v>88</v>
      </c>
      <c r="E155" s="32" t="s">
        <v>89</v>
      </c>
      <c r="F155" s="33" t="s">
        <v>88</v>
      </c>
      <c r="G155" s="34">
        <v>28.273288699999998</v>
      </c>
      <c r="H155" s="35" t="s">
        <v>90</v>
      </c>
      <c r="I155" s="36">
        <v>445469094.5</v>
      </c>
      <c r="J155" s="37" t="s">
        <v>88</v>
      </c>
      <c r="K155" s="38" t="s">
        <v>89</v>
      </c>
      <c r="L155" s="39" t="s">
        <v>88</v>
      </c>
      <c r="M155" s="34" t="s">
        <v>88</v>
      </c>
      <c r="N155" s="35" t="s">
        <v>89</v>
      </c>
      <c r="O155" s="36" t="s">
        <v>88</v>
      </c>
      <c r="P155" s="37">
        <v>35.7564201</v>
      </c>
      <c r="Q155" s="38" t="s">
        <v>90</v>
      </c>
      <c r="R155" s="39">
        <v>126000</v>
      </c>
      <c r="S155" s="34">
        <v>38.522921429999997</v>
      </c>
      <c r="T155" s="35" t="s">
        <v>90</v>
      </c>
      <c r="U155" s="36">
        <v>12482.080449999999</v>
      </c>
      <c r="V155" s="37">
        <v>32.659458530000002</v>
      </c>
      <c r="W155" s="38" t="s">
        <v>90</v>
      </c>
      <c r="X155" s="39">
        <v>237631.99739999999</v>
      </c>
    </row>
    <row r="156" spans="1:24" s="1" customFormat="1" ht="31" thickBot="1" x14ac:dyDescent="0.25">
      <c r="A156" s="40" t="s">
        <v>238</v>
      </c>
      <c r="B156" s="41" t="s">
        <v>397</v>
      </c>
      <c r="C156" s="42" t="s">
        <v>398</v>
      </c>
      <c r="D156" s="43" t="s">
        <v>88</v>
      </c>
      <c r="E156" s="44" t="s">
        <v>89</v>
      </c>
      <c r="F156" s="45" t="s">
        <v>88</v>
      </c>
      <c r="G156" s="46">
        <v>29.479050300000001</v>
      </c>
      <c r="H156" s="47" t="s">
        <v>90</v>
      </c>
      <c r="I156" s="48">
        <v>178199290.15000001</v>
      </c>
      <c r="J156" s="49">
        <v>40</v>
      </c>
      <c r="K156" s="50" t="s">
        <v>90</v>
      </c>
      <c r="L156" s="51" t="s">
        <v>117</v>
      </c>
      <c r="M156" s="46" t="s">
        <v>88</v>
      </c>
      <c r="N156" s="47" t="s">
        <v>89</v>
      </c>
      <c r="O156" s="48" t="s">
        <v>88</v>
      </c>
      <c r="P156" s="49" t="s">
        <v>88</v>
      </c>
      <c r="Q156" s="50" t="s">
        <v>89</v>
      </c>
      <c r="R156" s="51" t="s">
        <v>88</v>
      </c>
      <c r="S156" s="46" t="s">
        <v>88</v>
      </c>
      <c r="T156" s="47" t="s">
        <v>89</v>
      </c>
      <c r="U156" s="48" t="s">
        <v>88</v>
      </c>
      <c r="V156" s="49">
        <v>17.147589109999998</v>
      </c>
      <c r="W156" s="50" t="s">
        <v>90</v>
      </c>
      <c r="X156" s="51">
        <v>98428612450</v>
      </c>
    </row>
    <row r="157" spans="1:24" x14ac:dyDescent="0.2">
      <c r="A157" s="28" t="s">
        <v>238</v>
      </c>
      <c r="B157" s="29" t="s">
        <v>399</v>
      </c>
      <c r="C157" s="30" t="s">
        <v>400</v>
      </c>
      <c r="D157" s="31" t="s">
        <v>88</v>
      </c>
      <c r="E157" s="32" t="s">
        <v>89</v>
      </c>
      <c r="F157" s="33" t="s">
        <v>88</v>
      </c>
      <c r="G157" s="34">
        <v>24.417590189999999</v>
      </c>
      <c r="H157" s="35" t="s">
        <v>90</v>
      </c>
      <c r="I157" s="36">
        <v>2789355065</v>
      </c>
      <c r="J157" s="37">
        <v>28.866551704579599</v>
      </c>
      <c r="K157" s="38" t="s">
        <v>90</v>
      </c>
      <c r="L157" s="39">
        <v>11137255.041978952</v>
      </c>
      <c r="M157" s="34">
        <v>40</v>
      </c>
      <c r="N157" s="35" t="s">
        <v>90</v>
      </c>
      <c r="O157" s="36" t="s">
        <v>117</v>
      </c>
      <c r="P157" s="37">
        <v>37.755827400000001</v>
      </c>
      <c r="Q157" s="38" t="s">
        <v>90</v>
      </c>
      <c r="R157" s="39">
        <v>4481.3548000000001</v>
      </c>
      <c r="S157" s="34" t="s">
        <v>88</v>
      </c>
      <c r="T157" s="35" t="s">
        <v>89</v>
      </c>
      <c r="U157" s="36" t="s">
        <v>88</v>
      </c>
      <c r="V157" s="37">
        <v>33.717979489999998</v>
      </c>
      <c r="W157" s="38" t="s">
        <v>90</v>
      </c>
      <c r="X157" s="39">
        <v>72016.81210000001</v>
      </c>
    </row>
    <row r="158" spans="1:24" x14ac:dyDescent="0.2">
      <c r="A158" s="28" t="s">
        <v>238</v>
      </c>
      <c r="B158" s="29" t="s">
        <v>401</v>
      </c>
      <c r="C158" s="30" t="s">
        <v>402</v>
      </c>
      <c r="D158" s="31" t="s">
        <v>88</v>
      </c>
      <c r="E158" s="32" t="s">
        <v>89</v>
      </c>
      <c r="F158" s="33" t="s">
        <v>88</v>
      </c>
      <c r="G158" s="34">
        <v>26.514262389999999</v>
      </c>
      <c r="H158" s="35" t="s">
        <v>90</v>
      </c>
      <c r="I158" s="36">
        <v>653853096.5</v>
      </c>
      <c r="J158" s="37" t="s">
        <v>88</v>
      </c>
      <c r="K158" s="38" t="s">
        <v>89</v>
      </c>
      <c r="L158" s="39" t="s">
        <v>88</v>
      </c>
      <c r="M158" s="34" t="s">
        <v>88</v>
      </c>
      <c r="N158" s="35" t="s">
        <v>89</v>
      </c>
      <c r="O158" s="36" t="s">
        <v>88</v>
      </c>
      <c r="P158" s="37" t="s">
        <v>88</v>
      </c>
      <c r="Q158" s="38" t="s">
        <v>89</v>
      </c>
      <c r="R158" s="39" t="s">
        <v>88</v>
      </c>
      <c r="S158" s="34" t="s">
        <v>88</v>
      </c>
      <c r="T158" s="35" t="s">
        <v>89</v>
      </c>
      <c r="U158" s="36" t="s">
        <v>88</v>
      </c>
      <c r="V158" s="37" t="s">
        <v>88</v>
      </c>
      <c r="W158" s="38" t="s">
        <v>89</v>
      </c>
      <c r="X158" s="39" t="s">
        <v>88</v>
      </c>
    </row>
    <row r="159" spans="1:24" x14ac:dyDescent="0.2">
      <c r="A159" s="28" t="s">
        <v>238</v>
      </c>
      <c r="B159" s="29" t="s">
        <v>403</v>
      </c>
      <c r="C159" s="30" t="s">
        <v>404</v>
      </c>
      <c r="D159" s="31" t="s">
        <v>88</v>
      </c>
      <c r="E159" s="32" t="s">
        <v>89</v>
      </c>
      <c r="F159" s="33" t="s">
        <v>88</v>
      </c>
      <c r="G159" s="34">
        <v>23.325728699999999</v>
      </c>
      <c r="H159" s="35" t="s">
        <v>90</v>
      </c>
      <c r="I159" s="36">
        <v>5735083310</v>
      </c>
      <c r="J159" s="37" t="s">
        <v>88</v>
      </c>
      <c r="K159" s="38" t="s">
        <v>89</v>
      </c>
      <c r="L159" s="39" t="s">
        <v>88</v>
      </c>
      <c r="M159" s="34" t="s">
        <v>88</v>
      </c>
      <c r="N159" s="35" t="s">
        <v>89</v>
      </c>
      <c r="O159" s="36" t="s">
        <v>88</v>
      </c>
      <c r="P159" s="37">
        <v>34.930352939999999</v>
      </c>
      <c r="Q159" s="38" t="s">
        <v>90</v>
      </c>
      <c r="R159" s="39">
        <v>117631.48045</v>
      </c>
      <c r="S159" s="34">
        <v>40</v>
      </c>
      <c r="T159" s="35" t="s">
        <v>90</v>
      </c>
      <c r="U159" s="36" t="s">
        <v>117</v>
      </c>
      <c r="V159" s="37">
        <v>34.25854081</v>
      </c>
      <c r="W159" s="38" t="s">
        <v>90</v>
      </c>
      <c r="X159" s="39">
        <v>40097.547100000003</v>
      </c>
    </row>
    <row r="160" spans="1:24" x14ac:dyDescent="0.2">
      <c r="A160" s="28" t="s">
        <v>238</v>
      </c>
      <c r="B160" s="29" t="s">
        <v>405</v>
      </c>
      <c r="C160" s="30" t="s">
        <v>406</v>
      </c>
      <c r="D160" s="31" t="s">
        <v>88</v>
      </c>
      <c r="E160" s="32" t="s">
        <v>89</v>
      </c>
      <c r="F160" s="33" t="s">
        <v>88</v>
      </c>
      <c r="G160" s="34">
        <v>25.932886190000001</v>
      </c>
      <c r="H160" s="35" t="s">
        <v>90</v>
      </c>
      <c r="I160" s="36">
        <v>986250330.00000012</v>
      </c>
      <c r="J160" s="37" t="s">
        <v>88</v>
      </c>
      <c r="K160" s="38" t="s">
        <v>89</v>
      </c>
      <c r="L160" s="39" t="s">
        <v>88</v>
      </c>
      <c r="M160" s="34" t="s">
        <v>88</v>
      </c>
      <c r="N160" s="35" t="s">
        <v>89</v>
      </c>
      <c r="O160" s="36" t="s">
        <v>88</v>
      </c>
      <c r="P160" s="37">
        <v>39.581172549999998</v>
      </c>
      <c r="Q160" s="38" t="s">
        <v>90</v>
      </c>
      <c r="R160" s="39">
        <v>490.56335000000001</v>
      </c>
      <c r="S160" s="34" t="s">
        <v>88</v>
      </c>
      <c r="T160" s="35" t="s">
        <v>89</v>
      </c>
      <c r="U160" s="36" t="s">
        <v>88</v>
      </c>
      <c r="V160" s="37">
        <v>37.941256119999998</v>
      </c>
      <c r="W160" s="38" t="s">
        <v>90</v>
      </c>
      <c r="X160" s="39">
        <v>598.64125000000001</v>
      </c>
    </row>
    <row r="161" spans="1:24" x14ac:dyDescent="0.2">
      <c r="A161" s="28" t="s">
        <v>238</v>
      </c>
      <c r="B161" s="29" t="s">
        <v>407</v>
      </c>
      <c r="C161" s="30" t="s">
        <v>408</v>
      </c>
      <c r="D161" s="31" t="s">
        <v>88</v>
      </c>
      <c r="E161" s="32" t="s">
        <v>89</v>
      </c>
      <c r="F161" s="33" t="s">
        <v>88</v>
      </c>
      <c r="G161" s="34">
        <v>25.01930582</v>
      </c>
      <c r="H161" s="35" t="s">
        <v>90</v>
      </c>
      <c r="I161" s="36">
        <v>1856036432.5</v>
      </c>
      <c r="J161" s="37">
        <v>40</v>
      </c>
      <c r="K161" s="38" t="s">
        <v>90</v>
      </c>
      <c r="L161" s="39" t="s">
        <v>117</v>
      </c>
      <c r="M161" s="34" t="s">
        <v>88</v>
      </c>
      <c r="N161" s="35" t="s">
        <v>89</v>
      </c>
      <c r="O161" s="36" t="s">
        <v>88</v>
      </c>
      <c r="P161" s="37">
        <v>37.971930579999999</v>
      </c>
      <c r="Q161" s="38" t="s">
        <v>90</v>
      </c>
      <c r="R161" s="39">
        <v>3463.1431999999995</v>
      </c>
      <c r="S161" s="34" t="s">
        <v>88</v>
      </c>
      <c r="T161" s="35" t="s">
        <v>89</v>
      </c>
      <c r="U161" s="36" t="s">
        <v>88</v>
      </c>
      <c r="V161" s="37">
        <v>38.48389237</v>
      </c>
      <c r="W161" s="38" t="s">
        <v>90</v>
      </c>
      <c r="X161" s="39">
        <v>312.12734999999998</v>
      </c>
    </row>
    <row r="162" spans="1:24" x14ac:dyDescent="0.2">
      <c r="A162" s="28" t="s">
        <v>238</v>
      </c>
      <c r="B162" s="29" t="s">
        <v>409</v>
      </c>
      <c r="C162" s="30" t="s">
        <v>410</v>
      </c>
      <c r="D162" s="31" t="s">
        <v>88</v>
      </c>
      <c r="E162" s="32" t="s">
        <v>89</v>
      </c>
      <c r="F162" s="33" t="s">
        <v>88</v>
      </c>
      <c r="G162" s="34">
        <v>25.045370630000001</v>
      </c>
      <c r="H162" s="35" t="s">
        <v>90</v>
      </c>
      <c r="I162" s="36">
        <v>1823274771</v>
      </c>
      <c r="J162" s="37">
        <v>38.394243533915002</v>
      </c>
      <c r="K162" s="38" t="s">
        <v>90</v>
      </c>
      <c r="L162" s="39">
        <v>823.7189358454749</v>
      </c>
      <c r="M162" s="34" t="s">
        <v>88</v>
      </c>
      <c r="N162" s="35" t="s">
        <v>89</v>
      </c>
      <c r="O162" s="36" t="s">
        <v>88</v>
      </c>
      <c r="P162" s="37">
        <v>18.992174720000001</v>
      </c>
      <c r="Q162" s="38" t="s">
        <v>90</v>
      </c>
      <c r="R162" s="39">
        <v>342552366200</v>
      </c>
      <c r="S162" s="34">
        <v>36.945137000000003</v>
      </c>
      <c r="T162" s="35" t="s">
        <v>90</v>
      </c>
      <c r="U162" s="36">
        <v>45744.3269</v>
      </c>
      <c r="V162" s="37">
        <v>40</v>
      </c>
      <c r="W162" s="38" t="s">
        <v>90</v>
      </c>
      <c r="X162" s="39" t="s">
        <v>117</v>
      </c>
    </row>
    <row r="163" spans="1:24" x14ac:dyDescent="0.2">
      <c r="A163" s="28" t="s">
        <v>238</v>
      </c>
      <c r="B163" s="29" t="s">
        <v>411</v>
      </c>
      <c r="C163" s="30" t="s">
        <v>412</v>
      </c>
      <c r="D163" s="31" t="s">
        <v>88</v>
      </c>
      <c r="E163" s="32" t="s">
        <v>89</v>
      </c>
      <c r="F163" s="33" t="s">
        <v>88</v>
      </c>
      <c r="G163" s="34">
        <v>25.0867009</v>
      </c>
      <c r="H163" s="35" t="s">
        <v>90</v>
      </c>
      <c r="I163" s="36">
        <v>1772457738.9999998</v>
      </c>
      <c r="J163" s="37">
        <v>36.754315780658601</v>
      </c>
      <c r="K163" s="38" t="s">
        <v>90</v>
      </c>
      <c r="L163" s="39">
        <v>4629.5938580533748</v>
      </c>
      <c r="M163" s="34" t="s">
        <v>88</v>
      </c>
      <c r="N163" s="35" t="s">
        <v>89</v>
      </c>
      <c r="O163" s="36" t="s">
        <v>88</v>
      </c>
      <c r="P163" s="37">
        <v>32.836515910000003</v>
      </c>
      <c r="Q163" s="38" t="s">
        <v>90</v>
      </c>
      <c r="R163" s="39">
        <v>1172057.6004999999</v>
      </c>
      <c r="S163" s="34" t="s">
        <v>88</v>
      </c>
      <c r="T163" s="35" t="s">
        <v>89</v>
      </c>
      <c r="U163" s="36" t="s">
        <v>88</v>
      </c>
      <c r="V163" s="37">
        <v>35.148749879999997</v>
      </c>
      <c r="W163" s="38" t="s">
        <v>90</v>
      </c>
      <c r="X163" s="39">
        <v>15019.885700000001</v>
      </c>
    </row>
    <row r="164" spans="1:24" x14ac:dyDescent="0.2">
      <c r="A164" s="28" t="s">
        <v>238</v>
      </c>
      <c r="B164" s="29" t="s">
        <v>413</v>
      </c>
      <c r="C164" s="30" t="s">
        <v>414</v>
      </c>
      <c r="D164" s="31" t="s">
        <v>88</v>
      </c>
      <c r="E164" s="32" t="s">
        <v>89</v>
      </c>
      <c r="F164" s="33" t="s">
        <v>88</v>
      </c>
      <c r="G164" s="34">
        <v>26.56748683</v>
      </c>
      <c r="H164" s="35" t="s">
        <v>90</v>
      </c>
      <c r="I164" s="36">
        <v>629494436.5</v>
      </c>
      <c r="J164" s="37" t="s">
        <v>88</v>
      </c>
      <c r="K164" s="38" t="s">
        <v>89</v>
      </c>
      <c r="L164" s="39" t="s">
        <v>88</v>
      </c>
      <c r="M164" s="34" t="s">
        <v>88</v>
      </c>
      <c r="N164" s="35" t="s">
        <v>89</v>
      </c>
      <c r="O164" s="36" t="s">
        <v>88</v>
      </c>
      <c r="P164" s="37" t="s">
        <v>88</v>
      </c>
      <c r="Q164" s="38" t="s">
        <v>89</v>
      </c>
      <c r="R164" s="39" t="s">
        <v>88</v>
      </c>
      <c r="S164" s="34" t="s">
        <v>88</v>
      </c>
      <c r="T164" s="35" t="s">
        <v>89</v>
      </c>
      <c r="U164" s="36" t="s">
        <v>88</v>
      </c>
      <c r="V164" s="37">
        <v>35.70797409</v>
      </c>
      <c r="W164" s="38" t="s">
        <v>90</v>
      </c>
      <c r="X164" s="39">
        <v>8015.0939000000008</v>
      </c>
    </row>
    <row r="165" spans="1:24" x14ac:dyDescent="0.2">
      <c r="A165" s="28" t="s">
        <v>238</v>
      </c>
      <c r="B165" s="29" t="s">
        <v>415</v>
      </c>
      <c r="C165" s="30" t="s">
        <v>416</v>
      </c>
      <c r="D165" s="31" t="s">
        <v>88</v>
      </c>
      <c r="E165" s="32" t="s">
        <v>89</v>
      </c>
      <c r="F165" s="33" t="s">
        <v>88</v>
      </c>
      <c r="G165" s="34">
        <v>22.972800230000001</v>
      </c>
      <c r="H165" s="35" t="s">
        <v>90</v>
      </c>
      <c r="I165" s="36">
        <v>7203109875</v>
      </c>
      <c r="J165" s="37" t="s">
        <v>88</v>
      </c>
      <c r="K165" s="38" t="s">
        <v>89</v>
      </c>
      <c r="L165" s="39" t="s">
        <v>88</v>
      </c>
      <c r="M165" s="34" t="s">
        <v>88</v>
      </c>
      <c r="N165" s="35" t="s">
        <v>89</v>
      </c>
      <c r="O165" s="36" t="s">
        <v>88</v>
      </c>
      <c r="P165" s="37">
        <v>35.677424989999999</v>
      </c>
      <c r="Q165" s="38" t="s">
        <v>90</v>
      </c>
      <c r="R165" s="39">
        <v>50504.304249999994</v>
      </c>
      <c r="S165" s="34">
        <v>40</v>
      </c>
      <c r="T165" s="35" t="s">
        <v>90</v>
      </c>
      <c r="U165" s="36" t="s">
        <v>117</v>
      </c>
      <c r="V165" s="37">
        <v>35.737725589999997</v>
      </c>
      <c r="W165" s="38" t="s">
        <v>90</v>
      </c>
      <c r="X165" s="39">
        <v>7749.8323499999997</v>
      </c>
    </row>
    <row r="166" spans="1:24" x14ac:dyDescent="0.2">
      <c r="A166" s="28" t="s">
        <v>238</v>
      </c>
      <c r="B166" s="29" t="s">
        <v>417</v>
      </c>
      <c r="C166" s="30" t="s">
        <v>418</v>
      </c>
      <c r="D166" s="31" t="s">
        <v>88</v>
      </c>
      <c r="E166" s="32" t="s">
        <v>89</v>
      </c>
      <c r="F166" s="33" t="s">
        <v>88</v>
      </c>
      <c r="G166" s="34">
        <v>22.564565649999999</v>
      </c>
      <c r="H166" s="35" t="s">
        <v>90</v>
      </c>
      <c r="I166" s="36">
        <v>9346916310</v>
      </c>
      <c r="J166" s="37">
        <v>40</v>
      </c>
      <c r="K166" s="38" t="s">
        <v>90</v>
      </c>
      <c r="L166" s="39" t="s">
        <v>117</v>
      </c>
      <c r="M166" s="34" t="s">
        <v>88</v>
      </c>
      <c r="N166" s="35" t="s">
        <v>89</v>
      </c>
      <c r="O166" s="36" t="s">
        <v>88</v>
      </c>
      <c r="P166" s="37">
        <v>36.715653420000002</v>
      </c>
      <c r="Q166" s="38" t="s">
        <v>90</v>
      </c>
      <c r="R166" s="39">
        <v>15256.189900000001</v>
      </c>
      <c r="S166" s="34">
        <v>40</v>
      </c>
      <c r="T166" s="35" t="s">
        <v>90</v>
      </c>
      <c r="U166" s="36" t="s">
        <v>117</v>
      </c>
      <c r="V166" s="37">
        <v>35.512741499999997</v>
      </c>
      <c r="W166" s="38" t="s">
        <v>90</v>
      </c>
      <c r="X166" s="39">
        <v>9989.8431500000006</v>
      </c>
    </row>
    <row r="167" spans="1:24" x14ac:dyDescent="0.2">
      <c r="A167" s="28" t="s">
        <v>238</v>
      </c>
      <c r="B167" s="29" t="s">
        <v>419</v>
      </c>
      <c r="C167" s="30" t="s">
        <v>420</v>
      </c>
      <c r="D167" s="31" t="s">
        <v>88</v>
      </c>
      <c r="E167" s="32" t="s">
        <v>89</v>
      </c>
      <c r="F167" s="33" t="s">
        <v>88</v>
      </c>
      <c r="G167" s="34">
        <v>26.6483542</v>
      </c>
      <c r="H167" s="35" t="s">
        <v>90</v>
      </c>
      <c r="I167" s="36">
        <v>594146075.5</v>
      </c>
      <c r="J167" s="37" t="s">
        <v>88</v>
      </c>
      <c r="K167" s="38" t="s">
        <v>89</v>
      </c>
      <c r="L167" s="39" t="s">
        <v>88</v>
      </c>
      <c r="M167" s="34" t="s">
        <v>88</v>
      </c>
      <c r="N167" s="35" t="s">
        <v>89</v>
      </c>
      <c r="O167" s="36" t="s">
        <v>88</v>
      </c>
      <c r="P167" s="37" t="s">
        <v>88</v>
      </c>
      <c r="Q167" s="38" t="s">
        <v>89</v>
      </c>
      <c r="R167" s="39" t="s">
        <v>88</v>
      </c>
      <c r="S167" s="34" t="s">
        <v>88</v>
      </c>
      <c r="T167" s="35" t="s">
        <v>89</v>
      </c>
      <c r="U167" s="36" t="s">
        <v>88</v>
      </c>
      <c r="V167" s="37">
        <v>36.85736258</v>
      </c>
      <c r="W167" s="38" t="s">
        <v>90</v>
      </c>
      <c r="X167" s="39">
        <v>2145.3901000000001</v>
      </c>
    </row>
    <row r="168" spans="1:24" x14ac:dyDescent="0.2">
      <c r="A168" s="28" t="s">
        <v>238</v>
      </c>
      <c r="B168" s="29" t="s">
        <v>421</v>
      </c>
      <c r="C168" s="30" t="s">
        <v>422</v>
      </c>
      <c r="D168" s="31" t="s">
        <v>88</v>
      </c>
      <c r="E168" s="32" t="s">
        <v>89</v>
      </c>
      <c r="F168" s="33" t="s">
        <v>88</v>
      </c>
      <c r="G168" s="34">
        <v>26.726678769999999</v>
      </c>
      <c r="H168" s="35" t="s">
        <v>90</v>
      </c>
      <c r="I168" s="36">
        <v>561732850.50000012</v>
      </c>
      <c r="J168" s="37" t="s">
        <v>88</v>
      </c>
      <c r="K168" s="38" t="s">
        <v>89</v>
      </c>
      <c r="L168" s="39" t="s">
        <v>88</v>
      </c>
      <c r="M168" s="34" t="s">
        <v>88</v>
      </c>
      <c r="N168" s="35" t="s">
        <v>89</v>
      </c>
      <c r="O168" s="36" t="s">
        <v>88</v>
      </c>
      <c r="P168" s="37" t="s">
        <v>88</v>
      </c>
      <c r="Q168" s="38" t="s">
        <v>89</v>
      </c>
      <c r="R168" s="39" t="s">
        <v>88</v>
      </c>
      <c r="S168" s="34" t="s">
        <v>88</v>
      </c>
      <c r="T168" s="35" t="s">
        <v>89</v>
      </c>
      <c r="U168" s="36" t="s">
        <v>88</v>
      </c>
      <c r="V168" s="37">
        <v>37.25527014</v>
      </c>
      <c r="W168" s="38" t="s">
        <v>90</v>
      </c>
      <c r="X168" s="39">
        <v>1347.86095</v>
      </c>
    </row>
    <row r="169" spans="1:24" x14ac:dyDescent="0.2">
      <c r="A169" s="28" t="s">
        <v>238</v>
      </c>
      <c r="B169" s="29" t="s">
        <v>423</v>
      </c>
      <c r="C169" s="30" t="s">
        <v>424</v>
      </c>
      <c r="D169" s="31" t="s">
        <v>88</v>
      </c>
      <c r="E169" s="32" t="s">
        <v>89</v>
      </c>
      <c r="F169" s="33" t="s">
        <v>88</v>
      </c>
      <c r="G169" s="34">
        <v>22.54078011</v>
      </c>
      <c r="H169" s="35" t="s">
        <v>90</v>
      </c>
      <c r="I169" s="36">
        <v>9488913120</v>
      </c>
      <c r="J169" s="37" t="s">
        <v>88</v>
      </c>
      <c r="K169" s="38" t="s">
        <v>89</v>
      </c>
      <c r="L169" s="39" t="s">
        <v>88</v>
      </c>
      <c r="M169" s="34" t="s">
        <v>88</v>
      </c>
      <c r="N169" s="35" t="s">
        <v>89</v>
      </c>
      <c r="O169" s="36" t="s">
        <v>88</v>
      </c>
      <c r="P169" s="37" t="s">
        <v>88</v>
      </c>
      <c r="Q169" s="38" t="s">
        <v>89</v>
      </c>
      <c r="R169" s="39" t="s">
        <v>88</v>
      </c>
      <c r="S169" s="34" t="s">
        <v>88</v>
      </c>
      <c r="T169" s="35" t="s">
        <v>89</v>
      </c>
      <c r="U169" s="36" t="s">
        <v>88</v>
      </c>
      <c r="V169" s="37">
        <v>38.923507290000003</v>
      </c>
      <c r="W169" s="38" t="s">
        <v>90</v>
      </c>
      <c r="X169" s="39">
        <v>183.05985000000001</v>
      </c>
    </row>
    <row r="170" spans="1:24" x14ac:dyDescent="0.2">
      <c r="A170" s="28" t="s">
        <v>238</v>
      </c>
      <c r="B170" s="29" t="s">
        <v>425</v>
      </c>
      <c r="C170" s="30" t="s">
        <v>426</v>
      </c>
      <c r="D170" s="31" t="s">
        <v>88</v>
      </c>
      <c r="E170" s="32" t="s">
        <v>89</v>
      </c>
      <c r="F170" s="33" t="s">
        <v>88</v>
      </c>
      <c r="G170" s="34">
        <v>20.69808261</v>
      </c>
      <c r="H170" s="35" t="s">
        <v>90</v>
      </c>
      <c r="I170" s="36">
        <v>29488286920</v>
      </c>
      <c r="J170" s="37" t="s">
        <v>88</v>
      </c>
      <c r="K170" s="38" t="s">
        <v>89</v>
      </c>
      <c r="L170" s="39" t="s">
        <v>88</v>
      </c>
      <c r="M170" s="34" t="s">
        <v>88</v>
      </c>
      <c r="N170" s="35" t="s">
        <v>89</v>
      </c>
      <c r="O170" s="36" t="s">
        <v>88</v>
      </c>
      <c r="P170" s="37" t="s">
        <v>88</v>
      </c>
      <c r="Q170" s="38" t="s">
        <v>89</v>
      </c>
      <c r="R170" s="39" t="s">
        <v>88</v>
      </c>
      <c r="S170" s="34">
        <v>40</v>
      </c>
      <c r="T170" s="35" t="s">
        <v>90</v>
      </c>
      <c r="U170" s="36" t="s">
        <v>117</v>
      </c>
      <c r="V170" s="37">
        <v>38.226858489999998</v>
      </c>
      <c r="W170" s="38" t="s">
        <v>90</v>
      </c>
      <c r="X170" s="39">
        <v>425.34960000000001</v>
      </c>
    </row>
    <row r="171" spans="1:24" x14ac:dyDescent="0.2">
      <c r="A171" s="28" t="s">
        <v>238</v>
      </c>
      <c r="B171" s="29" t="s">
        <v>427</v>
      </c>
      <c r="C171" s="30" t="s">
        <v>428</v>
      </c>
      <c r="D171" s="31" t="s">
        <v>88</v>
      </c>
      <c r="E171" s="32" t="s">
        <v>89</v>
      </c>
      <c r="F171" s="33" t="s">
        <v>88</v>
      </c>
      <c r="G171" s="34">
        <v>26.022682100000001</v>
      </c>
      <c r="H171" s="35" t="s">
        <v>90</v>
      </c>
      <c r="I171" s="36">
        <v>925991542.49999988</v>
      </c>
      <c r="J171" s="37">
        <v>33.311837417150002</v>
      </c>
      <c r="K171" s="38" t="s">
        <v>90</v>
      </c>
      <c r="L171" s="39">
        <v>154066.56138366001</v>
      </c>
      <c r="M171" s="34" t="s">
        <v>88</v>
      </c>
      <c r="N171" s="35" t="s">
        <v>89</v>
      </c>
      <c r="O171" s="36" t="s">
        <v>88</v>
      </c>
      <c r="P171" s="37" t="s">
        <v>88</v>
      </c>
      <c r="Q171" s="38" t="s">
        <v>89</v>
      </c>
      <c r="R171" s="39" t="s">
        <v>88</v>
      </c>
      <c r="S171" s="34" t="s">
        <v>88</v>
      </c>
      <c r="T171" s="35" t="s">
        <v>89</v>
      </c>
      <c r="U171" s="36" t="s">
        <v>88</v>
      </c>
      <c r="V171" s="37">
        <v>34.458820760000002</v>
      </c>
      <c r="W171" s="38" t="s">
        <v>90</v>
      </c>
      <c r="X171" s="39">
        <v>32210.929900000003</v>
      </c>
    </row>
    <row r="172" spans="1:24" x14ac:dyDescent="0.2">
      <c r="A172" s="28" t="s">
        <v>238</v>
      </c>
      <c r="B172" s="29" t="s">
        <v>429</v>
      </c>
      <c r="C172" s="30" t="s">
        <v>430</v>
      </c>
      <c r="D172" s="31" t="s">
        <v>88</v>
      </c>
      <c r="E172" s="32" t="s">
        <v>89</v>
      </c>
      <c r="F172" s="33" t="s">
        <v>88</v>
      </c>
      <c r="G172" s="34">
        <v>25.599615830000001</v>
      </c>
      <c r="H172" s="35" t="s">
        <v>90</v>
      </c>
      <c r="I172" s="36">
        <v>1244504361.5</v>
      </c>
      <c r="J172" s="37" t="s">
        <v>88</v>
      </c>
      <c r="K172" s="38" t="s">
        <v>89</v>
      </c>
      <c r="L172" s="39" t="s">
        <v>88</v>
      </c>
      <c r="M172" s="34" t="s">
        <v>88</v>
      </c>
      <c r="N172" s="35" t="s">
        <v>89</v>
      </c>
      <c r="O172" s="36" t="s">
        <v>88</v>
      </c>
      <c r="P172" s="37">
        <v>37.707548129999999</v>
      </c>
      <c r="Q172" s="38" t="s">
        <v>90</v>
      </c>
      <c r="R172" s="39">
        <v>4746.2582000000002</v>
      </c>
      <c r="S172" s="34" t="s">
        <v>88</v>
      </c>
      <c r="T172" s="35" t="s">
        <v>89</v>
      </c>
      <c r="U172" s="36" t="s">
        <v>88</v>
      </c>
      <c r="V172" s="37">
        <v>28.338773969999998</v>
      </c>
      <c r="W172" s="38" t="s">
        <v>90</v>
      </c>
      <c r="X172" s="39">
        <v>15763880.789999999</v>
      </c>
    </row>
    <row r="173" spans="1:24" x14ac:dyDescent="0.2">
      <c r="A173" s="28" t="s">
        <v>238</v>
      </c>
      <c r="B173" s="29" t="s">
        <v>431</v>
      </c>
      <c r="C173" s="30" t="s">
        <v>432</v>
      </c>
      <c r="D173" s="31" t="s">
        <v>88</v>
      </c>
      <c r="E173" s="32" t="s">
        <v>89</v>
      </c>
      <c r="F173" s="33" t="s">
        <v>88</v>
      </c>
      <c r="G173" s="34">
        <v>27.475182969999999</v>
      </c>
      <c r="H173" s="35" t="s">
        <v>90</v>
      </c>
      <c r="I173" s="36">
        <v>326605715.30000001</v>
      </c>
      <c r="J173" s="37">
        <v>38.872792197524397</v>
      </c>
      <c r="K173" s="38" t="s">
        <v>90</v>
      </c>
      <c r="L173" s="39">
        <v>494.36242245241806</v>
      </c>
      <c r="M173" s="34" t="s">
        <v>88</v>
      </c>
      <c r="N173" s="35" t="s">
        <v>89</v>
      </c>
      <c r="O173" s="36" t="s">
        <v>88</v>
      </c>
      <c r="P173" s="37" t="s">
        <v>88</v>
      </c>
      <c r="Q173" s="38" t="s">
        <v>89</v>
      </c>
      <c r="R173" s="39" t="s">
        <v>88</v>
      </c>
      <c r="S173" s="34" t="s">
        <v>88</v>
      </c>
      <c r="T173" s="35" t="s">
        <v>89</v>
      </c>
      <c r="U173" s="36" t="s">
        <v>88</v>
      </c>
      <c r="V173" s="37">
        <v>35.143847270000002</v>
      </c>
      <c r="W173" s="38" t="s">
        <v>90</v>
      </c>
      <c r="X173" s="39">
        <v>15102.2356</v>
      </c>
    </row>
    <row r="174" spans="1:24" x14ac:dyDescent="0.2">
      <c r="A174" s="28" t="s">
        <v>238</v>
      </c>
      <c r="B174" s="29" t="s">
        <v>433</v>
      </c>
      <c r="C174" s="30" t="s">
        <v>434</v>
      </c>
      <c r="D174" s="31" t="s">
        <v>88</v>
      </c>
      <c r="E174" s="32" t="s">
        <v>89</v>
      </c>
      <c r="F174" s="33" t="s">
        <v>88</v>
      </c>
      <c r="G174" s="34">
        <v>25.762298099999999</v>
      </c>
      <c r="H174" s="35" t="s">
        <v>90</v>
      </c>
      <c r="I174" s="36">
        <v>1111245238</v>
      </c>
      <c r="J174" s="37" t="s">
        <v>88</v>
      </c>
      <c r="K174" s="38" t="s">
        <v>89</v>
      </c>
      <c r="L174" s="39" t="s">
        <v>88</v>
      </c>
      <c r="M174" s="34">
        <v>40</v>
      </c>
      <c r="N174" s="35" t="s">
        <v>90</v>
      </c>
      <c r="O174" s="36" t="s">
        <v>117</v>
      </c>
      <c r="P174" s="37" t="s">
        <v>88</v>
      </c>
      <c r="Q174" s="38" t="s">
        <v>89</v>
      </c>
      <c r="R174" s="39" t="s">
        <v>88</v>
      </c>
      <c r="S174" s="34" t="s">
        <v>88</v>
      </c>
      <c r="T174" s="35" t="s">
        <v>89</v>
      </c>
      <c r="U174" s="36" t="s">
        <v>88</v>
      </c>
      <c r="V174" s="37">
        <v>40</v>
      </c>
      <c r="W174" s="38" t="s">
        <v>90</v>
      </c>
      <c r="X174" s="39" t="s">
        <v>117</v>
      </c>
    </row>
    <row r="175" spans="1:24" x14ac:dyDescent="0.2">
      <c r="A175" s="28" t="s">
        <v>238</v>
      </c>
      <c r="B175" s="29" t="s">
        <v>435</v>
      </c>
      <c r="C175" s="30" t="s">
        <v>436</v>
      </c>
      <c r="D175" s="31" t="s">
        <v>88</v>
      </c>
      <c r="E175" s="32" t="s">
        <v>89</v>
      </c>
      <c r="F175" s="33" t="s">
        <v>88</v>
      </c>
      <c r="G175" s="34">
        <v>23.195443319999999</v>
      </c>
      <c r="H175" s="35" t="s">
        <v>90</v>
      </c>
      <c r="I175" s="36">
        <v>6240281590</v>
      </c>
      <c r="J175" s="37">
        <v>40</v>
      </c>
      <c r="K175" s="38" t="s">
        <v>90</v>
      </c>
      <c r="L175" s="39" t="s">
        <v>117</v>
      </c>
      <c r="M175" s="34" t="s">
        <v>88</v>
      </c>
      <c r="N175" s="35" t="s">
        <v>89</v>
      </c>
      <c r="O175" s="36" t="s">
        <v>88</v>
      </c>
      <c r="P175" s="37">
        <v>32.778225169999999</v>
      </c>
      <c r="Q175" s="38" t="s">
        <v>90</v>
      </c>
      <c r="R175" s="39">
        <v>1247661.4839999999</v>
      </c>
      <c r="S175" s="34">
        <v>35.911984050000001</v>
      </c>
      <c r="T175" s="35" t="s">
        <v>90</v>
      </c>
      <c r="U175" s="36">
        <v>93175.103100000008</v>
      </c>
      <c r="V175" s="37">
        <v>32.74215469</v>
      </c>
      <c r="W175" s="38" t="s">
        <v>90</v>
      </c>
      <c r="X175" s="39">
        <v>203077.31200000001</v>
      </c>
    </row>
    <row r="176" spans="1:24" x14ac:dyDescent="0.2">
      <c r="A176" s="28" t="s">
        <v>238</v>
      </c>
      <c r="B176" s="29" t="s">
        <v>437</v>
      </c>
      <c r="C176" s="30" t="s">
        <v>438</v>
      </c>
      <c r="D176" s="31" t="s">
        <v>88</v>
      </c>
      <c r="E176" s="32" t="s">
        <v>89</v>
      </c>
      <c r="F176" s="33" t="s">
        <v>88</v>
      </c>
      <c r="G176" s="34">
        <v>23.635800239999998</v>
      </c>
      <c r="H176" s="35" t="s">
        <v>90</v>
      </c>
      <c r="I176" s="36">
        <v>4684792056.5</v>
      </c>
      <c r="J176" s="37">
        <v>40</v>
      </c>
      <c r="K176" s="38" t="s">
        <v>90</v>
      </c>
      <c r="L176" s="39" t="s">
        <v>117</v>
      </c>
      <c r="M176" s="34">
        <v>40</v>
      </c>
      <c r="N176" s="35" t="s">
        <v>90</v>
      </c>
      <c r="O176" s="36" t="s">
        <v>117</v>
      </c>
      <c r="P176" s="37">
        <v>29.849037089999999</v>
      </c>
      <c r="Q176" s="38" t="s">
        <v>90</v>
      </c>
      <c r="R176" s="39">
        <v>26012484.995000001</v>
      </c>
      <c r="S176" s="34">
        <v>35.642224489999997</v>
      </c>
      <c r="T176" s="35" t="s">
        <v>90</v>
      </c>
      <c r="U176" s="36">
        <v>122592.74739999998</v>
      </c>
      <c r="V176" s="37">
        <v>36.859307479999998</v>
      </c>
      <c r="W176" s="38" t="s">
        <v>90</v>
      </c>
      <c r="X176" s="39">
        <v>2140.5443999999998</v>
      </c>
    </row>
    <row r="177" spans="1:24" x14ac:dyDescent="0.2">
      <c r="A177" s="28" t="s">
        <v>238</v>
      </c>
      <c r="B177" s="29" t="s">
        <v>439</v>
      </c>
      <c r="C177" s="30" t="s">
        <v>440</v>
      </c>
      <c r="D177" s="31" t="s">
        <v>88</v>
      </c>
      <c r="E177" s="32" t="s">
        <v>89</v>
      </c>
      <c r="F177" s="33" t="s">
        <v>88</v>
      </c>
      <c r="G177" s="34">
        <v>19.91783792</v>
      </c>
      <c r="H177" s="35" t="s">
        <v>90</v>
      </c>
      <c r="I177" s="36">
        <v>46700289595</v>
      </c>
      <c r="J177" s="37" t="s">
        <v>88</v>
      </c>
      <c r="K177" s="38" t="s">
        <v>89</v>
      </c>
      <c r="L177" s="39" t="s">
        <v>88</v>
      </c>
      <c r="M177" s="34" t="s">
        <v>88</v>
      </c>
      <c r="N177" s="35" t="s">
        <v>89</v>
      </c>
      <c r="O177" s="36" t="s">
        <v>88</v>
      </c>
      <c r="P177" s="37">
        <v>31.6500649</v>
      </c>
      <c r="Q177" s="38" t="s">
        <v>90</v>
      </c>
      <c r="R177" s="39">
        <v>4117287.1999999997</v>
      </c>
      <c r="S177" s="34">
        <v>32.24792901</v>
      </c>
      <c r="T177" s="35" t="s">
        <v>90</v>
      </c>
      <c r="U177" s="36">
        <v>3285102.6010000003</v>
      </c>
      <c r="V177" s="37">
        <v>34.775511350000002</v>
      </c>
      <c r="W177" s="38" t="s">
        <v>90</v>
      </c>
      <c r="X177" s="39">
        <v>22731.209150000002</v>
      </c>
    </row>
    <row r="178" spans="1:24" x14ac:dyDescent="0.2">
      <c r="A178" s="28" t="s">
        <v>238</v>
      </c>
      <c r="B178" s="29" t="s">
        <v>441</v>
      </c>
      <c r="C178" s="30" t="s">
        <v>442</v>
      </c>
      <c r="D178" s="31" t="s">
        <v>88</v>
      </c>
      <c r="E178" s="32" t="s">
        <v>89</v>
      </c>
      <c r="F178" s="33" t="s">
        <v>88</v>
      </c>
      <c r="G178" s="34">
        <v>26.003492380000001</v>
      </c>
      <c r="H178" s="35" t="s">
        <v>90</v>
      </c>
      <c r="I178" s="36">
        <v>938564491.50000012</v>
      </c>
      <c r="J178" s="37" t="s">
        <v>88</v>
      </c>
      <c r="K178" s="38" t="s">
        <v>89</v>
      </c>
      <c r="L178" s="39" t="s">
        <v>88</v>
      </c>
      <c r="M178" s="34" t="s">
        <v>88</v>
      </c>
      <c r="N178" s="35" t="s">
        <v>89</v>
      </c>
      <c r="O178" s="36" t="s">
        <v>88</v>
      </c>
      <c r="P178" s="37">
        <v>28.96434769</v>
      </c>
      <c r="Q178" s="38" t="s">
        <v>90</v>
      </c>
      <c r="R178" s="39">
        <v>62544664.350000001</v>
      </c>
      <c r="S178" s="34">
        <v>35.252016220000002</v>
      </c>
      <c r="T178" s="35" t="s">
        <v>90</v>
      </c>
      <c r="U178" s="36">
        <v>181702.22215000002</v>
      </c>
      <c r="V178" s="37">
        <v>35.723156690000003</v>
      </c>
      <c r="W178" s="38" t="s">
        <v>90</v>
      </c>
      <c r="X178" s="39">
        <v>7878.6360500000001</v>
      </c>
    </row>
    <row r="179" spans="1:24" x14ac:dyDescent="0.2">
      <c r="A179" s="28" t="s">
        <v>238</v>
      </c>
      <c r="B179" s="29" t="s">
        <v>443</v>
      </c>
      <c r="C179" s="30" t="s">
        <v>444</v>
      </c>
      <c r="D179" s="31" t="s">
        <v>88</v>
      </c>
      <c r="E179" s="32" t="s">
        <v>89</v>
      </c>
      <c r="F179" s="33" t="s">
        <v>88</v>
      </c>
      <c r="G179" s="34">
        <v>25.454462249999999</v>
      </c>
      <c r="H179" s="35" t="s">
        <v>90</v>
      </c>
      <c r="I179" s="36">
        <v>1376226450.5</v>
      </c>
      <c r="J179" s="37" t="s">
        <v>88</v>
      </c>
      <c r="K179" s="38" t="s">
        <v>89</v>
      </c>
      <c r="L179" s="39" t="s">
        <v>88</v>
      </c>
      <c r="M179" s="34" t="s">
        <v>88</v>
      </c>
      <c r="N179" s="35" t="s">
        <v>89</v>
      </c>
      <c r="O179" s="36" t="s">
        <v>88</v>
      </c>
      <c r="P179" s="37">
        <v>37.826121489999998</v>
      </c>
      <c r="Q179" s="38" t="s">
        <v>90</v>
      </c>
      <c r="R179" s="39">
        <v>4121.4579000000003</v>
      </c>
      <c r="S179" s="34" t="s">
        <v>88</v>
      </c>
      <c r="T179" s="35" t="s">
        <v>89</v>
      </c>
      <c r="U179" s="36" t="s">
        <v>88</v>
      </c>
      <c r="V179" s="37">
        <v>26.155857489999999</v>
      </c>
      <c r="W179" s="38" t="s">
        <v>90</v>
      </c>
      <c r="X179" s="39">
        <v>111901920.75</v>
      </c>
    </row>
    <row r="180" spans="1:24" x14ac:dyDescent="0.2">
      <c r="A180" s="28" t="s">
        <v>238</v>
      </c>
      <c r="B180" s="29" t="s">
        <v>445</v>
      </c>
      <c r="C180" s="30" t="s">
        <v>446</v>
      </c>
      <c r="D180" s="31" t="s">
        <v>88</v>
      </c>
      <c r="E180" s="32" t="s">
        <v>89</v>
      </c>
      <c r="F180" s="33" t="s">
        <v>88</v>
      </c>
      <c r="G180" s="34">
        <v>28.084944270000001</v>
      </c>
      <c r="H180" s="35" t="s">
        <v>90</v>
      </c>
      <c r="I180" s="36">
        <v>208250483.20000002</v>
      </c>
      <c r="J180" s="37" t="s">
        <v>88</v>
      </c>
      <c r="K180" s="38" t="s">
        <v>89</v>
      </c>
      <c r="L180" s="39" t="s">
        <v>88</v>
      </c>
      <c r="M180" s="34">
        <v>40</v>
      </c>
      <c r="N180" s="35" t="s">
        <v>90</v>
      </c>
      <c r="O180" s="36" t="s">
        <v>117</v>
      </c>
      <c r="P180" s="37">
        <v>16.724935120000001</v>
      </c>
      <c r="Q180" s="38" t="s">
        <v>90</v>
      </c>
      <c r="R180" s="39">
        <v>1890207910000</v>
      </c>
      <c r="S180" s="34">
        <v>21.151246929999999</v>
      </c>
      <c r="T180" s="35" t="s">
        <v>90</v>
      </c>
      <c r="U180" s="36">
        <v>18332374870</v>
      </c>
      <c r="V180" s="37">
        <v>33.734403899999997</v>
      </c>
      <c r="W180" s="38" t="s">
        <v>90</v>
      </c>
      <c r="X180" s="39">
        <v>70755.198149999997</v>
      </c>
    </row>
    <row r="181" spans="1:24" x14ac:dyDescent="0.2">
      <c r="A181" s="28" t="s">
        <v>238</v>
      </c>
      <c r="B181" s="29" t="s">
        <v>447</v>
      </c>
      <c r="C181" s="30" t="s">
        <v>448</v>
      </c>
      <c r="D181" s="31" t="s">
        <v>88</v>
      </c>
      <c r="E181" s="32" t="s">
        <v>89</v>
      </c>
      <c r="F181" s="33" t="s">
        <v>88</v>
      </c>
      <c r="G181" s="34">
        <v>29.555341940000002</v>
      </c>
      <c r="H181" s="35" t="s">
        <v>90</v>
      </c>
      <c r="I181" s="36">
        <v>68242626.25</v>
      </c>
      <c r="J181" s="37" t="s">
        <v>88</v>
      </c>
      <c r="K181" s="38" t="s">
        <v>89</v>
      </c>
      <c r="L181" s="39" t="s">
        <v>88</v>
      </c>
      <c r="M181" s="34" t="s">
        <v>88</v>
      </c>
      <c r="N181" s="35" t="s">
        <v>89</v>
      </c>
      <c r="O181" s="36" t="s">
        <v>88</v>
      </c>
      <c r="P181" s="37">
        <v>38.654088700000003</v>
      </c>
      <c r="Q181" s="38" t="s">
        <v>90</v>
      </c>
      <c r="R181" s="39">
        <v>1523.8738499999999</v>
      </c>
      <c r="S181" s="34" t="s">
        <v>88</v>
      </c>
      <c r="T181" s="35" t="s">
        <v>89</v>
      </c>
      <c r="U181" s="36" t="s">
        <v>88</v>
      </c>
      <c r="V181" s="37">
        <v>36.072387689999999</v>
      </c>
      <c r="W181" s="38" t="s">
        <v>90</v>
      </c>
      <c r="X181" s="39">
        <v>5298.42965</v>
      </c>
    </row>
    <row r="182" spans="1:24" x14ac:dyDescent="0.2">
      <c r="A182" s="28" t="s">
        <v>238</v>
      </c>
      <c r="B182" s="29" t="s">
        <v>449</v>
      </c>
      <c r="C182" s="30" t="s">
        <v>450</v>
      </c>
      <c r="D182" s="31" t="s">
        <v>88</v>
      </c>
      <c r="E182" s="32" t="s">
        <v>89</v>
      </c>
      <c r="F182" s="33" t="s">
        <v>88</v>
      </c>
      <c r="G182" s="34">
        <v>20.139183379999999</v>
      </c>
      <c r="H182" s="35" t="s">
        <v>90</v>
      </c>
      <c r="I182" s="36">
        <v>41040238850</v>
      </c>
      <c r="J182" s="37" t="s">
        <v>88</v>
      </c>
      <c r="K182" s="38" t="s">
        <v>89</v>
      </c>
      <c r="L182" s="39" t="s">
        <v>88</v>
      </c>
      <c r="M182" s="34" t="s">
        <v>88</v>
      </c>
      <c r="N182" s="35" t="s">
        <v>89</v>
      </c>
      <c r="O182" s="36" t="s">
        <v>88</v>
      </c>
      <c r="P182" s="37">
        <v>37.260924940000002</v>
      </c>
      <c r="Q182" s="38" t="s">
        <v>90</v>
      </c>
      <c r="R182" s="39">
        <v>8052.7112500000003</v>
      </c>
      <c r="S182" s="34" t="s">
        <v>88</v>
      </c>
      <c r="T182" s="35" t="s">
        <v>89</v>
      </c>
      <c r="U182" s="36" t="s">
        <v>88</v>
      </c>
      <c r="V182" s="37">
        <v>33.259089609999997</v>
      </c>
      <c r="W182" s="38" t="s">
        <v>90</v>
      </c>
      <c r="X182" s="39">
        <v>117646.21305000001</v>
      </c>
    </row>
    <row r="183" spans="1:24" x14ac:dyDescent="0.2">
      <c r="A183" s="28" t="s">
        <v>238</v>
      </c>
      <c r="B183" s="29" t="s">
        <v>451</v>
      </c>
      <c r="C183" s="30" t="s">
        <v>452</v>
      </c>
      <c r="D183" s="31" t="s">
        <v>88</v>
      </c>
      <c r="E183" s="32" t="s">
        <v>89</v>
      </c>
      <c r="F183" s="33" t="s">
        <v>88</v>
      </c>
      <c r="G183" s="34">
        <v>18.66205274</v>
      </c>
      <c r="H183" s="35" t="s">
        <v>90</v>
      </c>
      <c r="I183" s="36">
        <v>96292380800</v>
      </c>
      <c r="J183" s="37" t="s">
        <v>88</v>
      </c>
      <c r="K183" s="38" t="s">
        <v>89</v>
      </c>
      <c r="L183" s="39" t="s">
        <v>88</v>
      </c>
      <c r="M183" s="34" t="s">
        <v>88</v>
      </c>
      <c r="N183" s="35" t="s">
        <v>89</v>
      </c>
      <c r="O183" s="36" t="s">
        <v>88</v>
      </c>
      <c r="P183" s="37">
        <v>35.676955450000001</v>
      </c>
      <c r="Q183" s="38" t="s">
        <v>90</v>
      </c>
      <c r="R183" s="39">
        <v>50531.360150000008</v>
      </c>
      <c r="S183" s="34">
        <v>37.139577060000001</v>
      </c>
      <c r="T183" s="35" t="s">
        <v>90</v>
      </c>
      <c r="U183" s="36">
        <v>26089.99755</v>
      </c>
      <c r="V183" s="37">
        <v>21.264908670000001</v>
      </c>
      <c r="W183" s="38" t="s">
        <v>90</v>
      </c>
      <c r="X183" s="39">
        <v>5626130335</v>
      </c>
    </row>
    <row r="184" spans="1:24" x14ac:dyDescent="0.2">
      <c r="A184" s="28" t="s">
        <v>238</v>
      </c>
      <c r="B184" s="29" t="s">
        <v>453</v>
      </c>
      <c r="C184" s="30" t="s">
        <v>454</v>
      </c>
      <c r="D184" s="31" t="s">
        <v>88</v>
      </c>
      <c r="E184" s="32" t="s">
        <v>89</v>
      </c>
      <c r="F184" s="33" t="s">
        <v>88</v>
      </c>
      <c r="G184" s="34">
        <v>26.28267812</v>
      </c>
      <c r="H184" s="35" t="s">
        <v>90</v>
      </c>
      <c r="I184" s="36">
        <v>770791295</v>
      </c>
      <c r="J184" s="37" t="s">
        <v>88</v>
      </c>
      <c r="K184" s="38" t="s">
        <v>89</v>
      </c>
      <c r="L184" s="39" t="s">
        <v>88</v>
      </c>
      <c r="M184" s="34" t="s">
        <v>88</v>
      </c>
      <c r="N184" s="35" t="s">
        <v>89</v>
      </c>
      <c r="O184" s="36" t="s">
        <v>88</v>
      </c>
      <c r="P184" s="37" t="s">
        <v>88</v>
      </c>
      <c r="Q184" s="38" t="s">
        <v>89</v>
      </c>
      <c r="R184" s="39" t="s">
        <v>88</v>
      </c>
      <c r="S184" s="34" t="s">
        <v>88</v>
      </c>
      <c r="T184" s="35" t="s">
        <v>89</v>
      </c>
      <c r="U184" s="36" t="s">
        <v>88</v>
      </c>
      <c r="V184" s="37">
        <v>29.74120155</v>
      </c>
      <c r="W184" s="38" t="s">
        <v>90</v>
      </c>
      <c r="X184" s="39">
        <v>4176884.5374999996</v>
      </c>
    </row>
    <row r="185" spans="1:24" x14ac:dyDescent="0.2">
      <c r="A185" s="28" t="s">
        <v>238</v>
      </c>
      <c r="B185" s="29" t="s">
        <v>455</v>
      </c>
      <c r="C185" s="30" t="s">
        <v>456</v>
      </c>
      <c r="D185" s="31" t="s">
        <v>88</v>
      </c>
      <c r="E185" s="32" t="s">
        <v>89</v>
      </c>
      <c r="F185" s="33" t="s">
        <v>88</v>
      </c>
      <c r="G185" s="34">
        <v>26.021492179999999</v>
      </c>
      <c r="H185" s="35" t="s">
        <v>90</v>
      </c>
      <c r="I185" s="36">
        <v>926766444.5</v>
      </c>
      <c r="J185" s="37">
        <v>40</v>
      </c>
      <c r="K185" s="38" t="s">
        <v>90</v>
      </c>
      <c r="L185" s="39" t="s">
        <v>117</v>
      </c>
      <c r="M185" s="34" t="s">
        <v>88</v>
      </c>
      <c r="N185" s="35" t="s">
        <v>89</v>
      </c>
      <c r="O185" s="36" t="s">
        <v>88</v>
      </c>
      <c r="P185" s="37">
        <v>26.285152830000001</v>
      </c>
      <c r="Q185" s="38" t="s">
        <v>90</v>
      </c>
      <c r="R185" s="39">
        <v>795940296.5</v>
      </c>
      <c r="S185" s="34" t="s">
        <v>88</v>
      </c>
      <c r="T185" s="35" t="s">
        <v>89</v>
      </c>
      <c r="U185" s="36" t="s">
        <v>88</v>
      </c>
      <c r="V185" s="37">
        <v>30.59806828</v>
      </c>
      <c r="W185" s="38" t="s">
        <v>90</v>
      </c>
      <c r="X185" s="39">
        <v>1806651.8134999999</v>
      </c>
    </row>
    <row r="186" spans="1:24" x14ac:dyDescent="0.2">
      <c r="A186" s="28" t="s">
        <v>238</v>
      </c>
      <c r="B186" s="29" t="s">
        <v>457</v>
      </c>
      <c r="C186" s="30" t="s">
        <v>458</v>
      </c>
      <c r="D186" s="31" t="s">
        <v>88</v>
      </c>
      <c r="E186" s="32" t="s">
        <v>89</v>
      </c>
      <c r="F186" s="33" t="s">
        <v>88</v>
      </c>
      <c r="G186" s="34">
        <v>21.647688939999998</v>
      </c>
      <c r="H186" s="35" t="s">
        <v>90</v>
      </c>
      <c r="I186" s="36">
        <v>16578490114.999998</v>
      </c>
      <c r="J186" s="37" t="s">
        <v>88</v>
      </c>
      <c r="K186" s="38" t="s">
        <v>89</v>
      </c>
      <c r="L186" s="39" t="s">
        <v>88</v>
      </c>
      <c r="M186" s="34" t="s">
        <v>88</v>
      </c>
      <c r="N186" s="35" t="s">
        <v>89</v>
      </c>
      <c r="O186" s="36" t="s">
        <v>88</v>
      </c>
      <c r="P186" s="37">
        <v>24.78731119</v>
      </c>
      <c r="Q186" s="38" t="s">
        <v>90</v>
      </c>
      <c r="R186" s="39">
        <v>3063997675</v>
      </c>
      <c r="S186" s="34">
        <v>34.558158169999999</v>
      </c>
      <c r="T186" s="35" t="s">
        <v>90</v>
      </c>
      <c r="U186" s="36">
        <v>362182.91075000004</v>
      </c>
      <c r="V186" s="37">
        <v>31.999336979999999</v>
      </c>
      <c r="W186" s="38" t="s">
        <v>90</v>
      </c>
      <c r="X186" s="39">
        <v>439279.44325000001</v>
      </c>
    </row>
    <row r="187" spans="1:24" x14ac:dyDescent="0.2">
      <c r="A187" s="28" t="s">
        <v>238</v>
      </c>
      <c r="B187" s="29" t="s">
        <v>459</v>
      </c>
      <c r="C187" s="30" t="s">
        <v>460</v>
      </c>
      <c r="D187" s="31" t="s">
        <v>88</v>
      </c>
      <c r="E187" s="32" t="s">
        <v>89</v>
      </c>
      <c r="F187" s="33" t="s">
        <v>88</v>
      </c>
      <c r="G187" s="34">
        <v>21.538189559999999</v>
      </c>
      <c r="H187" s="35" t="s">
        <v>90</v>
      </c>
      <c r="I187" s="36">
        <v>17732988260.000004</v>
      </c>
      <c r="J187" s="37">
        <v>36.626063495223903</v>
      </c>
      <c r="K187" s="38" t="s">
        <v>90</v>
      </c>
      <c r="L187" s="39">
        <v>5290.7292329258498</v>
      </c>
      <c r="M187" s="34">
        <v>38.722201249999998</v>
      </c>
      <c r="N187" s="35" t="s">
        <v>90</v>
      </c>
      <c r="O187" s="36">
        <v>35174.509400000003</v>
      </c>
      <c r="P187" s="37">
        <v>17.22320848</v>
      </c>
      <c r="Q187" s="38" t="s">
        <v>90</v>
      </c>
      <c r="R187" s="39">
        <v>1298635649000</v>
      </c>
      <c r="S187" s="34">
        <v>32.503531129999999</v>
      </c>
      <c r="T187" s="35" t="s">
        <v>90</v>
      </c>
      <c r="U187" s="36">
        <v>2591851.8555000001</v>
      </c>
      <c r="V187" s="37">
        <v>31.62422973</v>
      </c>
      <c r="W187" s="38" t="s">
        <v>90</v>
      </c>
      <c r="X187" s="39">
        <v>644822.53350000002</v>
      </c>
    </row>
    <row r="188" spans="1:24" x14ac:dyDescent="0.2">
      <c r="A188" s="28" t="s">
        <v>238</v>
      </c>
      <c r="B188" s="29" t="s">
        <v>461</v>
      </c>
      <c r="C188" s="30" t="s">
        <v>462</v>
      </c>
      <c r="D188" s="31" t="s">
        <v>88</v>
      </c>
      <c r="E188" s="32" t="s">
        <v>89</v>
      </c>
      <c r="F188" s="33" t="s">
        <v>88</v>
      </c>
      <c r="G188" s="34">
        <v>28.475491550000001</v>
      </c>
      <c r="H188" s="35" t="s">
        <v>90</v>
      </c>
      <c r="I188" s="36">
        <v>155495618.29999998</v>
      </c>
      <c r="J188" s="37" t="s">
        <v>88</v>
      </c>
      <c r="K188" s="38" t="s">
        <v>89</v>
      </c>
      <c r="L188" s="39" t="s">
        <v>88</v>
      </c>
      <c r="M188" s="34" t="s">
        <v>88</v>
      </c>
      <c r="N188" s="35" t="s">
        <v>89</v>
      </c>
      <c r="O188" s="36" t="s">
        <v>88</v>
      </c>
      <c r="P188" s="37">
        <v>32.824417199999999</v>
      </c>
      <c r="Q188" s="38" t="s">
        <v>90</v>
      </c>
      <c r="R188" s="39">
        <v>1187371.4030000002</v>
      </c>
      <c r="S188" s="34">
        <v>39.087205220000001</v>
      </c>
      <c r="T188" s="35" t="s">
        <v>90</v>
      </c>
      <c r="U188" s="36">
        <v>3190.9515999999999</v>
      </c>
      <c r="V188" s="37">
        <v>32.484843470000001</v>
      </c>
      <c r="W188" s="38" t="s">
        <v>90</v>
      </c>
      <c r="X188" s="39">
        <v>265754.20740000001</v>
      </c>
    </row>
    <row r="189" spans="1:24" x14ac:dyDescent="0.2">
      <c r="A189" s="28" t="s">
        <v>238</v>
      </c>
      <c r="B189" s="29" t="s">
        <v>463</v>
      </c>
      <c r="C189" s="30" t="s">
        <v>464</v>
      </c>
      <c r="D189" s="31" t="s">
        <v>88</v>
      </c>
      <c r="E189" s="32" t="s">
        <v>89</v>
      </c>
      <c r="F189" s="33" t="s">
        <v>88</v>
      </c>
      <c r="G189" s="34">
        <v>28.13213017</v>
      </c>
      <c r="H189" s="35" t="s">
        <v>90</v>
      </c>
      <c r="I189" s="36">
        <v>201061077.79999998</v>
      </c>
      <c r="J189" s="37" t="s">
        <v>88</v>
      </c>
      <c r="K189" s="38" t="s">
        <v>89</v>
      </c>
      <c r="L189" s="39" t="s">
        <v>88</v>
      </c>
      <c r="M189" s="34" t="s">
        <v>88</v>
      </c>
      <c r="N189" s="35" t="s">
        <v>89</v>
      </c>
      <c r="O189" s="36" t="s">
        <v>88</v>
      </c>
      <c r="P189" s="37">
        <v>30.927434609999999</v>
      </c>
      <c r="Q189" s="38" t="s">
        <v>90</v>
      </c>
      <c r="R189" s="39">
        <v>8706479.1099999994</v>
      </c>
      <c r="S189" s="34">
        <v>40</v>
      </c>
      <c r="T189" s="35" t="s">
        <v>90</v>
      </c>
      <c r="U189" s="36" t="s">
        <v>117</v>
      </c>
      <c r="V189" s="37">
        <v>33.021706129999998</v>
      </c>
      <c r="W189" s="38" t="s">
        <v>90</v>
      </c>
      <c r="X189" s="39">
        <v>151302.89185000001</v>
      </c>
    </row>
    <row r="190" spans="1:24" x14ac:dyDescent="0.2">
      <c r="A190" s="28" t="s">
        <v>238</v>
      </c>
      <c r="B190" s="29" t="s">
        <v>465</v>
      </c>
      <c r="C190" s="30" t="s">
        <v>466</v>
      </c>
      <c r="D190" s="31" t="s">
        <v>88</v>
      </c>
      <c r="E190" s="32" t="s">
        <v>89</v>
      </c>
      <c r="F190" s="33" t="s">
        <v>88</v>
      </c>
      <c r="G190" s="34">
        <v>21.461155170000001</v>
      </c>
      <c r="H190" s="35" t="s">
        <v>90</v>
      </c>
      <c r="I190" s="36">
        <v>18590388760</v>
      </c>
      <c r="J190" s="37" t="s">
        <v>88</v>
      </c>
      <c r="K190" s="38" t="s">
        <v>89</v>
      </c>
      <c r="L190" s="39" t="s">
        <v>88</v>
      </c>
      <c r="M190" s="34" t="s">
        <v>88</v>
      </c>
      <c r="N190" s="35" t="s">
        <v>89</v>
      </c>
      <c r="O190" s="36" t="s">
        <v>88</v>
      </c>
      <c r="P190" s="37">
        <v>32.531682420000003</v>
      </c>
      <c r="Q190" s="38" t="s">
        <v>90</v>
      </c>
      <c r="R190" s="39">
        <v>1623796.6660000002</v>
      </c>
      <c r="S190" s="34">
        <v>36.697744419999999</v>
      </c>
      <c r="T190" s="35" t="s">
        <v>90</v>
      </c>
      <c r="U190" s="36">
        <v>41441.669350000004</v>
      </c>
      <c r="V190" s="37">
        <v>34.578190429999999</v>
      </c>
      <c r="W190" s="38" t="s">
        <v>90</v>
      </c>
      <c r="X190" s="39">
        <v>28254.319150000003</v>
      </c>
    </row>
    <row r="191" spans="1:24" x14ac:dyDescent="0.2">
      <c r="A191" s="28" t="s">
        <v>238</v>
      </c>
      <c r="B191" s="29" t="s">
        <v>467</v>
      </c>
      <c r="C191" s="30" t="s">
        <v>468</v>
      </c>
      <c r="D191" s="31" t="s">
        <v>88</v>
      </c>
      <c r="E191" s="32" t="s">
        <v>89</v>
      </c>
      <c r="F191" s="33" t="s">
        <v>88</v>
      </c>
      <c r="G191" s="34">
        <v>28.085462199999998</v>
      </c>
      <c r="H191" s="35" t="s">
        <v>90</v>
      </c>
      <c r="I191" s="36">
        <v>208170240.40000001</v>
      </c>
      <c r="J191" s="37" t="s">
        <v>88</v>
      </c>
      <c r="K191" s="38" t="s">
        <v>89</v>
      </c>
      <c r="L191" s="39" t="s">
        <v>88</v>
      </c>
      <c r="M191" s="34" t="s">
        <v>88</v>
      </c>
      <c r="N191" s="35" t="s">
        <v>89</v>
      </c>
      <c r="O191" s="36" t="s">
        <v>88</v>
      </c>
      <c r="P191" s="37" t="s">
        <v>88</v>
      </c>
      <c r="Q191" s="38" t="s">
        <v>89</v>
      </c>
      <c r="R191" s="39" t="s">
        <v>88</v>
      </c>
      <c r="S191" s="34" t="s">
        <v>88</v>
      </c>
      <c r="T191" s="35" t="s">
        <v>89</v>
      </c>
      <c r="U191" s="36" t="s">
        <v>88</v>
      </c>
      <c r="V191" s="37">
        <v>35.881513859999998</v>
      </c>
      <c r="W191" s="38" t="s">
        <v>90</v>
      </c>
      <c r="X191" s="39">
        <v>6584.1876000000002</v>
      </c>
    </row>
    <row r="192" spans="1:24" x14ac:dyDescent="0.2">
      <c r="A192" s="28" t="s">
        <v>238</v>
      </c>
      <c r="B192" s="29" t="s">
        <v>469</v>
      </c>
      <c r="C192" s="30" t="s">
        <v>470</v>
      </c>
      <c r="D192" s="31" t="s">
        <v>88</v>
      </c>
      <c r="E192" s="32" t="s">
        <v>89</v>
      </c>
      <c r="F192" s="33" t="s">
        <v>88</v>
      </c>
      <c r="G192" s="34">
        <v>26.55900235</v>
      </c>
      <c r="H192" s="35" t="s">
        <v>90</v>
      </c>
      <c r="I192" s="36">
        <v>633318138.5</v>
      </c>
      <c r="J192" s="37" t="s">
        <v>88</v>
      </c>
      <c r="K192" s="38" t="s">
        <v>89</v>
      </c>
      <c r="L192" s="39" t="s">
        <v>88</v>
      </c>
      <c r="M192" s="34">
        <v>40</v>
      </c>
      <c r="N192" s="35" t="s">
        <v>90</v>
      </c>
      <c r="O192" s="36" t="s">
        <v>117</v>
      </c>
      <c r="P192" s="37">
        <v>30.773687469999999</v>
      </c>
      <c r="Q192" s="38" t="s">
        <v>90</v>
      </c>
      <c r="R192" s="39">
        <v>10193992.965</v>
      </c>
      <c r="S192" s="34">
        <v>32.783930769999998</v>
      </c>
      <c r="T192" s="35" t="s">
        <v>90</v>
      </c>
      <c r="U192" s="36">
        <v>1994448.3949999998</v>
      </c>
      <c r="V192" s="37">
        <v>22.83462617</v>
      </c>
      <c r="W192" s="38" t="s">
        <v>90</v>
      </c>
      <c r="X192" s="39">
        <v>1718395175.5</v>
      </c>
    </row>
    <row r="193" spans="1:24" x14ac:dyDescent="0.2">
      <c r="A193" s="28" t="s">
        <v>238</v>
      </c>
      <c r="B193" s="29" t="s">
        <v>471</v>
      </c>
      <c r="C193" s="30" t="s">
        <v>472</v>
      </c>
      <c r="D193" s="31" t="s">
        <v>88</v>
      </c>
      <c r="E193" s="32" t="s">
        <v>89</v>
      </c>
      <c r="F193" s="33" t="s">
        <v>88</v>
      </c>
      <c r="G193" s="34">
        <v>19.632098360000001</v>
      </c>
      <c r="H193" s="35" t="s">
        <v>90</v>
      </c>
      <c r="I193" s="36">
        <v>55096907700</v>
      </c>
      <c r="J193" s="37" t="s">
        <v>88</v>
      </c>
      <c r="K193" s="38" t="s">
        <v>89</v>
      </c>
      <c r="L193" s="39" t="s">
        <v>88</v>
      </c>
      <c r="M193" s="34" t="s">
        <v>88</v>
      </c>
      <c r="N193" s="35" t="s">
        <v>89</v>
      </c>
      <c r="O193" s="36" t="s">
        <v>88</v>
      </c>
      <c r="P193" s="37">
        <v>36.724584749999998</v>
      </c>
      <c r="Q193" s="38" t="s">
        <v>90</v>
      </c>
      <c r="R193" s="39">
        <v>15098.2099</v>
      </c>
      <c r="S193" s="34" t="s">
        <v>88</v>
      </c>
      <c r="T193" s="35" t="s">
        <v>89</v>
      </c>
      <c r="U193" s="36" t="s">
        <v>88</v>
      </c>
      <c r="V193" s="37">
        <v>19.130808460000001</v>
      </c>
      <c r="W193" s="38" t="s">
        <v>90</v>
      </c>
      <c r="X193" s="39">
        <v>25329876264.999996</v>
      </c>
    </row>
    <row r="194" spans="1:24" x14ac:dyDescent="0.2">
      <c r="A194" s="28" t="s">
        <v>238</v>
      </c>
      <c r="B194" s="29" t="s">
        <v>473</v>
      </c>
      <c r="C194" s="30" t="s">
        <v>474</v>
      </c>
      <c r="D194" s="31" t="s">
        <v>88</v>
      </c>
      <c r="E194" s="32" t="s">
        <v>89</v>
      </c>
      <c r="F194" s="33" t="s">
        <v>88</v>
      </c>
      <c r="G194" s="34">
        <v>22.101104339999999</v>
      </c>
      <c r="H194" s="35" t="s">
        <v>90</v>
      </c>
      <c r="I194" s="36">
        <v>12513475710</v>
      </c>
      <c r="J194" s="37" t="s">
        <v>88</v>
      </c>
      <c r="K194" s="38" t="s">
        <v>89</v>
      </c>
      <c r="L194" s="39" t="s">
        <v>88</v>
      </c>
      <c r="M194" s="34" t="s">
        <v>88</v>
      </c>
      <c r="N194" s="35" t="s">
        <v>89</v>
      </c>
      <c r="O194" s="36" t="s">
        <v>88</v>
      </c>
      <c r="P194" s="37">
        <v>34.074695210000002</v>
      </c>
      <c r="Q194" s="38" t="s">
        <v>90</v>
      </c>
      <c r="R194" s="39">
        <v>304793.37050000002</v>
      </c>
      <c r="S194" s="34">
        <v>37.206689169999997</v>
      </c>
      <c r="T194" s="35" t="s">
        <v>90</v>
      </c>
      <c r="U194" s="36">
        <v>24308.20235</v>
      </c>
      <c r="V194" s="37">
        <v>33.693535099999998</v>
      </c>
      <c r="W194" s="38" t="s">
        <v>90</v>
      </c>
      <c r="X194" s="39">
        <v>73935.223549999995</v>
      </c>
    </row>
    <row r="195" spans="1:24" x14ac:dyDescent="0.2">
      <c r="A195" s="28" t="s">
        <v>238</v>
      </c>
      <c r="B195" s="29" t="s">
        <v>475</v>
      </c>
      <c r="C195" s="30" t="s">
        <v>476</v>
      </c>
      <c r="D195" s="31" t="s">
        <v>88</v>
      </c>
      <c r="E195" s="32" t="s">
        <v>89</v>
      </c>
      <c r="F195" s="33" t="s">
        <v>88</v>
      </c>
      <c r="G195" s="34">
        <v>18.912216099999998</v>
      </c>
      <c r="H195" s="35" t="s">
        <v>90</v>
      </c>
      <c r="I195" s="36">
        <v>83380279300</v>
      </c>
      <c r="J195" s="37" t="s">
        <v>88</v>
      </c>
      <c r="K195" s="38" t="s">
        <v>89</v>
      </c>
      <c r="L195" s="39" t="s">
        <v>88</v>
      </c>
      <c r="M195" s="34">
        <v>40</v>
      </c>
      <c r="N195" s="35" t="s">
        <v>90</v>
      </c>
      <c r="O195" s="36" t="s">
        <v>117</v>
      </c>
      <c r="P195" s="37">
        <v>28.67047616</v>
      </c>
      <c r="Q195" s="38" t="s">
        <v>90</v>
      </c>
      <c r="R195" s="39">
        <v>83361966.800000012</v>
      </c>
      <c r="S195" s="34">
        <v>40</v>
      </c>
      <c r="T195" s="35" t="s">
        <v>90</v>
      </c>
      <c r="U195" s="36" t="s">
        <v>117</v>
      </c>
      <c r="V195" s="37">
        <v>31.324800410000002</v>
      </c>
      <c r="W195" s="38" t="s">
        <v>90</v>
      </c>
      <c r="X195" s="39">
        <v>873574.91050000011</v>
      </c>
    </row>
    <row r="196" spans="1:24" x14ac:dyDescent="0.2">
      <c r="A196" s="28" t="s">
        <v>238</v>
      </c>
      <c r="B196" s="29" t="s">
        <v>477</v>
      </c>
      <c r="C196" s="30" t="s">
        <v>478</v>
      </c>
      <c r="D196" s="31" t="s">
        <v>88</v>
      </c>
      <c r="E196" s="32" t="s">
        <v>89</v>
      </c>
      <c r="F196" s="33" t="s">
        <v>88</v>
      </c>
      <c r="G196" s="34">
        <v>24.42466864</v>
      </c>
      <c r="H196" s="35" t="s">
        <v>90</v>
      </c>
      <c r="I196" s="36">
        <v>2776136298.5</v>
      </c>
      <c r="J196" s="37" t="s">
        <v>88</v>
      </c>
      <c r="K196" s="38" t="s">
        <v>89</v>
      </c>
      <c r="L196" s="39" t="s">
        <v>88</v>
      </c>
      <c r="M196" s="34" t="s">
        <v>88</v>
      </c>
      <c r="N196" s="35" t="s">
        <v>89</v>
      </c>
      <c r="O196" s="36" t="s">
        <v>88</v>
      </c>
      <c r="P196" s="37">
        <v>21.512175129999999</v>
      </c>
      <c r="Q196" s="38" t="s">
        <v>90</v>
      </c>
      <c r="R196" s="39">
        <v>48528215300</v>
      </c>
      <c r="S196" s="34">
        <v>28.32376331</v>
      </c>
      <c r="T196" s="35" t="s">
        <v>90</v>
      </c>
      <c r="U196" s="36">
        <v>100664198.39999999</v>
      </c>
      <c r="V196" s="37">
        <v>33.866315659999998</v>
      </c>
      <c r="W196" s="38" t="s">
        <v>90</v>
      </c>
      <c r="X196" s="39">
        <v>61375.548699999999</v>
      </c>
    </row>
    <row r="197" spans="1:24" x14ac:dyDescent="0.2">
      <c r="A197" s="28" t="s">
        <v>238</v>
      </c>
      <c r="B197" s="29" t="s">
        <v>479</v>
      </c>
      <c r="C197" s="30" t="s">
        <v>480</v>
      </c>
      <c r="D197" s="31" t="s">
        <v>88</v>
      </c>
      <c r="E197" s="32" t="s">
        <v>89</v>
      </c>
      <c r="F197" s="33" t="s">
        <v>88</v>
      </c>
      <c r="G197" s="34">
        <v>21.804820360000001</v>
      </c>
      <c r="H197" s="35" t="s">
        <v>90</v>
      </c>
      <c r="I197" s="36">
        <v>15045583079.999998</v>
      </c>
      <c r="J197" s="37">
        <v>33.911129545184103</v>
      </c>
      <c r="K197" s="38" t="s">
        <v>90</v>
      </c>
      <c r="L197" s="39">
        <v>84688.178490258011</v>
      </c>
      <c r="M197" s="34" t="s">
        <v>88</v>
      </c>
      <c r="N197" s="35" t="s">
        <v>89</v>
      </c>
      <c r="O197" s="36" t="s">
        <v>88</v>
      </c>
      <c r="P197" s="37">
        <v>26.558966349999999</v>
      </c>
      <c r="Q197" s="38" t="s">
        <v>90</v>
      </c>
      <c r="R197" s="39">
        <v>618543444</v>
      </c>
      <c r="S197" s="34">
        <v>28.955397980000001</v>
      </c>
      <c r="T197" s="35" t="s">
        <v>90</v>
      </c>
      <c r="U197" s="36">
        <v>59643152.799999997</v>
      </c>
      <c r="V197" s="37">
        <v>20.996254390000001</v>
      </c>
      <c r="W197" s="38" t="s">
        <v>90</v>
      </c>
      <c r="X197" s="39">
        <v>6845998480.000001</v>
      </c>
    </row>
    <row r="198" spans="1:24" x14ac:dyDescent="0.2">
      <c r="A198" s="28" t="s">
        <v>238</v>
      </c>
      <c r="B198" s="29" t="s">
        <v>481</v>
      </c>
      <c r="C198" s="30" t="s">
        <v>482</v>
      </c>
      <c r="D198" s="31" t="s">
        <v>88</v>
      </c>
      <c r="E198" s="32" t="s">
        <v>89</v>
      </c>
      <c r="F198" s="33" t="s">
        <v>88</v>
      </c>
      <c r="G198" s="34">
        <v>25.502376040000001</v>
      </c>
      <c r="H198" s="35" t="s">
        <v>90</v>
      </c>
      <c r="I198" s="36">
        <v>1331334730.5</v>
      </c>
      <c r="J198" s="37" t="s">
        <v>88</v>
      </c>
      <c r="K198" s="38" t="s">
        <v>89</v>
      </c>
      <c r="L198" s="39" t="s">
        <v>88</v>
      </c>
      <c r="M198" s="34">
        <v>40</v>
      </c>
      <c r="N198" s="35" t="s">
        <v>90</v>
      </c>
      <c r="O198" s="36" t="s">
        <v>117</v>
      </c>
      <c r="P198" s="37">
        <v>21.03503203</v>
      </c>
      <c r="Q198" s="38" t="s">
        <v>90</v>
      </c>
      <c r="R198" s="39">
        <v>71052814200</v>
      </c>
      <c r="S198" s="34">
        <v>24.980594719999999</v>
      </c>
      <c r="T198" s="35" t="s">
        <v>90</v>
      </c>
      <c r="U198" s="36">
        <v>1348448731.5</v>
      </c>
      <c r="V198" s="37">
        <v>36.010796790000001</v>
      </c>
      <c r="W198" s="38" t="s">
        <v>90</v>
      </c>
      <c r="X198" s="39">
        <v>5683.8335500000003</v>
      </c>
    </row>
    <row r="199" spans="1:24" x14ac:dyDescent="0.2">
      <c r="A199" s="28" t="s">
        <v>238</v>
      </c>
      <c r="B199" s="29" t="s">
        <v>483</v>
      </c>
      <c r="C199" s="30" t="s">
        <v>484</v>
      </c>
      <c r="D199" s="31">
        <v>37.749611490843002</v>
      </c>
      <c r="E199" s="32" t="s">
        <v>90</v>
      </c>
      <c r="F199" s="33">
        <v>400.22263648336951</v>
      </c>
      <c r="G199" s="34">
        <v>21.953514429999998</v>
      </c>
      <c r="H199" s="35" t="s">
        <v>90</v>
      </c>
      <c r="I199" s="36">
        <v>13719527944.999998</v>
      </c>
      <c r="J199" s="37">
        <v>32.065873451607303</v>
      </c>
      <c r="K199" s="38" t="s">
        <v>90</v>
      </c>
      <c r="L199" s="39">
        <v>526073.99992700992</v>
      </c>
      <c r="M199" s="34" t="s">
        <v>88</v>
      </c>
      <c r="N199" s="35" t="s">
        <v>89</v>
      </c>
      <c r="O199" s="36" t="s">
        <v>88</v>
      </c>
      <c r="P199" s="37">
        <v>24.726266089999999</v>
      </c>
      <c r="Q199" s="38" t="s">
        <v>90</v>
      </c>
      <c r="R199" s="39">
        <v>3233387265.4999995</v>
      </c>
      <c r="S199" s="34">
        <v>24.691120609999999</v>
      </c>
      <c r="T199" s="35" t="s">
        <v>90</v>
      </c>
      <c r="U199" s="36">
        <v>1664889411.0000002</v>
      </c>
      <c r="V199" s="37">
        <v>29.978303539999999</v>
      </c>
      <c r="W199" s="38" t="s">
        <v>90</v>
      </c>
      <c r="X199" s="39">
        <v>3319053.2030000002</v>
      </c>
    </row>
    <row r="200" spans="1:24" x14ac:dyDescent="0.2">
      <c r="A200" s="28" t="s">
        <v>238</v>
      </c>
      <c r="B200" s="29" t="s">
        <v>485</v>
      </c>
      <c r="C200" s="30" t="s">
        <v>486</v>
      </c>
      <c r="D200" s="31" t="s">
        <v>88</v>
      </c>
      <c r="E200" s="32" t="s">
        <v>89</v>
      </c>
      <c r="F200" s="33" t="s">
        <v>88</v>
      </c>
      <c r="G200" s="34">
        <v>27.584197</v>
      </c>
      <c r="H200" s="35" t="s">
        <v>90</v>
      </c>
      <c r="I200" s="36">
        <v>301522312.09999996</v>
      </c>
      <c r="J200" s="37">
        <v>35.752006628561404</v>
      </c>
      <c r="K200" s="38" t="s">
        <v>90</v>
      </c>
      <c r="L200" s="39">
        <v>13062.390119240101</v>
      </c>
      <c r="M200" s="34" t="s">
        <v>88</v>
      </c>
      <c r="N200" s="35" t="s">
        <v>89</v>
      </c>
      <c r="O200" s="36" t="s">
        <v>88</v>
      </c>
      <c r="P200" s="37">
        <v>27.48661525</v>
      </c>
      <c r="Q200" s="38" t="s">
        <v>90</v>
      </c>
      <c r="R200" s="39">
        <v>259793510.15000004</v>
      </c>
      <c r="S200" s="34">
        <v>33.245875789999999</v>
      </c>
      <c r="T200" s="35" t="s">
        <v>90</v>
      </c>
      <c r="U200" s="36">
        <v>1289427.6000000001</v>
      </c>
      <c r="V200" s="37">
        <v>29.255873950000002</v>
      </c>
      <c r="W200" s="38" t="s">
        <v>90</v>
      </c>
      <c r="X200" s="39">
        <v>6654573.7250000006</v>
      </c>
    </row>
    <row r="201" spans="1:24" x14ac:dyDescent="0.2">
      <c r="A201" s="28" t="s">
        <v>238</v>
      </c>
      <c r="B201" s="29" t="s">
        <v>487</v>
      </c>
      <c r="C201" s="30" t="s">
        <v>488</v>
      </c>
      <c r="D201" s="31" t="s">
        <v>88</v>
      </c>
      <c r="E201" s="32" t="s">
        <v>89</v>
      </c>
      <c r="F201" s="33" t="s">
        <v>88</v>
      </c>
      <c r="G201" s="34">
        <v>27.784993539999999</v>
      </c>
      <c r="H201" s="35" t="s">
        <v>90</v>
      </c>
      <c r="I201" s="36">
        <v>260092066.90000004</v>
      </c>
      <c r="J201" s="37">
        <v>35.2358979109176</v>
      </c>
      <c r="K201" s="38" t="s">
        <v>90</v>
      </c>
      <c r="L201" s="39">
        <v>22164.702941908352</v>
      </c>
      <c r="M201" s="34" t="s">
        <v>88</v>
      </c>
      <c r="N201" s="35" t="s">
        <v>89</v>
      </c>
      <c r="O201" s="36" t="s">
        <v>88</v>
      </c>
      <c r="P201" s="37">
        <v>37.422110439999997</v>
      </c>
      <c r="Q201" s="38" t="s">
        <v>90</v>
      </c>
      <c r="R201" s="39">
        <v>6657.6548499999999</v>
      </c>
      <c r="S201" s="34" t="s">
        <v>88</v>
      </c>
      <c r="T201" s="35" t="s">
        <v>89</v>
      </c>
      <c r="U201" s="36" t="s">
        <v>88</v>
      </c>
      <c r="V201" s="37">
        <v>34.920269990000001</v>
      </c>
      <c r="W201" s="38" t="s">
        <v>90</v>
      </c>
      <c r="X201" s="39">
        <v>19365.379499999999</v>
      </c>
    </row>
    <row r="202" spans="1:24" x14ac:dyDescent="0.2">
      <c r="A202" s="28" t="s">
        <v>238</v>
      </c>
      <c r="B202" s="29" t="s">
        <v>489</v>
      </c>
      <c r="C202" s="30" t="s">
        <v>490</v>
      </c>
      <c r="D202" s="31" t="s">
        <v>88</v>
      </c>
      <c r="E202" s="32" t="s">
        <v>89</v>
      </c>
      <c r="F202" s="33" t="s">
        <v>88</v>
      </c>
      <c r="G202" s="34">
        <v>23.824966230000001</v>
      </c>
      <c r="H202" s="35" t="s">
        <v>90</v>
      </c>
      <c r="I202" s="36">
        <v>4137020161.4999995</v>
      </c>
      <c r="J202" s="37" t="s">
        <v>88</v>
      </c>
      <c r="K202" s="38" t="s">
        <v>89</v>
      </c>
      <c r="L202" s="39" t="s">
        <v>88</v>
      </c>
      <c r="M202" s="34" t="s">
        <v>88</v>
      </c>
      <c r="N202" s="35" t="s">
        <v>89</v>
      </c>
      <c r="O202" s="36" t="s">
        <v>88</v>
      </c>
      <c r="P202" s="37">
        <v>40</v>
      </c>
      <c r="Q202" s="38" t="s">
        <v>90</v>
      </c>
      <c r="R202" s="39" t="s">
        <v>117</v>
      </c>
      <c r="S202" s="34" t="s">
        <v>88</v>
      </c>
      <c r="T202" s="35" t="s">
        <v>89</v>
      </c>
      <c r="U202" s="36" t="s">
        <v>88</v>
      </c>
      <c r="V202" s="37">
        <v>23.674771849999999</v>
      </c>
      <c r="W202" s="38" t="s">
        <v>90</v>
      </c>
      <c r="X202" s="39">
        <v>885977527.99999988</v>
      </c>
    </row>
    <row r="203" spans="1:24" x14ac:dyDescent="0.2">
      <c r="A203" s="28" t="s">
        <v>238</v>
      </c>
      <c r="B203" s="29" t="s">
        <v>491</v>
      </c>
      <c r="C203" s="30" t="s">
        <v>492</v>
      </c>
      <c r="D203" s="31" t="s">
        <v>88</v>
      </c>
      <c r="E203" s="32" t="s">
        <v>89</v>
      </c>
      <c r="F203" s="33" t="s">
        <v>88</v>
      </c>
      <c r="G203" s="34">
        <v>17.726417860000002</v>
      </c>
      <c r="H203" s="35" t="s">
        <v>90</v>
      </c>
      <c r="I203" s="36">
        <v>164988925650</v>
      </c>
      <c r="J203" s="37">
        <v>36.831109381393503</v>
      </c>
      <c r="K203" s="38" t="s">
        <v>90</v>
      </c>
      <c r="L203" s="39">
        <v>4273.5060968807047</v>
      </c>
      <c r="M203" s="34" t="s">
        <v>88</v>
      </c>
      <c r="N203" s="35" t="s">
        <v>89</v>
      </c>
      <c r="O203" s="36" t="s">
        <v>88</v>
      </c>
      <c r="P203" s="37">
        <v>37.265681190000002</v>
      </c>
      <c r="Q203" s="38" t="s">
        <v>90</v>
      </c>
      <c r="R203" s="39">
        <v>8007.7038499999999</v>
      </c>
      <c r="S203" s="34" t="s">
        <v>88</v>
      </c>
      <c r="T203" s="35" t="s">
        <v>89</v>
      </c>
      <c r="U203" s="36" t="s">
        <v>88</v>
      </c>
      <c r="V203" s="37">
        <v>34.795774389999998</v>
      </c>
      <c r="W203" s="38" t="s">
        <v>90</v>
      </c>
      <c r="X203" s="39">
        <v>22227.759050000001</v>
      </c>
    </row>
    <row r="204" spans="1:24" x14ac:dyDescent="0.2">
      <c r="A204" s="28" t="s">
        <v>238</v>
      </c>
      <c r="B204" s="29" t="s">
        <v>493</v>
      </c>
      <c r="C204" s="30" t="s">
        <v>494</v>
      </c>
      <c r="D204" s="31">
        <v>40</v>
      </c>
      <c r="E204" s="32" t="s">
        <v>90</v>
      </c>
      <c r="F204" s="33" t="s">
        <v>117</v>
      </c>
      <c r="G204" s="34">
        <v>24.26361713</v>
      </c>
      <c r="H204" s="35" t="s">
        <v>90</v>
      </c>
      <c r="I204" s="36">
        <v>3092231958</v>
      </c>
      <c r="J204" s="37">
        <v>39.0255555893986</v>
      </c>
      <c r="K204" s="38" t="s">
        <v>90</v>
      </c>
      <c r="L204" s="39">
        <v>419.74463169831955</v>
      </c>
      <c r="M204" s="34" t="s">
        <v>88</v>
      </c>
      <c r="N204" s="35" t="s">
        <v>89</v>
      </c>
      <c r="O204" s="36" t="s">
        <v>88</v>
      </c>
      <c r="P204" s="37" t="s">
        <v>88</v>
      </c>
      <c r="Q204" s="38" t="s">
        <v>89</v>
      </c>
      <c r="R204" s="39" t="s">
        <v>88</v>
      </c>
      <c r="S204" s="34" t="s">
        <v>88</v>
      </c>
      <c r="T204" s="35" t="s">
        <v>89</v>
      </c>
      <c r="U204" s="36" t="s">
        <v>88</v>
      </c>
      <c r="V204" s="37">
        <v>29.70573388</v>
      </c>
      <c r="W204" s="38" t="s">
        <v>90</v>
      </c>
      <c r="X204" s="39">
        <v>4322444.1840000004</v>
      </c>
    </row>
    <row r="205" spans="1:24" x14ac:dyDescent="0.2">
      <c r="A205" s="28" t="s">
        <v>238</v>
      </c>
      <c r="B205" s="29" t="s">
        <v>495</v>
      </c>
      <c r="C205" s="30" t="s">
        <v>496</v>
      </c>
      <c r="D205" s="31" t="s">
        <v>88</v>
      </c>
      <c r="E205" s="32" t="s">
        <v>89</v>
      </c>
      <c r="F205" s="33" t="s">
        <v>88</v>
      </c>
      <c r="G205" s="34">
        <v>22.933811670000001</v>
      </c>
      <c r="H205" s="35" t="s">
        <v>90</v>
      </c>
      <c r="I205" s="36">
        <v>7385646430.000001</v>
      </c>
      <c r="J205" s="37">
        <v>34.590356927977403</v>
      </c>
      <c r="K205" s="38" t="s">
        <v>90</v>
      </c>
      <c r="L205" s="39">
        <v>42722.356644526699</v>
      </c>
      <c r="M205" s="34" t="s">
        <v>88</v>
      </c>
      <c r="N205" s="35" t="s">
        <v>89</v>
      </c>
      <c r="O205" s="36" t="s">
        <v>88</v>
      </c>
      <c r="P205" s="37" t="s">
        <v>88</v>
      </c>
      <c r="Q205" s="38" t="s">
        <v>89</v>
      </c>
      <c r="R205" s="39" t="s">
        <v>88</v>
      </c>
      <c r="S205" s="34" t="s">
        <v>88</v>
      </c>
      <c r="T205" s="35" t="s">
        <v>89</v>
      </c>
      <c r="U205" s="36" t="s">
        <v>88</v>
      </c>
      <c r="V205" s="37">
        <v>32.962514550000002</v>
      </c>
      <c r="W205" s="38" t="s">
        <v>90</v>
      </c>
      <c r="X205" s="39">
        <v>161060.26165</v>
      </c>
    </row>
    <row r="206" spans="1:24" x14ac:dyDescent="0.2">
      <c r="A206" s="28" t="s">
        <v>238</v>
      </c>
      <c r="B206" s="29" t="s">
        <v>497</v>
      </c>
      <c r="C206" s="30" t="s">
        <v>498</v>
      </c>
      <c r="D206" s="31" t="s">
        <v>88</v>
      </c>
      <c r="E206" s="32" t="s">
        <v>89</v>
      </c>
      <c r="F206" s="33" t="s">
        <v>88</v>
      </c>
      <c r="G206" s="34">
        <v>26.890589890000001</v>
      </c>
      <c r="H206" s="35" t="s">
        <v>90</v>
      </c>
      <c r="I206" s="36">
        <v>499312312</v>
      </c>
      <c r="J206" s="37">
        <v>40</v>
      </c>
      <c r="K206" s="38" t="s">
        <v>90</v>
      </c>
      <c r="L206" s="39" t="s">
        <v>117</v>
      </c>
      <c r="M206" s="34" t="s">
        <v>88</v>
      </c>
      <c r="N206" s="35" t="s">
        <v>89</v>
      </c>
      <c r="O206" s="36" t="s">
        <v>88</v>
      </c>
      <c r="P206" s="37" t="s">
        <v>88</v>
      </c>
      <c r="Q206" s="38" t="s">
        <v>89</v>
      </c>
      <c r="R206" s="39" t="s">
        <v>88</v>
      </c>
      <c r="S206" s="34" t="s">
        <v>88</v>
      </c>
      <c r="T206" s="35" t="s">
        <v>89</v>
      </c>
      <c r="U206" s="36" t="s">
        <v>88</v>
      </c>
      <c r="V206" s="37">
        <v>31.32448578</v>
      </c>
      <c r="W206" s="38" t="s">
        <v>90</v>
      </c>
      <c r="X206" s="39">
        <v>873852.52049999998</v>
      </c>
    </row>
    <row r="207" spans="1:24" x14ac:dyDescent="0.2">
      <c r="A207" s="28" t="s">
        <v>238</v>
      </c>
      <c r="B207" s="29" t="s">
        <v>499</v>
      </c>
      <c r="C207" s="30" t="s">
        <v>500</v>
      </c>
      <c r="D207" s="31" t="s">
        <v>88</v>
      </c>
      <c r="E207" s="32" t="s">
        <v>89</v>
      </c>
      <c r="F207" s="33" t="s">
        <v>88</v>
      </c>
      <c r="G207" s="34">
        <v>25.663734649999999</v>
      </c>
      <c r="H207" s="35" t="s">
        <v>90</v>
      </c>
      <c r="I207" s="36">
        <v>1190248447.5</v>
      </c>
      <c r="J207" s="37" t="s">
        <v>88</v>
      </c>
      <c r="K207" s="38" t="s">
        <v>89</v>
      </c>
      <c r="L207" s="39" t="s">
        <v>88</v>
      </c>
      <c r="M207" s="34" t="s">
        <v>88</v>
      </c>
      <c r="N207" s="35" t="s">
        <v>89</v>
      </c>
      <c r="O207" s="36" t="s">
        <v>88</v>
      </c>
      <c r="P207" s="37">
        <v>26.501432779999998</v>
      </c>
      <c r="Q207" s="38" t="s">
        <v>90</v>
      </c>
      <c r="R207" s="39">
        <v>652295621.5</v>
      </c>
      <c r="S207" s="34">
        <v>38.318134800000003</v>
      </c>
      <c r="T207" s="35" t="s">
        <v>90</v>
      </c>
      <c r="U207" s="36">
        <v>7403.9681</v>
      </c>
      <c r="V207" s="37">
        <v>31.586232240000001</v>
      </c>
      <c r="W207" s="38" t="s">
        <v>90</v>
      </c>
      <c r="X207" s="39">
        <v>670243.46299999999</v>
      </c>
    </row>
    <row r="208" spans="1:24" x14ac:dyDescent="0.2">
      <c r="A208" s="28" t="s">
        <v>238</v>
      </c>
      <c r="B208" s="29" t="s">
        <v>501</v>
      </c>
      <c r="C208" s="30" t="s">
        <v>502</v>
      </c>
      <c r="D208" s="31" t="s">
        <v>88</v>
      </c>
      <c r="E208" s="32" t="s">
        <v>89</v>
      </c>
      <c r="F208" s="33" t="s">
        <v>88</v>
      </c>
      <c r="G208" s="34">
        <v>19.919962300000002</v>
      </c>
      <c r="H208" s="35" t="s">
        <v>90</v>
      </c>
      <c r="I208" s="36">
        <v>46642633704.999992</v>
      </c>
      <c r="J208" s="37" t="s">
        <v>88</v>
      </c>
      <c r="K208" s="38" t="s">
        <v>89</v>
      </c>
      <c r="L208" s="39" t="s">
        <v>88</v>
      </c>
      <c r="M208" s="34" t="s">
        <v>88</v>
      </c>
      <c r="N208" s="35" t="s">
        <v>89</v>
      </c>
      <c r="O208" s="36" t="s">
        <v>88</v>
      </c>
      <c r="P208" s="37">
        <v>37.763801579999999</v>
      </c>
      <c r="Q208" s="38" t="s">
        <v>90</v>
      </c>
      <c r="R208" s="39">
        <v>4439.0229500000005</v>
      </c>
      <c r="S208" s="34" t="s">
        <v>88</v>
      </c>
      <c r="T208" s="35" t="s">
        <v>89</v>
      </c>
      <c r="U208" s="36" t="s">
        <v>88</v>
      </c>
      <c r="V208" s="37">
        <v>33.262220020000001</v>
      </c>
      <c r="W208" s="38" t="s">
        <v>90</v>
      </c>
      <c r="X208" s="39">
        <v>117255.30200000001</v>
      </c>
    </row>
    <row r="209" spans="1:24" x14ac:dyDescent="0.2">
      <c r="A209" s="28" t="s">
        <v>238</v>
      </c>
      <c r="B209" s="29" t="s">
        <v>503</v>
      </c>
      <c r="C209" s="30" t="s">
        <v>504</v>
      </c>
      <c r="D209" s="31" t="s">
        <v>88</v>
      </c>
      <c r="E209" s="32" t="s">
        <v>89</v>
      </c>
      <c r="F209" s="33" t="s">
        <v>88</v>
      </c>
      <c r="G209" s="34">
        <v>27.79034133</v>
      </c>
      <c r="H209" s="35" t="s">
        <v>90</v>
      </c>
      <c r="I209" s="36">
        <v>259067363.59999999</v>
      </c>
      <c r="J209" s="37" t="s">
        <v>88</v>
      </c>
      <c r="K209" s="38" t="s">
        <v>89</v>
      </c>
      <c r="L209" s="39" t="s">
        <v>88</v>
      </c>
      <c r="M209" s="34">
        <v>38.859110549999997</v>
      </c>
      <c r="N209" s="35" t="s">
        <v>90</v>
      </c>
      <c r="O209" s="36">
        <v>31534.582050000001</v>
      </c>
      <c r="P209" s="37" t="s">
        <v>88</v>
      </c>
      <c r="Q209" s="38" t="s">
        <v>89</v>
      </c>
      <c r="R209" s="39" t="s">
        <v>88</v>
      </c>
      <c r="S209" s="34" t="s">
        <v>88</v>
      </c>
      <c r="T209" s="35" t="s">
        <v>89</v>
      </c>
      <c r="U209" s="36" t="s">
        <v>88</v>
      </c>
      <c r="V209" s="37">
        <v>31.853588070000001</v>
      </c>
      <c r="W209" s="38" t="s">
        <v>90</v>
      </c>
      <c r="X209" s="39">
        <v>510166.88999999996</v>
      </c>
    </row>
    <row r="210" spans="1:24" x14ac:dyDescent="0.2">
      <c r="A210" s="28" t="s">
        <v>238</v>
      </c>
      <c r="B210" s="29" t="s">
        <v>505</v>
      </c>
      <c r="C210" s="30" t="s">
        <v>506</v>
      </c>
      <c r="D210" s="31" t="s">
        <v>88</v>
      </c>
      <c r="E210" s="32" t="s">
        <v>89</v>
      </c>
      <c r="F210" s="33" t="s">
        <v>88</v>
      </c>
      <c r="G210" s="34">
        <v>26.139359890000001</v>
      </c>
      <c r="H210" s="35" t="s">
        <v>90</v>
      </c>
      <c r="I210" s="36">
        <v>852954681.5</v>
      </c>
      <c r="J210" s="37">
        <v>40</v>
      </c>
      <c r="K210" s="38" t="s">
        <v>90</v>
      </c>
      <c r="L210" s="39" t="s">
        <v>117</v>
      </c>
      <c r="M210" s="34" t="s">
        <v>88</v>
      </c>
      <c r="N210" s="35" t="s">
        <v>89</v>
      </c>
      <c r="O210" s="36" t="s">
        <v>88</v>
      </c>
      <c r="P210" s="37">
        <v>36.993891939999997</v>
      </c>
      <c r="Q210" s="38" t="s">
        <v>90</v>
      </c>
      <c r="R210" s="39">
        <v>11021.152249999999</v>
      </c>
      <c r="S210" s="34" t="s">
        <v>88</v>
      </c>
      <c r="T210" s="35" t="s">
        <v>89</v>
      </c>
      <c r="U210" s="36" t="s">
        <v>88</v>
      </c>
      <c r="V210" s="37">
        <v>30.999372709999999</v>
      </c>
      <c r="W210" s="38" t="s">
        <v>90</v>
      </c>
      <c r="X210" s="39">
        <v>1211695.4325000001</v>
      </c>
    </row>
    <row r="211" spans="1:24" x14ac:dyDescent="0.2">
      <c r="A211" s="28" t="s">
        <v>238</v>
      </c>
      <c r="B211" s="29" t="s">
        <v>507</v>
      </c>
      <c r="C211" s="30" t="s">
        <v>508</v>
      </c>
      <c r="D211" s="31" t="s">
        <v>88</v>
      </c>
      <c r="E211" s="32" t="s">
        <v>89</v>
      </c>
      <c r="F211" s="33" t="s">
        <v>88</v>
      </c>
      <c r="G211" s="34">
        <v>20.318167150000001</v>
      </c>
      <c r="H211" s="35" t="s">
        <v>90</v>
      </c>
      <c r="I211" s="36">
        <v>36942752029.999992</v>
      </c>
      <c r="J211" s="37">
        <v>40</v>
      </c>
      <c r="K211" s="38" t="s">
        <v>90</v>
      </c>
      <c r="L211" s="39" t="s">
        <v>117</v>
      </c>
      <c r="M211" s="34" t="s">
        <v>88</v>
      </c>
      <c r="N211" s="35" t="s">
        <v>89</v>
      </c>
      <c r="O211" s="36" t="s">
        <v>88</v>
      </c>
      <c r="P211" s="37">
        <v>40</v>
      </c>
      <c r="Q211" s="38" t="s">
        <v>90</v>
      </c>
      <c r="R211" s="39" t="s">
        <v>117</v>
      </c>
      <c r="S211" s="34">
        <v>40</v>
      </c>
      <c r="T211" s="35" t="s">
        <v>90</v>
      </c>
      <c r="U211" s="36" t="s">
        <v>117</v>
      </c>
      <c r="V211" s="37">
        <v>31.556341079999999</v>
      </c>
      <c r="W211" s="38" t="s">
        <v>90</v>
      </c>
      <c r="X211" s="39">
        <v>690924.14450000005</v>
      </c>
    </row>
    <row r="212" spans="1:24" x14ac:dyDescent="0.2">
      <c r="A212" s="28" t="s">
        <v>238</v>
      </c>
      <c r="B212" s="29" t="s">
        <v>509</v>
      </c>
      <c r="C212" s="30" t="s">
        <v>510</v>
      </c>
      <c r="D212" s="31" t="s">
        <v>88</v>
      </c>
      <c r="E212" s="32" t="s">
        <v>89</v>
      </c>
      <c r="F212" s="33" t="s">
        <v>88</v>
      </c>
      <c r="G212" s="34">
        <v>21.502066330000002</v>
      </c>
      <c r="H212" s="35" t="s">
        <v>90</v>
      </c>
      <c r="I212" s="36">
        <v>18130271535.000004</v>
      </c>
      <c r="J212" s="37">
        <v>35.455406000178499</v>
      </c>
      <c r="K212" s="38" t="s">
        <v>90</v>
      </c>
      <c r="L212" s="39">
        <v>17708.706290658749</v>
      </c>
      <c r="M212" s="34" t="s">
        <v>88</v>
      </c>
      <c r="N212" s="35" t="s">
        <v>89</v>
      </c>
      <c r="O212" s="36" t="s">
        <v>88</v>
      </c>
      <c r="P212" s="37">
        <v>31.74986612</v>
      </c>
      <c r="Q212" s="38" t="s">
        <v>90</v>
      </c>
      <c r="R212" s="39">
        <v>3709119.3959999997</v>
      </c>
      <c r="S212" s="34">
        <v>34.668818049999999</v>
      </c>
      <c r="T212" s="35" t="s">
        <v>90</v>
      </c>
      <c r="U212" s="36">
        <v>324729.36495000002</v>
      </c>
      <c r="V212" s="37">
        <v>32.130117679999998</v>
      </c>
      <c r="W212" s="38" t="s">
        <v>90</v>
      </c>
      <c r="X212" s="39">
        <v>383906.64415000001</v>
      </c>
    </row>
    <row r="213" spans="1:24" x14ac:dyDescent="0.2">
      <c r="A213" s="28" t="s">
        <v>238</v>
      </c>
      <c r="B213" s="29" t="s">
        <v>511</v>
      </c>
      <c r="C213" s="30" t="s">
        <v>512</v>
      </c>
      <c r="D213" s="31" t="s">
        <v>88</v>
      </c>
      <c r="E213" s="32" t="s">
        <v>89</v>
      </c>
      <c r="F213" s="33" t="s">
        <v>88</v>
      </c>
      <c r="G213" s="34">
        <v>18.929870520000001</v>
      </c>
      <c r="H213" s="35" t="s">
        <v>90</v>
      </c>
      <c r="I213" s="36">
        <v>82537365900</v>
      </c>
      <c r="J213" s="37">
        <v>34.863484492479799</v>
      </c>
      <c r="K213" s="38" t="s">
        <v>90</v>
      </c>
      <c r="L213" s="39">
        <v>32387.617375642953</v>
      </c>
      <c r="M213" s="34">
        <v>31.46710779</v>
      </c>
      <c r="N213" s="35" t="s">
        <v>90</v>
      </c>
      <c r="O213" s="36">
        <v>11394783.864999998</v>
      </c>
      <c r="P213" s="37">
        <v>35.86286338</v>
      </c>
      <c r="Q213" s="38" t="s">
        <v>90</v>
      </c>
      <c r="R213" s="39">
        <v>40859.167849999998</v>
      </c>
      <c r="S213" s="34">
        <v>40</v>
      </c>
      <c r="T213" s="35" t="s">
        <v>90</v>
      </c>
      <c r="U213" s="36" t="s">
        <v>117</v>
      </c>
      <c r="V213" s="37">
        <v>19.30015783</v>
      </c>
      <c r="W213" s="38" t="s">
        <v>90</v>
      </c>
      <c r="X213" s="39">
        <v>22581478940</v>
      </c>
    </row>
    <row r="214" spans="1:24" x14ac:dyDescent="0.2">
      <c r="A214" s="28" t="s">
        <v>238</v>
      </c>
      <c r="B214" s="29" t="s">
        <v>513</v>
      </c>
      <c r="C214" s="30" t="s">
        <v>514</v>
      </c>
      <c r="D214" s="31" t="s">
        <v>88</v>
      </c>
      <c r="E214" s="32" t="s">
        <v>89</v>
      </c>
      <c r="F214" s="33" t="s">
        <v>88</v>
      </c>
      <c r="G214" s="34">
        <v>25.731423620000001</v>
      </c>
      <c r="H214" s="35" t="s">
        <v>90</v>
      </c>
      <c r="I214" s="36">
        <v>1135435126.4999998</v>
      </c>
      <c r="J214" s="37">
        <v>39.1513642263969</v>
      </c>
      <c r="K214" s="38" t="s">
        <v>90</v>
      </c>
      <c r="L214" s="39">
        <v>366.74357360601698</v>
      </c>
      <c r="M214" s="34" t="s">
        <v>88</v>
      </c>
      <c r="N214" s="35" t="s">
        <v>89</v>
      </c>
      <c r="O214" s="36" t="s">
        <v>88</v>
      </c>
      <c r="P214" s="37">
        <v>34.91659027</v>
      </c>
      <c r="Q214" s="38" t="s">
        <v>90</v>
      </c>
      <c r="R214" s="39">
        <v>119463.15595000001</v>
      </c>
      <c r="S214" s="34" t="s">
        <v>88</v>
      </c>
      <c r="T214" s="35" t="s">
        <v>89</v>
      </c>
      <c r="U214" s="36" t="s">
        <v>88</v>
      </c>
      <c r="V214" s="37">
        <v>32.912998729999998</v>
      </c>
      <c r="W214" s="38" t="s">
        <v>90</v>
      </c>
      <c r="X214" s="39">
        <v>169691.74280000001</v>
      </c>
    </row>
    <row r="215" spans="1:24" x14ac:dyDescent="0.2">
      <c r="A215" s="28" t="s">
        <v>238</v>
      </c>
      <c r="B215" s="29" t="s">
        <v>515</v>
      </c>
      <c r="C215" s="30" t="s">
        <v>516</v>
      </c>
      <c r="D215" s="31" t="s">
        <v>88</v>
      </c>
      <c r="E215" s="32" t="s">
        <v>89</v>
      </c>
      <c r="F215" s="33" t="s">
        <v>88</v>
      </c>
      <c r="G215" s="34">
        <v>24.024612810000001</v>
      </c>
      <c r="H215" s="35" t="s">
        <v>90</v>
      </c>
      <c r="I215" s="36">
        <v>3625412468.5</v>
      </c>
      <c r="J215" s="37" t="s">
        <v>88</v>
      </c>
      <c r="K215" s="38" t="s">
        <v>89</v>
      </c>
      <c r="L215" s="39" t="s">
        <v>88</v>
      </c>
      <c r="M215" s="34" t="s">
        <v>88</v>
      </c>
      <c r="N215" s="35" t="s">
        <v>89</v>
      </c>
      <c r="O215" s="36" t="s">
        <v>88</v>
      </c>
      <c r="P215" s="37">
        <v>35.604164930000003</v>
      </c>
      <c r="Q215" s="38" t="s">
        <v>90</v>
      </c>
      <c r="R215" s="39">
        <v>54902.447050000002</v>
      </c>
      <c r="S215" s="34">
        <v>40</v>
      </c>
      <c r="T215" s="35" t="s">
        <v>90</v>
      </c>
      <c r="U215" s="36" t="s">
        <v>117</v>
      </c>
      <c r="V215" s="37">
        <v>28.822530830000002</v>
      </c>
      <c r="W215" s="38" t="s">
        <v>90</v>
      </c>
      <c r="X215" s="39">
        <v>10031074.475</v>
      </c>
    </row>
    <row r="216" spans="1:24" x14ac:dyDescent="0.2">
      <c r="A216" s="28" t="s">
        <v>238</v>
      </c>
      <c r="B216" s="29" t="s">
        <v>517</v>
      </c>
      <c r="C216" s="30" t="s">
        <v>518</v>
      </c>
      <c r="D216" s="31" t="s">
        <v>88</v>
      </c>
      <c r="E216" s="32" t="s">
        <v>89</v>
      </c>
      <c r="F216" s="33" t="s">
        <v>88</v>
      </c>
      <c r="G216" s="34">
        <v>26.832738729999999</v>
      </c>
      <c r="H216" s="35" t="s">
        <v>90</v>
      </c>
      <c r="I216" s="36">
        <v>520540455</v>
      </c>
      <c r="J216" s="37" t="s">
        <v>88</v>
      </c>
      <c r="K216" s="38" t="s">
        <v>89</v>
      </c>
      <c r="L216" s="39" t="s">
        <v>88</v>
      </c>
      <c r="M216" s="34" t="s">
        <v>88</v>
      </c>
      <c r="N216" s="35" t="s">
        <v>89</v>
      </c>
      <c r="O216" s="36" t="s">
        <v>88</v>
      </c>
      <c r="P216" s="37">
        <v>35.619032949999998</v>
      </c>
      <c r="Q216" s="38" t="s">
        <v>90</v>
      </c>
      <c r="R216" s="39">
        <v>53980.462599999999</v>
      </c>
      <c r="S216" s="34">
        <v>38.044865340000001</v>
      </c>
      <c r="T216" s="35" t="s">
        <v>90</v>
      </c>
      <c r="U216" s="36">
        <v>9947.5794999999998</v>
      </c>
      <c r="V216" s="37">
        <v>31.783680199999999</v>
      </c>
      <c r="W216" s="38" t="s">
        <v>90</v>
      </c>
      <c r="X216" s="39">
        <v>548006.05800000008</v>
      </c>
    </row>
    <row r="217" spans="1:24" x14ac:dyDescent="0.2">
      <c r="A217" s="28" t="s">
        <v>238</v>
      </c>
      <c r="B217" s="29" t="s">
        <v>519</v>
      </c>
      <c r="C217" s="30" t="s">
        <v>520</v>
      </c>
      <c r="D217" s="31" t="s">
        <v>88</v>
      </c>
      <c r="E217" s="32" t="s">
        <v>89</v>
      </c>
      <c r="F217" s="33" t="s">
        <v>88</v>
      </c>
      <c r="G217" s="34">
        <v>28.155273309999998</v>
      </c>
      <c r="H217" s="35" t="s">
        <v>90</v>
      </c>
      <c r="I217" s="36">
        <v>197622962.29999998</v>
      </c>
      <c r="J217" s="37" t="s">
        <v>88</v>
      </c>
      <c r="K217" s="38" t="s">
        <v>89</v>
      </c>
      <c r="L217" s="39" t="s">
        <v>88</v>
      </c>
      <c r="M217" s="34" t="s">
        <v>88</v>
      </c>
      <c r="N217" s="35" t="s">
        <v>89</v>
      </c>
      <c r="O217" s="36" t="s">
        <v>88</v>
      </c>
      <c r="P217" s="37">
        <v>24.608538809999999</v>
      </c>
      <c r="Q217" s="38" t="s">
        <v>90</v>
      </c>
      <c r="R217" s="39">
        <v>3586063046</v>
      </c>
      <c r="S217" s="34">
        <v>26.799972440000001</v>
      </c>
      <c r="T217" s="35" t="s">
        <v>90</v>
      </c>
      <c r="U217" s="36">
        <v>340744988.55000001</v>
      </c>
      <c r="V217" s="37">
        <v>30.912773829999999</v>
      </c>
      <c r="W217" s="38" t="s">
        <v>90</v>
      </c>
      <c r="X217" s="39">
        <v>1321272.4380000001</v>
      </c>
    </row>
    <row r="218" spans="1:24" x14ac:dyDescent="0.2">
      <c r="A218" s="28" t="s">
        <v>238</v>
      </c>
      <c r="B218" s="29" t="s">
        <v>521</v>
      </c>
      <c r="C218" s="30" t="s">
        <v>522</v>
      </c>
      <c r="D218" s="31" t="s">
        <v>88</v>
      </c>
      <c r="E218" s="32" t="s">
        <v>89</v>
      </c>
      <c r="F218" s="33" t="s">
        <v>88</v>
      </c>
      <c r="G218" s="34">
        <v>28.80408504</v>
      </c>
      <c r="H218" s="35" t="s">
        <v>90</v>
      </c>
      <c r="I218" s="36">
        <v>121325588.70000002</v>
      </c>
      <c r="J218" s="37" t="s">
        <v>88</v>
      </c>
      <c r="K218" s="38" t="s">
        <v>89</v>
      </c>
      <c r="L218" s="39" t="s">
        <v>88</v>
      </c>
      <c r="M218" s="34" t="s">
        <v>88</v>
      </c>
      <c r="N218" s="35" t="s">
        <v>89</v>
      </c>
      <c r="O218" s="36" t="s">
        <v>88</v>
      </c>
      <c r="P218" s="37" t="s">
        <v>88</v>
      </c>
      <c r="Q218" s="38" t="s">
        <v>89</v>
      </c>
      <c r="R218" s="39" t="s">
        <v>88</v>
      </c>
      <c r="S218" s="34" t="s">
        <v>88</v>
      </c>
      <c r="T218" s="35" t="s">
        <v>89</v>
      </c>
      <c r="U218" s="36" t="s">
        <v>88</v>
      </c>
      <c r="V218" s="37">
        <v>35.48159115</v>
      </c>
      <c r="W218" s="38" t="s">
        <v>90</v>
      </c>
      <c r="X218" s="39">
        <v>10346.126399999999</v>
      </c>
    </row>
    <row r="219" spans="1:24" x14ac:dyDescent="0.2">
      <c r="A219" s="28" t="s">
        <v>238</v>
      </c>
      <c r="B219" s="29" t="s">
        <v>523</v>
      </c>
      <c r="C219" s="30" t="s">
        <v>524</v>
      </c>
      <c r="D219" s="31" t="s">
        <v>88</v>
      </c>
      <c r="E219" s="32" t="s">
        <v>89</v>
      </c>
      <c r="F219" s="33" t="s">
        <v>88</v>
      </c>
      <c r="G219" s="34">
        <v>26.1946069</v>
      </c>
      <c r="H219" s="35" t="s">
        <v>90</v>
      </c>
      <c r="I219" s="36">
        <v>820332379.5</v>
      </c>
      <c r="J219" s="37">
        <v>29.9497684242316</v>
      </c>
      <c r="K219" s="38" t="s">
        <v>90</v>
      </c>
      <c r="L219" s="39">
        <v>4027420.3086520052</v>
      </c>
      <c r="M219" s="34" t="s">
        <v>88</v>
      </c>
      <c r="N219" s="35" t="s">
        <v>89</v>
      </c>
      <c r="O219" s="36" t="s">
        <v>88</v>
      </c>
      <c r="P219" s="37" t="s">
        <v>88</v>
      </c>
      <c r="Q219" s="38" t="s">
        <v>89</v>
      </c>
      <c r="R219" s="39" t="s">
        <v>88</v>
      </c>
      <c r="S219" s="34" t="s">
        <v>88</v>
      </c>
      <c r="T219" s="35" t="s">
        <v>89</v>
      </c>
      <c r="U219" s="36" t="s">
        <v>88</v>
      </c>
      <c r="V219" s="37">
        <v>29.412147149999999</v>
      </c>
      <c r="W219" s="38" t="s">
        <v>90</v>
      </c>
      <c r="X219" s="39">
        <v>5731889.8549999995</v>
      </c>
    </row>
    <row r="220" spans="1:24" x14ac:dyDescent="0.2">
      <c r="A220" s="28" t="s">
        <v>238</v>
      </c>
      <c r="B220" s="29" t="s">
        <v>525</v>
      </c>
      <c r="C220" s="30" t="s">
        <v>526</v>
      </c>
      <c r="D220" s="31" t="s">
        <v>88</v>
      </c>
      <c r="E220" s="32" t="s">
        <v>89</v>
      </c>
      <c r="F220" s="33" t="s">
        <v>88</v>
      </c>
      <c r="G220" s="34">
        <v>31.036729789999999</v>
      </c>
      <c r="H220" s="35" t="s">
        <v>90</v>
      </c>
      <c r="I220" s="36">
        <v>21230396.239999998</v>
      </c>
      <c r="J220" s="37">
        <v>31.544819794441899</v>
      </c>
      <c r="K220" s="38" t="s">
        <v>90</v>
      </c>
      <c r="L220" s="39">
        <v>873519.50971502496</v>
      </c>
      <c r="M220" s="34" t="s">
        <v>88</v>
      </c>
      <c r="N220" s="35" t="s">
        <v>89</v>
      </c>
      <c r="O220" s="36" t="s">
        <v>88</v>
      </c>
      <c r="P220" s="37">
        <v>40</v>
      </c>
      <c r="Q220" s="38" t="s">
        <v>90</v>
      </c>
      <c r="R220" s="39" t="s">
        <v>117</v>
      </c>
      <c r="S220" s="34" t="s">
        <v>88</v>
      </c>
      <c r="T220" s="35" t="s">
        <v>89</v>
      </c>
      <c r="U220" s="36" t="s">
        <v>88</v>
      </c>
      <c r="V220" s="37">
        <v>35.643731129999999</v>
      </c>
      <c r="W220" s="38" t="s">
        <v>90</v>
      </c>
      <c r="X220" s="39">
        <v>8618.5382499999996</v>
      </c>
    </row>
    <row r="221" spans="1:24" x14ac:dyDescent="0.2">
      <c r="A221" s="28" t="s">
        <v>238</v>
      </c>
      <c r="B221" s="29" t="s">
        <v>527</v>
      </c>
      <c r="C221" s="30" t="s">
        <v>528</v>
      </c>
      <c r="D221" s="31" t="s">
        <v>88</v>
      </c>
      <c r="E221" s="32" t="s">
        <v>89</v>
      </c>
      <c r="F221" s="33" t="s">
        <v>88</v>
      </c>
      <c r="G221" s="34">
        <v>30.8480487</v>
      </c>
      <c r="H221" s="35" t="s">
        <v>90</v>
      </c>
      <c r="I221" s="36">
        <v>24694669.990000002</v>
      </c>
      <c r="J221" s="37">
        <v>40</v>
      </c>
      <c r="K221" s="38" t="s">
        <v>90</v>
      </c>
      <c r="L221" s="39" t="s">
        <v>117</v>
      </c>
      <c r="M221" s="34" t="s">
        <v>88</v>
      </c>
      <c r="N221" s="35" t="s">
        <v>89</v>
      </c>
      <c r="O221" s="36" t="s">
        <v>88</v>
      </c>
      <c r="P221" s="37" t="s">
        <v>88</v>
      </c>
      <c r="Q221" s="38" t="s">
        <v>89</v>
      </c>
      <c r="R221" s="39" t="s">
        <v>88</v>
      </c>
      <c r="S221" s="34" t="s">
        <v>88</v>
      </c>
      <c r="T221" s="35" t="s">
        <v>89</v>
      </c>
      <c r="U221" s="36" t="s">
        <v>88</v>
      </c>
      <c r="V221" s="37">
        <v>35.312743779999998</v>
      </c>
      <c r="W221" s="38" t="s">
        <v>90</v>
      </c>
      <c r="X221" s="39">
        <v>12504.569200000002</v>
      </c>
    </row>
    <row r="222" spans="1:24" x14ac:dyDescent="0.2">
      <c r="A222" s="28" t="s">
        <v>238</v>
      </c>
      <c r="B222" s="29" t="s">
        <v>529</v>
      </c>
      <c r="C222" s="30" t="s">
        <v>530</v>
      </c>
      <c r="D222" s="31" t="s">
        <v>88</v>
      </c>
      <c r="E222" s="32" t="s">
        <v>89</v>
      </c>
      <c r="F222" s="33" t="s">
        <v>88</v>
      </c>
      <c r="G222" s="34">
        <v>25.44162098</v>
      </c>
      <c r="H222" s="35" t="s">
        <v>90</v>
      </c>
      <c r="I222" s="36">
        <v>1388502122</v>
      </c>
      <c r="J222" s="37" t="s">
        <v>88</v>
      </c>
      <c r="K222" s="38" t="s">
        <v>89</v>
      </c>
      <c r="L222" s="39" t="s">
        <v>88</v>
      </c>
      <c r="M222" s="34" t="s">
        <v>88</v>
      </c>
      <c r="N222" s="35" t="s">
        <v>89</v>
      </c>
      <c r="O222" s="36" t="s">
        <v>88</v>
      </c>
      <c r="P222" s="37" t="s">
        <v>88</v>
      </c>
      <c r="Q222" s="38" t="s">
        <v>89</v>
      </c>
      <c r="R222" s="39" t="s">
        <v>88</v>
      </c>
      <c r="S222" s="34" t="s">
        <v>88</v>
      </c>
      <c r="T222" s="35" t="s">
        <v>89</v>
      </c>
      <c r="U222" s="36" t="s">
        <v>88</v>
      </c>
      <c r="V222" s="37">
        <v>23.605064890000001</v>
      </c>
      <c r="W222" s="38" t="s">
        <v>90</v>
      </c>
      <c r="X222" s="39">
        <v>936725007</v>
      </c>
    </row>
    <row r="223" spans="1:24" x14ac:dyDescent="0.2">
      <c r="A223" s="28" t="s">
        <v>238</v>
      </c>
      <c r="B223" s="29" t="s">
        <v>531</v>
      </c>
      <c r="C223" s="30" t="s">
        <v>532</v>
      </c>
      <c r="D223" s="31" t="s">
        <v>88</v>
      </c>
      <c r="E223" s="32" t="s">
        <v>89</v>
      </c>
      <c r="F223" s="33" t="s">
        <v>88</v>
      </c>
      <c r="G223" s="34">
        <v>14.855229680000001</v>
      </c>
      <c r="H223" s="35" t="s">
        <v>90</v>
      </c>
      <c r="I223" s="36">
        <v>861214104000</v>
      </c>
      <c r="J223" s="37" t="s">
        <v>88</v>
      </c>
      <c r="K223" s="38" t="s">
        <v>89</v>
      </c>
      <c r="L223" s="39" t="s">
        <v>88</v>
      </c>
      <c r="M223" s="34" t="s">
        <v>88</v>
      </c>
      <c r="N223" s="35" t="s">
        <v>89</v>
      </c>
      <c r="O223" s="36" t="s">
        <v>88</v>
      </c>
      <c r="P223" s="37" t="s">
        <v>88</v>
      </c>
      <c r="Q223" s="38" t="s">
        <v>89</v>
      </c>
      <c r="R223" s="39" t="s">
        <v>88</v>
      </c>
      <c r="S223" s="34" t="s">
        <v>88</v>
      </c>
      <c r="T223" s="35" t="s">
        <v>89</v>
      </c>
      <c r="U223" s="36" t="s">
        <v>88</v>
      </c>
      <c r="V223" s="37">
        <v>21.158644599999999</v>
      </c>
      <c r="W223" s="38" t="s">
        <v>90</v>
      </c>
      <c r="X223" s="39">
        <v>6081671585</v>
      </c>
    </row>
    <row r="224" spans="1:24" x14ac:dyDescent="0.2">
      <c r="A224" s="28" t="s">
        <v>238</v>
      </c>
      <c r="B224" s="29" t="s">
        <v>533</v>
      </c>
      <c r="C224" s="30" t="s">
        <v>534</v>
      </c>
      <c r="D224" s="31" t="s">
        <v>88</v>
      </c>
      <c r="E224" s="32" t="s">
        <v>89</v>
      </c>
      <c r="F224" s="33" t="s">
        <v>88</v>
      </c>
      <c r="G224" s="34">
        <v>19.168967869999999</v>
      </c>
      <c r="H224" s="35" t="s">
        <v>90</v>
      </c>
      <c r="I224" s="36">
        <v>71926343750</v>
      </c>
      <c r="J224" s="37" t="s">
        <v>88</v>
      </c>
      <c r="K224" s="38" t="s">
        <v>89</v>
      </c>
      <c r="L224" s="39" t="s">
        <v>88</v>
      </c>
      <c r="M224" s="34" t="s">
        <v>88</v>
      </c>
      <c r="N224" s="35" t="s">
        <v>89</v>
      </c>
      <c r="O224" s="36" t="s">
        <v>88</v>
      </c>
      <c r="P224" s="37" t="s">
        <v>88</v>
      </c>
      <c r="Q224" s="38" t="s">
        <v>89</v>
      </c>
      <c r="R224" s="39" t="s">
        <v>88</v>
      </c>
      <c r="S224" s="34" t="s">
        <v>88</v>
      </c>
      <c r="T224" s="35" t="s">
        <v>89</v>
      </c>
      <c r="U224" s="36" t="s">
        <v>88</v>
      </c>
      <c r="V224" s="37">
        <v>22.46277255</v>
      </c>
      <c r="W224" s="38" t="s">
        <v>90</v>
      </c>
      <c r="X224" s="39">
        <v>2289737220.5</v>
      </c>
    </row>
    <row r="225" spans="1:24" x14ac:dyDescent="0.2">
      <c r="A225" s="28" t="s">
        <v>238</v>
      </c>
      <c r="B225" s="29" t="s">
        <v>535</v>
      </c>
      <c r="C225" s="30" t="s">
        <v>536</v>
      </c>
      <c r="D225" s="31" t="s">
        <v>88</v>
      </c>
      <c r="E225" s="32" t="s">
        <v>89</v>
      </c>
      <c r="F225" s="33" t="s">
        <v>88</v>
      </c>
      <c r="G225" s="34">
        <v>28.733263409999999</v>
      </c>
      <c r="H225" s="35" t="s">
        <v>90</v>
      </c>
      <c r="I225" s="36">
        <v>128014211.05</v>
      </c>
      <c r="J225" s="37">
        <v>34.453875593268201</v>
      </c>
      <c r="K225" s="38" t="s">
        <v>90</v>
      </c>
      <c r="L225" s="39">
        <v>49044.406324143907</v>
      </c>
      <c r="M225" s="34" t="s">
        <v>88</v>
      </c>
      <c r="N225" s="35" t="s">
        <v>89</v>
      </c>
      <c r="O225" s="36" t="s">
        <v>88</v>
      </c>
      <c r="P225" s="37">
        <v>40</v>
      </c>
      <c r="Q225" s="38" t="s">
        <v>90</v>
      </c>
      <c r="R225" s="39" t="s">
        <v>117</v>
      </c>
      <c r="S225" s="34" t="s">
        <v>88</v>
      </c>
      <c r="T225" s="35" t="s">
        <v>89</v>
      </c>
      <c r="U225" s="36" t="s">
        <v>88</v>
      </c>
      <c r="V225" s="37">
        <v>32.78719143</v>
      </c>
      <c r="W225" s="38" t="s">
        <v>90</v>
      </c>
      <c r="X225" s="39">
        <v>193701.64874999999</v>
      </c>
    </row>
    <row r="226" spans="1:24" x14ac:dyDescent="0.2">
      <c r="A226" s="28" t="s">
        <v>238</v>
      </c>
      <c r="B226" s="29" t="s">
        <v>537</v>
      </c>
      <c r="C226" s="30" t="s">
        <v>538</v>
      </c>
      <c r="D226" s="31" t="s">
        <v>88</v>
      </c>
      <c r="E226" s="32" t="s">
        <v>89</v>
      </c>
      <c r="F226" s="33" t="s">
        <v>88</v>
      </c>
      <c r="G226" s="34">
        <v>30.083749919999999</v>
      </c>
      <c r="H226" s="35" t="s">
        <v>90</v>
      </c>
      <c r="I226" s="36">
        <v>45222804.309999995</v>
      </c>
      <c r="J226" s="37" t="s">
        <v>88</v>
      </c>
      <c r="K226" s="38" t="s">
        <v>89</v>
      </c>
      <c r="L226" s="39" t="s">
        <v>88</v>
      </c>
      <c r="M226" s="34">
        <v>40</v>
      </c>
      <c r="N226" s="35" t="s">
        <v>90</v>
      </c>
      <c r="O226" s="36" t="s">
        <v>117</v>
      </c>
      <c r="P226" s="37">
        <v>33.126545149999998</v>
      </c>
      <c r="Q226" s="38" t="s">
        <v>90</v>
      </c>
      <c r="R226" s="39">
        <v>857732.7925000001</v>
      </c>
      <c r="S226" s="34" t="s">
        <v>88</v>
      </c>
      <c r="T226" s="35" t="s">
        <v>89</v>
      </c>
      <c r="U226" s="36" t="s">
        <v>88</v>
      </c>
      <c r="V226" s="37">
        <v>24.052764100000001</v>
      </c>
      <c r="W226" s="38" t="s">
        <v>90</v>
      </c>
      <c r="X226" s="39">
        <v>653504140.5</v>
      </c>
    </row>
    <row r="227" spans="1:24" x14ac:dyDescent="0.2">
      <c r="A227" s="28" t="s">
        <v>238</v>
      </c>
      <c r="B227" s="29" t="s">
        <v>539</v>
      </c>
      <c r="C227" s="30" t="s">
        <v>540</v>
      </c>
      <c r="D227" s="31" t="s">
        <v>88</v>
      </c>
      <c r="E227" s="32" t="s">
        <v>89</v>
      </c>
      <c r="F227" s="33" t="s">
        <v>88</v>
      </c>
      <c r="G227" s="34">
        <v>20.645254380000001</v>
      </c>
      <c r="H227" s="35" t="s">
        <v>90</v>
      </c>
      <c r="I227" s="36">
        <v>30432286589.999996</v>
      </c>
      <c r="J227" s="37">
        <v>24.648361739875501</v>
      </c>
      <c r="K227" s="38" t="s">
        <v>90</v>
      </c>
      <c r="L227" s="39">
        <v>497099076.99400401</v>
      </c>
      <c r="M227" s="34" t="s">
        <v>88</v>
      </c>
      <c r="N227" s="35" t="s">
        <v>89</v>
      </c>
      <c r="O227" s="36" t="s">
        <v>88</v>
      </c>
      <c r="P227" s="37">
        <v>36.671301190000001</v>
      </c>
      <c r="Q227" s="38" t="s">
        <v>90</v>
      </c>
      <c r="R227" s="39">
        <v>16065.08135</v>
      </c>
      <c r="S227" s="34" t="s">
        <v>88</v>
      </c>
      <c r="T227" s="35" t="s">
        <v>89</v>
      </c>
      <c r="U227" s="36" t="s">
        <v>88</v>
      </c>
      <c r="V227" s="37">
        <v>30.81817504</v>
      </c>
      <c r="W227" s="38" t="s">
        <v>90</v>
      </c>
      <c r="X227" s="39">
        <v>1451985.2409999999</v>
      </c>
    </row>
    <row r="228" spans="1:24" x14ac:dyDescent="0.2">
      <c r="A228" s="28" t="s">
        <v>238</v>
      </c>
      <c r="B228" s="29" t="s">
        <v>541</v>
      </c>
      <c r="C228" s="30" t="s">
        <v>542</v>
      </c>
      <c r="D228" s="31" t="s">
        <v>88</v>
      </c>
      <c r="E228" s="32" t="s">
        <v>89</v>
      </c>
      <c r="F228" s="33" t="s">
        <v>88</v>
      </c>
      <c r="G228" s="34">
        <v>29.46542865</v>
      </c>
      <c r="H228" s="35" t="s">
        <v>90</v>
      </c>
      <c r="I228" s="36">
        <v>73151279.150000006</v>
      </c>
      <c r="J228" s="37">
        <v>40</v>
      </c>
      <c r="K228" s="38" t="s">
        <v>90</v>
      </c>
      <c r="L228" s="39" t="s">
        <v>117</v>
      </c>
      <c r="M228" s="34" t="s">
        <v>88</v>
      </c>
      <c r="N228" s="35" t="s">
        <v>89</v>
      </c>
      <c r="O228" s="36" t="s">
        <v>88</v>
      </c>
      <c r="P228" s="37" t="s">
        <v>88</v>
      </c>
      <c r="Q228" s="38" t="s">
        <v>89</v>
      </c>
      <c r="R228" s="39" t="s">
        <v>88</v>
      </c>
      <c r="S228" s="34" t="s">
        <v>88</v>
      </c>
      <c r="T228" s="35" t="s">
        <v>89</v>
      </c>
      <c r="U228" s="36" t="s">
        <v>88</v>
      </c>
      <c r="V228" s="37">
        <v>30.33060738</v>
      </c>
      <c r="W228" s="38" t="s">
        <v>90</v>
      </c>
      <c r="X228" s="39">
        <v>2351945.8149999999</v>
      </c>
    </row>
    <row r="229" spans="1:24" x14ac:dyDescent="0.2">
      <c r="A229" s="28" t="s">
        <v>238</v>
      </c>
      <c r="B229" s="29" t="s">
        <v>543</v>
      </c>
      <c r="C229" s="30" t="s">
        <v>544</v>
      </c>
      <c r="D229" s="31" t="s">
        <v>88</v>
      </c>
      <c r="E229" s="32" t="s">
        <v>89</v>
      </c>
      <c r="F229" s="33" t="s">
        <v>88</v>
      </c>
      <c r="G229" s="34">
        <v>26.667255059999999</v>
      </c>
      <c r="H229" s="35" t="s">
        <v>90</v>
      </c>
      <c r="I229" s="36">
        <v>586163604</v>
      </c>
      <c r="J229" s="37">
        <v>38.190698820658099</v>
      </c>
      <c r="K229" s="38" t="s">
        <v>90</v>
      </c>
      <c r="L229" s="39">
        <v>1022.561288757905</v>
      </c>
      <c r="M229" s="34" t="s">
        <v>88</v>
      </c>
      <c r="N229" s="35" t="s">
        <v>89</v>
      </c>
      <c r="O229" s="36" t="s">
        <v>88</v>
      </c>
      <c r="P229" s="37">
        <v>35.467257480000001</v>
      </c>
      <c r="Q229" s="38" t="s">
        <v>90</v>
      </c>
      <c r="R229" s="39">
        <v>64152.177399999993</v>
      </c>
      <c r="S229" s="34" t="s">
        <v>88</v>
      </c>
      <c r="T229" s="35" t="s">
        <v>89</v>
      </c>
      <c r="U229" s="36" t="s">
        <v>88</v>
      </c>
      <c r="V229" s="37">
        <v>31.683334630000001</v>
      </c>
      <c r="W229" s="38" t="s">
        <v>90</v>
      </c>
      <c r="X229" s="39">
        <v>607135.21400000004</v>
      </c>
    </row>
    <row r="230" spans="1:24" x14ac:dyDescent="0.2">
      <c r="A230" s="28" t="s">
        <v>238</v>
      </c>
      <c r="B230" s="29" t="s">
        <v>545</v>
      </c>
      <c r="C230" s="30" t="s">
        <v>546</v>
      </c>
      <c r="D230" s="31" t="s">
        <v>88</v>
      </c>
      <c r="E230" s="32" t="s">
        <v>89</v>
      </c>
      <c r="F230" s="33" t="s">
        <v>88</v>
      </c>
      <c r="G230" s="34">
        <v>28.437577739999998</v>
      </c>
      <c r="H230" s="35" t="s">
        <v>90</v>
      </c>
      <c r="I230" s="36">
        <v>159989769.95000002</v>
      </c>
      <c r="J230" s="37" t="s">
        <v>88</v>
      </c>
      <c r="K230" s="38" t="s">
        <v>89</v>
      </c>
      <c r="L230" s="39" t="s">
        <v>88</v>
      </c>
      <c r="M230" s="34" t="s">
        <v>88</v>
      </c>
      <c r="N230" s="35" t="s">
        <v>89</v>
      </c>
      <c r="O230" s="36" t="s">
        <v>88</v>
      </c>
      <c r="P230" s="37">
        <v>25.79032372</v>
      </c>
      <c r="Q230" s="38" t="s">
        <v>90</v>
      </c>
      <c r="R230" s="39">
        <v>1249765867.5</v>
      </c>
      <c r="S230" s="34">
        <v>30.177744910000001</v>
      </c>
      <c r="T230" s="35" t="s">
        <v>90</v>
      </c>
      <c r="U230" s="36">
        <v>21021552.189999998</v>
      </c>
      <c r="V230" s="37">
        <v>19.7133781</v>
      </c>
      <c r="W230" s="38" t="s">
        <v>90</v>
      </c>
      <c r="X230" s="39">
        <v>17006525620.000002</v>
      </c>
    </row>
    <row r="231" spans="1:24" x14ac:dyDescent="0.2">
      <c r="A231" s="28" t="s">
        <v>238</v>
      </c>
      <c r="B231" s="29" t="s">
        <v>547</v>
      </c>
      <c r="C231" s="30" t="s">
        <v>548</v>
      </c>
      <c r="D231" s="31" t="s">
        <v>88</v>
      </c>
      <c r="E231" s="32" t="s">
        <v>89</v>
      </c>
      <c r="F231" s="33" t="s">
        <v>88</v>
      </c>
      <c r="G231" s="34">
        <v>19.83237797</v>
      </c>
      <c r="H231" s="35" t="s">
        <v>90</v>
      </c>
      <c r="I231" s="36">
        <v>49076088250</v>
      </c>
      <c r="J231" s="37">
        <v>30.497424356057699</v>
      </c>
      <c r="K231" s="38" t="s">
        <v>90</v>
      </c>
      <c r="L231" s="39">
        <v>2392784.8223755253</v>
      </c>
      <c r="M231" s="34" t="s">
        <v>88</v>
      </c>
      <c r="N231" s="35" t="s">
        <v>89</v>
      </c>
      <c r="O231" s="36" t="s">
        <v>88</v>
      </c>
      <c r="P231" s="37">
        <v>31.472143330000002</v>
      </c>
      <c r="Q231" s="38" t="s">
        <v>90</v>
      </c>
      <c r="R231" s="39">
        <v>4956639.2170000002</v>
      </c>
      <c r="S231" s="34">
        <v>40</v>
      </c>
      <c r="T231" s="35" t="s">
        <v>90</v>
      </c>
      <c r="U231" s="36" t="s">
        <v>117</v>
      </c>
      <c r="V231" s="37">
        <v>20.074841899999999</v>
      </c>
      <c r="W231" s="38" t="s">
        <v>90</v>
      </c>
      <c r="X231" s="39">
        <v>13220360140.000002</v>
      </c>
    </row>
    <row r="232" spans="1:24" x14ac:dyDescent="0.2">
      <c r="A232" s="28" t="s">
        <v>238</v>
      </c>
      <c r="B232" s="29" t="s">
        <v>549</v>
      </c>
      <c r="C232" s="30" t="s">
        <v>550</v>
      </c>
      <c r="D232" s="31" t="s">
        <v>88</v>
      </c>
      <c r="E232" s="32" t="s">
        <v>89</v>
      </c>
      <c r="F232" s="33" t="s">
        <v>88</v>
      </c>
      <c r="G232" s="34">
        <v>16.732229520000001</v>
      </c>
      <c r="H232" s="35" t="s">
        <v>90</v>
      </c>
      <c r="I232" s="36">
        <v>292383700800</v>
      </c>
      <c r="J232" s="37" t="s">
        <v>88</v>
      </c>
      <c r="K232" s="38" t="s">
        <v>89</v>
      </c>
      <c r="L232" s="39" t="s">
        <v>88</v>
      </c>
      <c r="M232" s="34" t="s">
        <v>88</v>
      </c>
      <c r="N232" s="35" t="s">
        <v>89</v>
      </c>
      <c r="O232" s="36" t="s">
        <v>88</v>
      </c>
      <c r="P232" s="37">
        <v>13.56308714</v>
      </c>
      <c r="Q232" s="38" t="s">
        <v>90</v>
      </c>
      <c r="R232" s="39">
        <v>20463743335000</v>
      </c>
      <c r="S232" s="34">
        <v>24.162276680000002</v>
      </c>
      <c r="T232" s="35" t="s">
        <v>90</v>
      </c>
      <c r="U232" s="36">
        <v>2433100127</v>
      </c>
      <c r="V232" s="37">
        <v>22.23130334</v>
      </c>
      <c r="W232" s="38" t="s">
        <v>90</v>
      </c>
      <c r="X232" s="39">
        <v>2732474848.5</v>
      </c>
    </row>
    <row r="233" spans="1:24" x14ac:dyDescent="0.2">
      <c r="A233" s="28" t="s">
        <v>238</v>
      </c>
      <c r="B233" s="29" t="s">
        <v>551</v>
      </c>
      <c r="C233" s="30" t="s">
        <v>552</v>
      </c>
      <c r="D233" s="31" t="s">
        <v>88</v>
      </c>
      <c r="E233" s="32" t="s">
        <v>89</v>
      </c>
      <c r="F233" s="33" t="s">
        <v>88</v>
      </c>
      <c r="G233" s="34">
        <v>21.046170549999999</v>
      </c>
      <c r="H233" s="35" t="s">
        <v>90</v>
      </c>
      <c r="I233" s="36">
        <v>23926294480</v>
      </c>
      <c r="J233" s="37">
        <v>34.210722455427401</v>
      </c>
      <c r="K233" s="38" t="s">
        <v>90</v>
      </c>
      <c r="L233" s="39">
        <v>62674.430144739505</v>
      </c>
      <c r="M233" s="34">
        <v>40</v>
      </c>
      <c r="N233" s="35" t="s">
        <v>90</v>
      </c>
      <c r="O233" s="36" t="s">
        <v>117</v>
      </c>
      <c r="P233" s="37">
        <v>24.823218199999999</v>
      </c>
      <c r="Q233" s="38" t="s">
        <v>90</v>
      </c>
      <c r="R233" s="39">
        <v>2968414959</v>
      </c>
      <c r="S233" s="34" t="s">
        <v>88</v>
      </c>
      <c r="T233" s="35" t="s">
        <v>89</v>
      </c>
      <c r="U233" s="36" t="s">
        <v>88</v>
      </c>
      <c r="V233" s="37">
        <v>14.822843150000001</v>
      </c>
      <c r="W233" s="38" t="s">
        <v>90</v>
      </c>
      <c r="X233" s="39">
        <v>389375975150</v>
      </c>
    </row>
    <row r="234" spans="1:24" x14ac:dyDescent="0.2">
      <c r="A234" s="28" t="s">
        <v>238</v>
      </c>
      <c r="B234" s="29" t="s">
        <v>553</v>
      </c>
      <c r="C234" s="30" t="s">
        <v>554</v>
      </c>
      <c r="D234" s="31" t="s">
        <v>88</v>
      </c>
      <c r="E234" s="32" t="s">
        <v>89</v>
      </c>
      <c r="F234" s="33" t="s">
        <v>88</v>
      </c>
      <c r="G234" s="34">
        <v>27.255228679999998</v>
      </c>
      <c r="H234" s="35" t="s">
        <v>90</v>
      </c>
      <c r="I234" s="36">
        <v>383470902.55000001</v>
      </c>
      <c r="J234" s="37">
        <v>40</v>
      </c>
      <c r="K234" s="38" t="s">
        <v>90</v>
      </c>
      <c r="L234" s="39" t="s">
        <v>117</v>
      </c>
      <c r="M234" s="34" t="s">
        <v>88</v>
      </c>
      <c r="N234" s="35" t="s">
        <v>89</v>
      </c>
      <c r="O234" s="36" t="s">
        <v>88</v>
      </c>
      <c r="P234" s="37">
        <v>37.614847179999998</v>
      </c>
      <c r="Q234" s="38" t="s">
        <v>90</v>
      </c>
      <c r="R234" s="39">
        <v>5298.7678999999998</v>
      </c>
      <c r="S234" s="34" t="s">
        <v>88</v>
      </c>
      <c r="T234" s="35" t="s">
        <v>89</v>
      </c>
      <c r="U234" s="36" t="s">
        <v>88</v>
      </c>
      <c r="V234" s="37">
        <v>34.153407960000003</v>
      </c>
      <c r="W234" s="38" t="s">
        <v>90</v>
      </c>
      <c r="X234" s="39">
        <v>44962.837400000004</v>
      </c>
    </row>
    <row r="235" spans="1:24" x14ac:dyDescent="0.2">
      <c r="A235" s="28" t="s">
        <v>238</v>
      </c>
      <c r="B235" s="29" t="s">
        <v>555</v>
      </c>
      <c r="C235" s="30" t="s">
        <v>556</v>
      </c>
      <c r="D235" s="31" t="s">
        <v>88</v>
      </c>
      <c r="E235" s="32" t="s">
        <v>89</v>
      </c>
      <c r="F235" s="33" t="s">
        <v>88</v>
      </c>
      <c r="G235" s="34">
        <v>28.50456543</v>
      </c>
      <c r="H235" s="35" t="s">
        <v>90</v>
      </c>
      <c r="I235" s="36">
        <v>152132071.44999999</v>
      </c>
      <c r="J235" s="37">
        <v>40</v>
      </c>
      <c r="K235" s="38" t="s">
        <v>90</v>
      </c>
      <c r="L235" s="39" t="s">
        <v>117</v>
      </c>
      <c r="M235" s="34" t="s">
        <v>88</v>
      </c>
      <c r="N235" s="35" t="s">
        <v>89</v>
      </c>
      <c r="O235" s="36" t="s">
        <v>88</v>
      </c>
      <c r="P235" s="37">
        <v>37.855812139999998</v>
      </c>
      <c r="Q235" s="38" t="s">
        <v>90</v>
      </c>
      <c r="R235" s="39">
        <v>3978.1257500000002</v>
      </c>
      <c r="S235" s="34" t="s">
        <v>88</v>
      </c>
      <c r="T235" s="35" t="s">
        <v>89</v>
      </c>
      <c r="U235" s="36" t="s">
        <v>88</v>
      </c>
      <c r="V235" s="37">
        <v>34.326473700000001</v>
      </c>
      <c r="W235" s="38" t="s">
        <v>90</v>
      </c>
      <c r="X235" s="39">
        <v>37231.441149999999</v>
      </c>
    </row>
    <row r="236" spans="1:24" s="1" customFormat="1" ht="17" thickBot="1" x14ac:dyDescent="0.25">
      <c r="A236" s="40" t="s">
        <v>238</v>
      </c>
      <c r="B236" s="41" t="s">
        <v>557</v>
      </c>
      <c r="C236" s="42" t="s">
        <v>558</v>
      </c>
      <c r="D236" s="43" t="s">
        <v>88</v>
      </c>
      <c r="E236" s="44" t="s">
        <v>89</v>
      </c>
      <c r="F236" s="45" t="s">
        <v>88</v>
      </c>
      <c r="G236" s="46">
        <v>40</v>
      </c>
      <c r="H236" s="47" t="s">
        <v>90</v>
      </c>
      <c r="I236" s="48" t="s">
        <v>117</v>
      </c>
      <c r="J236" s="49">
        <v>40</v>
      </c>
      <c r="K236" s="50" t="s">
        <v>90</v>
      </c>
      <c r="L236" s="51" t="s">
        <v>117</v>
      </c>
      <c r="M236" s="46" t="s">
        <v>88</v>
      </c>
      <c r="N236" s="47" t="s">
        <v>89</v>
      </c>
      <c r="O236" s="48" t="s">
        <v>88</v>
      </c>
      <c r="P236" s="49">
        <v>34.805156920000002</v>
      </c>
      <c r="Q236" s="50" t="s">
        <v>90</v>
      </c>
      <c r="R236" s="51">
        <v>135361.37065</v>
      </c>
      <c r="S236" s="46" t="s">
        <v>88</v>
      </c>
      <c r="T236" s="47" t="s">
        <v>89</v>
      </c>
      <c r="U236" s="48" t="s">
        <v>88</v>
      </c>
      <c r="V236" s="49">
        <v>40</v>
      </c>
      <c r="W236" s="50" t="s">
        <v>90</v>
      </c>
      <c r="X236" s="51" t="s">
        <v>117</v>
      </c>
    </row>
    <row r="237" spans="1:24" ht="17" thickBot="1" x14ac:dyDescent="0.25"/>
    <row r="238" spans="1:24" ht="17" thickBot="1" x14ac:dyDescent="0.25">
      <c r="A238" s="16"/>
      <c r="B238" s="16"/>
      <c r="C238" s="52"/>
      <c r="D238" s="219" t="s">
        <v>70</v>
      </c>
      <c r="E238" s="220"/>
      <c r="F238" s="221"/>
      <c r="G238" s="222" t="s">
        <v>13</v>
      </c>
      <c r="H238" s="223"/>
      <c r="I238" s="224"/>
      <c r="J238" s="219" t="s">
        <v>42</v>
      </c>
      <c r="K238" s="220"/>
      <c r="L238" s="221"/>
      <c r="M238" s="222" t="s">
        <v>71</v>
      </c>
      <c r="N238" s="223"/>
      <c r="O238" s="224"/>
      <c r="P238" s="219" t="s">
        <v>24</v>
      </c>
      <c r="Q238" s="220"/>
      <c r="R238" s="221"/>
      <c r="S238" s="222" t="s">
        <v>25</v>
      </c>
      <c r="T238" s="223"/>
      <c r="U238" s="224"/>
      <c r="V238" s="219" t="s">
        <v>23</v>
      </c>
      <c r="W238" s="220"/>
      <c r="X238" s="221"/>
    </row>
    <row r="239" spans="1:24" ht="17" thickBot="1" x14ac:dyDescent="0.25">
      <c r="A239" s="17" t="s">
        <v>80</v>
      </c>
      <c r="B239" s="18" t="s">
        <v>81</v>
      </c>
      <c r="C239" s="53" t="s">
        <v>82</v>
      </c>
      <c r="D239" s="54" t="s">
        <v>559</v>
      </c>
      <c r="E239" s="55" t="s">
        <v>84</v>
      </c>
      <c r="F239" s="56" t="s">
        <v>560</v>
      </c>
      <c r="G239" s="57" t="s">
        <v>559</v>
      </c>
      <c r="H239" s="58" t="s">
        <v>84</v>
      </c>
      <c r="I239" s="59" t="s">
        <v>560</v>
      </c>
      <c r="J239" s="54" t="s">
        <v>559</v>
      </c>
      <c r="K239" s="55" t="s">
        <v>84</v>
      </c>
      <c r="L239" s="56" t="s">
        <v>560</v>
      </c>
      <c r="M239" s="57" t="s">
        <v>559</v>
      </c>
      <c r="N239" s="58" t="s">
        <v>84</v>
      </c>
      <c r="O239" s="59" t="s">
        <v>560</v>
      </c>
      <c r="P239" s="54" t="s">
        <v>559</v>
      </c>
      <c r="Q239" s="55" t="s">
        <v>84</v>
      </c>
      <c r="R239" s="56" t="s">
        <v>560</v>
      </c>
      <c r="S239" s="57" t="s">
        <v>559</v>
      </c>
      <c r="T239" s="58" t="s">
        <v>84</v>
      </c>
      <c r="U239" s="59" t="s">
        <v>560</v>
      </c>
      <c r="V239" s="54" t="s">
        <v>559</v>
      </c>
      <c r="W239" s="55" t="s">
        <v>84</v>
      </c>
      <c r="X239" s="56" t="s">
        <v>560</v>
      </c>
    </row>
    <row r="240" spans="1:24" x14ac:dyDescent="0.2">
      <c r="A240" s="60" t="s">
        <v>34</v>
      </c>
      <c r="B240" s="61" t="s">
        <v>561</v>
      </c>
      <c r="C240" s="62" t="s">
        <v>562</v>
      </c>
      <c r="D240" s="63" t="s">
        <v>88</v>
      </c>
      <c r="E240" s="64" t="s">
        <v>89</v>
      </c>
      <c r="F240" s="65" t="s">
        <v>88</v>
      </c>
      <c r="G240" s="66">
        <v>27.17</v>
      </c>
      <c r="H240" s="67" t="s">
        <v>90</v>
      </c>
      <c r="I240" s="36">
        <v>1175000000</v>
      </c>
      <c r="J240" s="63" t="s">
        <v>88</v>
      </c>
      <c r="K240" s="64" t="s">
        <v>89</v>
      </c>
      <c r="L240" s="65" t="s">
        <v>88</v>
      </c>
      <c r="M240" s="66" t="s">
        <v>88</v>
      </c>
      <c r="N240" s="67" t="s">
        <v>89</v>
      </c>
      <c r="O240" s="36" t="s">
        <v>88</v>
      </c>
      <c r="P240" s="63" t="s">
        <v>88</v>
      </c>
      <c r="Q240" s="64" t="s">
        <v>89</v>
      </c>
      <c r="R240" s="65" t="s">
        <v>88</v>
      </c>
      <c r="S240" s="66" t="s">
        <v>88</v>
      </c>
      <c r="T240" s="67" t="s">
        <v>89</v>
      </c>
      <c r="U240" s="36" t="s">
        <v>88</v>
      </c>
      <c r="V240" s="63">
        <v>35.960420139999997</v>
      </c>
      <c r="W240" s="64" t="s">
        <v>90</v>
      </c>
      <c r="X240" s="65">
        <v>5362.5948500000004</v>
      </c>
    </row>
    <row r="241" spans="1:24" x14ac:dyDescent="0.2">
      <c r="A241" s="28" t="s">
        <v>34</v>
      </c>
      <c r="B241" s="68" t="s">
        <v>563</v>
      </c>
      <c r="C241" s="62" t="s">
        <v>564</v>
      </c>
      <c r="D241" s="63" t="s">
        <v>88</v>
      </c>
      <c r="E241" s="69" t="s">
        <v>89</v>
      </c>
      <c r="F241" s="65" t="s">
        <v>88</v>
      </c>
      <c r="G241" s="66">
        <v>27.1</v>
      </c>
      <c r="H241" s="35" t="s">
        <v>90</v>
      </c>
      <c r="I241" s="36">
        <v>1240000000</v>
      </c>
      <c r="J241" s="63" t="s">
        <v>88</v>
      </c>
      <c r="K241" s="69" t="s">
        <v>89</v>
      </c>
      <c r="L241" s="65" t="s">
        <v>88</v>
      </c>
      <c r="M241" s="66" t="s">
        <v>88</v>
      </c>
      <c r="N241" s="35" t="s">
        <v>89</v>
      </c>
      <c r="O241" s="36" t="s">
        <v>88</v>
      </c>
      <c r="P241" s="63" t="s">
        <v>88</v>
      </c>
      <c r="Q241" s="69" t="s">
        <v>89</v>
      </c>
      <c r="R241" s="65" t="s">
        <v>88</v>
      </c>
      <c r="S241" s="66" t="s">
        <v>88</v>
      </c>
      <c r="T241" s="35" t="s">
        <v>89</v>
      </c>
      <c r="U241" s="36" t="s">
        <v>88</v>
      </c>
      <c r="V241" s="63" t="s">
        <v>88</v>
      </c>
      <c r="W241" s="69" t="s">
        <v>89</v>
      </c>
      <c r="X241" s="65" t="s">
        <v>88</v>
      </c>
    </row>
    <row r="242" spans="1:24" x14ac:dyDescent="0.2">
      <c r="A242" s="28" t="s">
        <v>34</v>
      </c>
      <c r="B242" s="68" t="s">
        <v>565</v>
      </c>
      <c r="C242" s="62" t="s">
        <v>566</v>
      </c>
      <c r="D242" s="63" t="s">
        <v>88</v>
      </c>
      <c r="E242" s="69" t="s">
        <v>89</v>
      </c>
      <c r="F242" s="65" t="s">
        <v>88</v>
      </c>
      <c r="G242" s="66">
        <v>31.02</v>
      </c>
      <c r="H242" s="35" t="s">
        <v>90</v>
      </c>
      <c r="I242" s="36">
        <v>62000000</v>
      </c>
      <c r="J242" s="63" t="s">
        <v>88</v>
      </c>
      <c r="K242" s="69" t="s">
        <v>89</v>
      </c>
      <c r="L242" s="65" t="s">
        <v>88</v>
      </c>
      <c r="M242" s="66">
        <v>40</v>
      </c>
      <c r="N242" s="35" t="s">
        <v>90</v>
      </c>
      <c r="O242" s="36" t="s">
        <v>117</v>
      </c>
      <c r="P242" s="63" t="s">
        <v>88</v>
      </c>
      <c r="Q242" s="69" t="s">
        <v>89</v>
      </c>
      <c r="R242" s="65" t="s">
        <v>88</v>
      </c>
      <c r="S242" s="66" t="s">
        <v>88</v>
      </c>
      <c r="T242" s="35" t="s">
        <v>89</v>
      </c>
      <c r="U242" s="36" t="s">
        <v>88</v>
      </c>
      <c r="V242" s="63" t="s">
        <v>88</v>
      </c>
      <c r="W242" s="69" t="s">
        <v>89</v>
      </c>
      <c r="X242" s="65" t="s">
        <v>88</v>
      </c>
    </row>
    <row r="243" spans="1:24" x14ac:dyDescent="0.2">
      <c r="A243" s="28" t="s">
        <v>34</v>
      </c>
      <c r="B243" s="68" t="s">
        <v>567</v>
      </c>
      <c r="C243" s="62" t="s">
        <v>568</v>
      </c>
      <c r="D243" s="63" t="s">
        <v>88</v>
      </c>
      <c r="E243" s="69" t="s">
        <v>89</v>
      </c>
      <c r="F243" s="65" t="s">
        <v>88</v>
      </c>
      <c r="G243" s="66">
        <v>33.229999999999997</v>
      </c>
      <c r="H243" s="35" t="s">
        <v>90</v>
      </c>
      <c r="I243" s="36">
        <v>10000000</v>
      </c>
      <c r="J243" s="63" t="s">
        <v>88</v>
      </c>
      <c r="K243" s="69" t="s">
        <v>89</v>
      </c>
      <c r="L243" s="65" t="s">
        <v>88</v>
      </c>
      <c r="M243" s="66" t="s">
        <v>88</v>
      </c>
      <c r="N243" s="35" t="s">
        <v>89</v>
      </c>
      <c r="O243" s="36" t="s">
        <v>88</v>
      </c>
      <c r="P243" s="63" t="s">
        <v>88</v>
      </c>
      <c r="Q243" s="69" t="s">
        <v>89</v>
      </c>
      <c r="R243" s="65" t="s">
        <v>88</v>
      </c>
      <c r="S243" s="66" t="s">
        <v>88</v>
      </c>
      <c r="T243" s="35" t="s">
        <v>89</v>
      </c>
      <c r="U243" s="36" t="s">
        <v>88</v>
      </c>
      <c r="V243" s="63">
        <v>36.597453590000001</v>
      </c>
      <c r="W243" s="69" t="s">
        <v>90</v>
      </c>
      <c r="X243" s="65">
        <v>2583.1962999999996</v>
      </c>
    </row>
    <row r="244" spans="1:24" x14ac:dyDescent="0.2">
      <c r="A244" s="28" t="s">
        <v>34</v>
      </c>
      <c r="B244" s="70" t="s">
        <v>569</v>
      </c>
      <c r="C244" s="62" t="s">
        <v>570</v>
      </c>
      <c r="D244" s="63" t="s">
        <v>88</v>
      </c>
      <c r="E244" s="69" t="s">
        <v>89</v>
      </c>
      <c r="F244" s="65" t="s">
        <v>88</v>
      </c>
      <c r="G244" s="66">
        <v>36.07</v>
      </c>
      <c r="H244" s="35" t="s">
        <v>90</v>
      </c>
      <c r="I244" s="36">
        <v>840000</v>
      </c>
      <c r="J244" s="63" t="s">
        <v>88</v>
      </c>
      <c r="K244" s="69" t="s">
        <v>89</v>
      </c>
      <c r="L244" s="65" t="s">
        <v>88</v>
      </c>
      <c r="M244" s="66" t="s">
        <v>88</v>
      </c>
      <c r="N244" s="35" t="s">
        <v>89</v>
      </c>
      <c r="O244" s="36" t="s">
        <v>88</v>
      </c>
      <c r="P244" s="63" t="s">
        <v>88</v>
      </c>
      <c r="Q244" s="69" t="s">
        <v>89</v>
      </c>
      <c r="R244" s="65" t="s">
        <v>88</v>
      </c>
      <c r="S244" s="66" t="s">
        <v>88</v>
      </c>
      <c r="T244" s="35" t="s">
        <v>89</v>
      </c>
      <c r="U244" s="36" t="s">
        <v>88</v>
      </c>
      <c r="V244" s="63" t="s">
        <v>88</v>
      </c>
      <c r="W244" s="69" t="s">
        <v>89</v>
      </c>
      <c r="X244" s="65" t="s">
        <v>88</v>
      </c>
    </row>
    <row r="245" spans="1:24" x14ac:dyDescent="0.2">
      <c r="A245" s="28" t="s">
        <v>34</v>
      </c>
      <c r="B245" s="70" t="s">
        <v>571</v>
      </c>
      <c r="C245" s="62" t="s">
        <v>572</v>
      </c>
      <c r="D245" s="63" t="s">
        <v>88</v>
      </c>
      <c r="E245" s="69" t="s">
        <v>89</v>
      </c>
      <c r="F245" s="65" t="s">
        <v>88</v>
      </c>
      <c r="G245" s="66">
        <v>32.06</v>
      </c>
      <c r="H245" s="35" t="s">
        <v>90</v>
      </c>
      <c r="I245" s="36">
        <v>26650000</v>
      </c>
      <c r="J245" s="63" t="s">
        <v>88</v>
      </c>
      <c r="K245" s="69" t="s">
        <v>89</v>
      </c>
      <c r="L245" s="65" t="s">
        <v>88</v>
      </c>
      <c r="M245" s="66" t="s">
        <v>88</v>
      </c>
      <c r="N245" s="35" t="s">
        <v>89</v>
      </c>
      <c r="O245" s="36" t="s">
        <v>88</v>
      </c>
      <c r="P245" s="63" t="s">
        <v>88</v>
      </c>
      <c r="Q245" s="69" t="s">
        <v>89</v>
      </c>
      <c r="R245" s="65" t="s">
        <v>88</v>
      </c>
      <c r="S245" s="66" t="s">
        <v>88</v>
      </c>
      <c r="T245" s="35" t="s">
        <v>89</v>
      </c>
      <c r="U245" s="36" t="s">
        <v>88</v>
      </c>
      <c r="V245" s="63" t="s">
        <v>88</v>
      </c>
      <c r="W245" s="69" t="s">
        <v>89</v>
      </c>
      <c r="X245" s="65" t="s">
        <v>88</v>
      </c>
    </row>
    <row r="246" spans="1:24" x14ac:dyDescent="0.2">
      <c r="A246" s="28" t="s">
        <v>34</v>
      </c>
      <c r="B246" s="70" t="s">
        <v>573</v>
      </c>
      <c r="C246" s="62" t="s">
        <v>574</v>
      </c>
      <c r="D246" s="63" t="s">
        <v>88</v>
      </c>
      <c r="E246" s="69" t="s">
        <v>89</v>
      </c>
      <c r="F246" s="65" t="s">
        <v>88</v>
      </c>
      <c r="G246" s="66">
        <v>35.29</v>
      </c>
      <c r="H246" s="35" t="s">
        <v>90</v>
      </c>
      <c r="I246" s="36">
        <v>1675000</v>
      </c>
      <c r="J246" s="63" t="s">
        <v>88</v>
      </c>
      <c r="K246" s="69" t="s">
        <v>89</v>
      </c>
      <c r="L246" s="65" t="s">
        <v>88</v>
      </c>
      <c r="M246" s="66" t="s">
        <v>88</v>
      </c>
      <c r="N246" s="35" t="s">
        <v>89</v>
      </c>
      <c r="O246" s="36" t="s">
        <v>88</v>
      </c>
      <c r="P246" s="63" t="s">
        <v>88</v>
      </c>
      <c r="Q246" s="69" t="s">
        <v>89</v>
      </c>
      <c r="R246" s="65" t="s">
        <v>88</v>
      </c>
      <c r="S246" s="66" t="s">
        <v>88</v>
      </c>
      <c r="T246" s="35" t="s">
        <v>89</v>
      </c>
      <c r="U246" s="36" t="s">
        <v>88</v>
      </c>
      <c r="V246" s="63" t="s">
        <v>88</v>
      </c>
      <c r="W246" s="69" t="s">
        <v>89</v>
      </c>
      <c r="X246" s="65" t="s">
        <v>88</v>
      </c>
    </row>
    <row r="247" spans="1:24" x14ac:dyDescent="0.2">
      <c r="A247" s="28" t="s">
        <v>34</v>
      </c>
      <c r="B247" s="70" t="s">
        <v>575</v>
      </c>
      <c r="C247" s="62" t="s">
        <v>576</v>
      </c>
      <c r="D247" s="63" t="s">
        <v>88</v>
      </c>
      <c r="E247" s="69" t="s">
        <v>89</v>
      </c>
      <c r="F247" s="65" t="s">
        <v>88</v>
      </c>
      <c r="G247" s="66">
        <v>34.01</v>
      </c>
      <c r="H247" s="35" t="s">
        <v>90</v>
      </c>
      <c r="I247" s="36">
        <v>5150000</v>
      </c>
      <c r="J247" s="63" t="s">
        <v>88</v>
      </c>
      <c r="K247" s="69" t="s">
        <v>89</v>
      </c>
      <c r="L247" s="65" t="s">
        <v>88</v>
      </c>
      <c r="M247" s="66" t="s">
        <v>88</v>
      </c>
      <c r="N247" s="35" t="s">
        <v>89</v>
      </c>
      <c r="O247" s="36" t="s">
        <v>88</v>
      </c>
      <c r="P247" s="63" t="s">
        <v>88</v>
      </c>
      <c r="Q247" s="69" t="s">
        <v>89</v>
      </c>
      <c r="R247" s="65" t="s">
        <v>88</v>
      </c>
      <c r="S247" s="66" t="s">
        <v>88</v>
      </c>
      <c r="T247" s="35" t="s">
        <v>89</v>
      </c>
      <c r="U247" s="36" t="s">
        <v>88</v>
      </c>
      <c r="V247" s="63" t="s">
        <v>88</v>
      </c>
      <c r="W247" s="69" t="s">
        <v>89</v>
      </c>
      <c r="X247" s="65" t="s">
        <v>88</v>
      </c>
    </row>
    <row r="248" spans="1:24" x14ac:dyDescent="0.2">
      <c r="A248" s="28" t="s">
        <v>34</v>
      </c>
      <c r="B248" s="70" t="s">
        <v>577</v>
      </c>
      <c r="C248" s="62" t="s">
        <v>578</v>
      </c>
      <c r="D248" s="63" t="s">
        <v>88</v>
      </c>
      <c r="E248" s="69" t="s">
        <v>89</v>
      </c>
      <c r="F248" s="65" t="s">
        <v>88</v>
      </c>
      <c r="G248" s="66">
        <v>33.67</v>
      </c>
      <c r="H248" s="35" t="s">
        <v>90</v>
      </c>
      <c r="I248" s="36">
        <v>6900000</v>
      </c>
      <c r="J248" s="63" t="s">
        <v>88</v>
      </c>
      <c r="K248" s="69" t="s">
        <v>89</v>
      </c>
      <c r="L248" s="65" t="s">
        <v>88</v>
      </c>
      <c r="M248" s="66" t="s">
        <v>88</v>
      </c>
      <c r="N248" s="35" t="s">
        <v>89</v>
      </c>
      <c r="O248" s="36" t="s">
        <v>88</v>
      </c>
      <c r="P248" s="63" t="s">
        <v>88</v>
      </c>
      <c r="Q248" s="69" t="s">
        <v>89</v>
      </c>
      <c r="R248" s="65" t="s">
        <v>88</v>
      </c>
      <c r="S248" s="66" t="s">
        <v>88</v>
      </c>
      <c r="T248" s="35" t="s">
        <v>89</v>
      </c>
      <c r="U248" s="36" t="s">
        <v>88</v>
      </c>
      <c r="V248" s="63" t="s">
        <v>88</v>
      </c>
      <c r="W248" s="69" t="s">
        <v>89</v>
      </c>
      <c r="X248" s="65" t="s">
        <v>88</v>
      </c>
    </row>
    <row r="249" spans="1:24" x14ac:dyDescent="0.2">
      <c r="A249" s="28" t="s">
        <v>34</v>
      </c>
      <c r="B249" s="71" t="s">
        <v>579</v>
      </c>
      <c r="C249" s="62" t="s">
        <v>580</v>
      </c>
      <c r="D249" s="63" t="s">
        <v>88</v>
      </c>
      <c r="E249" s="69" t="s">
        <v>89</v>
      </c>
      <c r="F249" s="65" t="s">
        <v>88</v>
      </c>
      <c r="G249" s="66">
        <v>35.22</v>
      </c>
      <c r="H249" s="35" t="s">
        <v>90</v>
      </c>
      <c r="I249" s="36">
        <v>1785000</v>
      </c>
      <c r="J249" s="63" t="s">
        <v>88</v>
      </c>
      <c r="K249" s="69" t="s">
        <v>89</v>
      </c>
      <c r="L249" s="65" t="s">
        <v>88</v>
      </c>
      <c r="M249" s="66" t="s">
        <v>88</v>
      </c>
      <c r="N249" s="35" t="s">
        <v>89</v>
      </c>
      <c r="O249" s="36" t="s">
        <v>88</v>
      </c>
      <c r="P249" s="63" t="s">
        <v>88</v>
      </c>
      <c r="Q249" s="69" t="s">
        <v>89</v>
      </c>
      <c r="R249" s="65" t="s">
        <v>88</v>
      </c>
      <c r="S249" s="66" t="s">
        <v>88</v>
      </c>
      <c r="T249" s="35" t="s">
        <v>89</v>
      </c>
      <c r="U249" s="36" t="s">
        <v>88</v>
      </c>
      <c r="V249" s="63" t="s">
        <v>88</v>
      </c>
      <c r="W249" s="69" t="s">
        <v>89</v>
      </c>
      <c r="X249" s="65" t="s">
        <v>88</v>
      </c>
    </row>
    <row r="250" spans="1:24" x14ac:dyDescent="0.2">
      <c r="A250" s="28" t="s">
        <v>34</v>
      </c>
      <c r="B250" s="71" t="s">
        <v>581</v>
      </c>
      <c r="C250" s="62" t="s">
        <v>582</v>
      </c>
      <c r="D250" s="63" t="s">
        <v>88</v>
      </c>
      <c r="E250" s="69" t="s">
        <v>89</v>
      </c>
      <c r="F250" s="65" t="s">
        <v>88</v>
      </c>
      <c r="G250" s="66">
        <v>38.65</v>
      </c>
      <c r="H250" s="35" t="s">
        <v>90</v>
      </c>
      <c r="I250" s="36">
        <v>75500</v>
      </c>
      <c r="J250" s="63" t="s">
        <v>88</v>
      </c>
      <c r="K250" s="69" t="s">
        <v>89</v>
      </c>
      <c r="L250" s="65" t="s">
        <v>88</v>
      </c>
      <c r="M250" s="66" t="s">
        <v>88</v>
      </c>
      <c r="N250" s="35" t="s">
        <v>89</v>
      </c>
      <c r="O250" s="36" t="s">
        <v>88</v>
      </c>
      <c r="P250" s="63" t="s">
        <v>88</v>
      </c>
      <c r="Q250" s="69" t="s">
        <v>89</v>
      </c>
      <c r="R250" s="65" t="s">
        <v>88</v>
      </c>
      <c r="S250" s="66" t="s">
        <v>88</v>
      </c>
      <c r="T250" s="35" t="s">
        <v>89</v>
      </c>
      <c r="U250" s="36" t="s">
        <v>88</v>
      </c>
      <c r="V250" s="63" t="s">
        <v>88</v>
      </c>
      <c r="W250" s="69" t="s">
        <v>89</v>
      </c>
      <c r="X250" s="65" t="s">
        <v>88</v>
      </c>
    </row>
    <row r="251" spans="1:24" x14ac:dyDescent="0.2">
      <c r="A251" s="28" t="s">
        <v>34</v>
      </c>
      <c r="B251" s="72" t="s">
        <v>583</v>
      </c>
      <c r="C251" s="62" t="s">
        <v>584</v>
      </c>
      <c r="D251" s="63" t="s">
        <v>88</v>
      </c>
      <c r="E251" s="69" t="s">
        <v>89</v>
      </c>
      <c r="F251" s="65" t="s">
        <v>88</v>
      </c>
      <c r="G251" s="66">
        <v>36.83</v>
      </c>
      <c r="H251" s="35" t="s">
        <v>90</v>
      </c>
      <c r="I251" s="36">
        <v>417000</v>
      </c>
      <c r="J251" s="63" t="s">
        <v>88</v>
      </c>
      <c r="K251" s="69" t="s">
        <v>89</v>
      </c>
      <c r="L251" s="65" t="s">
        <v>88</v>
      </c>
      <c r="M251" s="66" t="s">
        <v>88</v>
      </c>
      <c r="N251" s="35" t="s">
        <v>89</v>
      </c>
      <c r="O251" s="36" t="s">
        <v>88</v>
      </c>
      <c r="P251" s="63" t="s">
        <v>88</v>
      </c>
      <c r="Q251" s="69" t="s">
        <v>89</v>
      </c>
      <c r="R251" s="65" t="s">
        <v>88</v>
      </c>
      <c r="S251" s="66" t="s">
        <v>88</v>
      </c>
      <c r="T251" s="35" t="s">
        <v>89</v>
      </c>
      <c r="U251" s="36" t="s">
        <v>88</v>
      </c>
      <c r="V251" s="63" t="s">
        <v>88</v>
      </c>
      <c r="W251" s="69" t="s">
        <v>89</v>
      </c>
      <c r="X251" s="65" t="s">
        <v>88</v>
      </c>
    </row>
    <row r="252" spans="1:24" x14ac:dyDescent="0.2">
      <c r="A252" s="28" t="s">
        <v>34</v>
      </c>
      <c r="B252" s="72" t="s">
        <v>585</v>
      </c>
      <c r="C252" s="62" t="s">
        <v>586</v>
      </c>
      <c r="D252" s="63" t="s">
        <v>88</v>
      </c>
      <c r="E252" s="69" t="s">
        <v>89</v>
      </c>
      <c r="F252" s="65" t="s">
        <v>88</v>
      </c>
      <c r="G252" s="66">
        <v>35.93</v>
      </c>
      <c r="H252" s="35" t="s">
        <v>90</v>
      </c>
      <c r="I252" s="36">
        <v>945000</v>
      </c>
      <c r="J252" s="63" t="s">
        <v>88</v>
      </c>
      <c r="K252" s="69" t="s">
        <v>89</v>
      </c>
      <c r="L252" s="65" t="s">
        <v>88</v>
      </c>
      <c r="M252" s="66" t="s">
        <v>88</v>
      </c>
      <c r="N252" s="35" t="s">
        <v>89</v>
      </c>
      <c r="O252" s="36" t="s">
        <v>88</v>
      </c>
      <c r="P252" s="63" t="s">
        <v>88</v>
      </c>
      <c r="Q252" s="69" t="s">
        <v>89</v>
      </c>
      <c r="R252" s="65" t="s">
        <v>88</v>
      </c>
      <c r="S252" s="66" t="s">
        <v>88</v>
      </c>
      <c r="T252" s="35" t="s">
        <v>89</v>
      </c>
      <c r="U252" s="36" t="s">
        <v>88</v>
      </c>
      <c r="V252" s="63" t="s">
        <v>88</v>
      </c>
      <c r="W252" s="69" t="s">
        <v>89</v>
      </c>
      <c r="X252" s="65" t="s">
        <v>88</v>
      </c>
    </row>
    <row r="253" spans="1:24" x14ac:dyDescent="0.2">
      <c r="A253" s="28" t="s">
        <v>34</v>
      </c>
      <c r="B253" s="72" t="s">
        <v>587</v>
      </c>
      <c r="C253" s="62" t="s">
        <v>588</v>
      </c>
      <c r="D253" s="63" t="s">
        <v>88</v>
      </c>
      <c r="E253" s="69" t="s">
        <v>89</v>
      </c>
      <c r="F253" s="65" t="s">
        <v>88</v>
      </c>
      <c r="G253" s="66">
        <v>35.76</v>
      </c>
      <c r="H253" s="35" t="s">
        <v>90</v>
      </c>
      <c r="I253" s="36">
        <v>1110000</v>
      </c>
      <c r="J253" s="63" t="s">
        <v>88</v>
      </c>
      <c r="K253" s="69" t="s">
        <v>89</v>
      </c>
      <c r="L253" s="65" t="s">
        <v>88</v>
      </c>
      <c r="M253" s="66" t="s">
        <v>88</v>
      </c>
      <c r="N253" s="35" t="s">
        <v>89</v>
      </c>
      <c r="O253" s="36" t="s">
        <v>88</v>
      </c>
      <c r="P253" s="63" t="s">
        <v>88</v>
      </c>
      <c r="Q253" s="69" t="s">
        <v>89</v>
      </c>
      <c r="R253" s="65" t="s">
        <v>88</v>
      </c>
      <c r="S253" s="66" t="s">
        <v>88</v>
      </c>
      <c r="T253" s="35" t="s">
        <v>89</v>
      </c>
      <c r="U253" s="36" t="s">
        <v>88</v>
      </c>
      <c r="V253" s="63" t="s">
        <v>88</v>
      </c>
      <c r="W253" s="69" t="s">
        <v>89</v>
      </c>
      <c r="X253" s="65" t="s">
        <v>88</v>
      </c>
    </row>
    <row r="254" spans="1:24" ht="17" thickBot="1" x14ac:dyDescent="0.25">
      <c r="A254" s="40" t="s">
        <v>34</v>
      </c>
      <c r="B254" s="73" t="s">
        <v>589</v>
      </c>
      <c r="C254" s="74" t="s">
        <v>590</v>
      </c>
      <c r="D254" s="75" t="s">
        <v>88</v>
      </c>
      <c r="E254" s="76" t="s">
        <v>89</v>
      </c>
      <c r="F254" s="77" t="s">
        <v>88</v>
      </c>
      <c r="G254" s="78">
        <v>36.630000000000003</v>
      </c>
      <c r="H254" s="47" t="s">
        <v>90</v>
      </c>
      <c r="I254" s="48">
        <v>500000</v>
      </c>
      <c r="J254" s="75" t="s">
        <v>88</v>
      </c>
      <c r="K254" s="76" t="s">
        <v>89</v>
      </c>
      <c r="L254" s="77" t="s">
        <v>88</v>
      </c>
      <c r="M254" s="78" t="s">
        <v>88</v>
      </c>
      <c r="N254" s="47" t="s">
        <v>89</v>
      </c>
      <c r="O254" s="48" t="s">
        <v>88</v>
      </c>
      <c r="P254" s="75" t="s">
        <v>88</v>
      </c>
      <c r="Q254" s="76" t="s">
        <v>89</v>
      </c>
      <c r="R254" s="77" t="s">
        <v>88</v>
      </c>
      <c r="S254" s="78" t="s">
        <v>88</v>
      </c>
      <c r="T254" s="47" t="s">
        <v>89</v>
      </c>
      <c r="U254" s="48" t="s">
        <v>88</v>
      </c>
      <c r="V254" s="75">
        <v>37.282885810000003</v>
      </c>
      <c r="W254" s="76" t="s">
        <v>90</v>
      </c>
      <c r="X254" s="77">
        <v>1162.4931499999998</v>
      </c>
    </row>
    <row r="255" spans="1:24" x14ac:dyDescent="0.2">
      <c r="A255" s="60" t="s">
        <v>591</v>
      </c>
      <c r="B255" s="61" t="s">
        <v>592</v>
      </c>
      <c r="C255" s="79" t="s">
        <v>593</v>
      </c>
      <c r="D255" s="80" t="s">
        <v>88</v>
      </c>
      <c r="E255" s="64" t="s">
        <v>89</v>
      </c>
      <c r="F255" s="81" t="s">
        <v>88</v>
      </c>
      <c r="G255" s="60">
        <v>27.31</v>
      </c>
      <c r="H255" s="67" t="s">
        <v>90</v>
      </c>
      <c r="I255" s="82">
        <v>427500000</v>
      </c>
      <c r="J255" s="80">
        <v>37.57</v>
      </c>
      <c r="K255" s="64" t="s">
        <v>90</v>
      </c>
      <c r="L255" s="81">
        <v>1085</v>
      </c>
      <c r="M255" s="60">
        <v>37.33</v>
      </c>
      <c r="N255" s="67" t="s">
        <v>90</v>
      </c>
      <c r="O255" s="82">
        <v>73000</v>
      </c>
      <c r="P255" s="80">
        <v>38.299999999999997</v>
      </c>
      <c r="Q255" s="64" t="s">
        <v>90</v>
      </c>
      <c r="R255" s="81">
        <v>2685</v>
      </c>
      <c r="S255" s="60" t="s">
        <v>88</v>
      </c>
      <c r="T255" s="67" t="s">
        <v>89</v>
      </c>
      <c r="U255" s="82" t="s">
        <v>88</v>
      </c>
      <c r="V255" s="80">
        <v>36.68</v>
      </c>
      <c r="W255" s="64" t="s">
        <v>90</v>
      </c>
      <c r="X255" s="81">
        <v>2130</v>
      </c>
    </row>
    <row r="256" spans="1:24" x14ac:dyDescent="0.2">
      <c r="A256" s="28" t="s">
        <v>591</v>
      </c>
      <c r="B256" s="68" t="s">
        <v>594</v>
      </c>
      <c r="C256" s="62" t="s">
        <v>595</v>
      </c>
      <c r="D256" s="83" t="s">
        <v>88</v>
      </c>
      <c r="E256" s="69" t="s">
        <v>89</v>
      </c>
      <c r="F256" s="65" t="s">
        <v>88</v>
      </c>
      <c r="G256" s="28">
        <v>23.43</v>
      </c>
      <c r="H256" s="35" t="s">
        <v>90</v>
      </c>
      <c r="I256" s="36">
        <v>6200000000</v>
      </c>
      <c r="J256" s="83">
        <v>40</v>
      </c>
      <c r="K256" s="69" t="s">
        <v>90</v>
      </c>
      <c r="L256" s="65" t="s">
        <v>117</v>
      </c>
      <c r="M256" s="28">
        <v>40</v>
      </c>
      <c r="N256" s="35" t="s">
        <v>90</v>
      </c>
      <c r="O256" s="36" t="s">
        <v>117</v>
      </c>
      <c r="P256" s="83" t="s">
        <v>88</v>
      </c>
      <c r="Q256" s="69" t="s">
        <v>89</v>
      </c>
      <c r="R256" s="65" t="s">
        <v>88</v>
      </c>
      <c r="S256" s="28" t="s">
        <v>88</v>
      </c>
      <c r="T256" s="35" t="s">
        <v>89</v>
      </c>
      <c r="U256" s="36" t="s">
        <v>88</v>
      </c>
      <c r="V256" s="83">
        <v>36.64</v>
      </c>
      <c r="W256" s="69" t="s">
        <v>90</v>
      </c>
      <c r="X256" s="65">
        <v>2245.0000000000005</v>
      </c>
    </row>
    <row r="257" spans="1:24" x14ac:dyDescent="0.2">
      <c r="A257" s="28" t="s">
        <v>591</v>
      </c>
      <c r="B257" s="68" t="s">
        <v>596</v>
      </c>
      <c r="C257" s="62" t="s">
        <v>597</v>
      </c>
      <c r="D257" s="83" t="s">
        <v>88</v>
      </c>
      <c r="E257" s="69" t="s">
        <v>89</v>
      </c>
      <c r="F257" s="65" t="s">
        <v>88</v>
      </c>
      <c r="G257" s="28">
        <v>29</v>
      </c>
      <c r="H257" s="35" t="s">
        <v>90</v>
      </c>
      <c r="I257" s="36">
        <v>120500000</v>
      </c>
      <c r="J257" s="83" t="s">
        <v>88</v>
      </c>
      <c r="K257" s="69" t="s">
        <v>89</v>
      </c>
      <c r="L257" s="65" t="s">
        <v>88</v>
      </c>
      <c r="M257" s="28" t="s">
        <v>88</v>
      </c>
      <c r="N257" s="35" t="s">
        <v>89</v>
      </c>
      <c r="O257" s="36" t="s">
        <v>88</v>
      </c>
      <c r="P257" s="83" t="s">
        <v>88</v>
      </c>
      <c r="Q257" s="69" t="s">
        <v>89</v>
      </c>
      <c r="R257" s="65" t="s">
        <v>88</v>
      </c>
      <c r="S257" s="28" t="s">
        <v>88</v>
      </c>
      <c r="T257" s="35" t="s">
        <v>89</v>
      </c>
      <c r="U257" s="36" t="s">
        <v>88</v>
      </c>
      <c r="V257" s="83">
        <v>37.06</v>
      </c>
      <c r="W257" s="69" t="s">
        <v>90</v>
      </c>
      <c r="X257" s="65">
        <v>1380</v>
      </c>
    </row>
    <row r="258" spans="1:24" x14ac:dyDescent="0.2">
      <c r="A258" s="28" t="s">
        <v>591</v>
      </c>
      <c r="B258" s="68" t="s">
        <v>598</v>
      </c>
      <c r="C258" s="62" t="s">
        <v>599</v>
      </c>
      <c r="D258" s="83" t="s">
        <v>88</v>
      </c>
      <c r="E258" s="69" t="s">
        <v>89</v>
      </c>
      <c r="F258" s="65" t="s">
        <v>88</v>
      </c>
      <c r="G258" s="28">
        <v>28.13</v>
      </c>
      <c r="H258" s="35" t="s">
        <v>90</v>
      </c>
      <c r="I258" s="36">
        <v>232000000</v>
      </c>
      <c r="J258" s="83" t="s">
        <v>88</v>
      </c>
      <c r="K258" s="69" t="s">
        <v>89</v>
      </c>
      <c r="L258" s="65" t="s">
        <v>88</v>
      </c>
      <c r="M258" s="28">
        <v>40</v>
      </c>
      <c r="N258" s="35" t="s">
        <v>90</v>
      </c>
      <c r="O258" s="36" t="s">
        <v>117</v>
      </c>
      <c r="P258" s="83" t="s">
        <v>88</v>
      </c>
      <c r="Q258" s="69" t="s">
        <v>89</v>
      </c>
      <c r="R258" s="65" t="s">
        <v>88</v>
      </c>
      <c r="S258" s="28" t="s">
        <v>88</v>
      </c>
      <c r="T258" s="35" t="s">
        <v>89</v>
      </c>
      <c r="U258" s="36" t="s">
        <v>88</v>
      </c>
      <c r="V258" s="83">
        <v>36.72</v>
      </c>
      <c r="W258" s="69" t="s">
        <v>90</v>
      </c>
      <c r="X258" s="65">
        <v>2040.0000000000002</v>
      </c>
    </row>
    <row r="259" spans="1:24" x14ac:dyDescent="0.2">
      <c r="A259" s="28" t="s">
        <v>591</v>
      </c>
      <c r="B259" s="70" t="s">
        <v>600</v>
      </c>
      <c r="C259" s="62" t="s">
        <v>601</v>
      </c>
      <c r="D259" s="83" t="s">
        <v>88</v>
      </c>
      <c r="E259" s="69" t="s">
        <v>89</v>
      </c>
      <c r="F259" s="65" t="s">
        <v>88</v>
      </c>
      <c r="G259" s="28">
        <v>27.75</v>
      </c>
      <c r="H259" s="35" t="s">
        <v>90</v>
      </c>
      <c r="I259" s="36">
        <v>308500000</v>
      </c>
      <c r="J259" s="83" t="s">
        <v>88</v>
      </c>
      <c r="K259" s="69" t="s">
        <v>89</v>
      </c>
      <c r="L259" s="65" t="s">
        <v>88</v>
      </c>
      <c r="M259" s="28" t="s">
        <v>88</v>
      </c>
      <c r="N259" s="35" t="s">
        <v>89</v>
      </c>
      <c r="O259" s="36" t="s">
        <v>88</v>
      </c>
      <c r="P259" s="83">
        <v>35.01</v>
      </c>
      <c r="Q259" s="69" t="s">
        <v>90</v>
      </c>
      <c r="R259" s="65">
        <v>122500</v>
      </c>
      <c r="S259" s="28" t="s">
        <v>88</v>
      </c>
      <c r="T259" s="35" t="s">
        <v>89</v>
      </c>
      <c r="U259" s="36" t="s">
        <v>88</v>
      </c>
      <c r="V259" s="83">
        <v>38.630000000000003</v>
      </c>
      <c r="W259" s="69" t="s">
        <v>90</v>
      </c>
      <c r="X259" s="65">
        <v>213</v>
      </c>
    </row>
    <row r="260" spans="1:24" x14ac:dyDescent="0.2">
      <c r="A260" s="28" t="s">
        <v>591</v>
      </c>
      <c r="B260" s="70" t="s">
        <v>602</v>
      </c>
      <c r="C260" s="62" t="s">
        <v>603</v>
      </c>
      <c r="D260" s="83" t="s">
        <v>88</v>
      </c>
      <c r="E260" s="69" t="s">
        <v>89</v>
      </c>
      <c r="F260" s="65" t="s">
        <v>88</v>
      </c>
      <c r="G260" s="28">
        <v>29.73</v>
      </c>
      <c r="H260" s="35" t="s">
        <v>90</v>
      </c>
      <c r="I260" s="36">
        <v>69000000</v>
      </c>
      <c r="J260" s="83">
        <v>36.96</v>
      </c>
      <c r="K260" s="69" t="s">
        <v>90</v>
      </c>
      <c r="L260" s="65">
        <v>2070</v>
      </c>
      <c r="M260" s="28">
        <v>40</v>
      </c>
      <c r="N260" s="35" t="s">
        <v>90</v>
      </c>
      <c r="O260" s="36" t="s">
        <v>117</v>
      </c>
      <c r="P260" s="83" t="s">
        <v>88</v>
      </c>
      <c r="Q260" s="69" t="s">
        <v>89</v>
      </c>
      <c r="R260" s="65" t="s">
        <v>88</v>
      </c>
      <c r="S260" s="28" t="s">
        <v>88</v>
      </c>
      <c r="T260" s="35" t="s">
        <v>89</v>
      </c>
      <c r="U260" s="36" t="s">
        <v>88</v>
      </c>
      <c r="V260" s="83">
        <v>35.770000000000003</v>
      </c>
      <c r="W260" s="69" t="s">
        <v>90</v>
      </c>
      <c r="X260" s="65">
        <v>6050</v>
      </c>
    </row>
    <row r="261" spans="1:24" x14ac:dyDescent="0.2">
      <c r="A261" s="28" t="s">
        <v>591</v>
      </c>
      <c r="B261" s="70" t="s">
        <v>604</v>
      </c>
      <c r="C261" s="62" t="s">
        <v>605</v>
      </c>
      <c r="D261" s="83" t="s">
        <v>88</v>
      </c>
      <c r="E261" s="69" t="s">
        <v>89</v>
      </c>
      <c r="F261" s="65" t="s">
        <v>88</v>
      </c>
      <c r="G261" s="28">
        <v>29.16</v>
      </c>
      <c r="H261" s="35" t="s">
        <v>90</v>
      </c>
      <c r="I261" s="36">
        <v>107000000</v>
      </c>
      <c r="J261" s="83" t="s">
        <v>88</v>
      </c>
      <c r="K261" s="69" t="s">
        <v>89</v>
      </c>
      <c r="L261" s="65" t="s">
        <v>88</v>
      </c>
      <c r="M261" s="28">
        <v>40</v>
      </c>
      <c r="N261" s="35" t="s">
        <v>90</v>
      </c>
      <c r="O261" s="36" t="s">
        <v>117</v>
      </c>
      <c r="P261" s="83">
        <v>37.57</v>
      </c>
      <c r="Q261" s="69" t="s">
        <v>90</v>
      </c>
      <c r="R261" s="65">
        <v>6350</v>
      </c>
      <c r="S261" s="28" t="s">
        <v>88</v>
      </c>
      <c r="T261" s="35" t="s">
        <v>89</v>
      </c>
      <c r="U261" s="36" t="s">
        <v>88</v>
      </c>
      <c r="V261" s="83">
        <v>38.409999999999997</v>
      </c>
      <c r="W261" s="69" t="s">
        <v>90</v>
      </c>
      <c r="X261" s="65">
        <v>278</v>
      </c>
    </row>
    <row r="262" spans="1:24" x14ac:dyDescent="0.2">
      <c r="A262" s="28" t="s">
        <v>591</v>
      </c>
      <c r="B262" s="70" t="s">
        <v>606</v>
      </c>
      <c r="C262" s="62" t="s">
        <v>607</v>
      </c>
      <c r="D262" s="83" t="s">
        <v>88</v>
      </c>
      <c r="E262" s="69" t="s">
        <v>89</v>
      </c>
      <c r="F262" s="65" t="s">
        <v>88</v>
      </c>
      <c r="G262" s="28">
        <v>27.66</v>
      </c>
      <c r="H262" s="35" t="s">
        <v>90</v>
      </c>
      <c r="I262" s="36">
        <v>328500000</v>
      </c>
      <c r="J262" s="83" t="s">
        <v>88</v>
      </c>
      <c r="K262" s="69" t="s">
        <v>89</v>
      </c>
      <c r="L262" s="65" t="s">
        <v>88</v>
      </c>
      <c r="M262" s="28" t="s">
        <v>88</v>
      </c>
      <c r="N262" s="35" t="s">
        <v>89</v>
      </c>
      <c r="O262" s="36" t="s">
        <v>88</v>
      </c>
      <c r="P262" s="83" t="s">
        <v>88</v>
      </c>
      <c r="Q262" s="69" t="s">
        <v>89</v>
      </c>
      <c r="R262" s="65" t="s">
        <v>88</v>
      </c>
      <c r="S262" s="28" t="s">
        <v>88</v>
      </c>
      <c r="T262" s="35" t="s">
        <v>89</v>
      </c>
      <c r="U262" s="36" t="s">
        <v>88</v>
      </c>
      <c r="V262" s="83">
        <v>38.770000000000003</v>
      </c>
      <c r="W262" s="69" t="s">
        <v>90</v>
      </c>
      <c r="X262" s="65">
        <v>180</v>
      </c>
    </row>
    <row r="263" spans="1:24" x14ac:dyDescent="0.2">
      <c r="A263" s="28" t="s">
        <v>591</v>
      </c>
      <c r="B263" s="70" t="s">
        <v>608</v>
      </c>
      <c r="C263" s="62" t="s">
        <v>609</v>
      </c>
      <c r="D263" s="83" t="s">
        <v>88</v>
      </c>
      <c r="E263" s="69" t="s">
        <v>89</v>
      </c>
      <c r="F263" s="65" t="s">
        <v>88</v>
      </c>
      <c r="G263" s="28">
        <v>25.05</v>
      </c>
      <c r="H263" s="35" t="s">
        <v>90</v>
      </c>
      <c r="I263" s="36">
        <v>2100000000</v>
      </c>
      <c r="J263" s="83" t="s">
        <v>88</v>
      </c>
      <c r="K263" s="69" t="s">
        <v>89</v>
      </c>
      <c r="L263" s="65" t="s">
        <v>88</v>
      </c>
      <c r="M263" s="28" t="s">
        <v>88</v>
      </c>
      <c r="N263" s="35" t="s">
        <v>89</v>
      </c>
      <c r="O263" s="36" t="s">
        <v>88</v>
      </c>
      <c r="P263" s="83" t="s">
        <v>88</v>
      </c>
      <c r="Q263" s="69" t="s">
        <v>89</v>
      </c>
      <c r="R263" s="65" t="s">
        <v>88</v>
      </c>
      <c r="S263" s="28" t="s">
        <v>88</v>
      </c>
      <c r="T263" s="35" t="s">
        <v>89</v>
      </c>
      <c r="U263" s="36" t="s">
        <v>88</v>
      </c>
      <c r="V263" s="83">
        <v>33.299999999999997</v>
      </c>
      <c r="W263" s="69" t="s">
        <v>90</v>
      </c>
      <c r="X263" s="65">
        <v>91500</v>
      </c>
    </row>
    <row r="264" spans="1:24" x14ac:dyDescent="0.2">
      <c r="A264" s="28" t="s">
        <v>591</v>
      </c>
      <c r="B264" s="71" t="s">
        <v>610</v>
      </c>
      <c r="C264" s="62" t="s">
        <v>611</v>
      </c>
      <c r="D264" s="83">
        <v>40</v>
      </c>
      <c r="E264" s="69" t="s">
        <v>90</v>
      </c>
      <c r="F264" s="65" t="s">
        <v>117</v>
      </c>
      <c r="G264" s="28">
        <v>25.97</v>
      </c>
      <c r="H264" s="35" t="s">
        <v>90</v>
      </c>
      <c r="I264" s="36">
        <v>1110000000</v>
      </c>
      <c r="J264" s="83" t="s">
        <v>88</v>
      </c>
      <c r="K264" s="69" t="s">
        <v>89</v>
      </c>
      <c r="L264" s="65" t="s">
        <v>88</v>
      </c>
      <c r="M264" s="28">
        <v>40</v>
      </c>
      <c r="N264" s="35" t="s">
        <v>90</v>
      </c>
      <c r="O264" s="36" t="s">
        <v>117</v>
      </c>
      <c r="P264" s="83" t="s">
        <v>88</v>
      </c>
      <c r="Q264" s="69" t="s">
        <v>89</v>
      </c>
      <c r="R264" s="65" t="s">
        <v>88</v>
      </c>
      <c r="S264" s="28" t="s">
        <v>88</v>
      </c>
      <c r="T264" s="35" t="s">
        <v>89</v>
      </c>
      <c r="U264" s="36" t="s">
        <v>88</v>
      </c>
      <c r="V264" s="83">
        <v>22.07</v>
      </c>
      <c r="W264" s="69" t="s">
        <v>90</v>
      </c>
      <c r="X264" s="65">
        <v>2500000000</v>
      </c>
    </row>
    <row r="265" spans="1:24" x14ac:dyDescent="0.2">
      <c r="A265" s="28" t="s">
        <v>591</v>
      </c>
      <c r="B265" s="71" t="s">
        <v>612</v>
      </c>
      <c r="C265" s="62" t="s">
        <v>613</v>
      </c>
      <c r="D265" s="83" t="s">
        <v>88</v>
      </c>
      <c r="E265" s="69" t="s">
        <v>89</v>
      </c>
      <c r="F265" s="65" t="s">
        <v>88</v>
      </c>
      <c r="G265" s="28">
        <v>29.31</v>
      </c>
      <c r="H265" s="35" t="s">
        <v>90</v>
      </c>
      <c r="I265" s="36">
        <v>95000000</v>
      </c>
      <c r="J265" s="83" t="s">
        <v>88</v>
      </c>
      <c r="K265" s="69" t="s">
        <v>89</v>
      </c>
      <c r="L265" s="65" t="s">
        <v>88</v>
      </c>
      <c r="M265" s="28" t="s">
        <v>88</v>
      </c>
      <c r="N265" s="35" t="s">
        <v>89</v>
      </c>
      <c r="O265" s="36" t="s">
        <v>88</v>
      </c>
      <c r="P265" s="83" t="s">
        <v>88</v>
      </c>
      <c r="Q265" s="69" t="s">
        <v>89</v>
      </c>
      <c r="R265" s="65" t="s">
        <v>88</v>
      </c>
      <c r="S265" s="28" t="s">
        <v>88</v>
      </c>
      <c r="T265" s="35" t="s">
        <v>89</v>
      </c>
      <c r="U265" s="36" t="s">
        <v>88</v>
      </c>
      <c r="V265" s="83">
        <v>38.380000000000003</v>
      </c>
      <c r="W265" s="69" t="s">
        <v>90</v>
      </c>
      <c r="X265" s="65">
        <v>287.5</v>
      </c>
    </row>
    <row r="266" spans="1:24" x14ac:dyDescent="0.2">
      <c r="A266" s="28" t="s">
        <v>591</v>
      </c>
      <c r="B266" s="72" t="s">
        <v>614</v>
      </c>
      <c r="C266" s="62" t="s">
        <v>615</v>
      </c>
      <c r="D266" s="83" t="s">
        <v>88</v>
      </c>
      <c r="E266" s="69" t="s">
        <v>89</v>
      </c>
      <c r="F266" s="65" t="s">
        <v>88</v>
      </c>
      <c r="G266" s="28">
        <v>25.77</v>
      </c>
      <c r="H266" s="35" t="s">
        <v>90</v>
      </c>
      <c r="I266" s="36">
        <v>1275000000</v>
      </c>
      <c r="J266" s="83" t="s">
        <v>88</v>
      </c>
      <c r="K266" s="69" t="s">
        <v>89</v>
      </c>
      <c r="L266" s="65" t="s">
        <v>88</v>
      </c>
      <c r="M266" s="28" t="s">
        <v>88</v>
      </c>
      <c r="N266" s="35" t="s">
        <v>89</v>
      </c>
      <c r="O266" s="36" t="s">
        <v>88</v>
      </c>
      <c r="P266" s="83" t="s">
        <v>88</v>
      </c>
      <c r="Q266" s="69" t="s">
        <v>89</v>
      </c>
      <c r="R266" s="65" t="s">
        <v>88</v>
      </c>
      <c r="S266" s="28" t="s">
        <v>88</v>
      </c>
      <c r="T266" s="35" t="s">
        <v>89</v>
      </c>
      <c r="U266" s="36" t="s">
        <v>88</v>
      </c>
      <c r="V266" s="83">
        <v>37.42</v>
      </c>
      <c r="W266" s="69" t="s">
        <v>90</v>
      </c>
      <c r="X266" s="65">
        <v>900</v>
      </c>
    </row>
    <row r="267" spans="1:24" x14ac:dyDescent="0.2">
      <c r="A267" s="28" t="s">
        <v>591</v>
      </c>
      <c r="B267" s="72" t="s">
        <v>616</v>
      </c>
      <c r="C267" s="62" t="s">
        <v>617</v>
      </c>
      <c r="D267" s="83" t="s">
        <v>88</v>
      </c>
      <c r="E267" s="69" t="s">
        <v>89</v>
      </c>
      <c r="F267" s="65" t="s">
        <v>88</v>
      </c>
      <c r="G267" s="28">
        <v>29.1</v>
      </c>
      <c r="H267" s="35" t="s">
        <v>90</v>
      </c>
      <c r="I267" s="36">
        <v>112000000</v>
      </c>
      <c r="J267" s="83" t="s">
        <v>88</v>
      </c>
      <c r="K267" s="69" t="s">
        <v>89</v>
      </c>
      <c r="L267" s="65" t="s">
        <v>88</v>
      </c>
      <c r="M267" s="28">
        <v>40</v>
      </c>
      <c r="N267" s="35" t="s">
        <v>90</v>
      </c>
      <c r="O267" s="36" t="s">
        <v>117</v>
      </c>
      <c r="P267" s="83" t="s">
        <v>88</v>
      </c>
      <c r="Q267" s="69" t="s">
        <v>89</v>
      </c>
      <c r="R267" s="65" t="s">
        <v>88</v>
      </c>
      <c r="S267" s="28" t="s">
        <v>88</v>
      </c>
      <c r="T267" s="35" t="s">
        <v>89</v>
      </c>
      <c r="U267" s="36" t="s">
        <v>88</v>
      </c>
      <c r="V267" s="83">
        <v>31.64</v>
      </c>
      <c r="W267" s="69" t="s">
        <v>90</v>
      </c>
      <c r="X267" s="65">
        <v>515000</v>
      </c>
    </row>
    <row r="268" spans="1:24" x14ac:dyDescent="0.2">
      <c r="A268" s="28" t="s">
        <v>591</v>
      </c>
      <c r="B268" s="72" t="s">
        <v>618</v>
      </c>
      <c r="C268" s="62" t="s">
        <v>619</v>
      </c>
      <c r="D268" s="83" t="s">
        <v>88</v>
      </c>
      <c r="E268" s="69" t="s">
        <v>89</v>
      </c>
      <c r="F268" s="65" t="s">
        <v>88</v>
      </c>
      <c r="G268" s="28">
        <v>29.33</v>
      </c>
      <c r="H268" s="35" t="s">
        <v>90</v>
      </c>
      <c r="I268" s="36">
        <v>94000000</v>
      </c>
      <c r="J268" s="83">
        <v>40</v>
      </c>
      <c r="K268" s="69" t="s">
        <v>90</v>
      </c>
      <c r="L268" s="65" t="s">
        <v>117</v>
      </c>
      <c r="M268" s="28">
        <v>40</v>
      </c>
      <c r="N268" s="35" t="s">
        <v>90</v>
      </c>
      <c r="O268" s="36" t="s">
        <v>117</v>
      </c>
      <c r="P268" s="83" t="s">
        <v>88</v>
      </c>
      <c r="Q268" s="69" t="s">
        <v>89</v>
      </c>
      <c r="R268" s="65" t="s">
        <v>88</v>
      </c>
      <c r="S268" s="28" t="s">
        <v>88</v>
      </c>
      <c r="T268" s="35" t="s">
        <v>89</v>
      </c>
      <c r="U268" s="36" t="s">
        <v>88</v>
      </c>
      <c r="V268" s="83">
        <v>36.96</v>
      </c>
      <c r="W268" s="69" t="s">
        <v>90</v>
      </c>
      <c r="X268" s="65">
        <v>1540</v>
      </c>
    </row>
    <row r="269" spans="1:24" ht="17" thickBot="1" x14ac:dyDescent="0.25">
      <c r="A269" s="40" t="s">
        <v>591</v>
      </c>
      <c r="B269" s="73" t="s">
        <v>620</v>
      </c>
      <c r="C269" s="74" t="s">
        <v>621</v>
      </c>
      <c r="D269" s="84" t="s">
        <v>88</v>
      </c>
      <c r="E269" s="76" t="s">
        <v>89</v>
      </c>
      <c r="F269" s="77" t="s">
        <v>88</v>
      </c>
      <c r="G269" s="40">
        <v>22.19</v>
      </c>
      <c r="H269" s="47" t="s">
        <v>90</v>
      </c>
      <c r="I269" s="48">
        <v>13700000000</v>
      </c>
      <c r="J269" s="84" t="s">
        <v>88</v>
      </c>
      <c r="K269" s="76" t="s">
        <v>89</v>
      </c>
      <c r="L269" s="77" t="s">
        <v>88</v>
      </c>
      <c r="M269" s="40" t="s">
        <v>88</v>
      </c>
      <c r="N269" s="47" t="s">
        <v>89</v>
      </c>
      <c r="O269" s="48" t="s">
        <v>88</v>
      </c>
      <c r="P269" s="84">
        <v>37.11</v>
      </c>
      <c r="Q269" s="76" t="s">
        <v>90</v>
      </c>
      <c r="R269" s="77">
        <v>11050</v>
      </c>
      <c r="S269" s="40">
        <v>39.49</v>
      </c>
      <c r="T269" s="47" t="s">
        <v>90</v>
      </c>
      <c r="U269" s="48">
        <v>2054.9999999999995</v>
      </c>
      <c r="V269" s="84">
        <v>21.43</v>
      </c>
      <c r="W269" s="76" t="s">
        <v>90</v>
      </c>
      <c r="X269" s="77">
        <v>4040000000</v>
      </c>
    </row>
    <row r="270" spans="1:24" x14ac:dyDescent="0.2">
      <c r="A270" s="60" t="s">
        <v>622</v>
      </c>
      <c r="B270" s="61" t="s">
        <v>623</v>
      </c>
      <c r="C270" s="79" t="s">
        <v>624</v>
      </c>
      <c r="D270" s="83" t="s">
        <v>88</v>
      </c>
      <c r="E270" s="69" t="s">
        <v>89</v>
      </c>
      <c r="F270" s="65" t="s">
        <v>88</v>
      </c>
      <c r="G270" s="28">
        <v>23.03</v>
      </c>
      <c r="H270" s="35" t="s">
        <v>90</v>
      </c>
      <c r="I270" s="36">
        <v>8000000000</v>
      </c>
      <c r="J270" s="83">
        <v>39.21</v>
      </c>
      <c r="K270" s="69" t="s">
        <v>90</v>
      </c>
      <c r="L270" s="65">
        <v>191.5</v>
      </c>
      <c r="M270" s="28" t="s">
        <v>88</v>
      </c>
      <c r="N270" s="35" t="s">
        <v>89</v>
      </c>
      <c r="O270" s="36" t="s">
        <v>88</v>
      </c>
      <c r="P270" s="83" t="s">
        <v>88</v>
      </c>
      <c r="Q270" s="69" t="s">
        <v>89</v>
      </c>
      <c r="R270" s="65" t="s">
        <v>88</v>
      </c>
      <c r="S270" s="28" t="s">
        <v>88</v>
      </c>
      <c r="T270" s="35" t="s">
        <v>89</v>
      </c>
      <c r="U270" s="36" t="s">
        <v>88</v>
      </c>
      <c r="V270" s="83">
        <v>35.85</v>
      </c>
      <c r="W270" s="69" t="s">
        <v>90</v>
      </c>
      <c r="X270" s="65">
        <v>5550</v>
      </c>
    </row>
    <row r="271" spans="1:24" x14ac:dyDescent="0.2">
      <c r="A271" s="28" t="s">
        <v>622</v>
      </c>
      <c r="B271" s="68" t="s">
        <v>625</v>
      </c>
      <c r="C271" s="62" t="s">
        <v>626</v>
      </c>
      <c r="D271" s="83">
        <v>40</v>
      </c>
      <c r="E271" s="69" t="s">
        <v>90</v>
      </c>
      <c r="F271" s="65" t="s">
        <v>117</v>
      </c>
      <c r="G271" s="28">
        <v>12.26</v>
      </c>
      <c r="H271" s="35" t="s">
        <v>90</v>
      </c>
      <c r="I271" s="36">
        <v>4430000000000</v>
      </c>
      <c r="J271" s="83" t="s">
        <v>88</v>
      </c>
      <c r="K271" s="69" t="s">
        <v>89</v>
      </c>
      <c r="L271" s="65" t="s">
        <v>88</v>
      </c>
      <c r="M271" s="28">
        <v>40</v>
      </c>
      <c r="N271" s="35" t="s">
        <v>90</v>
      </c>
      <c r="O271" s="36" t="s">
        <v>117</v>
      </c>
      <c r="P271" s="83" t="s">
        <v>88</v>
      </c>
      <c r="Q271" s="69" t="s">
        <v>89</v>
      </c>
      <c r="R271" s="65" t="s">
        <v>88</v>
      </c>
      <c r="S271" s="28" t="s">
        <v>88</v>
      </c>
      <c r="T271" s="35" t="s">
        <v>89</v>
      </c>
      <c r="U271" s="36" t="s">
        <v>88</v>
      </c>
      <c r="V271" s="83">
        <v>30.02</v>
      </c>
      <c r="W271" s="69" t="s">
        <v>90</v>
      </c>
      <c r="X271" s="65">
        <v>2575000</v>
      </c>
    </row>
    <row r="272" spans="1:24" x14ac:dyDescent="0.2">
      <c r="A272" s="28" t="s">
        <v>622</v>
      </c>
      <c r="B272" s="68" t="s">
        <v>627</v>
      </c>
      <c r="C272" s="62" t="s">
        <v>628</v>
      </c>
      <c r="D272" s="83" t="s">
        <v>88</v>
      </c>
      <c r="E272" s="69" t="s">
        <v>89</v>
      </c>
      <c r="F272" s="65" t="s">
        <v>88</v>
      </c>
      <c r="G272" s="28">
        <v>17.170000000000002</v>
      </c>
      <c r="H272" s="35" t="s">
        <v>90</v>
      </c>
      <c r="I272" s="36">
        <v>263000000000</v>
      </c>
      <c r="J272" s="83">
        <v>40</v>
      </c>
      <c r="K272" s="69" t="s">
        <v>90</v>
      </c>
      <c r="L272" s="65" t="s">
        <v>117</v>
      </c>
      <c r="M272" s="28" t="s">
        <v>88</v>
      </c>
      <c r="N272" s="35" t="s">
        <v>89</v>
      </c>
      <c r="O272" s="36" t="s">
        <v>88</v>
      </c>
      <c r="P272" s="83" t="s">
        <v>88</v>
      </c>
      <c r="Q272" s="69" t="s">
        <v>89</v>
      </c>
      <c r="R272" s="65" t="s">
        <v>88</v>
      </c>
      <c r="S272" s="28" t="s">
        <v>88</v>
      </c>
      <c r="T272" s="35" t="s">
        <v>89</v>
      </c>
      <c r="U272" s="36" t="s">
        <v>88</v>
      </c>
      <c r="V272" s="83">
        <v>33.97</v>
      </c>
      <c r="W272" s="69" t="s">
        <v>90</v>
      </c>
      <c r="X272" s="65">
        <v>44450</v>
      </c>
    </row>
    <row r="273" spans="1:24" x14ac:dyDescent="0.2">
      <c r="A273" s="28" t="s">
        <v>622</v>
      </c>
      <c r="B273" s="68" t="s">
        <v>629</v>
      </c>
      <c r="C273" s="62" t="s">
        <v>630</v>
      </c>
      <c r="D273" s="83" t="s">
        <v>88</v>
      </c>
      <c r="E273" s="69" t="s">
        <v>89</v>
      </c>
      <c r="F273" s="65" t="s">
        <v>88</v>
      </c>
      <c r="G273" s="28">
        <v>27.04</v>
      </c>
      <c r="H273" s="35" t="s">
        <v>90</v>
      </c>
      <c r="I273" s="36">
        <v>520000000</v>
      </c>
      <c r="J273" s="83" t="s">
        <v>88</v>
      </c>
      <c r="K273" s="69" t="s">
        <v>89</v>
      </c>
      <c r="L273" s="65" t="s">
        <v>88</v>
      </c>
      <c r="M273" s="28" t="s">
        <v>88</v>
      </c>
      <c r="N273" s="35" t="s">
        <v>89</v>
      </c>
      <c r="O273" s="36" t="s">
        <v>88</v>
      </c>
      <c r="P273" s="83" t="s">
        <v>88</v>
      </c>
      <c r="Q273" s="69" t="s">
        <v>89</v>
      </c>
      <c r="R273" s="65" t="s">
        <v>88</v>
      </c>
      <c r="S273" s="28" t="s">
        <v>88</v>
      </c>
      <c r="T273" s="35" t="s">
        <v>89</v>
      </c>
      <c r="U273" s="36" t="s">
        <v>88</v>
      </c>
      <c r="V273" s="83">
        <v>30.94</v>
      </c>
      <c r="W273" s="69" t="s">
        <v>90</v>
      </c>
      <c r="X273" s="65">
        <v>1045000</v>
      </c>
    </row>
    <row r="274" spans="1:24" x14ac:dyDescent="0.2">
      <c r="A274" s="28" t="s">
        <v>622</v>
      </c>
      <c r="B274" s="70" t="s">
        <v>631</v>
      </c>
      <c r="C274" s="62" t="s">
        <v>632</v>
      </c>
      <c r="D274" s="83" t="s">
        <v>88</v>
      </c>
      <c r="E274" s="69" t="s">
        <v>89</v>
      </c>
      <c r="F274" s="65" t="s">
        <v>88</v>
      </c>
      <c r="G274" s="28">
        <v>27.95</v>
      </c>
      <c r="H274" s="35" t="s">
        <v>90</v>
      </c>
      <c r="I274" s="36">
        <v>266000000</v>
      </c>
      <c r="J274" s="83">
        <v>19.690000000000001</v>
      </c>
      <c r="K274" s="69" t="s">
        <v>90</v>
      </c>
      <c r="L274" s="65">
        <v>17050000000</v>
      </c>
      <c r="M274" s="28" t="s">
        <v>88</v>
      </c>
      <c r="N274" s="35" t="s">
        <v>89</v>
      </c>
      <c r="O274" s="36" t="s">
        <v>88</v>
      </c>
      <c r="P274" s="83">
        <v>35.97</v>
      </c>
      <c r="Q274" s="69" t="s">
        <v>90</v>
      </c>
      <c r="R274" s="65">
        <v>41450</v>
      </c>
      <c r="S274" s="28" t="s">
        <v>88</v>
      </c>
      <c r="T274" s="35" t="s">
        <v>89</v>
      </c>
      <c r="U274" s="36" t="s">
        <v>88</v>
      </c>
      <c r="V274" s="83">
        <v>36.69</v>
      </c>
      <c r="W274" s="69" t="s">
        <v>90</v>
      </c>
      <c r="X274" s="65">
        <v>2110</v>
      </c>
    </row>
    <row r="275" spans="1:24" x14ac:dyDescent="0.2">
      <c r="A275" s="28" t="s">
        <v>622</v>
      </c>
      <c r="B275" s="70" t="s">
        <v>633</v>
      </c>
      <c r="C275" s="62" t="s">
        <v>634</v>
      </c>
      <c r="D275" s="83" t="s">
        <v>88</v>
      </c>
      <c r="E275" s="69" t="s">
        <v>89</v>
      </c>
      <c r="F275" s="65" t="s">
        <v>88</v>
      </c>
      <c r="G275" s="28">
        <v>25.95</v>
      </c>
      <c r="H275" s="35" t="s">
        <v>90</v>
      </c>
      <c r="I275" s="36">
        <v>1130000000</v>
      </c>
      <c r="J275" s="83">
        <v>40</v>
      </c>
      <c r="K275" s="69" t="s">
        <v>90</v>
      </c>
      <c r="L275" s="65" t="s">
        <v>117</v>
      </c>
      <c r="M275" s="28" t="s">
        <v>88</v>
      </c>
      <c r="N275" s="35" t="s">
        <v>89</v>
      </c>
      <c r="O275" s="36" t="s">
        <v>88</v>
      </c>
      <c r="P275" s="83" t="s">
        <v>88</v>
      </c>
      <c r="Q275" s="69" t="s">
        <v>89</v>
      </c>
      <c r="R275" s="65" t="s">
        <v>88</v>
      </c>
      <c r="S275" s="28" t="s">
        <v>88</v>
      </c>
      <c r="T275" s="35" t="s">
        <v>89</v>
      </c>
      <c r="U275" s="36" t="s">
        <v>88</v>
      </c>
      <c r="V275" s="83">
        <v>33.47</v>
      </c>
      <c r="W275" s="69" t="s">
        <v>90</v>
      </c>
      <c r="X275" s="65">
        <v>76000</v>
      </c>
    </row>
    <row r="276" spans="1:24" x14ac:dyDescent="0.2">
      <c r="A276" s="28" t="s">
        <v>622</v>
      </c>
      <c r="B276" s="70" t="s">
        <v>635</v>
      </c>
      <c r="C276" s="62" t="s">
        <v>636</v>
      </c>
      <c r="D276" s="83" t="s">
        <v>88</v>
      </c>
      <c r="E276" s="69" t="s">
        <v>89</v>
      </c>
      <c r="F276" s="65" t="s">
        <v>88</v>
      </c>
      <c r="G276" s="28">
        <v>27.92</v>
      </c>
      <c r="H276" s="35" t="s">
        <v>90</v>
      </c>
      <c r="I276" s="36">
        <v>273000000</v>
      </c>
      <c r="J276" s="83" t="s">
        <v>88</v>
      </c>
      <c r="K276" s="69" t="s">
        <v>89</v>
      </c>
      <c r="L276" s="65" t="s">
        <v>88</v>
      </c>
      <c r="M276" s="28" t="s">
        <v>88</v>
      </c>
      <c r="N276" s="35" t="s">
        <v>89</v>
      </c>
      <c r="O276" s="36" t="s">
        <v>88</v>
      </c>
      <c r="P276" s="83" t="s">
        <v>88</v>
      </c>
      <c r="Q276" s="69" t="s">
        <v>89</v>
      </c>
      <c r="R276" s="65" t="s">
        <v>88</v>
      </c>
      <c r="S276" s="28" t="s">
        <v>88</v>
      </c>
      <c r="T276" s="35" t="s">
        <v>89</v>
      </c>
      <c r="U276" s="36" t="s">
        <v>88</v>
      </c>
      <c r="V276" s="83">
        <v>38.69</v>
      </c>
      <c r="W276" s="69" t="s">
        <v>90</v>
      </c>
      <c r="X276" s="65">
        <v>197</v>
      </c>
    </row>
    <row r="277" spans="1:24" x14ac:dyDescent="0.2">
      <c r="A277" s="28" t="s">
        <v>622</v>
      </c>
      <c r="B277" s="70" t="s">
        <v>637</v>
      </c>
      <c r="C277" s="62" t="s">
        <v>638</v>
      </c>
      <c r="D277" s="83" t="s">
        <v>88</v>
      </c>
      <c r="E277" s="69" t="s">
        <v>89</v>
      </c>
      <c r="F277" s="65" t="s">
        <v>88</v>
      </c>
      <c r="G277" s="28">
        <v>13.67</v>
      </c>
      <c r="H277" s="35" t="s">
        <v>90</v>
      </c>
      <c r="I277" s="36">
        <v>1970000000000</v>
      </c>
      <c r="J277" s="83">
        <v>33.6</v>
      </c>
      <c r="K277" s="69" t="s">
        <v>90</v>
      </c>
      <c r="L277" s="65">
        <v>63500</v>
      </c>
      <c r="M277" s="28" t="s">
        <v>88</v>
      </c>
      <c r="N277" s="35" t="s">
        <v>89</v>
      </c>
      <c r="O277" s="36" t="s">
        <v>88</v>
      </c>
      <c r="P277" s="83">
        <v>37.65</v>
      </c>
      <c r="Q277" s="69" t="s">
        <v>90</v>
      </c>
      <c r="R277" s="65">
        <v>5850</v>
      </c>
      <c r="S277" s="28" t="s">
        <v>88</v>
      </c>
      <c r="T277" s="35" t="s">
        <v>89</v>
      </c>
      <c r="U277" s="36" t="s">
        <v>88</v>
      </c>
      <c r="V277" s="83" t="s">
        <v>88</v>
      </c>
      <c r="W277" s="69" t="s">
        <v>89</v>
      </c>
      <c r="X277" s="65" t="s">
        <v>88</v>
      </c>
    </row>
    <row r="278" spans="1:24" x14ac:dyDescent="0.2">
      <c r="A278" s="28" t="s">
        <v>622</v>
      </c>
      <c r="B278" s="70" t="s">
        <v>639</v>
      </c>
      <c r="C278" s="62" t="s">
        <v>640</v>
      </c>
      <c r="D278" s="83" t="s">
        <v>88</v>
      </c>
      <c r="E278" s="69" t="s">
        <v>89</v>
      </c>
      <c r="F278" s="65" t="s">
        <v>88</v>
      </c>
      <c r="G278" s="28">
        <v>24.84</v>
      </c>
      <c r="H278" s="35" t="s">
        <v>90</v>
      </c>
      <c r="I278" s="36">
        <v>2420000000</v>
      </c>
      <c r="J278" s="83" t="s">
        <v>88</v>
      </c>
      <c r="K278" s="69" t="s">
        <v>89</v>
      </c>
      <c r="L278" s="65" t="s">
        <v>88</v>
      </c>
      <c r="M278" s="28">
        <v>40</v>
      </c>
      <c r="N278" s="35" t="s">
        <v>90</v>
      </c>
      <c r="O278" s="36" t="s">
        <v>117</v>
      </c>
      <c r="P278" s="83" t="s">
        <v>88</v>
      </c>
      <c r="Q278" s="69" t="s">
        <v>89</v>
      </c>
      <c r="R278" s="65" t="s">
        <v>88</v>
      </c>
      <c r="S278" s="28" t="s">
        <v>88</v>
      </c>
      <c r="T278" s="35" t="s">
        <v>89</v>
      </c>
      <c r="U278" s="36" t="s">
        <v>88</v>
      </c>
      <c r="V278" s="83">
        <v>37.6</v>
      </c>
      <c r="W278" s="69" t="s">
        <v>90</v>
      </c>
      <c r="X278" s="65">
        <v>725</v>
      </c>
    </row>
    <row r="279" spans="1:24" x14ac:dyDescent="0.2">
      <c r="A279" s="28" t="s">
        <v>622</v>
      </c>
      <c r="B279" s="71" t="s">
        <v>641</v>
      </c>
      <c r="C279" s="62" t="s">
        <v>642</v>
      </c>
      <c r="D279" s="83">
        <v>40</v>
      </c>
      <c r="E279" s="69" t="s">
        <v>90</v>
      </c>
      <c r="F279" s="65" t="s">
        <v>117</v>
      </c>
      <c r="G279" s="28">
        <v>21.53</v>
      </c>
      <c r="H279" s="35" t="s">
        <v>90</v>
      </c>
      <c r="I279" s="36">
        <v>20600000000</v>
      </c>
      <c r="J279" s="83" t="s">
        <v>88</v>
      </c>
      <c r="K279" s="69" t="s">
        <v>89</v>
      </c>
      <c r="L279" s="65" t="s">
        <v>88</v>
      </c>
      <c r="M279" s="28">
        <v>40</v>
      </c>
      <c r="N279" s="35" t="s">
        <v>90</v>
      </c>
      <c r="O279" s="36" t="s">
        <v>117</v>
      </c>
      <c r="P279" s="83" t="s">
        <v>88</v>
      </c>
      <c r="Q279" s="69" t="s">
        <v>89</v>
      </c>
      <c r="R279" s="65" t="s">
        <v>88</v>
      </c>
      <c r="S279" s="28">
        <v>40</v>
      </c>
      <c r="T279" s="35" t="s">
        <v>90</v>
      </c>
      <c r="U279" s="36" t="s">
        <v>117</v>
      </c>
      <c r="V279" s="83">
        <v>32.64</v>
      </c>
      <c r="W279" s="69" t="s">
        <v>90</v>
      </c>
      <c r="X279" s="65">
        <v>183500</v>
      </c>
    </row>
    <row r="280" spans="1:24" x14ac:dyDescent="0.2">
      <c r="A280" s="28" t="s">
        <v>622</v>
      </c>
      <c r="B280" s="71" t="s">
        <v>643</v>
      </c>
      <c r="C280" s="62" t="s">
        <v>644</v>
      </c>
      <c r="D280" s="83" t="s">
        <v>88</v>
      </c>
      <c r="E280" s="69" t="s">
        <v>89</v>
      </c>
      <c r="F280" s="65" t="s">
        <v>88</v>
      </c>
      <c r="G280" s="28">
        <v>30.2</v>
      </c>
      <c r="H280" s="35" t="s">
        <v>90</v>
      </c>
      <c r="I280" s="36">
        <v>47800000</v>
      </c>
      <c r="J280" s="83">
        <v>37.630000000000003</v>
      </c>
      <c r="K280" s="69" t="s">
        <v>90</v>
      </c>
      <c r="L280" s="65">
        <v>1030</v>
      </c>
      <c r="M280" s="28" t="s">
        <v>88</v>
      </c>
      <c r="N280" s="35" t="s">
        <v>89</v>
      </c>
      <c r="O280" s="36" t="s">
        <v>88</v>
      </c>
      <c r="P280" s="83" t="s">
        <v>88</v>
      </c>
      <c r="Q280" s="69" t="s">
        <v>89</v>
      </c>
      <c r="R280" s="65" t="s">
        <v>88</v>
      </c>
      <c r="S280" s="28" t="s">
        <v>88</v>
      </c>
      <c r="T280" s="35" t="s">
        <v>89</v>
      </c>
      <c r="U280" s="36" t="s">
        <v>88</v>
      </c>
      <c r="V280" s="83" t="s">
        <v>88</v>
      </c>
      <c r="W280" s="69" t="s">
        <v>89</v>
      </c>
      <c r="X280" s="65" t="s">
        <v>88</v>
      </c>
    </row>
    <row r="281" spans="1:24" x14ac:dyDescent="0.2">
      <c r="A281" s="28" t="s">
        <v>622</v>
      </c>
      <c r="B281" s="72" t="s">
        <v>645</v>
      </c>
      <c r="C281" s="62" t="s">
        <v>646</v>
      </c>
      <c r="D281" s="83" t="s">
        <v>88</v>
      </c>
      <c r="E281" s="69" t="s">
        <v>89</v>
      </c>
      <c r="F281" s="65" t="s">
        <v>88</v>
      </c>
      <c r="G281" s="28">
        <v>23.17</v>
      </c>
      <c r="H281" s="35" t="s">
        <v>90</v>
      </c>
      <c r="I281" s="36">
        <v>7350000000</v>
      </c>
      <c r="J281" s="83" t="s">
        <v>88</v>
      </c>
      <c r="K281" s="69" t="s">
        <v>89</v>
      </c>
      <c r="L281" s="65" t="s">
        <v>88</v>
      </c>
      <c r="M281" s="28" t="s">
        <v>88</v>
      </c>
      <c r="N281" s="35" t="s">
        <v>89</v>
      </c>
      <c r="O281" s="36" t="s">
        <v>88</v>
      </c>
      <c r="P281" s="83" t="s">
        <v>88</v>
      </c>
      <c r="Q281" s="69" t="s">
        <v>89</v>
      </c>
      <c r="R281" s="65" t="s">
        <v>88</v>
      </c>
      <c r="S281" s="28" t="s">
        <v>88</v>
      </c>
      <c r="T281" s="35" t="s">
        <v>89</v>
      </c>
      <c r="U281" s="36" t="s">
        <v>88</v>
      </c>
      <c r="V281" s="83" t="s">
        <v>88</v>
      </c>
      <c r="W281" s="69" t="s">
        <v>89</v>
      </c>
      <c r="X281" s="65" t="s">
        <v>88</v>
      </c>
    </row>
    <row r="282" spans="1:24" x14ac:dyDescent="0.2">
      <c r="A282" s="28" t="s">
        <v>622</v>
      </c>
      <c r="B282" s="72" t="s">
        <v>647</v>
      </c>
      <c r="C282" s="62" t="s">
        <v>648</v>
      </c>
      <c r="D282" s="83" t="s">
        <v>88</v>
      </c>
      <c r="E282" s="69" t="s">
        <v>89</v>
      </c>
      <c r="F282" s="65" t="s">
        <v>88</v>
      </c>
      <c r="G282" s="28">
        <v>28.16</v>
      </c>
      <c r="H282" s="35" t="s">
        <v>90</v>
      </c>
      <c r="I282" s="36">
        <v>227500000</v>
      </c>
      <c r="J282" s="83" t="s">
        <v>88</v>
      </c>
      <c r="K282" s="69" t="s">
        <v>89</v>
      </c>
      <c r="L282" s="65" t="s">
        <v>88</v>
      </c>
      <c r="M282" s="28" t="s">
        <v>88</v>
      </c>
      <c r="N282" s="35" t="s">
        <v>89</v>
      </c>
      <c r="O282" s="36" t="s">
        <v>88</v>
      </c>
      <c r="P282" s="83" t="s">
        <v>88</v>
      </c>
      <c r="Q282" s="69" t="s">
        <v>89</v>
      </c>
      <c r="R282" s="65" t="s">
        <v>88</v>
      </c>
      <c r="S282" s="28" t="s">
        <v>88</v>
      </c>
      <c r="T282" s="35" t="s">
        <v>89</v>
      </c>
      <c r="U282" s="36" t="s">
        <v>88</v>
      </c>
      <c r="V282" s="83">
        <v>39.11</v>
      </c>
      <c r="W282" s="69" t="s">
        <v>90</v>
      </c>
      <c r="X282" s="65">
        <v>118.00000000000001</v>
      </c>
    </row>
    <row r="283" spans="1:24" x14ac:dyDescent="0.2">
      <c r="A283" s="28" t="s">
        <v>622</v>
      </c>
      <c r="B283" s="72" t="s">
        <v>649</v>
      </c>
      <c r="C283" s="62" t="s">
        <v>650</v>
      </c>
      <c r="D283" s="83" t="s">
        <v>88</v>
      </c>
      <c r="E283" s="69" t="s">
        <v>89</v>
      </c>
      <c r="F283" s="65" t="s">
        <v>88</v>
      </c>
      <c r="G283" s="28">
        <v>28.24</v>
      </c>
      <c r="H283" s="35" t="s">
        <v>90</v>
      </c>
      <c r="I283" s="36">
        <v>213500000</v>
      </c>
      <c r="J283" s="83" t="s">
        <v>88</v>
      </c>
      <c r="K283" s="69" t="s">
        <v>89</v>
      </c>
      <c r="L283" s="65" t="s">
        <v>88</v>
      </c>
      <c r="M283" s="28">
        <v>39.01</v>
      </c>
      <c r="N283" s="35" t="s">
        <v>90</v>
      </c>
      <c r="O283" s="36">
        <v>19100</v>
      </c>
      <c r="P283" s="83" t="s">
        <v>88</v>
      </c>
      <c r="Q283" s="69" t="s">
        <v>89</v>
      </c>
      <c r="R283" s="65" t="s">
        <v>88</v>
      </c>
      <c r="S283" s="28" t="s">
        <v>88</v>
      </c>
      <c r="T283" s="35" t="s">
        <v>89</v>
      </c>
      <c r="U283" s="36" t="s">
        <v>88</v>
      </c>
      <c r="V283" s="83" t="s">
        <v>88</v>
      </c>
      <c r="W283" s="69" t="s">
        <v>89</v>
      </c>
      <c r="X283" s="65" t="s">
        <v>88</v>
      </c>
    </row>
    <row r="284" spans="1:24" ht="17" thickBot="1" x14ac:dyDescent="0.25">
      <c r="A284" s="40" t="s">
        <v>622</v>
      </c>
      <c r="B284" s="73" t="s">
        <v>651</v>
      </c>
      <c r="C284" s="74" t="s">
        <v>652</v>
      </c>
      <c r="D284" s="84" t="s">
        <v>88</v>
      </c>
      <c r="E284" s="76" t="s">
        <v>89</v>
      </c>
      <c r="F284" s="77" t="s">
        <v>88</v>
      </c>
      <c r="G284" s="40">
        <v>25.76</v>
      </c>
      <c r="H284" s="47" t="s">
        <v>90</v>
      </c>
      <c r="I284" s="48">
        <v>1285000000</v>
      </c>
      <c r="J284" s="84">
        <v>38.25</v>
      </c>
      <c r="K284" s="76" t="s">
        <v>90</v>
      </c>
      <c r="L284" s="77">
        <v>530</v>
      </c>
      <c r="M284" s="40" t="s">
        <v>88</v>
      </c>
      <c r="N284" s="47" t="s">
        <v>89</v>
      </c>
      <c r="O284" s="48" t="s">
        <v>88</v>
      </c>
      <c r="P284" s="84">
        <v>40</v>
      </c>
      <c r="Q284" s="76" t="s">
        <v>90</v>
      </c>
      <c r="R284" s="77" t="s">
        <v>117</v>
      </c>
      <c r="S284" s="40" t="s">
        <v>88</v>
      </c>
      <c r="T284" s="47" t="s">
        <v>89</v>
      </c>
      <c r="U284" s="48" t="s">
        <v>88</v>
      </c>
      <c r="V284" s="84">
        <v>32.47</v>
      </c>
      <c r="W284" s="76" t="s">
        <v>90</v>
      </c>
      <c r="X284" s="77">
        <v>218000</v>
      </c>
    </row>
  </sheetData>
  <mergeCells count="14">
    <mergeCell ref="V1:X1"/>
    <mergeCell ref="D238:F238"/>
    <mergeCell ref="G238:I238"/>
    <mergeCell ref="J238:L238"/>
    <mergeCell ref="M238:O238"/>
    <mergeCell ref="P238:R238"/>
    <mergeCell ref="S238:U238"/>
    <mergeCell ref="V238:X238"/>
    <mergeCell ref="D1:F1"/>
    <mergeCell ref="G1:I1"/>
    <mergeCell ref="J1:L1"/>
    <mergeCell ref="M1:O1"/>
    <mergeCell ref="P1:R1"/>
    <mergeCell ref="S1:U1"/>
  </mergeCells>
  <pageMargins left="0.7" right="0.7" top="0.75" bottom="0.75" header="0.3" footer="0.3"/>
  <pageSetup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22763-56C6-304F-9498-B2EAAC25354B}">
  <sheetPr>
    <tabColor theme="5"/>
    <pageSetUpPr fitToPage="1"/>
  </sheetPr>
  <dimension ref="A1:AU72"/>
  <sheetViews>
    <sheetView showGridLines="0" zoomScaleNormal="100" workbookViewId="0">
      <pane xSplit="1" ySplit="1" topLeftCell="B2" activePane="bottomRight" state="frozen"/>
      <selection pane="topRight" activeCell="D1" sqref="D1"/>
      <selection pane="bottomLeft" activeCell="A3" sqref="A3"/>
      <selection pane="bottomRight"/>
    </sheetView>
  </sheetViews>
  <sheetFormatPr baseColWidth="10" defaultColWidth="11" defaultRowHeight="16" x14ac:dyDescent="0.2"/>
  <cols>
    <col min="1" max="1" width="8.83203125" style="204" customWidth="1"/>
    <col min="2" max="2" width="14" style="203" bestFit="1" customWidth="1"/>
    <col min="3" max="3" width="9.33203125" style="129" bestFit="1" customWidth="1"/>
    <col min="4" max="6" width="9.33203125" style="129" customWidth="1"/>
    <col min="7" max="7" width="9.33203125" style="129" bestFit="1" customWidth="1"/>
    <col min="8" max="11" width="9.33203125" style="129" customWidth="1"/>
    <col min="12" max="12" width="9.33203125" style="129" bestFit="1" customWidth="1"/>
    <col min="13" max="13" width="9.33203125" style="90" bestFit="1" customWidth="1"/>
    <col min="14" max="16" width="6.5" style="90" customWidth="1"/>
    <col min="17" max="18" width="9.33203125" style="90" bestFit="1" customWidth="1"/>
    <col min="19" max="21" width="6.5" style="90" customWidth="1"/>
    <col min="22" max="23" width="9.33203125" style="90" bestFit="1" customWidth="1"/>
    <col min="24" max="26" width="6.5" style="90" customWidth="1"/>
    <col min="27" max="28" width="9.33203125" style="90" bestFit="1" customWidth="1"/>
    <col min="29" max="31" width="6.5" style="90" customWidth="1"/>
    <col min="32" max="33" width="9.33203125" style="90" bestFit="1" customWidth="1"/>
    <col min="34" max="36" width="6.5" style="90" customWidth="1"/>
    <col min="37" max="37" width="9.33203125" style="90" bestFit="1" customWidth="1"/>
    <col min="38" max="47" width="6.5" style="90" customWidth="1"/>
    <col min="48" max="16384" width="11" style="90"/>
  </cols>
  <sheetData>
    <row r="1" spans="1:47" x14ac:dyDescent="0.2">
      <c r="A1" s="119"/>
      <c r="B1" s="120"/>
      <c r="C1" s="244" t="s">
        <v>41</v>
      </c>
      <c r="D1" s="244"/>
      <c r="E1" s="244"/>
      <c r="F1" s="244"/>
      <c r="G1" s="245"/>
      <c r="H1" s="243" t="s">
        <v>40</v>
      </c>
      <c r="I1" s="244"/>
      <c r="J1" s="244"/>
      <c r="K1" s="244"/>
      <c r="L1" s="245"/>
      <c r="M1" s="243" t="s">
        <v>39</v>
      </c>
      <c r="N1" s="244"/>
      <c r="O1" s="244"/>
      <c r="P1" s="244"/>
      <c r="Q1" s="245"/>
      <c r="R1" s="243" t="s">
        <v>38</v>
      </c>
      <c r="S1" s="244"/>
      <c r="T1" s="244"/>
      <c r="U1" s="244"/>
      <c r="V1" s="245"/>
      <c r="W1" s="243" t="s">
        <v>37</v>
      </c>
      <c r="X1" s="244"/>
      <c r="Y1" s="244"/>
      <c r="Z1" s="244"/>
      <c r="AA1" s="245"/>
      <c r="AB1" s="243" t="s">
        <v>36</v>
      </c>
      <c r="AC1" s="244"/>
      <c r="AD1" s="244"/>
      <c r="AE1" s="244"/>
      <c r="AF1" s="245"/>
      <c r="AG1" s="243" t="s">
        <v>35</v>
      </c>
      <c r="AH1" s="244"/>
      <c r="AI1" s="244"/>
      <c r="AJ1" s="244"/>
      <c r="AK1" s="245"/>
      <c r="AL1" s="121"/>
      <c r="AM1" s="121"/>
      <c r="AN1" s="121"/>
      <c r="AO1" s="121"/>
      <c r="AP1" s="121"/>
      <c r="AQ1" s="121"/>
      <c r="AR1" s="121"/>
      <c r="AS1" s="121"/>
      <c r="AT1" s="121"/>
      <c r="AU1" s="122"/>
    </row>
    <row r="2" spans="1:47" s="94" customFormat="1" x14ac:dyDescent="0.2">
      <c r="A2" s="123" t="s">
        <v>51</v>
      </c>
      <c r="B2" s="212" t="s">
        <v>49</v>
      </c>
      <c r="C2" s="235" t="s">
        <v>34</v>
      </c>
      <c r="D2" s="235"/>
      <c r="E2" s="235"/>
      <c r="F2" s="235"/>
      <c r="G2" s="236"/>
      <c r="H2" s="234" t="s">
        <v>34</v>
      </c>
      <c r="I2" s="235"/>
      <c r="J2" s="235"/>
      <c r="K2" s="235"/>
      <c r="L2" s="236"/>
      <c r="M2" s="234" t="s">
        <v>34</v>
      </c>
      <c r="N2" s="235"/>
      <c r="O2" s="235"/>
      <c r="P2" s="235"/>
      <c r="Q2" s="236"/>
      <c r="R2" s="234" t="s">
        <v>34</v>
      </c>
      <c r="S2" s="235"/>
      <c r="T2" s="235"/>
      <c r="U2" s="235"/>
      <c r="V2" s="236"/>
      <c r="W2" s="234" t="s">
        <v>34</v>
      </c>
      <c r="X2" s="235"/>
      <c r="Y2" s="235"/>
      <c r="Z2" s="235"/>
      <c r="AA2" s="236"/>
      <c r="AB2" s="234" t="s">
        <v>34</v>
      </c>
      <c r="AC2" s="235"/>
      <c r="AD2" s="235"/>
      <c r="AE2" s="235"/>
      <c r="AF2" s="236"/>
      <c r="AG2" s="234" t="s">
        <v>34</v>
      </c>
      <c r="AH2" s="235"/>
      <c r="AI2" s="235"/>
      <c r="AJ2" s="235"/>
      <c r="AK2" s="236"/>
    </row>
    <row r="3" spans="1:47" s="94" customFormat="1" x14ac:dyDescent="0.2">
      <c r="A3" s="124"/>
      <c r="B3" s="213" t="s">
        <v>50</v>
      </c>
      <c r="C3" s="125" t="s">
        <v>52</v>
      </c>
      <c r="D3" s="125" t="s">
        <v>31</v>
      </c>
      <c r="E3" s="125" t="s">
        <v>30</v>
      </c>
      <c r="F3" s="125" t="s">
        <v>29</v>
      </c>
      <c r="G3" s="126" t="s">
        <v>43</v>
      </c>
      <c r="H3" s="127" t="s">
        <v>52</v>
      </c>
      <c r="I3" s="125" t="s">
        <v>31</v>
      </c>
      <c r="J3" s="125" t="s">
        <v>30</v>
      </c>
      <c r="K3" s="125" t="s">
        <v>29</v>
      </c>
      <c r="L3" s="126" t="s">
        <v>43</v>
      </c>
      <c r="M3" s="127" t="s">
        <v>52</v>
      </c>
      <c r="N3" s="125" t="s">
        <v>31</v>
      </c>
      <c r="O3" s="125" t="s">
        <v>30</v>
      </c>
      <c r="P3" s="125" t="s">
        <v>29</v>
      </c>
      <c r="Q3" s="126" t="s">
        <v>43</v>
      </c>
      <c r="R3" s="127" t="s">
        <v>52</v>
      </c>
      <c r="S3" s="125" t="s">
        <v>31</v>
      </c>
      <c r="T3" s="125" t="s">
        <v>30</v>
      </c>
      <c r="U3" s="125" t="s">
        <v>29</v>
      </c>
      <c r="V3" s="126" t="s">
        <v>43</v>
      </c>
      <c r="W3" s="127" t="s">
        <v>52</v>
      </c>
      <c r="X3" s="125" t="s">
        <v>31</v>
      </c>
      <c r="Y3" s="125" t="s">
        <v>30</v>
      </c>
      <c r="Z3" s="125" t="s">
        <v>29</v>
      </c>
      <c r="AA3" s="126" t="s">
        <v>43</v>
      </c>
      <c r="AB3" s="127" t="s">
        <v>52</v>
      </c>
      <c r="AC3" s="125" t="s">
        <v>31</v>
      </c>
      <c r="AD3" s="125" t="s">
        <v>30</v>
      </c>
      <c r="AE3" s="125" t="s">
        <v>29</v>
      </c>
      <c r="AF3" s="126" t="s">
        <v>43</v>
      </c>
      <c r="AG3" s="127" t="s">
        <v>52</v>
      </c>
      <c r="AH3" s="125" t="s">
        <v>31</v>
      </c>
      <c r="AI3" s="125" t="s">
        <v>30</v>
      </c>
      <c r="AJ3" s="125" t="s">
        <v>29</v>
      </c>
      <c r="AK3" s="126" t="s">
        <v>43</v>
      </c>
    </row>
    <row r="4" spans="1:47" x14ac:dyDescent="0.2">
      <c r="A4" s="128">
        <v>206</v>
      </c>
      <c r="B4" s="247" t="s">
        <v>48</v>
      </c>
      <c r="C4" s="131" t="s">
        <v>27</v>
      </c>
      <c r="D4" s="131" t="s">
        <v>27</v>
      </c>
      <c r="E4" s="132" t="s">
        <v>53</v>
      </c>
      <c r="F4" s="131" t="s">
        <v>27</v>
      </c>
      <c r="G4" s="133" t="s">
        <v>27</v>
      </c>
      <c r="H4" s="130" t="s">
        <v>26</v>
      </c>
      <c r="I4" s="131" t="s">
        <v>26</v>
      </c>
      <c r="J4" s="132" t="s">
        <v>53</v>
      </c>
      <c r="K4" s="131" t="s">
        <v>26</v>
      </c>
      <c r="L4" s="133" t="s">
        <v>26</v>
      </c>
      <c r="M4" s="130" t="s">
        <v>27</v>
      </c>
      <c r="N4" s="131" t="s">
        <v>27</v>
      </c>
      <c r="O4" s="132" t="s">
        <v>53</v>
      </c>
      <c r="P4" s="131" t="s">
        <v>27</v>
      </c>
      <c r="Q4" s="133" t="s">
        <v>27</v>
      </c>
      <c r="R4" s="130" t="s">
        <v>27</v>
      </c>
      <c r="S4" s="131" t="s">
        <v>27</v>
      </c>
      <c r="T4" s="132" t="s">
        <v>53</v>
      </c>
      <c r="U4" s="131" t="s">
        <v>27</v>
      </c>
      <c r="V4" s="133" t="s">
        <v>27</v>
      </c>
      <c r="W4" s="130" t="s">
        <v>27</v>
      </c>
      <c r="X4" s="131" t="s">
        <v>27</v>
      </c>
      <c r="Y4" s="132" t="s">
        <v>53</v>
      </c>
      <c r="Z4" s="131" t="s">
        <v>27</v>
      </c>
      <c r="AA4" s="133" t="s">
        <v>27</v>
      </c>
      <c r="AB4" s="134" t="s">
        <v>27</v>
      </c>
      <c r="AC4" s="131" t="s">
        <v>27</v>
      </c>
      <c r="AD4" s="132" t="s">
        <v>53</v>
      </c>
      <c r="AE4" s="131" t="s">
        <v>27</v>
      </c>
      <c r="AF4" s="133" t="s">
        <v>27</v>
      </c>
      <c r="AG4" s="130" t="s">
        <v>26</v>
      </c>
      <c r="AH4" s="131" t="s">
        <v>26</v>
      </c>
      <c r="AI4" s="132" t="s">
        <v>53</v>
      </c>
      <c r="AJ4" s="131" t="s">
        <v>26</v>
      </c>
      <c r="AK4" s="133" t="s">
        <v>26</v>
      </c>
    </row>
    <row r="5" spans="1:47" x14ac:dyDescent="0.2">
      <c r="A5" s="128">
        <v>221</v>
      </c>
      <c r="B5" s="247" t="s">
        <v>4</v>
      </c>
      <c r="C5" s="131" t="s">
        <v>27</v>
      </c>
      <c r="D5" s="131" t="s">
        <v>27</v>
      </c>
      <c r="E5" s="131" t="s">
        <v>27</v>
      </c>
      <c r="F5" s="132" t="s">
        <v>53</v>
      </c>
      <c r="G5" s="133" t="s">
        <v>27</v>
      </c>
      <c r="H5" s="130" t="s">
        <v>26</v>
      </c>
      <c r="I5" s="131" t="s">
        <v>26</v>
      </c>
      <c r="J5" s="131" t="s">
        <v>26</v>
      </c>
      <c r="K5" s="132" t="s">
        <v>53</v>
      </c>
      <c r="L5" s="133" t="s">
        <v>26</v>
      </c>
      <c r="M5" s="130" t="s">
        <v>27</v>
      </c>
      <c r="N5" s="131" t="s">
        <v>27</v>
      </c>
      <c r="O5" s="131" t="s">
        <v>27</v>
      </c>
      <c r="P5" s="132" t="s">
        <v>53</v>
      </c>
      <c r="Q5" s="133" t="s">
        <v>27</v>
      </c>
      <c r="R5" s="130" t="s">
        <v>27</v>
      </c>
      <c r="S5" s="131" t="s">
        <v>27</v>
      </c>
      <c r="T5" s="131" t="s">
        <v>27</v>
      </c>
      <c r="U5" s="132" t="s">
        <v>53</v>
      </c>
      <c r="V5" s="133" t="s">
        <v>27</v>
      </c>
      <c r="W5" s="130" t="s">
        <v>27</v>
      </c>
      <c r="X5" s="131" t="s">
        <v>27</v>
      </c>
      <c r="Y5" s="131" t="s">
        <v>27</v>
      </c>
      <c r="Z5" s="132" t="s">
        <v>53</v>
      </c>
      <c r="AA5" s="133" t="s">
        <v>27</v>
      </c>
      <c r="AB5" s="130" t="s">
        <v>27</v>
      </c>
      <c r="AC5" s="131" t="s">
        <v>27</v>
      </c>
      <c r="AD5" s="131" t="s">
        <v>27</v>
      </c>
      <c r="AE5" s="132" t="s">
        <v>28</v>
      </c>
      <c r="AF5" s="133" t="s">
        <v>27</v>
      </c>
      <c r="AG5" s="130" t="s">
        <v>26</v>
      </c>
      <c r="AH5" s="131" t="s">
        <v>26</v>
      </c>
      <c r="AI5" s="131" t="s">
        <v>26</v>
      </c>
      <c r="AJ5" s="132" t="s">
        <v>53</v>
      </c>
      <c r="AK5" s="133" t="s">
        <v>27</v>
      </c>
      <c r="AN5" s="91"/>
    </row>
    <row r="6" spans="1:47" x14ac:dyDescent="0.2">
      <c r="A6" s="128">
        <v>378</v>
      </c>
      <c r="B6" s="247" t="s">
        <v>4</v>
      </c>
      <c r="C6" s="131" t="s">
        <v>27</v>
      </c>
      <c r="D6" s="131" t="s">
        <v>27</v>
      </c>
      <c r="E6" s="131" t="s">
        <v>27</v>
      </c>
      <c r="F6" s="131" t="s">
        <v>27</v>
      </c>
      <c r="G6" s="135" t="s">
        <v>665</v>
      </c>
      <c r="H6" s="130" t="s">
        <v>26</v>
      </c>
      <c r="I6" s="131" t="s">
        <v>26</v>
      </c>
      <c r="J6" s="131" t="s">
        <v>26</v>
      </c>
      <c r="K6" s="131" t="s">
        <v>26</v>
      </c>
      <c r="L6" s="135" t="s">
        <v>665</v>
      </c>
      <c r="M6" s="130" t="s">
        <v>27</v>
      </c>
      <c r="N6" s="131" t="s">
        <v>27</v>
      </c>
      <c r="O6" s="131" t="s">
        <v>27</v>
      </c>
      <c r="P6" s="131" t="s">
        <v>27</v>
      </c>
      <c r="Q6" s="135" t="s">
        <v>665</v>
      </c>
      <c r="R6" s="130" t="s">
        <v>27</v>
      </c>
      <c r="S6" s="131" t="s">
        <v>27</v>
      </c>
      <c r="T6" s="131" t="s">
        <v>27</v>
      </c>
      <c r="U6" s="131" t="s">
        <v>27</v>
      </c>
      <c r="V6" s="135" t="s">
        <v>665</v>
      </c>
      <c r="W6" s="130" t="s">
        <v>27</v>
      </c>
      <c r="X6" s="131" t="s">
        <v>26</v>
      </c>
      <c r="Y6" s="131" t="s">
        <v>26</v>
      </c>
      <c r="Z6" s="131" t="s">
        <v>27</v>
      </c>
      <c r="AA6" s="135" t="s">
        <v>665</v>
      </c>
      <c r="AB6" s="130" t="s">
        <v>27</v>
      </c>
      <c r="AC6" s="131" t="s">
        <v>26</v>
      </c>
      <c r="AD6" s="131" t="s">
        <v>27</v>
      </c>
      <c r="AE6" s="131" t="s">
        <v>27</v>
      </c>
      <c r="AF6" s="135" t="s">
        <v>665</v>
      </c>
      <c r="AG6" s="130" t="s">
        <v>27</v>
      </c>
      <c r="AH6" s="131" t="s">
        <v>27</v>
      </c>
      <c r="AI6" s="131" t="s">
        <v>27</v>
      </c>
      <c r="AJ6" s="131" t="s">
        <v>26</v>
      </c>
      <c r="AK6" s="135" t="s">
        <v>665</v>
      </c>
      <c r="AN6" s="91"/>
    </row>
    <row r="7" spans="1:47" x14ac:dyDescent="0.2">
      <c r="A7" s="128">
        <v>500</v>
      </c>
      <c r="B7" s="247" t="s">
        <v>4</v>
      </c>
      <c r="C7" s="131" t="s">
        <v>27</v>
      </c>
      <c r="D7" s="131" t="s">
        <v>27</v>
      </c>
      <c r="E7" s="131" t="s">
        <v>27</v>
      </c>
      <c r="F7" s="131" t="s">
        <v>27</v>
      </c>
      <c r="G7" s="133" t="s">
        <v>27</v>
      </c>
      <c r="H7" s="130" t="s">
        <v>26</v>
      </c>
      <c r="I7" s="131" t="s">
        <v>26</v>
      </c>
      <c r="J7" s="131" t="s">
        <v>26</v>
      </c>
      <c r="K7" s="131" t="s">
        <v>26</v>
      </c>
      <c r="L7" s="133" t="s">
        <v>27</v>
      </c>
      <c r="M7" s="130" t="s">
        <v>27</v>
      </c>
      <c r="N7" s="131" t="s">
        <v>27</v>
      </c>
      <c r="O7" s="131" t="s">
        <v>27</v>
      </c>
      <c r="P7" s="131" t="s">
        <v>27</v>
      </c>
      <c r="Q7" s="133" t="s">
        <v>27</v>
      </c>
      <c r="R7" s="130" t="s">
        <v>27</v>
      </c>
      <c r="S7" s="131" t="s">
        <v>27</v>
      </c>
      <c r="T7" s="131" t="s">
        <v>27</v>
      </c>
      <c r="U7" s="131" t="s">
        <v>27</v>
      </c>
      <c r="V7" s="133" t="s">
        <v>26</v>
      </c>
      <c r="W7" s="130" t="s">
        <v>27</v>
      </c>
      <c r="X7" s="131" t="s">
        <v>27</v>
      </c>
      <c r="Y7" s="131" t="s">
        <v>27</v>
      </c>
      <c r="Z7" s="131" t="s">
        <v>27</v>
      </c>
      <c r="AA7" s="133" t="s">
        <v>27</v>
      </c>
      <c r="AB7" s="130" t="s">
        <v>27</v>
      </c>
      <c r="AC7" s="131" t="s">
        <v>27</v>
      </c>
      <c r="AD7" s="131" t="s">
        <v>27</v>
      </c>
      <c r="AE7" s="131" t="s">
        <v>27</v>
      </c>
      <c r="AF7" s="133" t="s">
        <v>27</v>
      </c>
      <c r="AG7" s="130" t="s">
        <v>26</v>
      </c>
      <c r="AH7" s="131" t="s">
        <v>26</v>
      </c>
      <c r="AI7" s="131" t="s">
        <v>26</v>
      </c>
      <c r="AJ7" s="131" t="s">
        <v>27</v>
      </c>
      <c r="AK7" s="133" t="s">
        <v>27</v>
      </c>
      <c r="AN7" s="91"/>
    </row>
    <row r="8" spans="1:47" x14ac:dyDescent="0.2">
      <c r="A8" s="136">
        <v>574</v>
      </c>
      <c r="B8" s="248" t="s">
        <v>4</v>
      </c>
      <c r="C8" s="138" t="s">
        <v>27</v>
      </c>
      <c r="D8" s="138" t="s">
        <v>27</v>
      </c>
      <c r="E8" s="132" t="s">
        <v>53</v>
      </c>
      <c r="F8" s="138" t="s">
        <v>27</v>
      </c>
      <c r="G8" s="139" t="s">
        <v>27</v>
      </c>
      <c r="H8" s="137" t="s">
        <v>26</v>
      </c>
      <c r="I8" s="138" t="s">
        <v>26</v>
      </c>
      <c r="J8" s="132" t="s">
        <v>53</v>
      </c>
      <c r="K8" s="138" t="s">
        <v>26</v>
      </c>
      <c r="L8" s="139" t="s">
        <v>26</v>
      </c>
      <c r="M8" s="137" t="s">
        <v>27</v>
      </c>
      <c r="N8" s="138" t="s">
        <v>27</v>
      </c>
      <c r="O8" s="132" t="s">
        <v>53</v>
      </c>
      <c r="P8" s="138" t="s">
        <v>27</v>
      </c>
      <c r="Q8" s="139" t="s">
        <v>27</v>
      </c>
      <c r="R8" s="137" t="s">
        <v>27</v>
      </c>
      <c r="S8" s="138" t="s">
        <v>27</v>
      </c>
      <c r="T8" s="132" t="s">
        <v>53</v>
      </c>
      <c r="U8" s="138" t="s">
        <v>27</v>
      </c>
      <c r="V8" s="139" t="s">
        <v>27</v>
      </c>
      <c r="W8" s="137" t="s">
        <v>27</v>
      </c>
      <c r="X8" s="138" t="s">
        <v>27</v>
      </c>
      <c r="Y8" s="132" t="s">
        <v>53</v>
      </c>
      <c r="Z8" s="138" t="s">
        <v>27</v>
      </c>
      <c r="AA8" s="139" t="s">
        <v>27</v>
      </c>
      <c r="AB8" s="137" t="s">
        <v>27</v>
      </c>
      <c r="AC8" s="138" t="s">
        <v>27</v>
      </c>
      <c r="AD8" s="132" t="s">
        <v>53</v>
      </c>
      <c r="AE8" s="138" t="s">
        <v>27</v>
      </c>
      <c r="AF8" s="139" t="s">
        <v>27</v>
      </c>
      <c r="AG8" s="137" t="s">
        <v>27</v>
      </c>
      <c r="AH8" s="138" t="s">
        <v>26</v>
      </c>
      <c r="AI8" s="132" t="s">
        <v>53</v>
      </c>
      <c r="AJ8" s="138" t="s">
        <v>26</v>
      </c>
      <c r="AK8" s="139" t="s">
        <v>26</v>
      </c>
      <c r="AN8" s="91"/>
    </row>
    <row r="9" spans="1:47" s="94" customFormat="1" x14ac:dyDescent="0.2">
      <c r="A9" s="140">
        <v>316</v>
      </c>
      <c r="B9" s="246" t="s">
        <v>45</v>
      </c>
      <c r="C9" s="142" t="s">
        <v>27</v>
      </c>
      <c r="D9" s="142" t="s">
        <v>27</v>
      </c>
      <c r="E9" s="142" t="s">
        <v>27</v>
      </c>
      <c r="F9" s="142" t="s">
        <v>27</v>
      </c>
      <c r="G9" s="143" t="s">
        <v>27</v>
      </c>
      <c r="H9" s="141" t="s">
        <v>26</v>
      </c>
      <c r="I9" s="142" t="s">
        <v>26</v>
      </c>
      <c r="J9" s="142" t="s">
        <v>26</v>
      </c>
      <c r="K9" s="142" t="s">
        <v>26</v>
      </c>
      <c r="L9" s="143" t="s">
        <v>26</v>
      </c>
      <c r="M9" s="141" t="s">
        <v>27</v>
      </c>
      <c r="N9" s="142" t="s">
        <v>27</v>
      </c>
      <c r="O9" s="142" t="s">
        <v>27</v>
      </c>
      <c r="P9" s="142" t="s">
        <v>27</v>
      </c>
      <c r="Q9" s="143" t="s">
        <v>27</v>
      </c>
      <c r="R9" s="141" t="s">
        <v>27</v>
      </c>
      <c r="S9" s="142" t="s">
        <v>27</v>
      </c>
      <c r="T9" s="142" t="s">
        <v>26</v>
      </c>
      <c r="U9" s="142" t="s">
        <v>27</v>
      </c>
      <c r="V9" s="143" t="s">
        <v>27</v>
      </c>
      <c r="W9" s="141" t="s">
        <v>27</v>
      </c>
      <c r="X9" s="142" t="s">
        <v>27</v>
      </c>
      <c r="Y9" s="142" t="s">
        <v>27</v>
      </c>
      <c r="Z9" s="142" t="s">
        <v>27</v>
      </c>
      <c r="AA9" s="143" t="s">
        <v>27</v>
      </c>
      <c r="AB9" s="141" t="s">
        <v>27</v>
      </c>
      <c r="AC9" s="142" t="s">
        <v>27</v>
      </c>
      <c r="AD9" s="142" t="s">
        <v>27</v>
      </c>
      <c r="AE9" s="142" t="s">
        <v>27</v>
      </c>
      <c r="AF9" s="143" t="s">
        <v>27</v>
      </c>
      <c r="AG9" s="141" t="s">
        <v>26</v>
      </c>
      <c r="AH9" s="142" t="s">
        <v>26</v>
      </c>
      <c r="AI9" s="142" t="s">
        <v>26</v>
      </c>
      <c r="AJ9" s="142" t="s">
        <v>26</v>
      </c>
      <c r="AK9" s="143" t="s">
        <v>27</v>
      </c>
      <c r="AN9" s="91"/>
    </row>
    <row r="10" spans="1:47" x14ac:dyDescent="0.2">
      <c r="A10" s="128">
        <v>361</v>
      </c>
      <c r="B10" s="247"/>
      <c r="C10" s="131" t="s">
        <v>27</v>
      </c>
      <c r="D10" s="131" t="s">
        <v>27</v>
      </c>
      <c r="E10" s="131" t="s">
        <v>27</v>
      </c>
      <c r="F10" s="131" t="s">
        <v>27</v>
      </c>
      <c r="G10" s="133" t="s">
        <v>27</v>
      </c>
      <c r="H10" s="130" t="s">
        <v>26</v>
      </c>
      <c r="I10" s="131" t="s">
        <v>26</v>
      </c>
      <c r="J10" s="131" t="s">
        <v>26</v>
      </c>
      <c r="K10" s="131" t="s">
        <v>26</v>
      </c>
      <c r="L10" s="133" t="s">
        <v>26</v>
      </c>
      <c r="M10" s="130" t="s">
        <v>27</v>
      </c>
      <c r="N10" s="131" t="s">
        <v>27</v>
      </c>
      <c r="O10" s="131" t="s">
        <v>27</v>
      </c>
      <c r="P10" s="131" t="s">
        <v>27</v>
      </c>
      <c r="Q10" s="133" t="s">
        <v>27</v>
      </c>
      <c r="R10" s="130" t="s">
        <v>27</v>
      </c>
      <c r="S10" s="131" t="s">
        <v>27</v>
      </c>
      <c r="T10" s="131" t="s">
        <v>27</v>
      </c>
      <c r="U10" s="131" t="s">
        <v>27</v>
      </c>
      <c r="V10" s="133" t="s">
        <v>27</v>
      </c>
      <c r="W10" s="130" t="s">
        <v>26</v>
      </c>
      <c r="X10" s="131" t="s">
        <v>27</v>
      </c>
      <c r="Y10" s="131" t="s">
        <v>27</v>
      </c>
      <c r="Z10" s="131" t="s">
        <v>27</v>
      </c>
      <c r="AA10" s="133" t="s">
        <v>27</v>
      </c>
      <c r="AB10" s="130" t="s">
        <v>26</v>
      </c>
      <c r="AC10" s="131" t="s">
        <v>27</v>
      </c>
      <c r="AD10" s="131" t="s">
        <v>27</v>
      </c>
      <c r="AE10" s="131" t="s">
        <v>27</v>
      </c>
      <c r="AF10" s="133" t="s">
        <v>27</v>
      </c>
      <c r="AG10" s="130" t="s">
        <v>27</v>
      </c>
      <c r="AH10" s="131" t="s">
        <v>26</v>
      </c>
      <c r="AI10" s="131" t="s">
        <v>26</v>
      </c>
      <c r="AJ10" s="131" t="s">
        <v>26</v>
      </c>
      <c r="AK10" s="133" t="s">
        <v>27</v>
      </c>
      <c r="AN10" s="91"/>
    </row>
    <row r="11" spans="1:47" x14ac:dyDescent="0.2">
      <c r="A11" s="128">
        <v>469</v>
      </c>
      <c r="B11" s="247"/>
      <c r="C11" s="131" t="s">
        <v>27</v>
      </c>
      <c r="D11" s="131" t="s">
        <v>27</v>
      </c>
      <c r="E11" s="131" t="s">
        <v>27</v>
      </c>
      <c r="F11" s="131" t="s">
        <v>27</v>
      </c>
      <c r="G11" s="133" t="s">
        <v>27</v>
      </c>
      <c r="H11" s="130" t="s">
        <v>26</v>
      </c>
      <c r="I11" s="131" t="s">
        <v>26</v>
      </c>
      <c r="J11" s="131" t="s">
        <v>26</v>
      </c>
      <c r="K11" s="131" t="s">
        <v>26</v>
      </c>
      <c r="L11" s="133" t="s">
        <v>26</v>
      </c>
      <c r="M11" s="130" t="s">
        <v>27</v>
      </c>
      <c r="N11" s="131" t="s">
        <v>27</v>
      </c>
      <c r="O11" s="131" t="s">
        <v>27</v>
      </c>
      <c r="P11" s="131" t="s">
        <v>27</v>
      </c>
      <c r="Q11" s="133" t="s">
        <v>27</v>
      </c>
      <c r="R11" s="130" t="s">
        <v>27</v>
      </c>
      <c r="S11" s="131" t="s">
        <v>27</v>
      </c>
      <c r="T11" s="131" t="s">
        <v>27</v>
      </c>
      <c r="U11" s="131" t="s">
        <v>27</v>
      </c>
      <c r="V11" s="133" t="s">
        <v>27</v>
      </c>
      <c r="W11" s="130" t="s">
        <v>26</v>
      </c>
      <c r="X11" s="131" t="s">
        <v>26</v>
      </c>
      <c r="Y11" s="131" t="s">
        <v>26</v>
      </c>
      <c r="Z11" s="131" t="s">
        <v>27</v>
      </c>
      <c r="AA11" s="133" t="s">
        <v>27</v>
      </c>
      <c r="AB11" s="130" t="s">
        <v>27</v>
      </c>
      <c r="AC11" s="131" t="s">
        <v>27</v>
      </c>
      <c r="AD11" s="131" t="s">
        <v>27</v>
      </c>
      <c r="AE11" s="131" t="s">
        <v>27</v>
      </c>
      <c r="AF11" s="133" t="s">
        <v>27</v>
      </c>
      <c r="AG11" s="130" t="s">
        <v>26</v>
      </c>
      <c r="AH11" s="131" t="s">
        <v>26</v>
      </c>
      <c r="AI11" s="131" t="s">
        <v>26</v>
      </c>
      <c r="AJ11" s="131" t="s">
        <v>27</v>
      </c>
      <c r="AK11" s="133" t="s">
        <v>27</v>
      </c>
      <c r="AN11" s="91"/>
    </row>
    <row r="12" spans="1:47" x14ac:dyDescent="0.2">
      <c r="A12" s="128">
        <v>582</v>
      </c>
      <c r="B12" s="247"/>
      <c r="C12" s="131" t="s">
        <v>27</v>
      </c>
      <c r="D12" s="131" t="s">
        <v>27</v>
      </c>
      <c r="E12" s="131" t="s">
        <v>27</v>
      </c>
      <c r="F12" s="131" t="s">
        <v>27</v>
      </c>
      <c r="G12" s="133" t="s">
        <v>27</v>
      </c>
      <c r="H12" s="130" t="s">
        <v>26</v>
      </c>
      <c r="I12" s="131" t="s">
        <v>26</v>
      </c>
      <c r="J12" s="131" t="s">
        <v>26</v>
      </c>
      <c r="K12" s="131" t="s">
        <v>26</v>
      </c>
      <c r="L12" s="133" t="s">
        <v>26</v>
      </c>
      <c r="M12" s="130" t="s">
        <v>27</v>
      </c>
      <c r="N12" s="131" t="s">
        <v>27</v>
      </c>
      <c r="O12" s="131" t="s">
        <v>27</v>
      </c>
      <c r="P12" s="131" t="s">
        <v>27</v>
      </c>
      <c r="Q12" s="133" t="s">
        <v>27</v>
      </c>
      <c r="R12" s="130" t="s">
        <v>27</v>
      </c>
      <c r="S12" s="131" t="s">
        <v>27</v>
      </c>
      <c r="T12" s="131" t="s">
        <v>27</v>
      </c>
      <c r="U12" s="131" t="s">
        <v>27</v>
      </c>
      <c r="V12" s="133" t="s">
        <v>27</v>
      </c>
      <c r="W12" s="130" t="s">
        <v>27</v>
      </c>
      <c r="X12" s="131" t="s">
        <v>27</v>
      </c>
      <c r="Y12" s="131" t="s">
        <v>27</v>
      </c>
      <c r="Z12" s="131" t="s">
        <v>27</v>
      </c>
      <c r="AA12" s="133" t="s">
        <v>27</v>
      </c>
      <c r="AB12" s="130" t="s">
        <v>27</v>
      </c>
      <c r="AC12" s="131" t="s">
        <v>27</v>
      </c>
      <c r="AD12" s="131" t="s">
        <v>27</v>
      </c>
      <c r="AE12" s="131" t="s">
        <v>27</v>
      </c>
      <c r="AF12" s="133" t="s">
        <v>27</v>
      </c>
      <c r="AG12" s="130" t="s">
        <v>26</v>
      </c>
      <c r="AH12" s="131" t="s">
        <v>26</v>
      </c>
      <c r="AI12" s="131" t="s">
        <v>26</v>
      </c>
      <c r="AJ12" s="131" t="s">
        <v>26</v>
      </c>
      <c r="AK12" s="133" t="s">
        <v>27</v>
      </c>
      <c r="AN12" s="91"/>
    </row>
    <row r="13" spans="1:47" x14ac:dyDescent="0.2">
      <c r="A13" s="136">
        <v>596</v>
      </c>
      <c r="B13" s="248"/>
      <c r="C13" s="138" t="s">
        <v>27</v>
      </c>
      <c r="D13" s="138" t="s">
        <v>27</v>
      </c>
      <c r="E13" s="138" t="s">
        <v>27</v>
      </c>
      <c r="F13" s="138" t="s">
        <v>27</v>
      </c>
      <c r="G13" s="139" t="s">
        <v>27</v>
      </c>
      <c r="H13" s="137" t="s">
        <v>26</v>
      </c>
      <c r="I13" s="138" t="s">
        <v>26</v>
      </c>
      <c r="J13" s="138" t="s">
        <v>26</v>
      </c>
      <c r="K13" s="138" t="s">
        <v>26</v>
      </c>
      <c r="L13" s="139" t="s">
        <v>26</v>
      </c>
      <c r="M13" s="137" t="s">
        <v>27</v>
      </c>
      <c r="N13" s="138" t="s">
        <v>27</v>
      </c>
      <c r="O13" s="138" t="s">
        <v>27</v>
      </c>
      <c r="P13" s="138" t="s">
        <v>27</v>
      </c>
      <c r="Q13" s="139" t="s">
        <v>27</v>
      </c>
      <c r="R13" s="137" t="s">
        <v>27</v>
      </c>
      <c r="S13" s="138" t="s">
        <v>27</v>
      </c>
      <c r="T13" s="138" t="s">
        <v>27</v>
      </c>
      <c r="U13" s="138" t="s">
        <v>27</v>
      </c>
      <c r="V13" s="139" t="s">
        <v>27</v>
      </c>
      <c r="W13" s="137" t="s">
        <v>27</v>
      </c>
      <c r="X13" s="138" t="s">
        <v>26</v>
      </c>
      <c r="Y13" s="138" t="s">
        <v>27</v>
      </c>
      <c r="Z13" s="138" t="s">
        <v>27</v>
      </c>
      <c r="AA13" s="139" t="s">
        <v>27</v>
      </c>
      <c r="AB13" s="137" t="s">
        <v>27</v>
      </c>
      <c r="AC13" s="138" t="s">
        <v>27</v>
      </c>
      <c r="AD13" s="138" t="s">
        <v>27</v>
      </c>
      <c r="AE13" s="138" t="s">
        <v>27</v>
      </c>
      <c r="AF13" s="139" t="s">
        <v>27</v>
      </c>
      <c r="AG13" s="137" t="s">
        <v>27</v>
      </c>
      <c r="AH13" s="138" t="s">
        <v>26</v>
      </c>
      <c r="AI13" s="138" t="s">
        <v>26</v>
      </c>
      <c r="AJ13" s="138" t="s">
        <v>26</v>
      </c>
      <c r="AK13" s="139" t="s">
        <v>27</v>
      </c>
      <c r="AN13" s="91"/>
    </row>
    <row r="14" spans="1:47" x14ac:dyDescent="0.2">
      <c r="A14" s="128">
        <v>485</v>
      </c>
      <c r="B14" s="246" t="s">
        <v>47</v>
      </c>
      <c r="C14" s="131" t="s">
        <v>27</v>
      </c>
      <c r="D14" s="131" t="s">
        <v>27</v>
      </c>
      <c r="E14" s="131" t="s">
        <v>27</v>
      </c>
      <c r="F14" s="131" t="s">
        <v>27</v>
      </c>
      <c r="G14" s="135" t="s">
        <v>665</v>
      </c>
      <c r="H14" s="130" t="s">
        <v>26</v>
      </c>
      <c r="I14" s="131" t="s">
        <v>26</v>
      </c>
      <c r="J14" s="131" t="s">
        <v>26</v>
      </c>
      <c r="K14" s="131" t="s">
        <v>26</v>
      </c>
      <c r="L14" s="135" t="s">
        <v>665</v>
      </c>
      <c r="M14" s="130" t="s">
        <v>27</v>
      </c>
      <c r="N14" s="131" t="s">
        <v>27</v>
      </c>
      <c r="O14" s="131" t="s">
        <v>27</v>
      </c>
      <c r="P14" s="131" t="s">
        <v>27</v>
      </c>
      <c r="Q14" s="135" t="s">
        <v>665</v>
      </c>
      <c r="R14" s="130" t="s">
        <v>27</v>
      </c>
      <c r="S14" s="131" t="s">
        <v>27</v>
      </c>
      <c r="T14" s="131" t="s">
        <v>26</v>
      </c>
      <c r="U14" s="131" t="s">
        <v>27</v>
      </c>
      <c r="V14" s="135" t="s">
        <v>665</v>
      </c>
      <c r="W14" s="130" t="s">
        <v>27</v>
      </c>
      <c r="X14" s="131" t="s">
        <v>27</v>
      </c>
      <c r="Y14" s="131" t="s">
        <v>27</v>
      </c>
      <c r="Z14" s="131" t="s">
        <v>27</v>
      </c>
      <c r="AA14" s="135" t="s">
        <v>665</v>
      </c>
      <c r="AB14" s="130" t="s">
        <v>27</v>
      </c>
      <c r="AC14" s="131" t="s">
        <v>27</v>
      </c>
      <c r="AD14" s="131" t="s">
        <v>27</v>
      </c>
      <c r="AE14" s="131" t="s">
        <v>27</v>
      </c>
      <c r="AF14" s="135" t="s">
        <v>665</v>
      </c>
      <c r="AG14" s="130" t="s">
        <v>26</v>
      </c>
      <c r="AH14" s="131" t="s">
        <v>26</v>
      </c>
      <c r="AI14" s="131" t="s">
        <v>26</v>
      </c>
      <c r="AJ14" s="131" t="s">
        <v>26</v>
      </c>
      <c r="AK14" s="135" t="s">
        <v>665</v>
      </c>
      <c r="AN14" s="91"/>
    </row>
    <row r="15" spans="1:47" x14ac:dyDescent="0.2">
      <c r="A15" s="128">
        <v>492</v>
      </c>
      <c r="B15" s="247" t="s">
        <v>3</v>
      </c>
      <c r="C15" s="131" t="s">
        <v>27</v>
      </c>
      <c r="D15" s="131" t="s">
        <v>27</v>
      </c>
      <c r="E15" s="131" t="s">
        <v>27</v>
      </c>
      <c r="F15" s="132" t="s">
        <v>53</v>
      </c>
      <c r="G15" s="135" t="s">
        <v>665</v>
      </c>
      <c r="H15" s="130" t="s">
        <v>26</v>
      </c>
      <c r="I15" s="131" t="s">
        <v>26</v>
      </c>
      <c r="J15" s="131" t="s">
        <v>26</v>
      </c>
      <c r="K15" s="132" t="s">
        <v>53</v>
      </c>
      <c r="L15" s="135" t="s">
        <v>665</v>
      </c>
      <c r="M15" s="130" t="s">
        <v>27</v>
      </c>
      <c r="N15" s="131" t="s">
        <v>27</v>
      </c>
      <c r="O15" s="131" t="s">
        <v>27</v>
      </c>
      <c r="P15" s="132" t="s">
        <v>53</v>
      </c>
      <c r="Q15" s="135" t="s">
        <v>665</v>
      </c>
      <c r="R15" s="130" t="s">
        <v>27</v>
      </c>
      <c r="S15" s="131" t="s">
        <v>27</v>
      </c>
      <c r="T15" s="131" t="s">
        <v>27</v>
      </c>
      <c r="U15" s="132" t="s">
        <v>53</v>
      </c>
      <c r="V15" s="135" t="s">
        <v>665</v>
      </c>
      <c r="W15" s="130" t="s">
        <v>26</v>
      </c>
      <c r="X15" s="131" t="s">
        <v>27</v>
      </c>
      <c r="Y15" s="131" t="s">
        <v>27</v>
      </c>
      <c r="Z15" s="132" t="s">
        <v>53</v>
      </c>
      <c r="AA15" s="135" t="s">
        <v>665</v>
      </c>
      <c r="AB15" s="130" t="s">
        <v>26</v>
      </c>
      <c r="AC15" s="131" t="s">
        <v>27</v>
      </c>
      <c r="AD15" s="131" t="s">
        <v>27</v>
      </c>
      <c r="AE15" s="132" t="s">
        <v>53</v>
      </c>
      <c r="AF15" s="135" t="s">
        <v>665</v>
      </c>
      <c r="AG15" s="130" t="s">
        <v>26</v>
      </c>
      <c r="AH15" s="131" t="s">
        <v>26</v>
      </c>
      <c r="AI15" s="131" t="s">
        <v>26</v>
      </c>
      <c r="AJ15" s="132" t="s">
        <v>53</v>
      </c>
      <c r="AK15" s="135" t="s">
        <v>665</v>
      </c>
      <c r="AN15" s="91"/>
    </row>
    <row r="16" spans="1:47" x14ac:dyDescent="0.2">
      <c r="A16" s="128">
        <v>573</v>
      </c>
      <c r="B16" s="247" t="s">
        <v>3</v>
      </c>
      <c r="C16" s="131" t="s">
        <v>27</v>
      </c>
      <c r="D16" s="131" t="s">
        <v>27</v>
      </c>
      <c r="E16" s="132" t="s">
        <v>53</v>
      </c>
      <c r="F16" s="131" t="s">
        <v>27</v>
      </c>
      <c r="G16" s="133" t="s">
        <v>27</v>
      </c>
      <c r="H16" s="130" t="s">
        <v>26</v>
      </c>
      <c r="I16" s="131" t="s">
        <v>26</v>
      </c>
      <c r="J16" s="132" t="s">
        <v>53</v>
      </c>
      <c r="K16" s="131" t="s">
        <v>26</v>
      </c>
      <c r="L16" s="133" t="s">
        <v>26</v>
      </c>
      <c r="M16" s="130" t="s">
        <v>27</v>
      </c>
      <c r="N16" s="131" t="s">
        <v>27</v>
      </c>
      <c r="O16" s="132" t="s">
        <v>53</v>
      </c>
      <c r="P16" s="131" t="s">
        <v>27</v>
      </c>
      <c r="Q16" s="133" t="s">
        <v>27</v>
      </c>
      <c r="R16" s="130" t="s">
        <v>27</v>
      </c>
      <c r="S16" s="131" t="s">
        <v>27</v>
      </c>
      <c r="T16" s="132" t="s">
        <v>53</v>
      </c>
      <c r="U16" s="131" t="s">
        <v>27</v>
      </c>
      <c r="V16" s="133" t="s">
        <v>27</v>
      </c>
      <c r="W16" s="130" t="s">
        <v>27</v>
      </c>
      <c r="X16" s="131" t="s">
        <v>27</v>
      </c>
      <c r="Y16" s="132" t="s">
        <v>53</v>
      </c>
      <c r="Z16" s="131" t="s">
        <v>26</v>
      </c>
      <c r="AA16" s="133" t="s">
        <v>27</v>
      </c>
      <c r="AB16" s="130" t="s">
        <v>27</v>
      </c>
      <c r="AC16" s="131" t="s">
        <v>27</v>
      </c>
      <c r="AD16" s="132" t="s">
        <v>53</v>
      </c>
      <c r="AE16" s="131" t="s">
        <v>27</v>
      </c>
      <c r="AF16" s="133" t="s">
        <v>27</v>
      </c>
      <c r="AG16" s="130" t="s">
        <v>26</v>
      </c>
      <c r="AH16" s="131" t="s">
        <v>26</v>
      </c>
      <c r="AI16" s="132" t="s">
        <v>53</v>
      </c>
      <c r="AJ16" s="131" t="s">
        <v>26</v>
      </c>
      <c r="AK16" s="133" t="s">
        <v>27</v>
      </c>
      <c r="AN16" s="91"/>
    </row>
    <row r="17" spans="1:47" x14ac:dyDescent="0.2">
      <c r="A17" s="128">
        <v>578</v>
      </c>
      <c r="B17" s="247" t="s">
        <v>3</v>
      </c>
      <c r="C17" s="131" t="s">
        <v>27</v>
      </c>
      <c r="D17" s="131" t="s">
        <v>27</v>
      </c>
      <c r="E17" s="131" t="s">
        <v>27</v>
      </c>
      <c r="F17" s="131" t="s">
        <v>27</v>
      </c>
      <c r="G17" s="133" t="s">
        <v>27</v>
      </c>
      <c r="H17" s="130" t="s">
        <v>26</v>
      </c>
      <c r="I17" s="131" t="s">
        <v>26</v>
      </c>
      <c r="J17" s="131" t="s">
        <v>26</v>
      </c>
      <c r="K17" s="131" t="s">
        <v>26</v>
      </c>
      <c r="L17" s="133" t="s">
        <v>26</v>
      </c>
      <c r="M17" s="130" t="s">
        <v>27</v>
      </c>
      <c r="N17" s="131" t="s">
        <v>27</v>
      </c>
      <c r="O17" s="131" t="s">
        <v>27</v>
      </c>
      <c r="P17" s="131" t="s">
        <v>27</v>
      </c>
      <c r="Q17" s="133" t="s">
        <v>27</v>
      </c>
      <c r="R17" s="130" t="s">
        <v>27</v>
      </c>
      <c r="S17" s="131" t="s">
        <v>27</v>
      </c>
      <c r="T17" s="131" t="s">
        <v>26</v>
      </c>
      <c r="U17" s="131" t="s">
        <v>27</v>
      </c>
      <c r="V17" s="133" t="s">
        <v>27</v>
      </c>
      <c r="W17" s="130" t="s">
        <v>27</v>
      </c>
      <c r="X17" s="131" t="s">
        <v>27</v>
      </c>
      <c r="Y17" s="131" t="s">
        <v>27</v>
      </c>
      <c r="Z17" s="131" t="s">
        <v>27</v>
      </c>
      <c r="AA17" s="133" t="s">
        <v>27</v>
      </c>
      <c r="AB17" s="130" t="s">
        <v>27</v>
      </c>
      <c r="AC17" s="131" t="s">
        <v>27</v>
      </c>
      <c r="AD17" s="131" t="s">
        <v>27</v>
      </c>
      <c r="AE17" s="131" t="s">
        <v>27</v>
      </c>
      <c r="AF17" s="133" t="s">
        <v>27</v>
      </c>
      <c r="AG17" s="130" t="s">
        <v>26</v>
      </c>
      <c r="AH17" s="131" t="s">
        <v>26</v>
      </c>
      <c r="AI17" s="131" t="s">
        <v>26</v>
      </c>
      <c r="AJ17" s="131" t="s">
        <v>26</v>
      </c>
      <c r="AK17" s="133" t="s">
        <v>27</v>
      </c>
      <c r="AN17" s="91"/>
    </row>
    <row r="18" spans="1:47" x14ac:dyDescent="0.2">
      <c r="A18" s="136">
        <v>587</v>
      </c>
      <c r="B18" s="248" t="s">
        <v>3</v>
      </c>
      <c r="C18" s="138" t="s">
        <v>27</v>
      </c>
      <c r="D18" s="138" t="s">
        <v>27</v>
      </c>
      <c r="E18" s="138" t="s">
        <v>27</v>
      </c>
      <c r="F18" s="138" t="s">
        <v>27</v>
      </c>
      <c r="G18" s="144" t="s">
        <v>665</v>
      </c>
      <c r="H18" s="137" t="s">
        <v>26</v>
      </c>
      <c r="I18" s="138" t="s">
        <v>26</v>
      </c>
      <c r="J18" s="138" t="s">
        <v>26</v>
      </c>
      <c r="K18" s="138" t="s">
        <v>26</v>
      </c>
      <c r="L18" s="144" t="s">
        <v>665</v>
      </c>
      <c r="M18" s="137" t="s">
        <v>27</v>
      </c>
      <c r="N18" s="138" t="s">
        <v>27</v>
      </c>
      <c r="O18" s="138" t="s">
        <v>27</v>
      </c>
      <c r="P18" s="138" t="s">
        <v>27</v>
      </c>
      <c r="Q18" s="144" t="s">
        <v>665</v>
      </c>
      <c r="R18" s="137" t="s">
        <v>27</v>
      </c>
      <c r="S18" s="138" t="s">
        <v>27</v>
      </c>
      <c r="T18" s="138" t="s">
        <v>26</v>
      </c>
      <c r="U18" s="138" t="s">
        <v>27</v>
      </c>
      <c r="V18" s="144" t="s">
        <v>665</v>
      </c>
      <c r="W18" s="137" t="s">
        <v>27</v>
      </c>
      <c r="X18" s="138" t="s">
        <v>27</v>
      </c>
      <c r="Y18" s="138" t="s">
        <v>27</v>
      </c>
      <c r="Z18" s="138" t="s">
        <v>27</v>
      </c>
      <c r="AA18" s="144" t="s">
        <v>665</v>
      </c>
      <c r="AB18" s="137" t="s">
        <v>27</v>
      </c>
      <c r="AC18" s="138" t="s">
        <v>27</v>
      </c>
      <c r="AD18" s="138" t="s">
        <v>27</v>
      </c>
      <c r="AE18" s="138" t="s">
        <v>27</v>
      </c>
      <c r="AF18" s="144" t="s">
        <v>665</v>
      </c>
      <c r="AG18" s="137" t="s">
        <v>26</v>
      </c>
      <c r="AH18" s="138" t="s">
        <v>26</v>
      </c>
      <c r="AI18" s="138" t="s">
        <v>26</v>
      </c>
      <c r="AJ18" s="138" t="s">
        <v>26</v>
      </c>
      <c r="AK18" s="144" t="s">
        <v>665</v>
      </c>
      <c r="AN18" s="91"/>
    </row>
    <row r="19" spans="1:47" x14ac:dyDescent="0.2">
      <c r="A19" s="128">
        <v>200</v>
      </c>
      <c r="B19" s="246" t="s">
        <v>46</v>
      </c>
      <c r="C19" s="131" t="s">
        <v>27</v>
      </c>
      <c r="D19" s="131" t="s">
        <v>27</v>
      </c>
      <c r="E19" s="132" t="s">
        <v>53</v>
      </c>
      <c r="F19" s="131" t="s">
        <v>27</v>
      </c>
      <c r="G19" s="135" t="s">
        <v>665</v>
      </c>
      <c r="H19" s="130" t="s">
        <v>26</v>
      </c>
      <c r="I19" s="131" t="s">
        <v>26</v>
      </c>
      <c r="J19" s="132" t="s">
        <v>53</v>
      </c>
      <c r="K19" s="131" t="s">
        <v>26</v>
      </c>
      <c r="L19" s="135" t="s">
        <v>665</v>
      </c>
      <c r="M19" s="130" t="s">
        <v>27</v>
      </c>
      <c r="N19" s="131" t="s">
        <v>27</v>
      </c>
      <c r="O19" s="132" t="s">
        <v>53</v>
      </c>
      <c r="P19" s="131" t="s">
        <v>27</v>
      </c>
      <c r="Q19" s="135" t="s">
        <v>665</v>
      </c>
      <c r="R19" s="130" t="s">
        <v>27</v>
      </c>
      <c r="S19" s="131" t="s">
        <v>27</v>
      </c>
      <c r="T19" s="132" t="s">
        <v>53</v>
      </c>
      <c r="U19" s="131" t="s">
        <v>27</v>
      </c>
      <c r="V19" s="135" t="s">
        <v>665</v>
      </c>
      <c r="W19" s="130" t="s">
        <v>27</v>
      </c>
      <c r="X19" s="131" t="s">
        <v>26</v>
      </c>
      <c r="Y19" s="132" t="s">
        <v>53</v>
      </c>
      <c r="Z19" s="131" t="s">
        <v>27</v>
      </c>
      <c r="AA19" s="135" t="s">
        <v>665</v>
      </c>
      <c r="AB19" s="130" t="s">
        <v>27</v>
      </c>
      <c r="AC19" s="131" t="s">
        <v>27</v>
      </c>
      <c r="AD19" s="132" t="s">
        <v>53</v>
      </c>
      <c r="AE19" s="131" t="s">
        <v>27</v>
      </c>
      <c r="AF19" s="135" t="s">
        <v>665</v>
      </c>
      <c r="AG19" s="130" t="s">
        <v>26</v>
      </c>
      <c r="AH19" s="131" t="s">
        <v>26</v>
      </c>
      <c r="AI19" s="132" t="s">
        <v>53</v>
      </c>
      <c r="AJ19" s="131" t="s">
        <v>26</v>
      </c>
      <c r="AK19" s="135" t="s">
        <v>665</v>
      </c>
      <c r="AN19" s="91"/>
    </row>
    <row r="20" spans="1:47" x14ac:dyDescent="0.2">
      <c r="A20" s="128">
        <v>488</v>
      </c>
      <c r="B20" s="247" t="s">
        <v>2</v>
      </c>
      <c r="C20" s="131" t="s">
        <v>27</v>
      </c>
      <c r="D20" s="131" t="s">
        <v>27</v>
      </c>
      <c r="E20" s="131" t="s">
        <v>27</v>
      </c>
      <c r="F20" s="131" t="s">
        <v>27</v>
      </c>
      <c r="G20" s="133" t="s">
        <v>27</v>
      </c>
      <c r="H20" s="130" t="s">
        <v>26</v>
      </c>
      <c r="I20" s="131" t="s">
        <v>26</v>
      </c>
      <c r="J20" s="131" t="s">
        <v>26</v>
      </c>
      <c r="K20" s="131" t="s">
        <v>26</v>
      </c>
      <c r="L20" s="133" t="s">
        <v>26</v>
      </c>
      <c r="M20" s="130" t="s">
        <v>27</v>
      </c>
      <c r="N20" s="131" t="s">
        <v>27</v>
      </c>
      <c r="O20" s="131" t="s">
        <v>27</v>
      </c>
      <c r="P20" s="131" t="s">
        <v>27</v>
      </c>
      <c r="Q20" s="133" t="s">
        <v>27</v>
      </c>
      <c r="R20" s="130" t="s">
        <v>27</v>
      </c>
      <c r="S20" s="131" t="s">
        <v>27</v>
      </c>
      <c r="T20" s="131" t="s">
        <v>27</v>
      </c>
      <c r="U20" s="131" t="s">
        <v>27</v>
      </c>
      <c r="V20" s="133" t="s">
        <v>27</v>
      </c>
      <c r="W20" s="130" t="s">
        <v>27</v>
      </c>
      <c r="X20" s="131" t="s">
        <v>27</v>
      </c>
      <c r="Y20" s="131" t="s">
        <v>27</v>
      </c>
      <c r="Z20" s="131" t="s">
        <v>26</v>
      </c>
      <c r="AA20" s="133" t="s">
        <v>27</v>
      </c>
      <c r="AB20" s="130" t="s">
        <v>27</v>
      </c>
      <c r="AC20" s="131" t="s">
        <v>27</v>
      </c>
      <c r="AD20" s="131" t="s">
        <v>27</v>
      </c>
      <c r="AE20" s="131" t="s">
        <v>27</v>
      </c>
      <c r="AF20" s="133" t="s">
        <v>27</v>
      </c>
      <c r="AG20" s="130" t="s">
        <v>27</v>
      </c>
      <c r="AH20" s="131" t="s">
        <v>26</v>
      </c>
      <c r="AI20" s="131" t="s">
        <v>26</v>
      </c>
      <c r="AJ20" s="131" t="s">
        <v>26</v>
      </c>
      <c r="AK20" s="133" t="s">
        <v>27</v>
      </c>
      <c r="AN20" s="91"/>
    </row>
    <row r="21" spans="1:47" x14ac:dyDescent="0.2">
      <c r="A21" s="128">
        <v>516</v>
      </c>
      <c r="B21" s="247" t="s">
        <v>2</v>
      </c>
      <c r="C21" s="131" t="s">
        <v>27</v>
      </c>
      <c r="D21" s="131" t="s">
        <v>27</v>
      </c>
      <c r="E21" s="131" t="s">
        <v>27</v>
      </c>
      <c r="F21" s="131" t="s">
        <v>27</v>
      </c>
      <c r="G21" s="133" t="s">
        <v>27</v>
      </c>
      <c r="H21" s="130" t="s">
        <v>26</v>
      </c>
      <c r="I21" s="131" t="s">
        <v>26</v>
      </c>
      <c r="J21" s="131" t="s">
        <v>26</v>
      </c>
      <c r="K21" s="131" t="s">
        <v>26</v>
      </c>
      <c r="L21" s="133" t="s">
        <v>26</v>
      </c>
      <c r="M21" s="130" t="s">
        <v>27</v>
      </c>
      <c r="N21" s="131" t="s">
        <v>27</v>
      </c>
      <c r="O21" s="131" t="s">
        <v>27</v>
      </c>
      <c r="P21" s="131" t="s">
        <v>27</v>
      </c>
      <c r="Q21" s="133" t="s">
        <v>27</v>
      </c>
      <c r="R21" s="130" t="s">
        <v>27</v>
      </c>
      <c r="S21" s="131" t="s">
        <v>27</v>
      </c>
      <c r="T21" s="131" t="s">
        <v>26</v>
      </c>
      <c r="U21" s="131" t="s">
        <v>27</v>
      </c>
      <c r="V21" s="133" t="s">
        <v>27</v>
      </c>
      <c r="W21" s="130" t="s">
        <v>27</v>
      </c>
      <c r="X21" s="131" t="s">
        <v>26</v>
      </c>
      <c r="Y21" s="131" t="s">
        <v>27</v>
      </c>
      <c r="Z21" s="131" t="s">
        <v>26</v>
      </c>
      <c r="AA21" s="133" t="s">
        <v>27</v>
      </c>
      <c r="AB21" s="130" t="s">
        <v>27</v>
      </c>
      <c r="AC21" s="131" t="s">
        <v>27</v>
      </c>
      <c r="AD21" s="131" t="s">
        <v>27</v>
      </c>
      <c r="AE21" s="131" t="s">
        <v>27</v>
      </c>
      <c r="AF21" s="133" t="s">
        <v>27</v>
      </c>
      <c r="AG21" s="130" t="s">
        <v>26</v>
      </c>
      <c r="AH21" s="131" t="s">
        <v>26</v>
      </c>
      <c r="AI21" s="131" t="s">
        <v>26</v>
      </c>
      <c r="AJ21" s="131" t="s">
        <v>26</v>
      </c>
      <c r="AK21" s="133" t="s">
        <v>27</v>
      </c>
      <c r="AN21" s="91"/>
    </row>
    <row r="22" spans="1:47" x14ac:dyDescent="0.2">
      <c r="A22" s="128">
        <v>546</v>
      </c>
      <c r="B22" s="247" t="s">
        <v>2</v>
      </c>
      <c r="C22" s="131" t="s">
        <v>27</v>
      </c>
      <c r="D22" s="131" t="s">
        <v>27</v>
      </c>
      <c r="E22" s="131" t="s">
        <v>27</v>
      </c>
      <c r="F22" s="131" t="s">
        <v>27</v>
      </c>
      <c r="G22" s="133" t="s">
        <v>27</v>
      </c>
      <c r="H22" s="130" t="s">
        <v>26</v>
      </c>
      <c r="I22" s="131" t="s">
        <v>26</v>
      </c>
      <c r="J22" s="131" t="s">
        <v>26</v>
      </c>
      <c r="K22" s="131" t="s">
        <v>26</v>
      </c>
      <c r="L22" s="133" t="s">
        <v>26</v>
      </c>
      <c r="M22" s="130" t="s">
        <v>27</v>
      </c>
      <c r="N22" s="131" t="s">
        <v>27</v>
      </c>
      <c r="O22" s="131" t="s">
        <v>27</v>
      </c>
      <c r="P22" s="131" t="s">
        <v>27</v>
      </c>
      <c r="Q22" s="133" t="s">
        <v>27</v>
      </c>
      <c r="R22" s="130" t="s">
        <v>27</v>
      </c>
      <c r="S22" s="131" t="s">
        <v>27</v>
      </c>
      <c r="T22" s="131" t="s">
        <v>27</v>
      </c>
      <c r="U22" s="131" t="s">
        <v>27</v>
      </c>
      <c r="V22" s="133" t="s">
        <v>27</v>
      </c>
      <c r="W22" s="130" t="s">
        <v>26</v>
      </c>
      <c r="X22" s="131" t="s">
        <v>27</v>
      </c>
      <c r="Y22" s="131" t="s">
        <v>27</v>
      </c>
      <c r="Z22" s="131" t="s">
        <v>27</v>
      </c>
      <c r="AA22" s="133" t="s">
        <v>27</v>
      </c>
      <c r="AB22" s="130" t="s">
        <v>27</v>
      </c>
      <c r="AC22" s="131" t="s">
        <v>27</v>
      </c>
      <c r="AD22" s="131" t="s">
        <v>27</v>
      </c>
      <c r="AE22" s="131" t="s">
        <v>27</v>
      </c>
      <c r="AF22" s="133" t="s">
        <v>27</v>
      </c>
      <c r="AG22" s="130" t="s">
        <v>26</v>
      </c>
      <c r="AH22" s="131" t="s">
        <v>26</v>
      </c>
      <c r="AI22" s="131" t="s">
        <v>26</v>
      </c>
      <c r="AJ22" s="131" t="s">
        <v>26</v>
      </c>
      <c r="AK22" s="133" t="s">
        <v>27</v>
      </c>
      <c r="AN22" s="91"/>
    </row>
    <row r="23" spans="1:47" x14ac:dyDescent="0.2">
      <c r="A23" s="136">
        <v>598</v>
      </c>
      <c r="B23" s="248" t="s">
        <v>2</v>
      </c>
      <c r="C23" s="138" t="s">
        <v>27</v>
      </c>
      <c r="D23" s="138" t="s">
        <v>27</v>
      </c>
      <c r="E23" s="138" t="s">
        <v>27</v>
      </c>
      <c r="F23" s="138" t="s">
        <v>27</v>
      </c>
      <c r="G23" s="139" t="s">
        <v>27</v>
      </c>
      <c r="H23" s="137" t="s">
        <v>26</v>
      </c>
      <c r="I23" s="138" t="s">
        <v>26</v>
      </c>
      <c r="J23" s="138" t="s">
        <v>26</v>
      </c>
      <c r="K23" s="138" t="s">
        <v>26</v>
      </c>
      <c r="L23" s="139" t="s">
        <v>26</v>
      </c>
      <c r="M23" s="137" t="s">
        <v>27</v>
      </c>
      <c r="N23" s="138" t="s">
        <v>27</v>
      </c>
      <c r="O23" s="138" t="s">
        <v>27</v>
      </c>
      <c r="P23" s="138" t="s">
        <v>27</v>
      </c>
      <c r="Q23" s="139" t="s">
        <v>27</v>
      </c>
      <c r="R23" s="137" t="s">
        <v>27</v>
      </c>
      <c r="S23" s="138" t="s">
        <v>27</v>
      </c>
      <c r="T23" s="138" t="s">
        <v>27</v>
      </c>
      <c r="U23" s="138" t="s">
        <v>27</v>
      </c>
      <c r="V23" s="139" t="s">
        <v>27</v>
      </c>
      <c r="W23" s="137" t="s">
        <v>27</v>
      </c>
      <c r="X23" s="138" t="s">
        <v>27</v>
      </c>
      <c r="Y23" s="138" t="s">
        <v>27</v>
      </c>
      <c r="Z23" s="138" t="s">
        <v>27</v>
      </c>
      <c r="AA23" s="139" t="s">
        <v>27</v>
      </c>
      <c r="AB23" s="137" t="s">
        <v>27</v>
      </c>
      <c r="AC23" s="138" t="s">
        <v>27</v>
      </c>
      <c r="AD23" s="138" t="s">
        <v>27</v>
      </c>
      <c r="AE23" s="138" t="s">
        <v>27</v>
      </c>
      <c r="AF23" s="139" t="s">
        <v>27</v>
      </c>
      <c r="AG23" s="137" t="s">
        <v>26</v>
      </c>
      <c r="AH23" s="138" t="s">
        <v>26</v>
      </c>
      <c r="AI23" s="138" t="s">
        <v>26</v>
      </c>
      <c r="AJ23" s="138" t="s">
        <v>26</v>
      </c>
      <c r="AK23" s="145" t="s">
        <v>26</v>
      </c>
      <c r="AN23" s="91"/>
    </row>
    <row r="24" spans="1:47" x14ac:dyDescent="0.2">
      <c r="A24" s="146"/>
      <c r="B24" s="147"/>
      <c r="C24" s="252" t="s">
        <v>41</v>
      </c>
      <c r="D24" s="252"/>
      <c r="E24" s="252"/>
      <c r="F24" s="252"/>
      <c r="G24" s="253"/>
      <c r="H24" s="254" t="s">
        <v>40</v>
      </c>
      <c r="I24" s="252"/>
      <c r="J24" s="252"/>
      <c r="K24" s="252"/>
      <c r="L24" s="253"/>
      <c r="M24" s="254" t="s">
        <v>39</v>
      </c>
      <c r="N24" s="252"/>
      <c r="O24" s="252"/>
      <c r="P24" s="252"/>
      <c r="Q24" s="253"/>
      <c r="R24" s="254" t="s">
        <v>38</v>
      </c>
      <c r="S24" s="252"/>
      <c r="T24" s="252"/>
      <c r="U24" s="252"/>
      <c r="V24" s="253"/>
      <c r="W24" s="254" t="s">
        <v>37</v>
      </c>
      <c r="X24" s="252"/>
      <c r="Y24" s="252"/>
      <c r="Z24" s="252"/>
      <c r="AA24" s="253"/>
      <c r="AB24" s="254" t="s">
        <v>36</v>
      </c>
      <c r="AC24" s="252"/>
      <c r="AD24" s="252"/>
      <c r="AE24" s="252"/>
      <c r="AF24" s="253"/>
      <c r="AG24" s="254" t="s">
        <v>35</v>
      </c>
      <c r="AH24" s="252"/>
      <c r="AI24" s="252"/>
      <c r="AJ24" s="252"/>
      <c r="AK24" s="253"/>
      <c r="AL24" s="122"/>
      <c r="AM24" s="122"/>
      <c r="AN24" s="122"/>
      <c r="AO24" s="122"/>
      <c r="AP24" s="122"/>
      <c r="AQ24" s="122"/>
      <c r="AR24" s="122"/>
      <c r="AS24" s="122"/>
      <c r="AT24" s="122"/>
      <c r="AU24" s="122"/>
    </row>
    <row r="25" spans="1:47" x14ac:dyDescent="0.2">
      <c r="A25" s="148" t="s">
        <v>51</v>
      </c>
      <c r="B25" s="214" t="s">
        <v>49</v>
      </c>
      <c r="C25" s="229" t="s">
        <v>33</v>
      </c>
      <c r="D25" s="229"/>
      <c r="E25" s="229"/>
      <c r="F25" s="229"/>
      <c r="G25" s="230"/>
      <c r="H25" s="228" t="s">
        <v>33</v>
      </c>
      <c r="I25" s="229"/>
      <c r="J25" s="229"/>
      <c r="K25" s="229"/>
      <c r="L25" s="230"/>
      <c r="M25" s="228" t="s">
        <v>33</v>
      </c>
      <c r="N25" s="229"/>
      <c r="O25" s="229"/>
      <c r="P25" s="229"/>
      <c r="Q25" s="230"/>
      <c r="R25" s="228" t="s">
        <v>33</v>
      </c>
      <c r="S25" s="229"/>
      <c r="T25" s="229"/>
      <c r="U25" s="229"/>
      <c r="V25" s="230"/>
      <c r="W25" s="228" t="s">
        <v>33</v>
      </c>
      <c r="X25" s="229"/>
      <c r="Y25" s="229"/>
      <c r="Z25" s="229"/>
      <c r="AA25" s="230"/>
      <c r="AB25" s="228" t="s">
        <v>33</v>
      </c>
      <c r="AC25" s="229"/>
      <c r="AD25" s="229"/>
      <c r="AE25" s="229"/>
      <c r="AF25" s="230"/>
      <c r="AG25" s="228" t="s">
        <v>33</v>
      </c>
      <c r="AH25" s="229"/>
      <c r="AI25" s="229"/>
      <c r="AJ25" s="229"/>
      <c r="AK25" s="230"/>
    </row>
    <row r="26" spans="1:47" x14ac:dyDescent="0.2">
      <c r="A26" s="149"/>
      <c r="B26" s="150" t="s">
        <v>50</v>
      </c>
      <c r="C26" s="152" t="s">
        <v>52</v>
      </c>
      <c r="D26" s="152" t="s">
        <v>31</v>
      </c>
      <c r="E26" s="152" t="s">
        <v>30</v>
      </c>
      <c r="F26" s="152" t="s">
        <v>29</v>
      </c>
      <c r="G26" s="153" t="s">
        <v>43</v>
      </c>
      <c r="H26" s="151" t="s">
        <v>52</v>
      </c>
      <c r="I26" s="152" t="s">
        <v>31</v>
      </c>
      <c r="J26" s="152" t="s">
        <v>30</v>
      </c>
      <c r="K26" s="152" t="s">
        <v>29</v>
      </c>
      <c r="L26" s="153" t="s">
        <v>43</v>
      </c>
      <c r="M26" s="151" t="s">
        <v>52</v>
      </c>
      <c r="N26" s="152" t="s">
        <v>31</v>
      </c>
      <c r="O26" s="152" t="s">
        <v>30</v>
      </c>
      <c r="P26" s="152" t="s">
        <v>29</v>
      </c>
      <c r="Q26" s="153" t="s">
        <v>43</v>
      </c>
      <c r="R26" s="151" t="s">
        <v>52</v>
      </c>
      <c r="S26" s="152" t="s">
        <v>31</v>
      </c>
      <c r="T26" s="152" t="s">
        <v>30</v>
      </c>
      <c r="U26" s="152" t="s">
        <v>29</v>
      </c>
      <c r="V26" s="153" t="s">
        <v>43</v>
      </c>
      <c r="W26" s="151" t="s">
        <v>52</v>
      </c>
      <c r="X26" s="152" t="s">
        <v>31</v>
      </c>
      <c r="Y26" s="152" t="s">
        <v>30</v>
      </c>
      <c r="Z26" s="152" t="s">
        <v>29</v>
      </c>
      <c r="AA26" s="153" t="s">
        <v>43</v>
      </c>
      <c r="AB26" s="151" t="s">
        <v>52</v>
      </c>
      <c r="AC26" s="152" t="s">
        <v>31</v>
      </c>
      <c r="AD26" s="152" t="s">
        <v>30</v>
      </c>
      <c r="AE26" s="152" t="s">
        <v>29</v>
      </c>
      <c r="AF26" s="153" t="s">
        <v>43</v>
      </c>
      <c r="AG26" s="151" t="s">
        <v>52</v>
      </c>
      <c r="AH26" s="152" t="s">
        <v>31</v>
      </c>
      <c r="AI26" s="152" t="s">
        <v>30</v>
      </c>
      <c r="AJ26" s="152" t="s">
        <v>29</v>
      </c>
      <c r="AK26" s="153" t="s">
        <v>43</v>
      </c>
    </row>
    <row r="27" spans="1:47" x14ac:dyDescent="0.2">
      <c r="A27" s="154">
        <v>206</v>
      </c>
      <c r="B27" s="250" t="s">
        <v>48</v>
      </c>
      <c r="C27" s="156" t="s">
        <v>27</v>
      </c>
      <c r="D27" s="156" t="s">
        <v>27</v>
      </c>
      <c r="E27" s="156" t="s">
        <v>27</v>
      </c>
      <c r="F27" s="156" t="s">
        <v>27</v>
      </c>
      <c r="G27" s="157" t="s">
        <v>27</v>
      </c>
      <c r="H27" s="155" t="s">
        <v>26</v>
      </c>
      <c r="I27" s="156" t="s">
        <v>26</v>
      </c>
      <c r="J27" s="156" t="s">
        <v>26</v>
      </c>
      <c r="K27" s="156" t="s">
        <v>26</v>
      </c>
      <c r="L27" s="157" t="s">
        <v>26</v>
      </c>
      <c r="M27" s="155" t="s">
        <v>27</v>
      </c>
      <c r="N27" s="156" t="s">
        <v>27</v>
      </c>
      <c r="O27" s="156" t="s">
        <v>27</v>
      </c>
      <c r="P27" s="156" t="s">
        <v>26</v>
      </c>
      <c r="Q27" s="157" t="s">
        <v>26</v>
      </c>
      <c r="R27" s="155" t="s">
        <v>27</v>
      </c>
      <c r="S27" s="156" t="s">
        <v>26</v>
      </c>
      <c r="T27" s="156" t="s">
        <v>27</v>
      </c>
      <c r="U27" s="156" t="s">
        <v>27</v>
      </c>
      <c r="V27" s="157" t="s">
        <v>26</v>
      </c>
      <c r="W27" s="155" t="s">
        <v>26</v>
      </c>
      <c r="X27" s="156" t="s">
        <v>26</v>
      </c>
      <c r="Y27" s="156" t="s">
        <v>26</v>
      </c>
      <c r="Z27" s="156" t="s">
        <v>26</v>
      </c>
      <c r="AA27" s="158" t="s">
        <v>26</v>
      </c>
      <c r="AB27" s="155" t="s">
        <v>26</v>
      </c>
      <c r="AC27" s="156" t="s">
        <v>26</v>
      </c>
      <c r="AD27" s="156" t="s">
        <v>26</v>
      </c>
      <c r="AE27" s="156" t="s">
        <v>27</v>
      </c>
      <c r="AF27" s="159" t="s">
        <v>27</v>
      </c>
      <c r="AG27" s="155" t="s">
        <v>26</v>
      </c>
      <c r="AH27" s="156" t="s">
        <v>26</v>
      </c>
      <c r="AI27" s="156" t="s">
        <v>26</v>
      </c>
      <c r="AJ27" s="156" t="s">
        <v>26</v>
      </c>
      <c r="AK27" s="157" t="s">
        <v>26</v>
      </c>
    </row>
    <row r="28" spans="1:47" x14ac:dyDescent="0.2">
      <c r="A28" s="154">
        <v>221</v>
      </c>
      <c r="B28" s="250" t="s">
        <v>4</v>
      </c>
      <c r="C28" s="156" t="s">
        <v>27</v>
      </c>
      <c r="D28" s="156" t="s">
        <v>27</v>
      </c>
      <c r="E28" s="156" t="s">
        <v>27</v>
      </c>
      <c r="F28" s="156" t="s">
        <v>27</v>
      </c>
      <c r="G28" s="157" t="s">
        <v>27</v>
      </c>
      <c r="H28" s="155" t="s">
        <v>26</v>
      </c>
      <c r="I28" s="156" t="s">
        <v>26</v>
      </c>
      <c r="J28" s="156" t="s">
        <v>26</v>
      </c>
      <c r="K28" s="156" t="s">
        <v>26</v>
      </c>
      <c r="L28" s="157" t="s">
        <v>26</v>
      </c>
      <c r="M28" s="155" t="s">
        <v>26</v>
      </c>
      <c r="N28" s="156" t="s">
        <v>26</v>
      </c>
      <c r="O28" s="156" t="s">
        <v>26</v>
      </c>
      <c r="P28" s="156" t="s">
        <v>26</v>
      </c>
      <c r="Q28" s="157" t="s">
        <v>26</v>
      </c>
      <c r="R28" s="155" t="s">
        <v>26</v>
      </c>
      <c r="S28" s="156" t="s">
        <v>26</v>
      </c>
      <c r="T28" s="156" t="s">
        <v>26</v>
      </c>
      <c r="U28" s="156" t="s">
        <v>27</v>
      </c>
      <c r="V28" s="157" t="s">
        <v>26</v>
      </c>
      <c r="W28" s="155" t="s">
        <v>27</v>
      </c>
      <c r="X28" s="156" t="s">
        <v>26</v>
      </c>
      <c r="Y28" s="156" t="s">
        <v>27</v>
      </c>
      <c r="Z28" s="156" t="s">
        <v>27</v>
      </c>
      <c r="AA28" s="159" t="s">
        <v>27</v>
      </c>
      <c r="AB28" s="155" t="s">
        <v>26</v>
      </c>
      <c r="AC28" s="156" t="s">
        <v>26</v>
      </c>
      <c r="AD28" s="156" t="s">
        <v>27</v>
      </c>
      <c r="AE28" s="156" t="s">
        <v>27</v>
      </c>
      <c r="AF28" s="159" t="s">
        <v>27</v>
      </c>
      <c r="AG28" s="155" t="s">
        <v>26</v>
      </c>
      <c r="AH28" s="156" t="s">
        <v>26</v>
      </c>
      <c r="AI28" s="156" t="s">
        <v>26</v>
      </c>
      <c r="AJ28" s="156" t="s">
        <v>26</v>
      </c>
      <c r="AK28" s="157" t="s">
        <v>26</v>
      </c>
    </row>
    <row r="29" spans="1:47" x14ac:dyDescent="0.2">
      <c r="A29" s="154">
        <v>378</v>
      </c>
      <c r="B29" s="250" t="s">
        <v>4</v>
      </c>
      <c r="C29" s="156" t="s">
        <v>27</v>
      </c>
      <c r="D29" s="156" t="s">
        <v>27</v>
      </c>
      <c r="E29" s="156" t="s">
        <v>27</v>
      </c>
      <c r="F29" s="156" t="s">
        <v>27</v>
      </c>
      <c r="G29" s="160" t="s">
        <v>665</v>
      </c>
      <c r="H29" s="155" t="s">
        <v>26</v>
      </c>
      <c r="I29" s="156" t="s">
        <v>26</v>
      </c>
      <c r="J29" s="156" t="s">
        <v>26</v>
      </c>
      <c r="K29" s="156" t="s">
        <v>26</v>
      </c>
      <c r="L29" s="160" t="s">
        <v>665</v>
      </c>
      <c r="M29" s="155" t="s">
        <v>27</v>
      </c>
      <c r="N29" s="156" t="s">
        <v>27</v>
      </c>
      <c r="O29" s="156" t="s">
        <v>27</v>
      </c>
      <c r="P29" s="156" t="s">
        <v>27</v>
      </c>
      <c r="Q29" s="160" t="s">
        <v>665</v>
      </c>
      <c r="R29" s="155" t="s">
        <v>27</v>
      </c>
      <c r="S29" s="156" t="s">
        <v>26</v>
      </c>
      <c r="T29" s="156" t="s">
        <v>27</v>
      </c>
      <c r="U29" s="156" t="s">
        <v>27</v>
      </c>
      <c r="V29" s="160" t="s">
        <v>665</v>
      </c>
      <c r="W29" s="155" t="s">
        <v>26</v>
      </c>
      <c r="X29" s="156" t="s">
        <v>26</v>
      </c>
      <c r="Y29" s="156" t="s">
        <v>26</v>
      </c>
      <c r="Z29" s="156" t="s">
        <v>27</v>
      </c>
      <c r="AA29" s="160" t="s">
        <v>665</v>
      </c>
      <c r="AB29" s="155" t="s">
        <v>26</v>
      </c>
      <c r="AC29" s="156" t="s">
        <v>26</v>
      </c>
      <c r="AD29" s="156" t="s">
        <v>26</v>
      </c>
      <c r="AE29" s="156" t="s">
        <v>27</v>
      </c>
      <c r="AF29" s="160" t="s">
        <v>665</v>
      </c>
      <c r="AG29" s="155" t="s">
        <v>26</v>
      </c>
      <c r="AH29" s="156" t="s">
        <v>26</v>
      </c>
      <c r="AI29" s="156" t="s">
        <v>26</v>
      </c>
      <c r="AJ29" s="156" t="s">
        <v>26</v>
      </c>
      <c r="AK29" s="160" t="s">
        <v>665</v>
      </c>
    </row>
    <row r="30" spans="1:47" x14ac:dyDescent="0.2">
      <c r="A30" s="154">
        <v>500</v>
      </c>
      <c r="B30" s="250" t="s">
        <v>4</v>
      </c>
      <c r="C30" s="156" t="s">
        <v>27</v>
      </c>
      <c r="D30" s="156" t="s">
        <v>27</v>
      </c>
      <c r="E30" s="156" t="s">
        <v>27</v>
      </c>
      <c r="F30" s="156" t="s">
        <v>26</v>
      </c>
      <c r="G30" s="157" t="s">
        <v>27</v>
      </c>
      <c r="H30" s="155" t="s">
        <v>26</v>
      </c>
      <c r="I30" s="156" t="s">
        <v>26</v>
      </c>
      <c r="J30" s="156" t="s">
        <v>26</v>
      </c>
      <c r="K30" s="156" t="s">
        <v>26</v>
      </c>
      <c r="L30" s="157" t="s">
        <v>26</v>
      </c>
      <c r="M30" s="155" t="s">
        <v>27</v>
      </c>
      <c r="N30" s="156" t="s">
        <v>27</v>
      </c>
      <c r="O30" s="156" t="s">
        <v>27</v>
      </c>
      <c r="P30" s="156" t="s">
        <v>26</v>
      </c>
      <c r="Q30" s="157" t="s">
        <v>27</v>
      </c>
      <c r="R30" s="155" t="s">
        <v>27</v>
      </c>
      <c r="S30" s="156" t="s">
        <v>27</v>
      </c>
      <c r="T30" s="156" t="s">
        <v>27</v>
      </c>
      <c r="U30" s="156" t="s">
        <v>27</v>
      </c>
      <c r="V30" s="157" t="s">
        <v>27</v>
      </c>
      <c r="W30" s="155" t="s">
        <v>27</v>
      </c>
      <c r="X30" s="156" t="s">
        <v>26</v>
      </c>
      <c r="Y30" s="156" t="s">
        <v>27</v>
      </c>
      <c r="Z30" s="156" t="s">
        <v>26</v>
      </c>
      <c r="AA30" s="158" t="s">
        <v>27</v>
      </c>
      <c r="AB30" s="155" t="s">
        <v>27</v>
      </c>
      <c r="AC30" s="156" t="s">
        <v>26</v>
      </c>
      <c r="AD30" s="156" t="s">
        <v>27</v>
      </c>
      <c r="AE30" s="156" t="s">
        <v>27</v>
      </c>
      <c r="AF30" s="159" t="s">
        <v>27</v>
      </c>
      <c r="AG30" s="155" t="s">
        <v>26</v>
      </c>
      <c r="AH30" s="156" t="s">
        <v>26</v>
      </c>
      <c r="AI30" s="156" t="s">
        <v>26</v>
      </c>
      <c r="AJ30" s="156" t="s">
        <v>26</v>
      </c>
      <c r="AK30" s="157" t="s">
        <v>26</v>
      </c>
    </row>
    <row r="31" spans="1:47" x14ac:dyDescent="0.2">
      <c r="A31" s="161">
        <v>574</v>
      </c>
      <c r="B31" s="251" t="s">
        <v>4</v>
      </c>
      <c r="C31" s="163" t="s">
        <v>27</v>
      </c>
      <c r="D31" s="163" t="s">
        <v>27</v>
      </c>
      <c r="E31" s="163" t="s">
        <v>27</v>
      </c>
      <c r="F31" s="163" t="s">
        <v>27</v>
      </c>
      <c r="G31" s="164" t="s">
        <v>27</v>
      </c>
      <c r="H31" s="162" t="s">
        <v>26</v>
      </c>
      <c r="I31" s="163" t="s">
        <v>26</v>
      </c>
      <c r="J31" s="163" t="s">
        <v>26</v>
      </c>
      <c r="K31" s="163" t="s">
        <v>26</v>
      </c>
      <c r="L31" s="164" t="s">
        <v>26</v>
      </c>
      <c r="M31" s="162" t="s">
        <v>27</v>
      </c>
      <c r="N31" s="163" t="s">
        <v>27</v>
      </c>
      <c r="O31" s="163" t="s">
        <v>27</v>
      </c>
      <c r="P31" s="163" t="s">
        <v>27</v>
      </c>
      <c r="Q31" s="164" t="s">
        <v>27</v>
      </c>
      <c r="R31" s="162" t="s">
        <v>27</v>
      </c>
      <c r="S31" s="163" t="s">
        <v>27</v>
      </c>
      <c r="T31" s="163" t="s">
        <v>26</v>
      </c>
      <c r="U31" s="163" t="s">
        <v>27</v>
      </c>
      <c r="V31" s="164" t="s">
        <v>26</v>
      </c>
      <c r="W31" s="162" t="s">
        <v>27</v>
      </c>
      <c r="X31" s="163" t="s">
        <v>26</v>
      </c>
      <c r="Y31" s="163" t="s">
        <v>26</v>
      </c>
      <c r="Z31" s="163" t="s">
        <v>27</v>
      </c>
      <c r="AA31" s="163" t="s">
        <v>27</v>
      </c>
      <c r="AB31" s="162" t="s">
        <v>27</v>
      </c>
      <c r="AC31" s="163" t="s">
        <v>27</v>
      </c>
      <c r="AD31" s="163" t="s">
        <v>27</v>
      </c>
      <c r="AE31" s="163" t="s">
        <v>27</v>
      </c>
      <c r="AF31" s="163" t="s">
        <v>27</v>
      </c>
      <c r="AG31" s="162" t="s">
        <v>26</v>
      </c>
      <c r="AH31" s="163" t="s">
        <v>26</v>
      </c>
      <c r="AI31" s="163" t="s">
        <v>26</v>
      </c>
      <c r="AJ31" s="163" t="s">
        <v>26</v>
      </c>
      <c r="AK31" s="164" t="s">
        <v>26</v>
      </c>
    </row>
    <row r="32" spans="1:47" x14ac:dyDescent="0.2">
      <c r="A32" s="165">
        <v>316</v>
      </c>
      <c r="B32" s="249" t="s">
        <v>45</v>
      </c>
      <c r="C32" s="167" t="s">
        <v>27</v>
      </c>
      <c r="D32" s="167" t="s">
        <v>27</v>
      </c>
      <c r="E32" s="167" t="s">
        <v>27</v>
      </c>
      <c r="F32" s="167" t="s">
        <v>27</v>
      </c>
      <c r="G32" s="168" t="s">
        <v>27</v>
      </c>
      <c r="H32" s="166" t="s">
        <v>26</v>
      </c>
      <c r="I32" s="167" t="s">
        <v>26</v>
      </c>
      <c r="J32" s="167" t="s">
        <v>26</v>
      </c>
      <c r="K32" s="167" t="s">
        <v>26</v>
      </c>
      <c r="L32" s="168" t="s">
        <v>26</v>
      </c>
      <c r="M32" s="166" t="s">
        <v>27</v>
      </c>
      <c r="N32" s="167" t="s">
        <v>27</v>
      </c>
      <c r="O32" s="167" t="s">
        <v>27</v>
      </c>
      <c r="P32" s="167" t="s">
        <v>27</v>
      </c>
      <c r="Q32" s="168" t="s">
        <v>27</v>
      </c>
      <c r="R32" s="166" t="s">
        <v>27</v>
      </c>
      <c r="S32" s="167" t="s">
        <v>27</v>
      </c>
      <c r="T32" s="167" t="s">
        <v>27</v>
      </c>
      <c r="U32" s="167" t="s">
        <v>27</v>
      </c>
      <c r="V32" s="157" t="s">
        <v>27</v>
      </c>
      <c r="W32" s="166" t="s">
        <v>26</v>
      </c>
      <c r="X32" s="167" t="s">
        <v>26</v>
      </c>
      <c r="Y32" s="167" t="s">
        <v>26</v>
      </c>
      <c r="Z32" s="167" t="s">
        <v>26</v>
      </c>
      <c r="AA32" s="169" t="s">
        <v>26</v>
      </c>
      <c r="AB32" s="166" t="s">
        <v>26</v>
      </c>
      <c r="AC32" s="167" t="s">
        <v>27</v>
      </c>
      <c r="AD32" s="167" t="s">
        <v>27</v>
      </c>
      <c r="AE32" s="167" t="s">
        <v>27</v>
      </c>
      <c r="AF32" s="167" t="s">
        <v>27</v>
      </c>
      <c r="AG32" s="166" t="s">
        <v>26</v>
      </c>
      <c r="AH32" s="167" t="s">
        <v>26</v>
      </c>
      <c r="AI32" s="167" t="s">
        <v>26</v>
      </c>
      <c r="AJ32" s="167" t="s">
        <v>26</v>
      </c>
      <c r="AK32" s="168" t="s">
        <v>26</v>
      </c>
    </row>
    <row r="33" spans="1:47" x14ac:dyDescent="0.2">
      <c r="A33" s="154">
        <v>361</v>
      </c>
      <c r="B33" s="250"/>
      <c r="C33" s="156" t="s">
        <v>27</v>
      </c>
      <c r="D33" s="156" t="s">
        <v>27</v>
      </c>
      <c r="E33" s="156" t="s">
        <v>27</v>
      </c>
      <c r="F33" s="156" t="s">
        <v>27</v>
      </c>
      <c r="G33" s="157" t="s">
        <v>27</v>
      </c>
      <c r="H33" s="155" t="s">
        <v>26</v>
      </c>
      <c r="I33" s="156" t="s">
        <v>26</v>
      </c>
      <c r="J33" s="156" t="s">
        <v>26</v>
      </c>
      <c r="K33" s="156" t="s">
        <v>26</v>
      </c>
      <c r="L33" s="157" t="s">
        <v>26</v>
      </c>
      <c r="M33" s="155" t="s">
        <v>27</v>
      </c>
      <c r="N33" s="156" t="s">
        <v>27</v>
      </c>
      <c r="O33" s="156" t="s">
        <v>27</v>
      </c>
      <c r="P33" s="156" t="s">
        <v>27</v>
      </c>
      <c r="Q33" s="157" t="s">
        <v>26</v>
      </c>
      <c r="R33" s="155" t="s">
        <v>27</v>
      </c>
      <c r="S33" s="156" t="s">
        <v>27</v>
      </c>
      <c r="T33" s="156" t="s">
        <v>27</v>
      </c>
      <c r="U33" s="156" t="s">
        <v>26</v>
      </c>
      <c r="V33" s="157" t="s">
        <v>26</v>
      </c>
      <c r="W33" s="155" t="s">
        <v>26</v>
      </c>
      <c r="X33" s="156" t="s">
        <v>27</v>
      </c>
      <c r="Y33" s="156" t="s">
        <v>27</v>
      </c>
      <c r="Z33" s="156" t="s">
        <v>27</v>
      </c>
      <c r="AA33" s="159" t="s">
        <v>27</v>
      </c>
      <c r="AB33" s="155" t="s">
        <v>26</v>
      </c>
      <c r="AC33" s="156" t="s">
        <v>27</v>
      </c>
      <c r="AD33" s="156" t="s">
        <v>27</v>
      </c>
      <c r="AE33" s="156" t="s">
        <v>27</v>
      </c>
      <c r="AF33" s="159" t="s">
        <v>27</v>
      </c>
      <c r="AG33" s="155" t="s">
        <v>26</v>
      </c>
      <c r="AH33" s="156" t="s">
        <v>26</v>
      </c>
      <c r="AI33" s="156" t="s">
        <v>26</v>
      </c>
      <c r="AJ33" s="156" t="s">
        <v>26</v>
      </c>
      <c r="AK33" s="157" t="s">
        <v>26</v>
      </c>
    </row>
    <row r="34" spans="1:47" x14ac:dyDescent="0.2">
      <c r="A34" s="154">
        <v>469</v>
      </c>
      <c r="B34" s="250"/>
      <c r="C34" s="156" t="s">
        <v>27</v>
      </c>
      <c r="D34" s="156" t="s">
        <v>27</v>
      </c>
      <c r="E34" s="156" t="s">
        <v>27</v>
      </c>
      <c r="F34" s="156" t="s">
        <v>27</v>
      </c>
      <c r="G34" s="157" t="s">
        <v>27</v>
      </c>
      <c r="H34" s="155" t="s">
        <v>26</v>
      </c>
      <c r="I34" s="156" t="s">
        <v>26</v>
      </c>
      <c r="J34" s="156" t="s">
        <v>26</v>
      </c>
      <c r="K34" s="156" t="s">
        <v>26</v>
      </c>
      <c r="L34" s="157" t="s">
        <v>26</v>
      </c>
      <c r="M34" s="155" t="s">
        <v>27</v>
      </c>
      <c r="N34" s="156" t="s">
        <v>27</v>
      </c>
      <c r="O34" s="156" t="s">
        <v>27</v>
      </c>
      <c r="P34" s="156" t="s">
        <v>27</v>
      </c>
      <c r="Q34" s="157" t="s">
        <v>27</v>
      </c>
      <c r="R34" s="155" t="s">
        <v>27</v>
      </c>
      <c r="S34" s="156" t="s">
        <v>27</v>
      </c>
      <c r="T34" s="156" t="s">
        <v>27</v>
      </c>
      <c r="U34" s="156" t="s">
        <v>26</v>
      </c>
      <c r="V34" s="157" t="s">
        <v>26</v>
      </c>
      <c r="W34" s="155" t="s">
        <v>26</v>
      </c>
      <c r="X34" s="156" t="s">
        <v>26</v>
      </c>
      <c r="Y34" s="156" t="s">
        <v>27</v>
      </c>
      <c r="Z34" s="156" t="s">
        <v>27</v>
      </c>
      <c r="AA34" s="158" t="s">
        <v>26</v>
      </c>
      <c r="AB34" s="155" t="s">
        <v>26</v>
      </c>
      <c r="AC34" s="156" t="s">
        <v>27</v>
      </c>
      <c r="AD34" s="156" t="s">
        <v>27</v>
      </c>
      <c r="AE34" s="156" t="s">
        <v>27</v>
      </c>
      <c r="AF34" s="159" t="s">
        <v>27</v>
      </c>
      <c r="AG34" s="155" t="s">
        <v>26</v>
      </c>
      <c r="AH34" s="156" t="s">
        <v>26</v>
      </c>
      <c r="AI34" s="156" t="s">
        <v>26</v>
      </c>
      <c r="AJ34" s="156" t="s">
        <v>26</v>
      </c>
      <c r="AK34" s="157" t="s">
        <v>26</v>
      </c>
    </row>
    <row r="35" spans="1:47" x14ac:dyDescent="0.2">
      <c r="A35" s="154">
        <v>582</v>
      </c>
      <c r="B35" s="250"/>
      <c r="C35" s="156" t="s">
        <v>27</v>
      </c>
      <c r="D35" s="156" t="s">
        <v>27</v>
      </c>
      <c r="E35" s="156" t="s">
        <v>27</v>
      </c>
      <c r="F35" s="156" t="s">
        <v>27</v>
      </c>
      <c r="G35" s="157" t="s">
        <v>27</v>
      </c>
      <c r="H35" s="155" t="s">
        <v>26</v>
      </c>
      <c r="I35" s="156" t="s">
        <v>26</v>
      </c>
      <c r="J35" s="156" t="s">
        <v>26</v>
      </c>
      <c r="K35" s="156" t="s">
        <v>26</v>
      </c>
      <c r="L35" s="157" t="s">
        <v>26</v>
      </c>
      <c r="M35" s="155" t="s">
        <v>27</v>
      </c>
      <c r="N35" s="156" t="s">
        <v>27</v>
      </c>
      <c r="O35" s="156" t="s">
        <v>27</v>
      </c>
      <c r="P35" s="156" t="s">
        <v>26</v>
      </c>
      <c r="Q35" s="157" t="s">
        <v>27</v>
      </c>
      <c r="R35" s="155" t="s">
        <v>27</v>
      </c>
      <c r="S35" s="156" t="s">
        <v>27</v>
      </c>
      <c r="T35" s="156" t="s">
        <v>27</v>
      </c>
      <c r="U35" s="156" t="s">
        <v>27</v>
      </c>
      <c r="V35" s="157" t="s">
        <v>27</v>
      </c>
      <c r="W35" s="155" t="s">
        <v>26</v>
      </c>
      <c r="X35" s="156" t="s">
        <v>26</v>
      </c>
      <c r="Y35" s="156" t="s">
        <v>26</v>
      </c>
      <c r="Z35" s="156" t="s">
        <v>27</v>
      </c>
      <c r="AA35" s="159" t="s">
        <v>27</v>
      </c>
      <c r="AB35" s="155" t="s">
        <v>26</v>
      </c>
      <c r="AC35" s="156" t="s">
        <v>26</v>
      </c>
      <c r="AD35" s="156" t="s">
        <v>27</v>
      </c>
      <c r="AE35" s="156" t="s">
        <v>27</v>
      </c>
      <c r="AF35" s="159" t="s">
        <v>27</v>
      </c>
      <c r="AG35" s="155" t="s">
        <v>26</v>
      </c>
      <c r="AH35" s="156" t="s">
        <v>26</v>
      </c>
      <c r="AI35" s="156" t="s">
        <v>26</v>
      </c>
      <c r="AJ35" s="156" t="s">
        <v>26</v>
      </c>
      <c r="AK35" s="157" t="s">
        <v>26</v>
      </c>
    </row>
    <row r="36" spans="1:47" x14ac:dyDescent="0.2">
      <c r="A36" s="161">
        <v>596</v>
      </c>
      <c r="B36" s="251"/>
      <c r="C36" s="163" t="s">
        <v>27</v>
      </c>
      <c r="D36" s="163" t="s">
        <v>27</v>
      </c>
      <c r="E36" s="163" t="s">
        <v>27</v>
      </c>
      <c r="F36" s="163" t="s">
        <v>27</v>
      </c>
      <c r="G36" s="164" t="s">
        <v>27</v>
      </c>
      <c r="H36" s="162" t="s">
        <v>26</v>
      </c>
      <c r="I36" s="163" t="s">
        <v>26</v>
      </c>
      <c r="J36" s="163" t="s">
        <v>26</v>
      </c>
      <c r="K36" s="163" t="s">
        <v>26</v>
      </c>
      <c r="L36" s="164" t="s">
        <v>26</v>
      </c>
      <c r="M36" s="162" t="s">
        <v>27</v>
      </c>
      <c r="N36" s="163" t="s">
        <v>27</v>
      </c>
      <c r="O36" s="163" t="s">
        <v>27</v>
      </c>
      <c r="P36" s="163" t="s">
        <v>27</v>
      </c>
      <c r="Q36" s="164" t="s">
        <v>27</v>
      </c>
      <c r="R36" s="162" t="s">
        <v>27</v>
      </c>
      <c r="S36" s="163" t="s">
        <v>27</v>
      </c>
      <c r="T36" s="163" t="s">
        <v>27</v>
      </c>
      <c r="U36" s="163" t="s">
        <v>27</v>
      </c>
      <c r="V36" s="164" t="s">
        <v>27</v>
      </c>
      <c r="W36" s="162" t="s">
        <v>26</v>
      </c>
      <c r="X36" s="163" t="s">
        <v>26</v>
      </c>
      <c r="Y36" s="163" t="s">
        <v>26</v>
      </c>
      <c r="Z36" s="163" t="s">
        <v>26</v>
      </c>
      <c r="AA36" s="170" t="s">
        <v>27</v>
      </c>
      <c r="AB36" s="162" t="s">
        <v>26</v>
      </c>
      <c r="AC36" s="163" t="s">
        <v>26</v>
      </c>
      <c r="AD36" s="163" t="s">
        <v>27</v>
      </c>
      <c r="AE36" s="163" t="s">
        <v>27</v>
      </c>
      <c r="AF36" s="163" t="s">
        <v>27</v>
      </c>
      <c r="AG36" s="162" t="s">
        <v>26</v>
      </c>
      <c r="AH36" s="163" t="s">
        <v>26</v>
      </c>
      <c r="AI36" s="163" t="s">
        <v>26</v>
      </c>
      <c r="AJ36" s="163" t="s">
        <v>26</v>
      </c>
      <c r="AK36" s="164" t="s">
        <v>26</v>
      </c>
    </row>
    <row r="37" spans="1:47" x14ac:dyDescent="0.2">
      <c r="A37" s="154">
        <v>485</v>
      </c>
      <c r="B37" s="249" t="s">
        <v>47</v>
      </c>
      <c r="C37" s="156" t="s">
        <v>27</v>
      </c>
      <c r="D37" s="156" t="s">
        <v>27</v>
      </c>
      <c r="E37" s="156" t="s">
        <v>27</v>
      </c>
      <c r="F37" s="156" t="s">
        <v>27</v>
      </c>
      <c r="G37" s="160" t="s">
        <v>665</v>
      </c>
      <c r="H37" s="155" t="s">
        <v>26</v>
      </c>
      <c r="I37" s="156" t="s">
        <v>26</v>
      </c>
      <c r="J37" s="156" t="s">
        <v>26</v>
      </c>
      <c r="K37" s="156" t="s">
        <v>26</v>
      </c>
      <c r="L37" s="160" t="s">
        <v>665</v>
      </c>
      <c r="M37" s="155" t="s">
        <v>27</v>
      </c>
      <c r="N37" s="156" t="s">
        <v>26</v>
      </c>
      <c r="O37" s="156" t="s">
        <v>27</v>
      </c>
      <c r="P37" s="156" t="s">
        <v>27</v>
      </c>
      <c r="Q37" s="160" t="s">
        <v>665</v>
      </c>
      <c r="R37" s="155" t="s">
        <v>27</v>
      </c>
      <c r="S37" s="156" t="s">
        <v>27</v>
      </c>
      <c r="T37" s="156" t="s">
        <v>26</v>
      </c>
      <c r="U37" s="156" t="s">
        <v>26</v>
      </c>
      <c r="V37" s="160" t="s">
        <v>665</v>
      </c>
      <c r="W37" s="155" t="s">
        <v>27</v>
      </c>
      <c r="X37" s="156" t="s">
        <v>26</v>
      </c>
      <c r="Y37" s="156" t="s">
        <v>27</v>
      </c>
      <c r="Z37" s="156" t="s">
        <v>26</v>
      </c>
      <c r="AA37" s="160" t="s">
        <v>665</v>
      </c>
      <c r="AB37" s="155" t="s">
        <v>27</v>
      </c>
      <c r="AC37" s="156" t="s">
        <v>26</v>
      </c>
      <c r="AD37" s="156" t="s">
        <v>27</v>
      </c>
      <c r="AE37" s="156" t="s">
        <v>27</v>
      </c>
      <c r="AF37" s="160" t="s">
        <v>665</v>
      </c>
      <c r="AG37" s="155" t="s">
        <v>26</v>
      </c>
      <c r="AH37" s="156" t="s">
        <v>26</v>
      </c>
      <c r="AI37" s="156" t="s">
        <v>26</v>
      </c>
      <c r="AJ37" s="156" t="s">
        <v>26</v>
      </c>
      <c r="AK37" s="160" t="s">
        <v>665</v>
      </c>
    </row>
    <row r="38" spans="1:47" x14ac:dyDescent="0.2">
      <c r="A38" s="154">
        <v>492</v>
      </c>
      <c r="B38" s="250" t="s">
        <v>3</v>
      </c>
      <c r="C38" s="156" t="s">
        <v>27</v>
      </c>
      <c r="D38" s="156" t="s">
        <v>27</v>
      </c>
      <c r="E38" s="156" t="s">
        <v>27</v>
      </c>
      <c r="F38" s="156" t="s">
        <v>27</v>
      </c>
      <c r="G38" s="160" t="s">
        <v>665</v>
      </c>
      <c r="H38" s="155" t="s">
        <v>26</v>
      </c>
      <c r="I38" s="156" t="s">
        <v>26</v>
      </c>
      <c r="J38" s="156" t="s">
        <v>26</v>
      </c>
      <c r="K38" s="156" t="s">
        <v>26</v>
      </c>
      <c r="L38" s="160" t="s">
        <v>665</v>
      </c>
      <c r="M38" s="155" t="s">
        <v>27</v>
      </c>
      <c r="N38" s="156" t="s">
        <v>27</v>
      </c>
      <c r="O38" s="156" t="s">
        <v>27</v>
      </c>
      <c r="P38" s="156" t="s">
        <v>27</v>
      </c>
      <c r="Q38" s="160" t="s">
        <v>665</v>
      </c>
      <c r="R38" s="155" t="s">
        <v>27</v>
      </c>
      <c r="S38" s="156" t="s">
        <v>27</v>
      </c>
      <c r="T38" s="156" t="s">
        <v>27</v>
      </c>
      <c r="U38" s="156" t="s">
        <v>27</v>
      </c>
      <c r="V38" s="160" t="s">
        <v>665</v>
      </c>
      <c r="W38" s="155" t="s">
        <v>26</v>
      </c>
      <c r="X38" s="156" t="s">
        <v>26</v>
      </c>
      <c r="Y38" s="156" t="s">
        <v>26</v>
      </c>
      <c r="Z38" s="156" t="s">
        <v>26</v>
      </c>
      <c r="AA38" s="160" t="s">
        <v>665</v>
      </c>
      <c r="AB38" s="155" t="s">
        <v>27</v>
      </c>
      <c r="AC38" s="156" t="s">
        <v>26</v>
      </c>
      <c r="AD38" s="156" t="s">
        <v>27</v>
      </c>
      <c r="AE38" s="156" t="s">
        <v>26</v>
      </c>
      <c r="AF38" s="160" t="s">
        <v>665</v>
      </c>
      <c r="AG38" s="155" t="s">
        <v>26</v>
      </c>
      <c r="AH38" s="156" t="s">
        <v>26</v>
      </c>
      <c r="AI38" s="156" t="s">
        <v>26</v>
      </c>
      <c r="AJ38" s="156" t="s">
        <v>26</v>
      </c>
      <c r="AK38" s="160" t="s">
        <v>665</v>
      </c>
    </row>
    <row r="39" spans="1:47" x14ac:dyDescent="0.2">
      <c r="A39" s="154">
        <v>573</v>
      </c>
      <c r="B39" s="250" t="s">
        <v>3</v>
      </c>
      <c r="C39" s="156" t="s">
        <v>27</v>
      </c>
      <c r="D39" s="156" t="s">
        <v>27</v>
      </c>
      <c r="E39" s="156" t="s">
        <v>27</v>
      </c>
      <c r="F39" s="156" t="s">
        <v>27</v>
      </c>
      <c r="G39" s="157" t="s">
        <v>26</v>
      </c>
      <c r="H39" s="155" t="s">
        <v>26</v>
      </c>
      <c r="I39" s="156" t="s">
        <v>26</v>
      </c>
      <c r="J39" s="156" t="s">
        <v>26</v>
      </c>
      <c r="K39" s="156" t="s">
        <v>26</v>
      </c>
      <c r="L39" s="157" t="s">
        <v>26</v>
      </c>
      <c r="M39" s="155" t="s">
        <v>27</v>
      </c>
      <c r="N39" s="156" t="s">
        <v>27</v>
      </c>
      <c r="O39" s="156" t="s">
        <v>27</v>
      </c>
      <c r="P39" s="156" t="s">
        <v>27</v>
      </c>
      <c r="Q39" s="157" t="s">
        <v>27</v>
      </c>
      <c r="R39" s="155" t="s">
        <v>27</v>
      </c>
      <c r="S39" s="156" t="s">
        <v>27</v>
      </c>
      <c r="T39" s="156" t="s">
        <v>26</v>
      </c>
      <c r="U39" s="156" t="s">
        <v>27</v>
      </c>
      <c r="V39" s="157" t="s">
        <v>26</v>
      </c>
      <c r="W39" s="155" t="s">
        <v>27</v>
      </c>
      <c r="X39" s="156" t="s">
        <v>26</v>
      </c>
      <c r="Y39" s="156" t="s">
        <v>26</v>
      </c>
      <c r="Z39" s="156" t="s">
        <v>26</v>
      </c>
      <c r="AA39" s="158" t="s">
        <v>27</v>
      </c>
      <c r="AB39" s="155" t="s">
        <v>26</v>
      </c>
      <c r="AC39" s="156" t="s">
        <v>26</v>
      </c>
      <c r="AD39" s="156" t="s">
        <v>27</v>
      </c>
      <c r="AE39" s="156" t="s">
        <v>26</v>
      </c>
      <c r="AF39" s="158" t="s">
        <v>27</v>
      </c>
      <c r="AG39" s="155" t="s">
        <v>26</v>
      </c>
      <c r="AH39" s="156" t="s">
        <v>26</v>
      </c>
      <c r="AI39" s="156" t="s">
        <v>26</v>
      </c>
      <c r="AJ39" s="156" t="s">
        <v>26</v>
      </c>
      <c r="AK39" s="157" t="s">
        <v>26</v>
      </c>
    </row>
    <row r="40" spans="1:47" x14ac:dyDescent="0.2">
      <c r="A40" s="154">
        <v>578</v>
      </c>
      <c r="B40" s="250" t="s">
        <v>3</v>
      </c>
      <c r="C40" s="156" t="s">
        <v>27</v>
      </c>
      <c r="D40" s="156" t="s">
        <v>27</v>
      </c>
      <c r="E40" s="156" t="s">
        <v>27</v>
      </c>
      <c r="F40" s="156" t="s">
        <v>27</v>
      </c>
      <c r="G40" s="157" t="s">
        <v>27</v>
      </c>
      <c r="H40" s="155" t="s">
        <v>26</v>
      </c>
      <c r="I40" s="156" t="s">
        <v>26</v>
      </c>
      <c r="J40" s="156" t="s">
        <v>26</v>
      </c>
      <c r="K40" s="156" t="s">
        <v>26</v>
      </c>
      <c r="L40" s="157" t="s">
        <v>26</v>
      </c>
      <c r="M40" s="155" t="s">
        <v>27</v>
      </c>
      <c r="N40" s="156" t="s">
        <v>27</v>
      </c>
      <c r="O40" s="156" t="s">
        <v>27</v>
      </c>
      <c r="P40" s="156" t="s">
        <v>27</v>
      </c>
      <c r="Q40" s="157" t="s">
        <v>27</v>
      </c>
      <c r="R40" s="155" t="s">
        <v>27</v>
      </c>
      <c r="S40" s="156" t="s">
        <v>27</v>
      </c>
      <c r="T40" s="156" t="s">
        <v>27</v>
      </c>
      <c r="U40" s="156" t="s">
        <v>27</v>
      </c>
      <c r="V40" s="157" t="s">
        <v>27</v>
      </c>
      <c r="W40" s="155" t="s">
        <v>27</v>
      </c>
      <c r="X40" s="156" t="s">
        <v>26</v>
      </c>
      <c r="Y40" s="156" t="s">
        <v>26</v>
      </c>
      <c r="Z40" s="156" t="s">
        <v>26</v>
      </c>
      <c r="AA40" s="158" t="s">
        <v>27</v>
      </c>
      <c r="AB40" s="155" t="s">
        <v>27</v>
      </c>
      <c r="AC40" s="156" t="s">
        <v>26</v>
      </c>
      <c r="AD40" s="156" t="s">
        <v>27</v>
      </c>
      <c r="AE40" s="156" t="s">
        <v>26</v>
      </c>
      <c r="AF40" s="158" t="s">
        <v>27</v>
      </c>
      <c r="AG40" s="155" t="s">
        <v>26</v>
      </c>
      <c r="AH40" s="156" t="s">
        <v>26</v>
      </c>
      <c r="AI40" s="156" t="s">
        <v>26</v>
      </c>
      <c r="AJ40" s="156" t="s">
        <v>26</v>
      </c>
      <c r="AK40" s="157" t="s">
        <v>26</v>
      </c>
    </row>
    <row r="41" spans="1:47" x14ac:dyDescent="0.2">
      <c r="A41" s="161">
        <v>587</v>
      </c>
      <c r="B41" s="251" t="s">
        <v>3</v>
      </c>
      <c r="C41" s="163" t="s">
        <v>27</v>
      </c>
      <c r="D41" s="163" t="s">
        <v>27</v>
      </c>
      <c r="E41" s="163" t="s">
        <v>27</v>
      </c>
      <c r="F41" s="163" t="s">
        <v>27</v>
      </c>
      <c r="G41" s="171" t="s">
        <v>665</v>
      </c>
      <c r="H41" s="162" t="s">
        <v>26</v>
      </c>
      <c r="I41" s="163" t="s">
        <v>26</v>
      </c>
      <c r="J41" s="163" t="s">
        <v>26</v>
      </c>
      <c r="K41" s="163" t="s">
        <v>26</v>
      </c>
      <c r="L41" s="171" t="s">
        <v>665</v>
      </c>
      <c r="M41" s="162" t="s">
        <v>27</v>
      </c>
      <c r="N41" s="163" t="s">
        <v>27</v>
      </c>
      <c r="O41" s="163" t="s">
        <v>27</v>
      </c>
      <c r="P41" s="163" t="s">
        <v>27</v>
      </c>
      <c r="Q41" s="171" t="s">
        <v>665</v>
      </c>
      <c r="R41" s="162" t="s">
        <v>27</v>
      </c>
      <c r="S41" s="163" t="s">
        <v>27</v>
      </c>
      <c r="T41" s="163" t="s">
        <v>27</v>
      </c>
      <c r="U41" s="163" t="s">
        <v>27</v>
      </c>
      <c r="V41" s="171" t="s">
        <v>665</v>
      </c>
      <c r="W41" s="162" t="s">
        <v>27</v>
      </c>
      <c r="X41" s="163" t="s">
        <v>27</v>
      </c>
      <c r="Y41" s="163" t="s">
        <v>26</v>
      </c>
      <c r="Z41" s="163" t="s">
        <v>27</v>
      </c>
      <c r="AA41" s="171" t="s">
        <v>665</v>
      </c>
      <c r="AB41" s="162" t="s">
        <v>27</v>
      </c>
      <c r="AC41" s="163" t="s">
        <v>27</v>
      </c>
      <c r="AD41" s="163" t="s">
        <v>27</v>
      </c>
      <c r="AE41" s="163" t="s">
        <v>27</v>
      </c>
      <c r="AF41" s="171" t="s">
        <v>665</v>
      </c>
      <c r="AG41" s="162" t="s">
        <v>26</v>
      </c>
      <c r="AH41" s="163" t="s">
        <v>26</v>
      </c>
      <c r="AI41" s="163" t="s">
        <v>26</v>
      </c>
      <c r="AJ41" s="163" t="s">
        <v>26</v>
      </c>
      <c r="AK41" s="171" t="s">
        <v>665</v>
      </c>
    </row>
    <row r="42" spans="1:47" x14ac:dyDescent="0.2">
      <c r="A42" s="154">
        <v>200</v>
      </c>
      <c r="B42" s="249" t="s">
        <v>46</v>
      </c>
      <c r="C42" s="156" t="s">
        <v>27</v>
      </c>
      <c r="D42" s="156" t="s">
        <v>27</v>
      </c>
      <c r="E42" s="156" t="s">
        <v>27</v>
      </c>
      <c r="F42" s="156" t="s">
        <v>27</v>
      </c>
      <c r="G42" s="160" t="s">
        <v>665</v>
      </c>
      <c r="H42" s="155" t="s">
        <v>26</v>
      </c>
      <c r="I42" s="156" t="s">
        <v>26</v>
      </c>
      <c r="J42" s="156" t="s">
        <v>26</v>
      </c>
      <c r="K42" s="156" t="s">
        <v>26</v>
      </c>
      <c r="L42" s="160" t="s">
        <v>665</v>
      </c>
      <c r="M42" s="155" t="s">
        <v>27</v>
      </c>
      <c r="N42" s="156" t="s">
        <v>27</v>
      </c>
      <c r="O42" s="156" t="s">
        <v>27</v>
      </c>
      <c r="P42" s="156" t="s">
        <v>26</v>
      </c>
      <c r="Q42" s="160" t="s">
        <v>665</v>
      </c>
      <c r="R42" s="155" t="s">
        <v>27</v>
      </c>
      <c r="S42" s="156" t="s">
        <v>27</v>
      </c>
      <c r="T42" s="156" t="s">
        <v>26</v>
      </c>
      <c r="U42" s="156" t="s">
        <v>27</v>
      </c>
      <c r="V42" s="160" t="s">
        <v>665</v>
      </c>
      <c r="W42" s="155" t="s">
        <v>27</v>
      </c>
      <c r="X42" s="156" t="s">
        <v>26</v>
      </c>
      <c r="Y42" s="156" t="s">
        <v>26</v>
      </c>
      <c r="Z42" s="156" t="s">
        <v>27</v>
      </c>
      <c r="AA42" s="160" t="s">
        <v>665</v>
      </c>
      <c r="AB42" s="155" t="s">
        <v>27</v>
      </c>
      <c r="AC42" s="156" t="s">
        <v>26</v>
      </c>
      <c r="AD42" s="156" t="s">
        <v>27</v>
      </c>
      <c r="AE42" s="156" t="s">
        <v>27</v>
      </c>
      <c r="AF42" s="160" t="s">
        <v>665</v>
      </c>
      <c r="AG42" s="155" t="s">
        <v>26</v>
      </c>
      <c r="AH42" s="156" t="s">
        <v>26</v>
      </c>
      <c r="AI42" s="156" t="s">
        <v>26</v>
      </c>
      <c r="AJ42" s="156" t="s">
        <v>26</v>
      </c>
      <c r="AK42" s="160" t="s">
        <v>665</v>
      </c>
    </row>
    <row r="43" spans="1:47" x14ac:dyDescent="0.2">
      <c r="A43" s="154">
        <v>488</v>
      </c>
      <c r="B43" s="250" t="s">
        <v>2</v>
      </c>
      <c r="C43" s="156" t="s">
        <v>27</v>
      </c>
      <c r="D43" s="156" t="s">
        <v>27</v>
      </c>
      <c r="E43" s="156" t="s">
        <v>27</v>
      </c>
      <c r="F43" s="156" t="s">
        <v>27</v>
      </c>
      <c r="G43" s="157" t="s">
        <v>27</v>
      </c>
      <c r="H43" s="155" t="s">
        <v>26</v>
      </c>
      <c r="I43" s="156" t="s">
        <v>26</v>
      </c>
      <c r="J43" s="156" t="s">
        <v>26</v>
      </c>
      <c r="K43" s="156" t="s">
        <v>26</v>
      </c>
      <c r="L43" s="157" t="s">
        <v>26</v>
      </c>
      <c r="M43" s="155" t="s">
        <v>27</v>
      </c>
      <c r="N43" s="156" t="s">
        <v>27</v>
      </c>
      <c r="O43" s="156" t="s">
        <v>27</v>
      </c>
      <c r="P43" s="156" t="s">
        <v>27</v>
      </c>
      <c r="Q43" s="157" t="s">
        <v>27</v>
      </c>
      <c r="R43" s="155" t="s">
        <v>27</v>
      </c>
      <c r="S43" s="156" t="s">
        <v>27</v>
      </c>
      <c r="T43" s="156" t="s">
        <v>26</v>
      </c>
      <c r="U43" s="156" t="s">
        <v>27</v>
      </c>
      <c r="V43" s="157" t="s">
        <v>27</v>
      </c>
      <c r="W43" s="155" t="s">
        <v>26</v>
      </c>
      <c r="X43" s="156" t="s">
        <v>26</v>
      </c>
      <c r="Y43" s="156" t="s">
        <v>26</v>
      </c>
      <c r="Z43" s="156" t="s">
        <v>26</v>
      </c>
      <c r="AA43" s="158" t="s">
        <v>27</v>
      </c>
      <c r="AB43" s="155" t="s">
        <v>26</v>
      </c>
      <c r="AC43" s="156" t="s">
        <v>26</v>
      </c>
      <c r="AD43" s="156" t="s">
        <v>26</v>
      </c>
      <c r="AE43" s="156" t="s">
        <v>26</v>
      </c>
      <c r="AF43" s="159" t="s">
        <v>27</v>
      </c>
      <c r="AG43" s="155" t="s">
        <v>26</v>
      </c>
      <c r="AH43" s="156" t="s">
        <v>26</v>
      </c>
      <c r="AI43" s="156" t="s">
        <v>26</v>
      </c>
      <c r="AJ43" s="156" t="s">
        <v>26</v>
      </c>
      <c r="AK43" s="157" t="s">
        <v>26</v>
      </c>
    </row>
    <row r="44" spans="1:47" x14ac:dyDescent="0.2">
      <c r="A44" s="154">
        <v>516</v>
      </c>
      <c r="B44" s="250" t="s">
        <v>2</v>
      </c>
      <c r="C44" s="156" t="s">
        <v>27</v>
      </c>
      <c r="D44" s="156" t="s">
        <v>27</v>
      </c>
      <c r="E44" s="156" t="s">
        <v>27</v>
      </c>
      <c r="F44" s="156" t="s">
        <v>27</v>
      </c>
      <c r="G44" s="157" t="s">
        <v>27</v>
      </c>
      <c r="H44" s="155" t="s">
        <v>26</v>
      </c>
      <c r="I44" s="156" t="s">
        <v>26</v>
      </c>
      <c r="J44" s="156" t="s">
        <v>26</v>
      </c>
      <c r="K44" s="156" t="s">
        <v>26</v>
      </c>
      <c r="L44" s="157" t="s">
        <v>26</v>
      </c>
      <c r="M44" s="155" t="s">
        <v>27</v>
      </c>
      <c r="N44" s="156" t="s">
        <v>27</v>
      </c>
      <c r="O44" s="156" t="s">
        <v>27</v>
      </c>
      <c r="P44" s="156" t="s">
        <v>27</v>
      </c>
      <c r="Q44" s="157" t="s">
        <v>27</v>
      </c>
      <c r="R44" s="155" t="s">
        <v>27</v>
      </c>
      <c r="S44" s="156" t="s">
        <v>26</v>
      </c>
      <c r="T44" s="156" t="s">
        <v>26</v>
      </c>
      <c r="U44" s="156" t="s">
        <v>27</v>
      </c>
      <c r="V44" s="157" t="s">
        <v>26</v>
      </c>
      <c r="W44" s="155" t="s">
        <v>26</v>
      </c>
      <c r="X44" s="156" t="s">
        <v>26</v>
      </c>
      <c r="Y44" s="156" t="s">
        <v>26</v>
      </c>
      <c r="Z44" s="156" t="s">
        <v>26</v>
      </c>
      <c r="AA44" s="158" t="s">
        <v>27</v>
      </c>
      <c r="AB44" s="155" t="s">
        <v>26</v>
      </c>
      <c r="AC44" s="156" t="s">
        <v>26</v>
      </c>
      <c r="AD44" s="156" t="s">
        <v>26</v>
      </c>
      <c r="AE44" s="156" t="s">
        <v>26</v>
      </c>
      <c r="AF44" s="159" t="s">
        <v>27</v>
      </c>
      <c r="AG44" s="155" t="s">
        <v>26</v>
      </c>
      <c r="AH44" s="156" t="s">
        <v>26</v>
      </c>
      <c r="AI44" s="156" t="s">
        <v>26</v>
      </c>
      <c r="AJ44" s="156" t="s">
        <v>26</v>
      </c>
      <c r="AK44" s="157" t="s">
        <v>26</v>
      </c>
    </row>
    <row r="45" spans="1:47" x14ac:dyDescent="0.2">
      <c r="A45" s="154">
        <v>546</v>
      </c>
      <c r="B45" s="250" t="s">
        <v>2</v>
      </c>
      <c r="C45" s="156" t="s">
        <v>27</v>
      </c>
      <c r="D45" s="156" t="s">
        <v>27</v>
      </c>
      <c r="E45" s="156" t="s">
        <v>27</v>
      </c>
      <c r="F45" s="156" t="s">
        <v>27</v>
      </c>
      <c r="G45" s="157" t="s">
        <v>27</v>
      </c>
      <c r="H45" s="155" t="s">
        <v>26</v>
      </c>
      <c r="I45" s="156" t="s">
        <v>26</v>
      </c>
      <c r="J45" s="156" t="s">
        <v>26</v>
      </c>
      <c r="K45" s="156" t="s">
        <v>26</v>
      </c>
      <c r="L45" s="157" t="s">
        <v>26</v>
      </c>
      <c r="M45" s="155" t="s">
        <v>27</v>
      </c>
      <c r="N45" s="156" t="s">
        <v>27</v>
      </c>
      <c r="O45" s="156" t="s">
        <v>27</v>
      </c>
      <c r="P45" s="156" t="s">
        <v>27</v>
      </c>
      <c r="Q45" s="157" t="s">
        <v>26</v>
      </c>
      <c r="R45" s="155" t="s">
        <v>27</v>
      </c>
      <c r="S45" s="156" t="s">
        <v>27</v>
      </c>
      <c r="T45" s="156" t="s">
        <v>27</v>
      </c>
      <c r="U45" s="156" t="s">
        <v>26</v>
      </c>
      <c r="V45" s="157" t="s">
        <v>26</v>
      </c>
      <c r="W45" s="155" t="s">
        <v>26</v>
      </c>
      <c r="X45" s="156" t="s">
        <v>26</v>
      </c>
      <c r="Y45" s="156" t="s">
        <v>26</v>
      </c>
      <c r="Z45" s="156" t="s">
        <v>26</v>
      </c>
      <c r="AA45" s="158" t="s">
        <v>27</v>
      </c>
      <c r="AB45" s="155" t="s">
        <v>26</v>
      </c>
      <c r="AC45" s="156" t="s">
        <v>27</v>
      </c>
      <c r="AD45" s="156" t="s">
        <v>26</v>
      </c>
      <c r="AE45" s="156" t="s">
        <v>27</v>
      </c>
      <c r="AF45" s="159" t="s">
        <v>27</v>
      </c>
      <c r="AG45" s="155" t="s">
        <v>26</v>
      </c>
      <c r="AH45" s="156" t="s">
        <v>26</v>
      </c>
      <c r="AI45" s="156" t="s">
        <v>26</v>
      </c>
      <c r="AJ45" s="156" t="s">
        <v>26</v>
      </c>
      <c r="AK45" s="157" t="s">
        <v>26</v>
      </c>
    </row>
    <row r="46" spans="1:47" x14ac:dyDescent="0.2">
      <c r="A46" s="161">
        <v>598</v>
      </c>
      <c r="B46" s="251" t="s">
        <v>2</v>
      </c>
      <c r="C46" s="163" t="s">
        <v>27</v>
      </c>
      <c r="D46" s="163" t="s">
        <v>27</v>
      </c>
      <c r="E46" s="163" t="s">
        <v>27</v>
      </c>
      <c r="F46" s="163" t="s">
        <v>27</v>
      </c>
      <c r="G46" s="164" t="s">
        <v>27</v>
      </c>
      <c r="H46" s="162" t="s">
        <v>26</v>
      </c>
      <c r="I46" s="163" t="s">
        <v>26</v>
      </c>
      <c r="J46" s="163" t="s">
        <v>26</v>
      </c>
      <c r="K46" s="163" t="s">
        <v>26</v>
      </c>
      <c r="L46" s="164" t="s">
        <v>26</v>
      </c>
      <c r="M46" s="162" t="s">
        <v>26</v>
      </c>
      <c r="N46" s="163" t="s">
        <v>27</v>
      </c>
      <c r="O46" s="163" t="s">
        <v>27</v>
      </c>
      <c r="P46" s="163" t="s">
        <v>27</v>
      </c>
      <c r="Q46" s="164" t="s">
        <v>27</v>
      </c>
      <c r="R46" s="162" t="s">
        <v>27</v>
      </c>
      <c r="S46" s="163" t="s">
        <v>27</v>
      </c>
      <c r="T46" s="163" t="s">
        <v>27</v>
      </c>
      <c r="U46" s="163" t="s">
        <v>27</v>
      </c>
      <c r="V46" s="164" t="s">
        <v>27</v>
      </c>
      <c r="W46" s="162" t="s">
        <v>26</v>
      </c>
      <c r="X46" s="163" t="s">
        <v>26</v>
      </c>
      <c r="Y46" s="163" t="s">
        <v>26</v>
      </c>
      <c r="Z46" s="163" t="s">
        <v>26</v>
      </c>
      <c r="AA46" s="170" t="s">
        <v>26</v>
      </c>
      <c r="AB46" s="162" t="s">
        <v>27</v>
      </c>
      <c r="AC46" s="163" t="s">
        <v>26</v>
      </c>
      <c r="AD46" s="163" t="s">
        <v>26</v>
      </c>
      <c r="AE46" s="163" t="s">
        <v>27</v>
      </c>
      <c r="AF46" s="170" t="s">
        <v>26</v>
      </c>
      <c r="AG46" s="162" t="s">
        <v>26</v>
      </c>
      <c r="AH46" s="163" t="s">
        <v>26</v>
      </c>
      <c r="AI46" s="163" t="s">
        <v>26</v>
      </c>
      <c r="AJ46" s="163" t="s">
        <v>26</v>
      </c>
      <c r="AK46" s="164" t="s">
        <v>26</v>
      </c>
    </row>
    <row r="47" spans="1:47" x14ac:dyDescent="0.2">
      <c r="A47" s="172"/>
      <c r="B47" s="173"/>
      <c r="C47" s="237" t="s">
        <v>41</v>
      </c>
      <c r="D47" s="237"/>
      <c r="E47" s="237"/>
      <c r="F47" s="237"/>
      <c r="G47" s="238"/>
      <c r="H47" s="239" t="s">
        <v>40</v>
      </c>
      <c r="I47" s="237"/>
      <c r="J47" s="237"/>
      <c r="K47" s="237"/>
      <c r="L47" s="238"/>
      <c r="M47" s="239" t="s">
        <v>39</v>
      </c>
      <c r="N47" s="237"/>
      <c r="O47" s="237"/>
      <c r="P47" s="237"/>
      <c r="Q47" s="238"/>
      <c r="R47" s="239" t="s">
        <v>38</v>
      </c>
      <c r="S47" s="237"/>
      <c r="T47" s="237"/>
      <c r="U47" s="237"/>
      <c r="V47" s="238"/>
      <c r="W47" s="239" t="s">
        <v>37</v>
      </c>
      <c r="X47" s="237"/>
      <c r="Y47" s="237"/>
      <c r="Z47" s="237"/>
      <c r="AA47" s="238"/>
      <c r="AB47" s="239" t="s">
        <v>36</v>
      </c>
      <c r="AC47" s="237"/>
      <c r="AD47" s="237"/>
      <c r="AE47" s="237"/>
      <c r="AF47" s="238"/>
      <c r="AG47" s="239" t="s">
        <v>35</v>
      </c>
      <c r="AH47" s="237"/>
      <c r="AI47" s="237"/>
      <c r="AJ47" s="237"/>
      <c r="AK47" s="238"/>
      <c r="AL47" s="122"/>
      <c r="AM47" s="122"/>
      <c r="AN47" s="122"/>
      <c r="AO47" s="122"/>
      <c r="AP47" s="122"/>
      <c r="AQ47" s="122"/>
      <c r="AR47" s="122"/>
      <c r="AS47" s="122"/>
      <c r="AT47" s="122"/>
      <c r="AU47" s="122"/>
    </row>
    <row r="48" spans="1:47" x14ac:dyDescent="0.2">
      <c r="A48" s="174" t="s">
        <v>51</v>
      </c>
      <c r="B48" s="215" t="s">
        <v>49</v>
      </c>
      <c r="C48" s="232" t="s">
        <v>32</v>
      </c>
      <c r="D48" s="232"/>
      <c r="E48" s="232"/>
      <c r="F48" s="232"/>
      <c r="G48" s="233"/>
      <c r="H48" s="231" t="s">
        <v>32</v>
      </c>
      <c r="I48" s="232"/>
      <c r="J48" s="232"/>
      <c r="K48" s="232"/>
      <c r="L48" s="233"/>
      <c r="M48" s="231" t="s">
        <v>32</v>
      </c>
      <c r="N48" s="232"/>
      <c r="O48" s="232"/>
      <c r="P48" s="232"/>
      <c r="Q48" s="233"/>
      <c r="R48" s="231" t="s">
        <v>32</v>
      </c>
      <c r="S48" s="232"/>
      <c r="T48" s="232"/>
      <c r="U48" s="232"/>
      <c r="V48" s="233"/>
      <c r="W48" s="240" t="s">
        <v>32</v>
      </c>
      <c r="X48" s="241"/>
      <c r="Y48" s="241"/>
      <c r="Z48" s="241"/>
      <c r="AA48" s="242"/>
      <c r="AB48" s="231" t="s">
        <v>32</v>
      </c>
      <c r="AC48" s="232"/>
      <c r="AD48" s="232"/>
      <c r="AE48" s="232"/>
      <c r="AF48" s="233"/>
      <c r="AG48" s="231" t="s">
        <v>32</v>
      </c>
      <c r="AH48" s="232"/>
      <c r="AI48" s="232"/>
      <c r="AJ48" s="232"/>
      <c r="AK48" s="233"/>
    </row>
    <row r="49" spans="1:37" x14ac:dyDescent="0.2">
      <c r="A49" s="175"/>
      <c r="B49" s="176" t="s">
        <v>50</v>
      </c>
      <c r="C49" s="178" t="s">
        <v>52</v>
      </c>
      <c r="D49" s="178" t="s">
        <v>31</v>
      </c>
      <c r="E49" s="178" t="s">
        <v>30</v>
      </c>
      <c r="F49" s="178" t="s">
        <v>29</v>
      </c>
      <c r="G49" s="179" t="s">
        <v>43</v>
      </c>
      <c r="H49" s="177" t="s">
        <v>52</v>
      </c>
      <c r="I49" s="178" t="s">
        <v>31</v>
      </c>
      <c r="J49" s="178" t="s">
        <v>30</v>
      </c>
      <c r="K49" s="178" t="s">
        <v>29</v>
      </c>
      <c r="L49" s="179" t="s">
        <v>43</v>
      </c>
      <c r="M49" s="177" t="s">
        <v>52</v>
      </c>
      <c r="N49" s="178" t="s">
        <v>31</v>
      </c>
      <c r="O49" s="178" t="s">
        <v>30</v>
      </c>
      <c r="P49" s="178" t="s">
        <v>29</v>
      </c>
      <c r="Q49" s="179" t="s">
        <v>43</v>
      </c>
      <c r="R49" s="177" t="s">
        <v>52</v>
      </c>
      <c r="S49" s="178" t="s">
        <v>31</v>
      </c>
      <c r="T49" s="178" t="s">
        <v>30</v>
      </c>
      <c r="U49" s="178" t="s">
        <v>29</v>
      </c>
      <c r="V49" s="179" t="s">
        <v>43</v>
      </c>
      <c r="W49" s="177" t="s">
        <v>52</v>
      </c>
      <c r="X49" s="178" t="s">
        <v>31</v>
      </c>
      <c r="Y49" s="178" t="s">
        <v>30</v>
      </c>
      <c r="Z49" s="178" t="s">
        <v>29</v>
      </c>
      <c r="AA49" s="179" t="s">
        <v>43</v>
      </c>
      <c r="AB49" s="177" t="s">
        <v>52</v>
      </c>
      <c r="AC49" s="178" t="s">
        <v>31</v>
      </c>
      <c r="AD49" s="178" t="s">
        <v>30</v>
      </c>
      <c r="AE49" s="178" t="s">
        <v>29</v>
      </c>
      <c r="AF49" s="179" t="s">
        <v>43</v>
      </c>
      <c r="AG49" s="177" t="s">
        <v>52</v>
      </c>
      <c r="AH49" s="178" t="s">
        <v>31</v>
      </c>
      <c r="AI49" s="178" t="s">
        <v>30</v>
      </c>
      <c r="AJ49" s="178" t="s">
        <v>29</v>
      </c>
      <c r="AK49" s="179" t="s">
        <v>43</v>
      </c>
    </row>
    <row r="50" spans="1:37" x14ac:dyDescent="0.2">
      <c r="A50" s="180">
        <v>206</v>
      </c>
      <c r="B50" s="256" t="s">
        <v>48</v>
      </c>
      <c r="C50" s="182" t="s">
        <v>27</v>
      </c>
      <c r="D50" s="182" t="s">
        <v>27</v>
      </c>
      <c r="E50" s="182" t="s">
        <v>27</v>
      </c>
      <c r="F50" s="182" t="s">
        <v>27</v>
      </c>
      <c r="G50" s="186" t="s">
        <v>27</v>
      </c>
      <c r="H50" s="181" t="s">
        <v>26</v>
      </c>
      <c r="I50" s="182" t="s">
        <v>26</v>
      </c>
      <c r="J50" s="182" t="s">
        <v>26</v>
      </c>
      <c r="K50" s="182" t="s">
        <v>26</v>
      </c>
      <c r="L50" s="186" t="s">
        <v>26</v>
      </c>
      <c r="M50" s="181" t="s">
        <v>26</v>
      </c>
      <c r="N50" s="182" t="s">
        <v>27</v>
      </c>
      <c r="O50" s="182" t="s">
        <v>26</v>
      </c>
      <c r="P50" s="182" t="s">
        <v>27</v>
      </c>
      <c r="Q50" s="183" t="s">
        <v>26</v>
      </c>
      <c r="R50" s="181" t="s">
        <v>26</v>
      </c>
      <c r="S50" s="182" t="s">
        <v>27</v>
      </c>
      <c r="T50" s="182" t="s">
        <v>27</v>
      </c>
      <c r="U50" s="182" t="s">
        <v>27</v>
      </c>
      <c r="V50" s="184" t="s">
        <v>27</v>
      </c>
      <c r="W50" s="181" t="s">
        <v>26</v>
      </c>
      <c r="X50" s="182" t="s">
        <v>26</v>
      </c>
      <c r="Y50" s="182" t="s">
        <v>26</v>
      </c>
      <c r="Z50" s="182" t="s">
        <v>26</v>
      </c>
      <c r="AA50" s="183" t="s">
        <v>27</v>
      </c>
      <c r="AB50" s="181" t="s">
        <v>27</v>
      </c>
      <c r="AC50" s="182" t="s">
        <v>26</v>
      </c>
      <c r="AD50" s="182" t="s">
        <v>26</v>
      </c>
      <c r="AE50" s="182" t="s">
        <v>26</v>
      </c>
      <c r="AF50" s="185" t="s">
        <v>27</v>
      </c>
      <c r="AG50" s="181" t="s">
        <v>26</v>
      </c>
      <c r="AH50" s="182" t="s">
        <v>26</v>
      </c>
      <c r="AI50" s="182" t="s">
        <v>26</v>
      </c>
      <c r="AJ50" s="182" t="s">
        <v>26</v>
      </c>
      <c r="AK50" s="186" t="s">
        <v>26</v>
      </c>
    </row>
    <row r="51" spans="1:37" x14ac:dyDescent="0.2">
      <c r="A51" s="180">
        <v>221</v>
      </c>
      <c r="B51" s="256" t="s">
        <v>4</v>
      </c>
      <c r="C51" s="182" t="s">
        <v>27</v>
      </c>
      <c r="D51" s="182" t="s">
        <v>27</v>
      </c>
      <c r="E51" s="182" t="s">
        <v>26</v>
      </c>
      <c r="F51" s="182" t="s">
        <v>27</v>
      </c>
      <c r="G51" s="186" t="s">
        <v>27</v>
      </c>
      <c r="H51" s="181" t="s">
        <v>26</v>
      </c>
      <c r="I51" s="182" t="s">
        <v>26</v>
      </c>
      <c r="J51" s="182" t="s">
        <v>26</v>
      </c>
      <c r="K51" s="182" t="s">
        <v>26</v>
      </c>
      <c r="L51" s="186" t="s">
        <v>26</v>
      </c>
      <c r="M51" s="181" t="s">
        <v>27</v>
      </c>
      <c r="N51" s="182" t="s">
        <v>27</v>
      </c>
      <c r="O51" s="182" t="s">
        <v>26</v>
      </c>
      <c r="P51" s="182" t="s">
        <v>26</v>
      </c>
      <c r="Q51" s="183" t="s">
        <v>27</v>
      </c>
      <c r="R51" s="181" t="s">
        <v>27</v>
      </c>
      <c r="S51" s="182" t="s">
        <v>27</v>
      </c>
      <c r="T51" s="182" t="s">
        <v>27</v>
      </c>
      <c r="U51" s="182" t="s">
        <v>27</v>
      </c>
      <c r="V51" s="184" t="s">
        <v>27</v>
      </c>
      <c r="W51" s="181" t="s">
        <v>26</v>
      </c>
      <c r="X51" s="182" t="s">
        <v>26</v>
      </c>
      <c r="Y51" s="182" t="s">
        <v>26</v>
      </c>
      <c r="Z51" s="182" t="s">
        <v>27</v>
      </c>
      <c r="AA51" s="183" t="s">
        <v>27</v>
      </c>
      <c r="AB51" s="181" t="s">
        <v>26</v>
      </c>
      <c r="AC51" s="182" t="s">
        <v>27</v>
      </c>
      <c r="AD51" s="182" t="s">
        <v>26</v>
      </c>
      <c r="AE51" s="182" t="s">
        <v>27</v>
      </c>
      <c r="AF51" s="184" t="s">
        <v>27</v>
      </c>
      <c r="AG51" s="181" t="s">
        <v>26</v>
      </c>
      <c r="AH51" s="182" t="s">
        <v>26</v>
      </c>
      <c r="AI51" s="182" t="s">
        <v>26</v>
      </c>
      <c r="AJ51" s="182" t="s">
        <v>26</v>
      </c>
      <c r="AK51" s="186" t="s">
        <v>26</v>
      </c>
    </row>
    <row r="52" spans="1:37" x14ac:dyDescent="0.2">
      <c r="A52" s="180">
        <v>378</v>
      </c>
      <c r="B52" s="256" t="s">
        <v>4</v>
      </c>
      <c r="C52" s="182" t="s">
        <v>27</v>
      </c>
      <c r="D52" s="182" t="s">
        <v>27</v>
      </c>
      <c r="E52" s="182" t="s">
        <v>27</v>
      </c>
      <c r="F52" s="182" t="s">
        <v>27</v>
      </c>
      <c r="G52" s="187" t="s">
        <v>665</v>
      </c>
      <c r="H52" s="181" t="s">
        <v>26</v>
      </c>
      <c r="I52" s="182" t="s">
        <v>26</v>
      </c>
      <c r="J52" s="182" t="s">
        <v>26</v>
      </c>
      <c r="K52" s="182" t="s">
        <v>26</v>
      </c>
      <c r="L52" s="187" t="s">
        <v>665</v>
      </c>
      <c r="M52" s="181" t="s">
        <v>27</v>
      </c>
      <c r="N52" s="182" t="s">
        <v>27</v>
      </c>
      <c r="O52" s="182" t="s">
        <v>26</v>
      </c>
      <c r="P52" s="182" t="s">
        <v>26</v>
      </c>
      <c r="Q52" s="187" t="s">
        <v>665</v>
      </c>
      <c r="R52" s="181" t="s">
        <v>27</v>
      </c>
      <c r="S52" s="182" t="s">
        <v>26</v>
      </c>
      <c r="T52" s="182" t="s">
        <v>27</v>
      </c>
      <c r="U52" s="182" t="s">
        <v>27</v>
      </c>
      <c r="V52" s="187" t="s">
        <v>665</v>
      </c>
      <c r="W52" s="181" t="s">
        <v>26</v>
      </c>
      <c r="X52" s="182" t="s">
        <v>26</v>
      </c>
      <c r="Y52" s="182" t="s">
        <v>26</v>
      </c>
      <c r="Z52" s="182" t="s">
        <v>26</v>
      </c>
      <c r="AA52" s="187" t="s">
        <v>665</v>
      </c>
      <c r="AB52" s="181" t="s">
        <v>27</v>
      </c>
      <c r="AC52" s="182" t="s">
        <v>26</v>
      </c>
      <c r="AD52" s="182" t="s">
        <v>26</v>
      </c>
      <c r="AE52" s="182" t="s">
        <v>27</v>
      </c>
      <c r="AF52" s="187" t="s">
        <v>665</v>
      </c>
      <c r="AG52" s="181" t="s">
        <v>26</v>
      </c>
      <c r="AH52" s="182" t="s">
        <v>26</v>
      </c>
      <c r="AI52" s="182" t="s">
        <v>26</v>
      </c>
      <c r="AJ52" s="182" t="s">
        <v>26</v>
      </c>
      <c r="AK52" s="187" t="s">
        <v>665</v>
      </c>
    </row>
    <row r="53" spans="1:37" x14ac:dyDescent="0.2">
      <c r="A53" s="180">
        <v>500</v>
      </c>
      <c r="B53" s="256" t="s">
        <v>4</v>
      </c>
      <c r="C53" s="182" t="s">
        <v>27</v>
      </c>
      <c r="D53" s="182" t="s">
        <v>27</v>
      </c>
      <c r="E53" s="182" t="s">
        <v>27</v>
      </c>
      <c r="F53" s="182" t="s">
        <v>27</v>
      </c>
      <c r="G53" s="186" t="s">
        <v>27</v>
      </c>
      <c r="H53" s="181" t="s">
        <v>26</v>
      </c>
      <c r="I53" s="182" t="s">
        <v>26</v>
      </c>
      <c r="J53" s="182" t="s">
        <v>26</v>
      </c>
      <c r="K53" s="182" t="s">
        <v>26</v>
      </c>
      <c r="L53" s="186" t="s">
        <v>26</v>
      </c>
      <c r="M53" s="181" t="s">
        <v>26</v>
      </c>
      <c r="N53" s="182" t="s">
        <v>27</v>
      </c>
      <c r="O53" s="182" t="s">
        <v>26</v>
      </c>
      <c r="P53" s="182" t="s">
        <v>26</v>
      </c>
      <c r="Q53" s="183" t="s">
        <v>27</v>
      </c>
      <c r="R53" s="181" t="s">
        <v>27</v>
      </c>
      <c r="S53" s="182" t="s">
        <v>27</v>
      </c>
      <c r="T53" s="182" t="s">
        <v>27</v>
      </c>
      <c r="U53" s="182" t="s">
        <v>27</v>
      </c>
      <c r="V53" s="184" t="s">
        <v>27</v>
      </c>
      <c r="W53" s="181" t="s">
        <v>26</v>
      </c>
      <c r="X53" s="182" t="s">
        <v>26</v>
      </c>
      <c r="Y53" s="182" t="s">
        <v>26</v>
      </c>
      <c r="Z53" s="182" t="s">
        <v>27</v>
      </c>
      <c r="AA53" s="183" t="s">
        <v>27</v>
      </c>
      <c r="AB53" s="181" t="s">
        <v>27</v>
      </c>
      <c r="AC53" s="182" t="s">
        <v>27</v>
      </c>
      <c r="AD53" s="182" t="s">
        <v>27</v>
      </c>
      <c r="AE53" s="182" t="s">
        <v>27</v>
      </c>
      <c r="AF53" s="184" t="s">
        <v>27</v>
      </c>
      <c r="AG53" s="181" t="s">
        <v>26</v>
      </c>
      <c r="AH53" s="182" t="s">
        <v>26</v>
      </c>
      <c r="AI53" s="182" t="s">
        <v>26</v>
      </c>
      <c r="AJ53" s="182" t="s">
        <v>26</v>
      </c>
      <c r="AK53" s="186" t="s">
        <v>26</v>
      </c>
    </row>
    <row r="54" spans="1:37" x14ac:dyDescent="0.2">
      <c r="A54" s="188">
        <v>574</v>
      </c>
      <c r="B54" s="257" t="s">
        <v>4</v>
      </c>
      <c r="C54" s="190" t="s">
        <v>27</v>
      </c>
      <c r="D54" s="190" t="s">
        <v>27</v>
      </c>
      <c r="E54" s="190" t="s">
        <v>27</v>
      </c>
      <c r="F54" s="190" t="s">
        <v>27</v>
      </c>
      <c r="G54" s="192" t="s">
        <v>27</v>
      </c>
      <c r="H54" s="189" t="s">
        <v>26</v>
      </c>
      <c r="I54" s="190" t="s">
        <v>26</v>
      </c>
      <c r="J54" s="190" t="s">
        <v>26</v>
      </c>
      <c r="K54" s="190" t="s">
        <v>26</v>
      </c>
      <c r="L54" s="192" t="s">
        <v>26</v>
      </c>
      <c r="M54" s="189" t="s">
        <v>27</v>
      </c>
      <c r="N54" s="190" t="s">
        <v>27</v>
      </c>
      <c r="O54" s="190" t="s">
        <v>27</v>
      </c>
      <c r="P54" s="190" t="s">
        <v>27</v>
      </c>
      <c r="Q54" s="191" t="s">
        <v>27</v>
      </c>
      <c r="R54" s="189" t="s">
        <v>27</v>
      </c>
      <c r="S54" s="190" t="s">
        <v>27</v>
      </c>
      <c r="T54" s="190" t="s">
        <v>26</v>
      </c>
      <c r="U54" s="190" t="s">
        <v>27</v>
      </c>
      <c r="V54" s="190" t="s">
        <v>27</v>
      </c>
      <c r="W54" s="189" t="s">
        <v>27</v>
      </c>
      <c r="X54" s="190" t="s">
        <v>26</v>
      </c>
      <c r="Y54" s="190" t="s">
        <v>26</v>
      </c>
      <c r="Z54" s="190" t="s">
        <v>27</v>
      </c>
      <c r="AA54" s="191" t="s">
        <v>27</v>
      </c>
      <c r="AB54" s="189" t="s">
        <v>27</v>
      </c>
      <c r="AC54" s="190" t="s">
        <v>26</v>
      </c>
      <c r="AD54" s="190" t="s">
        <v>26</v>
      </c>
      <c r="AE54" s="190" t="s">
        <v>27</v>
      </c>
      <c r="AF54" s="190" t="s">
        <v>27</v>
      </c>
      <c r="AG54" s="189" t="s">
        <v>27</v>
      </c>
      <c r="AH54" s="190" t="s">
        <v>26</v>
      </c>
      <c r="AI54" s="190" t="s">
        <v>26</v>
      </c>
      <c r="AJ54" s="190" t="s">
        <v>26</v>
      </c>
      <c r="AK54" s="192" t="s">
        <v>26</v>
      </c>
    </row>
    <row r="55" spans="1:37" x14ac:dyDescent="0.2">
      <c r="A55" s="193">
        <v>316</v>
      </c>
      <c r="B55" s="255" t="s">
        <v>45</v>
      </c>
      <c r="C55" s="195" t="s">
        <v>27</v>
      </c>
      <c r="D55" s="195" t="s">
        <v>27</v>
      </c>
      <c r="E55" s="195" t="s">
        <v>27</v>
      </c>
      <c r="F55" s="195" t="s">
        <v>27</v>
      </c>
      <c r="G55" s="197" t="s">
        <v>27</v>
      </c>
      <c r="H55" s="194" t="s">
        <v>26</v>
      </c>
      <c r="I55" s="195" t="s">
        <v>26</v>
      </c>
      <c r="J55" s="195" t="s">
        <v>26</v>
      </c>
      <c r="K55" s="195" t="s">
        <v>26</v>
      </c>
      <c r="L55" s="197" t="s">
        <v>26</v>
      </c>
      <c r="M55" s="194" t="s">
        <v>26</v>
      </c>
      <c r="N55" s="195" t="s">
        <v>27</v>
      </c>
      <c r="O55" s="195" t="s">
        <v>26</v>
      </c>
      <c r="P55" s="195" t="s">
        <v>27</v>
      </c>
      <c r="Q55" s="196" t="s">
        <v>26</v>
      </c>
      <c r="R55" s="194" t="s">
        <v>27</v>
      </c>
      <c r="S55" s="195" t="s">
        <v>27</v>
      </c>
      <c r="T55" s="195" t="s">
        <v>27</v>
      </c>
      <c r="U55" s="195" t="s">
        <v>27</v>
      </c>
      <c r="V55" s="195" t="s">
        <v>27</v>
      </c>
      <c r="W55" s="194" t="s">
        <v>26</v>
      </c>
      <c r="X55" s="195" t="s">
        <v>26</v>
      </c>
      <c r="Y55" s="195" t="s">
        <v>26</v>
      </c>
      <c r="Z55" s="195" t="s">
        <v>27</v>
      </c>
      <c r="AA55" s="196" t="s">
        <v>26</v>
      </c>
      <c r="AB55" s="194" t="s">
        <v>27</v>
      </c>
      <c r="AC55" s="195" t="s">
        <v>26</v>
      </c>
      <c r="AD55" s="195" t="s">
        <v>27</v>
      </c>
      <c r="AE55" s="195" t="s">
        <v>27</v>
      </c>
      <c r="AF55" s="195" t="s">
        <v>27</v>
      </c>
      <c r="AG55" s="194" t="s">
        <v>26</v>
      </c>
      <c r="AH55" s="195" t="s">
        <v>26</v>
      </c>
      <c r="AI55" s="195" t="s">
        <v>26</v>
      </c>
      <c r="AJ55" s="195" t="s">
        <v>26</v>
      </c>
      <c r="AK55" s="197" t="s">
        <v>26</v>
      </c>
    </row>
    <row r="56" spans="1:37" x14ac:dyDescent="0.2">
      <c r="A56" s="180">
        <v>361</v>
      </c>
      <c r="B56" s="256"/>
      <c r="C56" s="182" t="s">
        <v>27</v>
      </c>
      <c r="D56" s="182" t="s">
        <v>27</v>
      </c>
      <c r="E56" s="182" t="s">
        <v>27</v>
      </c>
      <c r="F56" s="182" t="s">
        <v>27</v>
      </c>
      <c r="G56" s="186" t="s">
        <v>27</v>
      </c>
      <c r="H56" s="181" t="s">
        <v>26</v>
      </c>
      <c r="I56" s="182" t="s">
        <v>26</v>
      </c>
      <c r="J56" s="182" t="s">
        <v>26</v>
      </c>
      <c r="K56" s="182" t="s">
        <v>26</v>
      </c>
      <c r="L56" s="186" t="s">
        <v>26</v>
      </c>
      <c r="M56" s="181" t="s">
        <v>26</v>
      </c>
      <c r="N56" s="182" t="s">
        <v>27</v>
      </c>
      <c r="O56" s="182" t="s">
        <v>26</v>
      </c>
      <c r="P56" s="182" t="s">
        <v>27</v>
      </c>
      <c r="Q56" s="184" t="s">
        <v>27</v>
      </c>
      <c r="R56" s="181" t="s">
        <v>27</v>
      </c>
      <c r="S56" s="182" t="s">
        <v>27</v>
      </c>
      <c r="T56" s="182" t="s">
        <v>27</v>
      </c>
      <c r="U56" s="182" t="s">
        <v>26</v>
      </c>
      <c r="V56" s="184" t="s">
        <v>27</v>
      </c>
      <c r="W56" s="181" t="s">
        <v>26</v>
      </c>
      <c r="X56" s="182" t="s">
        <v>26</v>
      </c>
      <c r="Y56" s="182" t="s">
        <v>27</v>
      </c>
      <c r="Z56" s="182" t="s">
        <v>26</v>
      </c>
      <c r="AA56" s="183" t="s">
        <v>27</v>
      </c>
      <c r="AB56" s="181" t="s">
        <v>26</v>
      </c>
      <c r="AC56" s="182" t="s">
        <v>26</v>
      </c>
      <c r="AD56" s="182" t="s">
        <v>27</v>
      </c>
      <c r="AE56" s="182" t="s">
        <v>27</v>
      </c>
      <c r="AF56" s="184" t="s">
        <v>27</v>
      </c>
      <c r="AG56" s="181" t="s">
        <v>26</v>
      </c>
      <c r="AH56" s="182" t="s">
        <v>26</v>
      </c>
      <c r="AI56" s="182" t="s">
        <v>26</v>
      </c>
      <c r="AJ56" s="182" t="s">
        <v>26</v>
      </c>
      <c r="AK56" s="186" t="s">
        <v>26</v>
      </c>
    </row>
    <row r="57" spans="1:37" x14ac:dyDescent="0.2">
      <c r="A57" s="180">
        <v>469</v>
      </c>
      <c r="B57" s="256"/>
      <c r="C57" s="182" t="s">
        <v>27</v>
      </c>
      <c r="D57" s="182" t="s">
        <v>27</v>
      </c>
      <c r="E57" s="182" t="s">
        <v>27</v>
      </c>
      <c r="F57" s="182" t="s">
        <v>27</v>
      </c>
      <c r="G57" s="186" t="s">
        <v>27</v>
      </c>
      <c r="H57" s="181" t="s">
        <v>26</v>
      </c>
      <c r="I57" s="182" t="s">
        <v>26</v>
      </c>
      <c r="J57" s="182" t="s">
        <v>26</v>
      </c>
      <c r="K57" s="182" t="s">
        <v>26</v>
      </c>
      <c r="L57" s="186" t="s">
        <v>26</v>
      </c>
      <c r="M57" s="181" t="s">
        <v>27</v>
      </c>
      <c r="N57" s="182" t="s">
        <v>26</v>
      </c>
      <c r="O57" s="182" t="s">
        <v>26</v>
      </c>
      <c r="P57" s="182" t="s">
        <v>26</v>
      </c>
      <c r="Q57" s="184" t="s">
        <v>27</v>
      </c>
      <c r="R57" s="181" t="s">
        <v>27</v>
      </c>
      <c r="S57" s="182" t="s">
        <v>27</v>
      </c>
      <c r="T57" s="182" t="s">
        <v>27</v>
      </c>
      <c r="U57" s="182" t="s">
        <v>27</v>
      </c>
      <c r="V57" s="184" t="s">
        <v>27</v>
      </c>
      <c r="W57" s="181" t="s">
        <v>26</v>
      </c>
      <c r="X57" s="182" t="s">
        <v>26</v>
      </c>
      <c r="Y57" s="182" t="s">
        <v>27</v>
      </c>
      <c r="Z57" s="182" t="s">
        <v>26</v>
      </c>
      <c r="AA57" s="183" t="s">
        <v>27</v>
      </c>
      <c r="AB57" s="181" t="s">
        <v>26</v>
      </c>
      <c r="AC57" s="182" t="s">
        <v>27</v>
      </c>
      <c r="AD57" s="182" t="s">
        <v>27</v>
      </c>
      <c r="AE57" s="182" t="s">
        <v>27</v>
      </c>
      <c r="AF57" s="184" t="s">
        <v>27</v>
      </c>
      <c r="AG57" s="181" t="s">
        <v>26</v>
      </c>
      <c r="AH57" s="182" t="s">
        <v>26</v>
      </c>
      <c r="AI57" s="182" t="s">
        <v>26</v>
      </c>
      <c r="AJ57" s="182" t="s">
        <v>26</v>
      </c>
      <c r="AK57" s="186" t="s">
        <v>26</v>
      </c>
    </row>
    <row r="58" spans="1:37" x14ac:dyDescent="0.2">
      <c r="A58" s="180">
        <v>582</v>
      </c>
      <c r="B58" s="256"/>
      <c r="C58" s="182" t="s">
        <v>27</v>
      </c>
      <c r="D58" s="182" t="s">
        <v>27</v>
      </c>
      <c r="E58" s="182" t="s">
        <v>26</v>
      </c>
      <c r="F58" s="182" t="s">
        <v>27</v>
      </c>
      <c r="G58" s="186" t="s">
        <v>27</v>
      </c>
      <c r="H58" s="181" t="s">
        <v>26</v>
      </c>
      <c r="I58" s="182" t="s">
        <v>26</v>
      </c>
      <c r="J58" s="182" t="s">
        <v>26</v>
      </c>
      <c r="K58" s="182" t="s">
        <v>26</v>
      </c>
      <c r="L58" s="186" t="s">
        <v>26</v>
      </c>
      <c r="M58" s="181" t="s">
        <v>27</v>
      </c>
      <c r="N58" s="182" t="s">
        <v>27</v>
      </c>
      <c r="O58" s="182" t="s">
        <v>26</v>
      </c>
      <c r="P58" s="182" t="s">
        <v>27</v>
      </c>
      <c r="Q58" s="184" t="s">
        <v>26</v>
      </c>
      <c r="R58" s="181" t="s">
        <v>27</v>
      </c>
      <c r="S58" s="182" t="s">
        <v>27</v>
      </c>
      <c r="T58" s="182" t="s">
        <v>27</v>
      </c>
      <c r="U58" s="182" t="s">
        <v>27</v>
      </c>
      <c r="V58" s="184" t="s">
        <v>27</v>
      </c>
      <c r="W58" s="181" t="s">
        <v>27</v>
      </c>
      <c r="X58" s="182" t="s">
        <v>27</v>
      </c>
      <c r="Y58" s="182" t="s">
        <v>27</v>
      </c>
      <c r="Z58" s="182" t="s">
        <v>27</v>
      </c>
      <c r="AA58" s="183" t="s">
        <v>26</v>
      </c>
      <c r="AB58" s="181" t="s">
        <v>27</v>
      </c>
      <c r="AC58" s="182" t="s">
        <v>27</v>
      </c>
      <c r="AD58" s="182" t="s">
        <v>27</v>
      </c>
      <c r="AE58" s="182" t="s">
        <v>27</v>
      </c>
      <c r="AF58" s="184" t="s">
        <v>27</v>
      </c>
      <c r="AG58" s="181" t="s">
        <v>26</v>
      </c>
      <c r="AH58" s="182" t="s">
        <v>26</v>
      </c>
      <c r="AI58" s="182" t="s">
        <v>26</v>
      </c>
      <c r="AJ58" s="182" t="s">
        <v>26</v>
      </c>
      <c r="AK58" s="198" t="s">
        <v>27</v>
      </c>
    </row>
    <row r="59" spans="1:37" x14ac:dyDescent="0.2">
      <c r="A59" s="188">
        <v>596</v>
      </c>
      <c r="B59" s="257"/>
      <c r="C59" s="190" t="s">
        <v>27</v>
      </c>
      <c r="D59" s="190" t="s">
        <v>27</v>
      </c>
      <c r="E59" s="190" t="s">
        <v>27</v>
      </c>
      <c r="F59" s="190" t="s">
        <v>27</v>
      </c>
      <c r="G59" s="192" t="s">
        <v>27</v>
      </c>
      <c r="H59" s="189" t="s">
        <v>26</v>
      </c>
      <c r="I59" s="190" t="s">
        <v>26</v>
      </c>
      <c r="J59" s="190" t="s">
        <v>26</v>
      </c>
      <c r="K59" s="190" t="s">
        <v>26</v>
      </c>
      <c r="L59" s="192" t="s">
        <v>26</v>
      </c>
      <c r="M59" s="189" t="s">
        <v>26</v>
      </c>
      <c r="N59" s="190" t="s">
        <v>27</v>
      </c>
      <c r="O59" s="190" t="s">
        <v>27</v>
      </c>
      <c r="P59" s="190" t="s">
        <v>27</v>
      </c>
      <c r="Q59" s="190" t="s">
        <v>27</v>
      </c>
      <c r="R59" s="189" t="s">
        <v>27</v>
      </c>
      <c r="S59" s="190" t="s">
        <v>27</v>
      </c>
      <c r="T59" s="190" t="s">
        <v>27</v>
      </c>
      <c r="U59" s="190" t="s">
        <v>27</v>
      </c>
      <c r="V59" s="190" t="s">
        <v>27</v>
      </c>
      <c r="W59" s="189" t="s">
        <v>26</v>
      </c>
      <c r="X59" s="190" t="s">
        <v>26</v>
      </c>
      <c r="Y59" s="190" t="s">
        <v>26</v>
      </c>
      <c r="Z59" s="190" t="s">
        <v>27</v>
      </c>
      <c r="AA59" s="190" t="s">
        <v>27</v>
      </c>
      <c r="AB59" s="189" t="s">
        <v>26</v>
      </c>
      <c r="AC59" s="190" t="s">
        <v>27</v>
      </c>
      <c r="AD59" s="190" t="s">
        <v>27</v>
      </c>
      <c r="AE59" s="190" t="s">
        <v>27</v>
      </c>
      <c r="AF59" s="190" t="s">
        <v>27</v>
      </c>
      <c r="AG59" s="189" t="s">
        <v>26</v>
      </c>
      <c r="AH59" s="190" t="s">
        <v>26</v>
      </c>
      <c r="AI59" s="190" t="s">
        <v>26</v>
      </c>
      <c r="AJ59" s="190" t="s">
        <v>26</v>
      </c>
      <c r="AK59" s="192" t="s">
        <v>26</v>
      </c>
    </row>
    <row r="60" spans="1:37" x14ac:dyDescent="0.2">
      <c r="A60" s="180">
        <v>485</v>
      </c>
      <c r="B60" s="255" t="s">
        <v>47</v>
      </c>
      <c r="C60" s="182" t="s">
        <v>27</v>
      </c>
      <c r="D60" s="182" t="s">
        <v>27</v>
      </c>
      <c r="E60" s="182" t="s">
        <v>27</v>
      </c>
      <c r="F60" s="182" t="s">
        <v>27</v>
      </c>
      <c r="G60" s="187" t="s">
        <v>665</v>
      </c>
      <c r="H60" s="181" t="s">
        <v>26</v>
      </c>
      <c r="I60" s="182" t="s">
        <v>26</v>
      </c>
      <c r="J60" s="182" t="s">
        <v>26</v>
      </c>
      <c r="K60" s="182" t="s">
        <v>26</v>
      </c>
      <c r="L60" s="187" t="s">
        <v>665</v>
      </c>
      <c r="M60" s="181" t="s">
        <v>27</v>
      </c>
      <c r="N60" s="182" t="s">
        <v>27</v>
      </c>
      <c r="O60" s="182" t="s">
        <v>27</v>
      </c>
      <c r="P60" s="182" t="s">
        <v>26</v>
      </c>
      <c r="Q60" s="187" t="s">
        <v>665</v>
      </c>
      <c r="R60" s="181" t="s">
        <v>27</v>
      </c>
      <c r="S60" s="182" t="s">
        <v>27</v>
      </c>
      <c r="T60" s="182" t="s">
        <v>27</v>
      </c>
      <c r="U60" s="182" t="s">
        <v>27</v>
      </c>
      <c r="V60" s="187" t="s">
        <v>665</v>
      </c>
      <c r="W60" s="181" t="s">
        <v>27</v>
      </c>
      <c r="X60" s="182" t="s">
        <v>26</v>
      </c>
      <c r="Y60" s="182" t="s">
        <v>26</v>
      </c>
      <c r="Z60" s="182" t="s">
        <v>27</v>
      </c>
      <c r="AA60" s="187" t="s">
        <v>665</v>
      </c>
      <c r="AB60" s="181" t="s">
        <v>27</v>
      </c>
      <c r="AC60" s="182" t="s">
        <v>26</v>
      </c>
      <c r="AD60" s="182" t="s">
        <v>27</v>
      </c>
      <c r="AE60" s="182" t="s">
        <v>27</v>
      </c>
      <c r="AF60" s="187" t="s">
        <v>665</v>
      </c>
      <c r="AG60" s="181" t="s">
        <v>26</v>
      </c>
      <c r="AH60" s="182" t="s">
        <v>26</v>
      </c>
      <c r="AI60" s="182" t="s">
        <v>26</v>
      </c>
      <c r="AJ60" s="182" t="s">
        <v>26</v>
      </c>
      <c r="AK60" s="187" t="s">
        <v>665</v>
      </c>
    </row>
    <row r="61" spans="1:37" x14ac:dyDescent="0.2">
      <c r="A61" s="180">
        <v>492</v>
      </c>
      <c r="B61" s="256" t="s">
        <v>3</v>
      </c>
      <c r="C61" s="182" t="s">
        <v>27</v>
      </c>
      <c r="D61" s="182" t="s">
        <v>27</v>
      </c>
      <c r="E61" s="182" t="s">
        <v>27</v>
      </c>
      <c r="F61" s="182" t="s">
        <v>27</v>
      </c>
      <c r="G61" s="187" t="s">
        <v>665</v>
      </c>
      <c r="H61" s="181" t="s">
        <v>26</v>
      </c>
      <c r="I61" s="182" t="s">
        <v>26</v>
      </c>
      <c r="J61" s="182" t="s">
        <v>26</v>
      </c>
      <c r="K61" s="182" t="s">
        <v>26</v>
      </c>
      <c r="L61" s="187" t="s">
        <v>665</v>
      </c>
      <c r="M61" s="181" t="s">
        <v>27</v>
      </c>
      <c r="N61" s="182" t="s">
        <v>27</v>
      </c>
      <c r="O61" s="182" t="s">
        <v>26</v>
      </c>
      <c r="P61" s="182" t="s">
        <v>27</v>
      </c>
      <c r="Q61" s="187" t="s">
        <v>665</v>
      </c>
      <c r="R61" s="181" t="s">
        <v>27</v>
      </c>
      <c r="S61" s="182" t="s">
        <v>27</v>
      </c>
      <c r="T61" s="182" t="s">
        <v>27</v>
      </c>
      <c r="U61" s="182" t="s">
        <v>27</v>
      </c>
      <c r="V61" s="187" t="s">
        <v>665</v>
      </c>
      <c r="W61" s="181" t="s">
        <v>27</v>
      </c>
      <c r="X61" s="182" t="s">
        <v>26</v>
      </c>
      <c r="Y61" s="182" t="s">
        <v>26</v>
      </c>
      <c r="Z61" s="182" t="s">
        <v>26</v>
      </c>
      <c r="AA61" s="187" t="s">
        <v>665</v>
      </c>
      <c r="AB61" s="181" t="s">
        <v>26</v>
      </c>
      <c r="AC61" s="182" t="s">
        <v>26</v>
      </c>
      <c r="AD61" s="182" t="s">
        <v>27</v>
      </c>
      <c r="AE61" s="182" t="s">
        <v>26</v>
      </c>
      <c r="AF61" s="187" t="s">
        <v>665</v>
      </c>
      <c r="AG61" s="181" t="s">
        <v>26</v>
      </c>
      <c r="AH61" s="182" t="s">
        <v>26</v>
      </c>
      <c r="AI61" s="182" t="s">
        <v>26</v>
      </c>
      <c r="AJ61" s="182" t="s">
        <v>26</v>
      </c>
      <c r="AK61" s="187" t="s">
        <v>665</v>
      </c>
    </row>
    <row r="62" spans="1:37" x14ac:dyDescent="0.2">
      <c r="A62" s="180">
        <v>573</v>
      </c>
      <c r="B62" s="256" t="s">
        <v>3</v>
      </c>
      <c r="C62" s="182" t="s">
        <v>27</v>
      </c>
      <c r="D62" s="182" t="s">
        <v>27</v>
      </c>
      <c r="E62" s="182" t="s">
        <v>27</v>
      </c>
      <c r="F62" s="182" t="s">
        <v>27</v>
      </c>
      <c r="G62" s="186" t="s">
        <v>27</v>
      </c>
      <c r="H62" s="181" t="s">
        <v>26</v>
      </c>
      <c r="I62" s="182" t="s">
        <v>26</v>
      </c>
      <c r="J62" s="182" t="s">
        <v>26</v>
      </c>
      <c r="K62" s="182" t="s">
        <v>26</v>
      </c>
      <c r="L62" s="186" t="s">
        <v>26</v>
      </c>
      <c r="M62" s="181" t="s">
        <v>27</v>
      </c>
      <c r="N62" s="182" t="s">
        <v>27</v>
      </c>
      <c r="O62" s="182" t="s">
        <v>27</v>
      </c>
      <c r="P62" s="182" t="s">
        <v>26</v>
      </c>
      <c r="Q62" s="184" t="s">
        <v>27</v>
      </c>
      <c r="R62" s="181" t="s">
        <v>27</v>
      </c>
      <c r="S62" s="182" t="s">
        <v>27</v>
      </c>
      <c r="T62" s="182" t="s">
        <v>26</v>
      </c>
      <c r="U62" s="182" t="s">
        <v>27</v>
      </c>
      <c r="V62" s="184" t="s">
        <v>27</v>
      </c>
      <c r="W62" s="181" t="s">
        <v>27</v>
      </c>
      <c r="X62" s="182" t="s">
        <v>26</v>
      </c>
      <c r="Y62" s="182" t="s">
        <v>27</v>
      </c>
      <c r="Z62" s="182" t="s">
        <v>26</v>
      </c>
      <c r="AA62" s="183" t="s">
        <v>27</v>
      </c>
      <c r="AB62" s="181" t="s">
        <v>27</v>
      </c>
      <c r="AC62" s="182" t="s">
        <v>26</v>
      </c>
      <c r="AD62" s="182" t="s">
        <v>27</v>
      </c>
      <c r="AE62" s="182" t="s">
        <v>27</v>
      </c>
      <c r="AF62" s="184" t="s">
        <v>27</v>
      </c>
      <c r="AG62" s="181" t="s">
        <v>26</v>
      </c>
      <c r="AH62" s="182" t="s">
        <v>26</v>
      </c>
      <c r="AI62" s="182" t="s">
        <v>26</v>
      </c>
      <c r="AJ62" s="182" t="s">
        <v>26</v>
      </c>
      <c r="AK62" s="186" t="s">
        <v>26</v>
      </c>
    </row>
    <row r="63" spans="1:37" x14ac:dyDescent="0.2">
      <c r="A63" s="180">
        <v>578</v>
      </c>
      <c r="B63" s="256" t="s">
        <v>3</v>
      </c>
      <c r="C63" s="182" t="s">
        <v>27</v>
      </c>
      <c r="D63" s="182" t="s">
        <v>27</v>
      </c>
      <c r="E63" s="182" t="s">
        <v>27</v>
      </c>
      <c r="F63" s="182" t="s">
        <v>27</v>
      </c>
      <c r="G63" s="186" t="s">
        <v>27</v>
      </c>
      <c r="H63" s="181" t="s">
        <v>26</v>
      </c>
      <c r="I63" s="182" t="s">
        <v>26</v>
      </c>
      <c r="J63" s="182" t="s">
        <v>26</v>
      </c>
      <c r="K63" s="182" t="s">
        <v>26</v>
      </c>
      <c r="L63" s="186" t="s">
        <v>26</v>
      </c>
      <c r="M63" s="181" t="s">
        <v>26</v>
      </c>
      <c r="N63" s="182" t="s">
        <v>27</v>
      </c>
      <c r="O63" s="182" t="s">
        <v>26</v>
      </c>
      <c r="P63" s="182" t="s">
        <v>26</v>
      </c>
      <c r="Q63" s="184" t="s">
        <v>26</v>
      </c>
      <c r="R63" s="181" t="s">
        <v>27</v>
      </c>
      <c r="S63" s="182" t="s">
        <v>27</v>
      </c>
      <c r="T63" s="182" t="s">
        <v>27</v>
      </c>
      <c r="U63" s="182" t="s">
        <v>27</v>
      </c>
      <c r="V63" s="184" t="s">
        <v>27</v>
      </c>
      <c r="W63" s="181" t="s">
        <v>27</v>
      </c>
      <c r="X63" s="182" t="s">
        <v>27</v>
      </c>
      <c r="Y63" s="182" t="s">
        <v>26</v>
      </c>
      <c r="Z63" s="182" t="s">
        <v>26</v>
      </c>
      <c r="AA63" s="183" t="s">
        <v>27</v>
      </c>
      <c r="AB63" s="181" t="s">
        <v>27</v>
      </c>
      <c r="AC63" s="182" t="s">
        <v>27</v>
      </c>
      <c r="AD63" s="182" t="s">
        <v>26</v>
      </c>
      <c r="AE63" s="182" t="s">
        <v>26</v>
      </c>
      <c r="AF63" s="183" t="s">
        <v>27</v>
      </c>
      <c r="AG63" s="181" t="s">
        <v>26</v>
      </c>
      <c r="AH63" s="182" t="s">
        <v>26</v>
      </c>
      <c r="AI63" s="182" t="s">
        <v>26</v>
      </c>
      <c r="AJ63" s="182" t="s">
        <v>26</v>
      </c>
      <c r="AK63" s="198" t="s">
        <v>27</v>
      </c>
    </row>
    <row r="64" spans="1:37" x14ac:dyDescent="0.2">
      <c r="A64" s="188">
        <v>587</v>
      </c>
      <c r="B64" s="257" t="s">
        <v>3</v>
      </c>
      <c r="C64" s="190" t="s">
        <v>27</v>
      </c>
      <c r="D64" s="190" t="s">
        <v>27</v>
      </c>
      <c r="E64" s="190" t="s">
        <v>27</v>
      </c>
      <c r="F64" s="190" t="s">
        <v>27</v>
      </c>
      <c r="G64" s="199" t="s">
        <v>665</v>
      </c>
      <c r="H64" s="189" t="s">
        <v>26</v>
      </c>
      <c r="I64" s="190" t="s">
        <v>26</v>
      </c>
      <c r="J64" s="190" t="s">
        <v>26</v>
      </c>
      <c r="K64" s="190" t="s">
        <v>26</v>
      </c>
      <c r="L64" s="199" t="s">
        <v>665</v>
      </c>
      <c r="M64" s="189" t="s">
        <v>27</v>
      </c>
      <c r="N64" s="190" t="s">
        <v>26</v>
      </c>
      <c r="O64" s="190" t="s">
        <v>27</v>
      </c>
      <c r="P64" s="190" t="s">
        <v>26</v>
      </c>
      <c r="Q64" s="199" t="s">
        <v>665</v>
      </c>
      <c r="R64" s="189" t="s">
        <v>27</v>
      </c>
      <c r="S64" s="190" t="s">
        <v>26</v>
      </c>
      <c r="T64" s="190" t="s">
        <v>27</v>
      </c>
      <c r="U64" s="190" t="s">
        <v>27</v>
      </c>
      <c r="V64" s="199" t="s">
        <v>665</v>
      </c>
      <c r="W64" s="189" t="s">
        <v>27</v>
      </c>
      <c r="X64" s="190" t="s">
        <v>26</v>
      </c>
      <c r="Y64" s="190" t="s">
        <v>26</v>
      </c>
      <c r="Z64" s="190" t="s">
        <v>26</v>
      </c>
      <c r="AA64" s="199" t="s">
        <v>665</v>
      </c>
      <c r="AB64" s="189" t="s">
        <v>27</v>
      </c>
      <c r="AC64" s="190" t="s">
        <v>26</v>
      </c>
      <c r="AD64" s="190" t="s">
        <v>26</v>
      </c>
      <c r="AE64" s="190" t="s">
        <v>27</v>
      </c>
      <c r="AF64" s="199" t="s">
        <v>665</v>
      </c>
      <c r="AG64" s="189" t="s">
        <v>26</v>
      </c>
      <c r="AH64" s="190" t="s">
        <v>26</v>
      </c>
      <c r="AI64" s="190" t="s">
        <v>26</v>
      </c>
      <c r="AJ64" s="190" t="s">
        <v>26</v>
      </c>
      <c r="AK64" s="199" t="s">
        <v>665</v>
      </c>
    </row>
    <row r="65" spans="1:37" x14ac:dyDescent="0.2">
      <c r="A65" s="180">
        <v>200</v>
      </c>
      <c r="B65" s="255" t="s">
        <v>46</v>
      </c>
      <c r="C65" s="182" t="s">
        <v>27</v>
      </c>
      <c r="D65" s="182" t="s">
        <v>27</v>
      </c>
      <c r="E65" s="182" t="s">
        <v>27</v>
      </c>
      <c r="F65" s="182" t="s">
        <v>27</v>
      </c>
      <c r="G65" s="187" t="s">
        <v>665</v>
      </c>
      <c r="H65" s="181" t="s">
        <v>26</v>
      </c>
      <c r="I65" s="182" t="s">
        <v>26</v>
      </c>
      <c r="J65" s="182" t="s">
        <v>26</v>
      </c>
      <c r="K65" s="182" t="s">
        <v>26</v>
      </c>
      <c r="L65" s="187" t="s">
        <v>665</v>
      </c>
      <c r="M65" s="181" t="s">
        <v>27</v>
      </c>
      <c r="N65" s="182" t="s">
        <v>27</v>
      </c>
      <c r="O65" s="182" t="s">
        <v>26</v>
      </c>
      <c r="P65" s="182" t="s">
        <v>26</v>
      </c>
      <c r="Q65" s="187" t="s">
        <v>665</v>
      </c>
      <c r="R65" s="181" t="s">
        <v>26</v>
      </c>
      <c r="S65" s="182" t="s">
        <v>27</v>
      </c>
      <c r="T65" s="182" t="s">
        <v>27</v>
      </c>
      <c r="U65" s="182" t="s">
        <v>27</v>
      </c>
      <c r="V65" s="187" t="s">
        <v>665</v>
      </c>
      <c r="W65" s="181" t="s">
        <v>27</v>
      </c>
      <c r="X65" s="182" t="s">
        <v>26</v>
      </c>
      <c r="Y65" s="182" t="s">
        <v>26</v>
      </c>
      <c r="Z65" s="182" t="s">
        <v>26</v>
      </c>
      <c r="AA65" s="187" t="s">
        <v>665</v>
      </c>
      <c r="AB65" s="181" t="s">
        <v>27</v>
      </c>
      <c r="AC65" s="182" t="s">
        <v>26</v>
      </c>
      <c r="AD65" s="182" t="s">
        <v>27</v>
      </c>
      <c r="AE65" s="182" t="s">
        <v>27</v>
      </c>
      <c r="AF65" s="187" t="s">
        <v>665</v>
      </c>
      <c r="AG65" s="181" t="s">
        <v>26</v>
      </c>
      <c r="AH65" s="182" t="s">
        <v>26</v>
      </c>
      <c r="AI65" s="182" t="s">
        <v>26</v>
      </c>
      <c r="AJ65" s="182" t="s">
        <v>26</v>
      </c>
      <c r="AK65" s="187" t="s">
        <v>665</v>
      </c>
    </row>
    <row r="66" spans="1:37" x14ac:dyDescent="0.2">
      <c r="A66" s="180">
        <v>488</v>
      </c>
      <c r="B66" s="256" t="s">
        <v>2</v>
      </c>
      <c r="C66" s="182" t="s">
        <v>27</v>
      </c>
      <c r="D66" s="182" t="s">
        <v>27</v>
      </c>
      <c r="E66" s="182" t="s">
        <v>27</v>
      </c>
      <c r="F66" s="182" t="s">
        <v>27</v>
      </c>
      <c r="G66" s="186" t="s">
        <v>27</v>
      </c>
      <c r="H66" s="181" t="s">
        <v>26</v>
      </c>
      <c r="I66" s="182" t="s">
        <v>26</v>
      </c>
      <c r="J66" s="182" t="s">
        <v>26</v>
      </c>
      <c r="K66" s="182" t="s">
        <v>26</v>
      </c>
      <c r="L66" s="186" t="s">
        <v>26</v>
      </c>
      <c r="M66" s="181" t="s">
        <v>26</v>
      </c>
      <c r="N66" s="182" t="s">
        <v>27</v>
      </c>
      <c r="O66" s="182" t="s">
        <v>27</v>
      </c>
      <c r="P66" s="182" t="s">
        <v>26</v>
      </c>
      <c r="Q66" s="184" t="s">
        <v>27</v>
      </c>
      <c r="R66" s="181" t="s">
        <v>26</v>
      </c>
      <c r="S66" s="182" t="s">
        <v>27</v>
      </c>
      <c r="T66" s="182" t="s">
        <v>27</v>
      </c>
      <c r="U66" s="182" t="s">
        <v>27</v>
      </c>
      <c r="V66" s="184" t="s">
        <v>27</v>
      </c>
      <c r="W66" s="181" t="s">
        <v>26</v>
      </c>
      <c r="X66" s="182" t="s">
        <v>26</v>
      </c>
      <c r="Y66" s="182" t="s">
        <v>26</v>
      </c>
      <c r="Z66" s="182" t="s">
        <v>26</v>
      </c>
      <c r="AA66" s="183" t="s">
        <v>27</v>
      </c>
      <c r="AB66" s="181" t="s">
        <v>26</v>
      </c>
      <c r="AC66" s="182" t="s">
        <v>26</v>
      </c>
      <c r="AD66" s="182" t="s">
        <v>26</v>
      </c>
      <c r="AE66" s="182" t="s">
        <v>27</v>
      </c>
      <c r="AF66" s="184" t="s">
        <v>27</v>
      </c>
      <c r="AG66" s="181" t="s">
        <v>26</v>
      </c>
      <c r="AH66" s="182" t="s">
        <v>26</v>
      </c>
      <c r="AI66" s="182" t="s">
        <v>26</v>
      </c>
      <c r="AJ66" s="182" t="s">
        <v>26</v>
      </c>
      <c r="AK66" s="198" t="s">
        <v>27</v>
      </c>
    </row>
    <row r="67" spans="1:37" x14ac:dyDescent="0.2">
      <c r="A67" s="180">
        <v>516</v>
      </c>
      <c r="B67" s="256" t="s">
        <v>2</v>
      </c>
      <c r="C67" s="182" t="s">
        <v>27</v>
      </c>
      <c r="D67" s="182" t="s">
        <v>27</v>
      </c>
      <c r="E67" s="182" t="s">
        <v>27</v>
      </c>
      <c r="F67" s="182" t="s">
        <v>27</v>
      </c>
      <c r="G67" s="186" t="s">
        <v>27</v>
      </c>
      <c r="H67" s="181" t="s">
        <v>26</v>
      </c>
      <c r="I67" s="182" t="s">
        <v>26</v>
      </c>
      <c r="J67" s="182" t="s">
        <v>26</v>
      </c>
      <c r="K67" s="182" t="s">
        <v>26</v>
      </c>
      <c r="L67" s="186" t="s">
        <v>26</v>
      </c>
      <c r="M67" s="181" t="s">
        <v>27</v>
      </c>
      <c r="N67" s="182" t="s">
        <v>27</v>
      </c>
      <c r="O67" s="182" t="s">
        <v>26</v>
      </c>
      <c r="P67" s="182" t="s">
        <v>27</v>
      </c>
      <c r="Q67" s="184" t="s">
        <v>27</v>
      </c>
      <c r="R67" s="181" t="s">
        <v>27</v>
      </c>
      <c r="S67" s="182" t="s">
        <v>26</v>
      </c>
      <c r="T67" s="182" t="s">
        <v>27</v>
      </c>
      <c r="U67" s="182" t="s">
        <v>27</v>
      </c>
      <c r="V67" s="184" t="s">
        <v>27</v>
      </c>
      <c r="W67" s="181" t="s">
        <v>26</v>
      </c>
      <c r="X67" s="182" t="s">
        <v>26</v>
      </c>
      <c r="Y67" s="182" t="s">
        <v>26</v>
      </c>
      <c r="Z67" s="182" t="s">
        <v>26</v>
      </c>
      <c r="AA67" s="183" t="s">
        <v>27</v>
      </c>
      <c r="AB67" s="181" t="s">
        <v>27</v>
      </c>
      <c r="AC67" s="182" t="s">
        <v>26</v>
      </c>
      <c r="AD67" s="182" t="s">
        <v>26</v>
      </c>
      <c r="AE67" s="182" t="s">
        <v>26</v>
      </c>
      <c r="AF67" s="183" t="s">
        <v>27</v>
      </c>
      <c r="AG67" s="181" t="s">
        <v>26</v>
      </c>
      <c r="AH67" s="182" t="s">
        <v>26</v>
      </c>
      <c r="AI67" s="182" t="s">
        <v>26</v>
      </c>
      <c r="AJ67" s="182" t="s">
        <v>26</v>
      </c>
      <c r="AK67" s="186" t="s">
        <v>26</v>
      </c>
    </row>
    <row r="68" spans="1:37" x14ac:dyDescent="0.2">
      <c r="A68" s="180">
        <v>546</v>
      </c>
      <c r="B68" s="256" t="s">
        <v>2</v>
      </c>
      <c r="C68" s="182" t="s">
        <v>27</v>
      </c>
      <c r="D68" s="182" t="s">
        <v>27</v>
      </c>
      <c r="E68" s="182" t="s">
        <v>27</v>
      </c>
      <c r="F68" s="182" t="s">
        <v>27</v>
      </c>
      <c r="G68" s="186" t="s">
        <v>27</v>
      </c>
      <c r="H68" s="181" t="s">
        <v>26</v>
      </c>
      <c r="I68" s="182" t="s">
        <v>26</v>
      </c>
      <c r="J68" s="182" t="s">
        <v>26</v>
      </c>
      <c r="K68" s="182" t="s">
        <v>26</v>
      </c>
      <c r="L68" s="186" t="s">
        <v>26</v>
      </c>
      <c r="M68" s="181" t="s">
        <v>26</v>
      </c>
      <c r="N68" s="182" t="s">
        <v>27</v>
      </c>
      <c r="O68" s="182" t="s">
        <v>27</v>
      </c>
      <c r="P68" s="182" t="s">
        <v>26</v>
      </c>
      <c r="Q68" s="184" t="s">
        <v>27</v>
      </c>
      <c r="R68" s="181" t="s">
        <v>27</v>
      </c>
      <c r="S68" s="182" t="s">
        <v>26</v>
      </c>
      <c r="T68" s="182" t="s">
        <v>27</v>
      </c>
      <c r="U68" s="182" t="s">
        <v>27</v>
      </c>
      <c r="V68" s="183" t="s">
        <v>26</v>
      </c>
      <c r="W68" s="181" t="s">
        <v>26</v>
      </c>
      <c r="X68" s="182" t="s">
        <v>26</v>
      </c>
      <c r="Y68" s="182" t="s">
        <v>26</v>
      </c>
      <c r="Z68" s="182" t="s">
        <v>26</v>
      </c>
      <c r="AA68" s="183" t="s">
        <v>27</v>
      </c>
      <c r="AB68" s="181" t="s">
        <v>26</v>
      </c>
      <c r="AC68" s="182" t="s">
        <v>26</v>
      </c>
      <c r="AD68" s="182" t="s">
        <v>26</v>
      </c>
      <c r="AE68" s="182" t="s">
        <v>27</v>
      </c>
      <c r="AF68" s="184" t="s">
        <v>27</v>
      </c>
      <c r="AG68" s="181" t="s">
        <v>26</v>
      </c>
      <c r="AH68" s="182" t="s">
        <v>26</v>
      </c>
      <c r="AI68" s="182" t="s">
        <v>26</v>
      </c>
      <c r="AJ68" s="182" t="s">
        <v>26</v>
      </c>
      <c r="AK68" s="198" t="s">
        <v>27</v>
      </c>
    </row>
    <row r="69" spans="1:37" x14ac:dyDescent="0.2">
      <c r="A69" s="188">
        <v>598</v>
      </c>
      <c r="B69" s="257" t="s">
        <v>2</v>
      </c>
      <c r="C69" s="190" t="s">
        <v>27</v>
      </c>
      <c r="D69" s="190" t="s">
        <v>27</v>
      </c>
      <c r="E69" s="190" t="s">
        <v>27</v>
      </c>
      <c r="F69" s="190" t="s">
        <v>27</v>
      </c>
      <c r="G69" s="192" t="s">
        <v>27</v>
      </c>
      <c r="H69" s="189" t="s">
        <v>26</v>
      </c>
      <c r="I69" s="190" t="s">
        <v>26</v>
      </c>
      <c r="J69" s="190" t="s">
        <v>26</v>
      </c>
      <c r="K69" s="190" t="s">
        <v>26</v>
      </c>
      <c r="L69" s="192" t="s">
        <v>26</v>
      </c>
      <c r="M69" s="189" t="s">
        <v>26</v>
      </c>
      <c r="N69" s="190" t="s">
        <v>27</v>
      </c>
      <c r="O69" s="190" t="s">
        <v>26</v>
      </c>
      <c r="P69" s="190" t="s">
        <v>26</v>
      </c>
      <c r="Q69" s="190" t="s">
        <v>26</v>
      </c>
      <c r="R69" s="189" t="s">
        <v>27</v>
      </c>
      <c r="S69" s="190" t="s">
        <v>27</v>
      </c>
      <c r="T69" s="190" t="s">
        <v>26</v>
      </c>
      <c r="U69" s="190" t="s">
        <v>26</v>
      </c>
      <c r="V69" s="191" t="s">
        <v>27</v>
      </c>
      <c r="W69" s="189" t="s">
        <v>27</v>
      </c>
      <c r="X69" s="190" t="s">
        <v>26</v>
      </c>
      <c r="Y69" s="190" t="s">
        <v>26</v>
      </c>
      <c r="Z69" s="190" t="s">
        <v>26</v>
      </c>
      <c r="AA69" s="191" t="s">
        <v>27</v>
      </c>
      <c r="AB69" s="189" t="s">
        <v>27</v>
      </c>
      <c r="AC69" s="190" t="s">
        <v>27</v>
      </c>
      <c r="AD69" s="190" t="s">
        <v>26</v>
      </c>
      <c r="AE69" s="190" t="s">
        <v>27</v>
      </c>
      <c r="AF69" s="190" t="s">
        <v>27</v>
      </c>
      <c r="AG69" s="189" t="s">
        <v>26</v>
      </c>
      <c r="AH69" s="190" t="s">
        <v>26</v>
      </c>
      <c r="AI69" s="190" t="s">
        <v>26</v>
      </c>
      <c r="AJ69" s="190" t="s">
        <v>26</v>
      </c>
      <c r="AK69" s="192" t="s">
        <v>26</v>
      </c>
    </row>
    <row r="70" spans="1:37" x14ac:dyDescent="0.2">
      <c r="A70" s="200" t="s">
        <v>55</v>
      </c>
      <c r="B70" s="201"/>
      <c r="M70" s="131"/>
      <c r="N70" s="131"/>
      <c r="O70" s="131"/>
      <c r="P70" s="131"/>
      <c r="Q70" s="131"/>
      <c r="R70" s="131"/>
      <c r="S70" s="131"/>
      <c r="T70" s="131"/>
      <c r="U70" s="131"/>
      <c r="V70" s="202"/>
      <c r="W70" s="131"/>
      <c r="X70" s="131"/>
      <c r="Y70" s="131"/>
      <c r="Z70" s="131"/>
      <c r="AA70" s="202"/>
      <c r="AB70" s="131"/>
      <c r="AC70" s="131"/>
      <c r="AD70" s="131"/>
      <c r="AE70" s="131"/>
      <c r="AF70" s="131"/>
      <c r="AG70" s="131"/>
      <c r="AH70" s="131"/>
      <c r="AI70" s="131"/>
      <c r="AJ70" s="131"/>
      <c r="AK70" s="131"/>
    </row>
    <row r="71" spans="1:37" x14ac:dyDescent="0.2">
      <c r="A71" s="200" t="s">
        <v>54</v>
      </c>
    </row>
    <row r="72" spans="1:37" ht="16" customHeight="1" x14ac:dyDescent="0.2">
      <c r="A72" s="200" t="s">
        <v>666</v>
      </c>
    </row>
  </sheetData>
  <mergeCells count="54">
    <mergeCell ref="B27:B31"/>
    <mergeCell ref="B55:B59"/>
    <mergeCell ref="B65:B69"/>
    <mergeCell ref="B60:B64"/>
    <mergeCell ref="B50:B54"/>
    <mergeCell ref="AG1:AK1"/>
    <mergeCell ref="AB1:AF1"/>
    <mergeCell ref="B32:B36"/>
    <mergeCell ref="B42:B46"/>
    <mergeCell ref="B37:B41"/>
    <mergeCell ref="C24:G24"/>
    <mergeCell ref="H24:L24"/>
    <mergeCell ref="M24:Q24"/>
    <mergeCell ref="R24:V24"/>
    <mergeCell ref="W24:AA24"/>
    <mergeCell ref="AB24:AF24"/>
    <mergeCell ref="AG24:AK24"/>
    <mergeCell ref="C1:G1"/>
    <mergeCell ref="H1:L1"/>
    <mergeCell ref="M1:Q1"/>
    <mergeCell ref="R1:V1"/>
    <mergeCell ref="W1:AA1"/>
    <mergeCell ref="B9:B13"/>
    <mergeCell ref="B19:B23"/>
    <mergeCell ref="B14:B18"/>
    <mergeCell ref="B4:B8"/>
    <mergeCell ref="C2:G2"/>
    <mergeCell ref="M2:Q2"/>
    <mergeCell ref="AG48:AK48"/>
    <mergeCell ref="R2:V2"/>
    <mergeCell ref="R25:V25"/>
    <mergeCell ref="R48:V48"/>
    <mergeCell ref="W2:AA2"/>
    <mergeCell ref="W25:AA25"/>
    <mergeCell ref="W48:AA48"/>
    <mergeCell ref="AB2:AF2"/>
    <mergeCell ref="AB25:AF25"/>
    <mergeCell ref="AB48:AF48"/>
    <mergeCell ref="AG2:AK2"/>
    <mergeCell ref="AG25:AK25"/>
    <mergeCell ref="AB47:AF47"/>
    <mergeCell ref="AG47:AK47"/>
    <mergeCell ref="R47:V47"/>
    <mergeCell ref="W47:AA47"/>
    <mergeCell ref="M25:Q25"/>
    <mergeCell ref="M48:Q48"/>
    <mergeCell ref="C25:G25"/>
    <mergeCell ref="C48:G48"/>
    <mergeCell ref="H2:L2"/>
    <mergeCell ref="H25:L25"/>
    <mergeCell ref="H48:L48"/>
    <mergeCell ref="C47:G47"/>
    <mergeCell ref="H47:L47"/>
    <mergeCell ref="M47:Q47"/>
  </mergeCells>
  <pageMargins left="0.7" right="0.7" top="0.75" bottom="0.75" header="0.3" footer="0.3"/>
  <pageSetup paperSize="5" scale="41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030FE-D6B6-EF40-896E-5D0A3E025A86}">
  <sheetPr>
    <tabColor theme="5"/>
  </sheetPr>
  <dimension ref="A1:E61"/>
  <sheetViews>
    <sheetView tabSelected="1" zoomScaleNormal="100" workbookViewId="0">
      <selection activeCell="C61" sqref="C61"/>
    </sheetView>
  </sheetViews>
  <sheetFormatPr baseColWidth="10" defaultRowHeight="16" x14ac:dyDescent="0.2"/>
  <cols>
    <col min="1" max="2" width="15.6640625" bestFit="1" customWidth="1"/>
  </cols>
  <sheetData>
    <row r="1" spans="1:5" ht="26" x14ac:dyDescent="0.3">
      <c r="A1" s="12" t="s">
        <v>56</v>
      </c>
    </row>
    <row r="3" spans="1:5" x14ac:dyDescent="0.2">
      <c r="A3" s="11" t="s">
        <v>59</v>
      </c>
      <c r="B3" s="11" t="s">
        <v>44</v>
      </c>
      <c r="C3" s="11" t="s">
        <v>58</v>
      </c>
      <c r="D3" s="9" t="s">
        <v>57</v>
      </c>
    </row>
    <row r="4" spans="1:5" x14ac:dyDescent="0.2">
      <c r="A4" s="10" t="s">
        <v>52</v>
      </c>
      <c r="B4" s="10" t="s">
        <v>48</v>
      </c>
      <c r="C4" s="13">
        <v>0.5</v>
      </c>
      <c r="D4" s="14">
        <v>0.4</v>
      </c>
      <c r="E4" t="s">
        <v>21</v>
      </c>
    </row>
    <row r="5" spans="1:5" x14ac:dyDescent="0.2">
      <c r="A5" s="10" t="s">
        <v>60</v>
      </c>
      <c r="B5" s="10" t="s">
        <v>48</v>
      </c>
      <c r="C5" s="13">
        <v>0.3</v>
      </c>
      <c r="D5" s="14">
        <v>0.2</v>
      </c>
      <c r="E5" t="s">
        <v>21</v>
      </c>
    </row>
    <row r="6" spans="1:5" x14ac:dyDescent="0.2">
      <c r="A6" s="10" t="s">
        <v>61</v>
      </c>
      <c r="B6" s="10" t="s">
        <v>48</v>
      </c>
      <c r="C6" s="13">
        <v>0.4</v>
      </c>
      <c r="D6" s="14">
        <v>0.4</v>
      </c>
      <c r="E6" s="7" t="s">
        <v>21</v>
      </c>
    </row>
    <row r="7" spans="1:5" x14ac:dyDescent="0.2">
      <c r="A7" s="10" t="s">
        <v>62</v>
      </c>
      <c r="B7" s="10" t="s">
        <v>48</v>
      </c>
      <c r="C7" s="13">
        <v>1.6</v>
      </c>
      <c r="D7" s="14">
        <v>2.7</v>
      </c>
      <c r="E7" t="s">
        <v>20</v>
      </c>
    </row>
    <row r="8" spans="1:5" x14ac:dyDescent="0.2">
      <c r="A8" s="10" t="s">
        <v>43</v>
      </c>
      <c r="B8" s="10" t="s">
        <v>48</v>
      </c>
      <c r="C8" s="13">
        <v>256.3</v>
      </c>
      <c r="D8" s="14">
        <v>267.89999999999998</v>
      </c>
      <c r="E8" t="s">
        <v>20</v>
      </c>
    </row>
    <row r="9" spans="1:5" x14ac:dyDescent="0.2">
      <c r="A9" s="10" t="s">
        <v>52</v>
      </c>
      <c r="B9" s="10" t="s">
        <v>45</v>
      </c>
      <c r="C9" s="13">
        <v>4.8</v>
      </c>
      <c r="D9" s="14">
        <v>3.4</v>
      </c>
      <c r="E9" t="s">
        <v>22</v>
      </c>
    </row>
    <row r="10" spans="1:5" x14ac:dyDescent="0.2">
      <c r="A10" s="10" t="s">
        <v>60</v>
      </c>
      <c r="B10" s="10" t="s">
        <v>63</v>
      </c>
      <c r="C10" s="13">
        <v>2.9</v>
      </c>
      <c r="D10" s="14">
        <v>1.5</v>
      </c>
      <c r="E10" t="s">
        <v>20</v>
      </c>
    </row>
    <row r="11" spans="1:5" x14ac:dyDescent="0.2">
      <c r="A11" s="10" t="s">
        <v>61</v>
      </c>
      <c r="B11" s="10" t="s">
        <v>63</v>
      </c>
      <c r="C11" s="13">
        <v>2.6</v>
      </c>
      <c r="D11" s="14">
        <v>2</v>
      </c>
      <c r="E11" s="7" t="s">
        <v>22</v>
      </c>
    </row>
    <row r="12" spans="1:5" x14ac:dyDescent="0.2">
      <c r="A12" s="10" t="s">
        <v>62</v>
      </c>
      <c r="B12" s="10" t="s">
        <v>63</v>
      </c>
      <c r="C12" s="13">
        <v>6</v>
      </c>
      <c r="D12" s="14">
        <v>7.4</v>
      </c>
      <c r="E12" t="s">
        <v>20</v>
      </c>
    </row>
    <row r="13" spans="1:5" x14ac:dyDescent="0.2">
      <c r="A13" s="10" t="s">
        <v>43</v>
      </c>
      <c r="B13" s="10" t="s">
        <v>63</v>
      </c>
      <c r="C13" s="13">
        <v>5.7</v>
      </c>
      <c r="D13" s="14">
        <v>5.3</v>
      </c>
      <c r="E13" t="s">
        <v>21</v>
      </c>
    </row>
    <row r="14" spans="1:5" x14ac:dyDescent="0.2">
      <c r="A14" s="10" t="s">
        <v>52</v>
      </c>
      <c r="B14" s="10" t="s">
        <v>47</v>
      </c>
      <c r="C14" s="13">
        <v>5.2</v>
      </c>
      <c r="D14" s="14">
        <v>3.7</v>
      </c>
      <c r="E14" t="s">
        <v>22</v>
      </c>
    </row>
    <row r="15" spans="1:5" x14ac:dyDescent="0.2">
      <c r="A15" s="10" t="s">
        <v>60</v>
      </c>
      <c r="B15" s="10" t="s">
        <v>64</v>
      </c>
      <c r="C15" s="13">
        <v>3.2</v>
      </c>
      <c r="D15" s="14">
        <v>1.7</v>
      </c>
      <c r="E15" t="s">
        <v>20</v>
      </c>
    </row>
    <row r="16" spans="1:5" x14ac:dyDescent="0.2">
      <c r="A16" s="10" t="s">
        <v>61</v>
      </c>
      <c r="B16" s="10" t="s">
        <v>64</v>
      </c>
      <c r="C16" s="13">
        <v>18.3</v>
      </c>
      <c r="D16" s="14">
        <v>15.7</v>
      </c>
      <c r="E16" s="7" t="s">
        <v>20</v>
      </c>
    </row>
    <row r="17" spans="1:5" x14ac:dyDescent="0.2">
      <c r="A17" s="10" t="s">
        <v>62</v>
      </c>
      <c r="B17" s="10" t="s">
        <v>64</v>
      </c>
      <c r="C17" s="13">
        <v>27.6</v>
      </c>
      <c r="D17" s="14">
        <v>39.5</v>
      </c>
      <c r="E17" t="s">
        <v>20</v>
      </c>
    </row>
    <row r="18" spans="1:5" x14ac:dyDescent="0.2">
      <c r="A18" s="10" t="s">
        <v>43</v>
      </c>
      <c r="B18" s="10" t="s">
        <v>64</v>
      </c>
      <c r="C18" s="13">
        <v>1</v>
      </c>
      <c r="D18" s="14">
        <v>1.7</v>
      </c>
      <c r="E18" t="s">
        <v>21</v>
      </c>
    </row>
    <row r="19" spans="1:5" x14ac:dyDescent="0.2">
      <c r="A19" s="10" t="s">
        <v>52</v>
      </c>
      <c r="B19" s="10" t="s">
        <v>46</v>
      </c>
      <c r="C19" s="13">
        <v>6.3</v>
      </c>
      <c r="D19" s="14">
        <v>4.5</v>
      </c>
      <c r="E19" t="s">
        <v>20</v>
      </c>
    </row>
    <row r="20" spans="1:5" x14ac:dyDescent="0.2">
      <c r="A20" s="10" t="s">
        <v>60</v>
      </c>
      <c r="B20" s="10" t="s">
        <v>65</v>
      </c>
      <c r="C20" s="13">
        <v>8.1999999999999993</v>
      </c>
      <c r="D20" s="14">
        <v>4.3</v>
      </c>
      <c r="E20" t="s">
        <v>20</v>
      </c>
    </row>
    <row r="21" spans="1:5" x14ac:dyDescent="0.2">
      <c r="A21" s="10" t="s">
        <v>61</v>
      </c>
      <c r="B21" s="10" t="s">
        <v>65</v>
      </c>
      <c r="C21" s="13">
        <v>22.1</v>
      </c>
      <c r="D21" s="14">
        <v>19</v>
      </c>
      <c r="E21" s="7" t="s">
        <v>20</v>
      </c>
    </row>
    <row r="22" spans="1:5" x14ac:dyDescent="0.2">
      <c r="A22" s="10" t="s">
        <v>62</v>
      </c>
      <c r="B22" s="10" t="s">
        <v>65</v>
      </c>
      <c r="C22" s="13">
        <v>2.9</v>
      </c>
      <c r="D22" s="14">
        <v>3.6</v>
      </c>
      <c r="E22" t="s">
        <v>20</v>
      </c>
    </row>
    <row r="23" spans="1:5" x14ac:dyDescent="0.2">
      <c r="A23" s="10" t="s">
        <v>43</v>
      </c>
      <c r="B23" s="10" t="s">
        <v>65</v>
      </c>
      <c r="C23" s="13">
        <v>1</v>
      </c>
      <c r="D23" s="14">
        <v>1</v>
      </c>
      <c r="E23" t="s">
        <v>21</v>
      </c>
    </row>
    <row r="25" spans="1:5" x14ac:dyDescent="0.2">
      <c r="C25" s="8"/>
      <c r="D25" s="8"/>
    </row>
    <row r="26" spans="1:5" x14ac:dyDescent="0.2">
      <c r="C26" s="8"/>
      <c r="D26" s="8"/>
    </row>
    <row r="27" spans="1:5" x14ac:dyDescent="0.2">
      <c r="C27" s="8"/>
      <c r="D27" s="8"/>
    </row>
    <row r="28" spans="1:5" x14ac:dyDescent="0.2">
      <c r="C28" s="8"/>
      <c r="D28" s="8"/>
    </row>
    <row r="29" spans="1:5" x14ac:dyDescent="0.2">
      <c r="C29" s="8"/>
      <c r="D29" s="8"/>
    </row>
    <row r="30" spans="1:5" x14ac:dyDescent="0.2">
      <c r="C30" s="8"/>
      <c r="D30" s="8"/>
    </row>
    <row r="31" spans="1:5" x14ac:dyDescent="0.2">
      <c r="C31" s="8"/>
      <c r="D31" s="8"/>
    </row>
    <row r="32" spans="1:5" x14ac:dyDescent="0.2">
      <c r="C32" s="8"/>
      <c r="D32" s="8"/>
    </row>
    <row r="33" spans="1:5" x14ac:dyDescent="0.2">
      <c r="C33" s="8"/>
      <c r="D33" s="8"/>
    </row>
    <row r="34" spans="1:5" x14ac:dyDescent="0.2">
      <c r="C34" s="8"/>
      <c r="D34" s="8"/>
    </row>
    <row r="35" spans="1:5" x14ac:dyDescent="0.2">
      <c r="C35" s="8"/>
      <c r="D35" s="8"/>
    </row>
    <row r="36" spans="1:5" x14ac:dyDescent="0.2">
      <c r="C36" s="8"/>
      <c r="D36" s="8"/>
    </row>
    <row r="37" spans="1:5" x14ac:dyDescent="0.2">
      <c r="C37" s="8"/>
      <c r="D37" s="8"/>
    </row>
    <row r="38" spans="1:5" x14ac:dyDescent="0.2">
      <c r="C38" s="8"/>
      <c r="D38" s="8"/>
    </row>
    <row r="39" spans="1:5" x14ac:dyDescent="0.2">
      <c r="C39" s="8"/>
      <c r="D39" s="8"/>
    </row>
    <row r="40" spans="1:5" ht="26" x14ac:dyDescent="0.3">
      <c r="A40" s="12" t="s">
        <v>66</v>
      </c>
      <c r="C40" s="8"/>
      <c r="D40" s="8"/>
    </row>
    <row r="41" spans="1:5" x14ac:dyDescent="0.2">
      <c r="C41" s="8"/>
      <c r="D41" s="8"/>
    </row>
    <row r="42" spans="1:5" x14ac:dyDescent="0.2">
      <c r="A42" s="10" t="s">
        <v>52</v>
      </c>
      <c r="B42" s="10" t="s">
        <v>48</v>
      </c>
      <c r="C42" s="15">
        <v>1.6110939833632139</v>
      </c>
      <c r="D42" s="15">
        <v>1.6826336039039402</v>
      </c>
      <c r="E42" t="s">
        <v>20</v>
      </c>
    </row>
    <row r="43" spans="1:5" x14ac:dyDescent="0.2">
      <c r="A43" s="10" t="s">
        <v>60</v>
      </c>
      <c r="B43" s="10" t="s">
        <v>48</v>
      </c>
      <c r="C43" s="15">
        <v>15.535843622695738</v>
      </c>
      <c r="D43" s="15">
        <v>39.287705060498709</v>
      </c>
      <c r="E43" t="s">
        <v>20</v>
      </c>
    </row>
    <row r="44" spans="1:5" x14ac:dyDescent="0.2">
      <c r="A44" s="10" t="s">
        <v>61</v>
      </c>
      <c r="B44" s="10" t="s">
        <v>48</v>
      </c>
      <c r="C44" s="15">
        <v>6.3212322537843635</v>
      </c>
      <c r="D44" s="15">
        <v>9.4468381102119814</v>
      </c>
      <c r="E44" s="7" t="s">
        <v>21</v>
      </c>
    </row>
    <row r="45" spans="1:5" x14ac:dyDescent="0.2">
      <c r="A45" s="10" t="s">
        <v>62</v>
      </c>
      <c r="B45" s="10" t="s">
        <v>48</v>
      </c>
      <c r="C45" s="15">
        <v>8.6713659379931798</v>
      </c>
      <c r="D45" s="15">
        <v>33.51202059446863</v>
      </c>
      <c r="E45" t="s">
        <v>20</v>
      </c>
    </row>
    <row r="46" spans="1:5" x14ac:dyDescent="0.2">
      <c r="A46" s="10" t="s">
        <v>43</v>
      </c>
      <c r="B46" s="10" t="s">
        <v>48</v>
      </c>
      <c r="C46" s="15">
        <v>4.1569163651081258</v>
      </c>
      <c r="D46" s="15">
        <v>1.711898321572128</v>
      </c>
      <c r="E46" t="s">
        <v>20</v>
      </c>
    </row>
    <row r="47" spans="1:5" x14ac:dyDescent="0.2">
      <c r="A47" s="10" t="s">
        <v>52</v>
      </c>
      <c r="B47" s="10" t="s">
        <v>45</v>
      </c>
      <c r="C47" s="15">
        <v>1.2842794747138617</v>
      </c>
      <c r="D47" s="15">
        <v>1.3368966292830331</v>
      </c>
      <c r="E47" t="s">
        <v>20</v>
      </c>
    </row>
    <row r="48" spans="1:5" x14ac:dyDescent="0.2">
      <c r="A48" s="10" t="s">
        <v>60</v>
      </c>
      <c r="B48" s="10" t="s">
        <v>63</v>
      </c>
      <c r="C48" s="15">
        <v>74.034912021091642</v>
      </c>
      <c r="D48" s="15">
        <v>147.28871386791806</v>
      </c>
      <c r="E48" t="s">
        <v>20</v>
      </c>
    </row>
    <row r="49" spans="1:5" x14ac:dyDescent="0.2">
      <c r="A49" s="10" t="s">
        <v>61</v>
      </c>
      <c r="B49" s="10" t="s">
        <v>63</v>
      </c>
      <c r="C49" s="15">
        <v>2.3427837194341974</v>
      </c>
      <c r="D49" s="15">
        <v>1.8311152039410437</v>
      </c>
      <c r="E49" s="7" t="s">
        <v>21</v>
      </c>
    </row>
    <row r="50" spans="1:5" x14ac:dyDescent="0.2">
      <c r="A50" s="10" t="s">
        <v>62</v>
      </c>
      <c r="B50" s="10" t="s">
        <v>63</v>
      </c>
      <c r="C50" s="15">
        <v>87.051349268365769</v>
      </c>
      <c r="D50" s="15">
        <v>228.30464993212544</v>
      </c>
      <c r="E50" t="s">
        <v>20</v>
      </c>
    </row>
    <row r="51" spans="1:5" x14ac:dyDescent="0.2">
      <c r="A51" s="10" t="s">
        <v>43</v>
      </c>
      <c r="B51" s="10" t="s">
        <v>63</v>
      </c>
      <c r="C51" s="15">
        <v>0</v>
      </c>
      <c r="D51" s="15">
        <v>0</v>
      </c>
    </row>
    <row r="52" spans="1:5" x14ac:dyDescent="0.2">
      <c r="A52" s="10" t="s">
        <v>52</v>
      </c>
      <c r="B52" s="10" t="s">
        <v>47</v>
      </c>
      <c r="C52" s="15">
        <v>0.91569049497922883</v>
      </c>
      <c r="D52" s="15">
        <v>0.68645283187533523</v>
      </c>
      <c r="E52" t="s">
        <v>20</v>
      </c>
    </row>
    <row r="53" spans="1:5" x14ac:dyDescent="0.2">
      <c r="A53" s="10" t="s">
        <v>60</v>
      </c>
      <c r="B53" s="10" t="s">
        <v>64</v>
      </c>
      <c r="C53" s="15">
        <v>9.154419480551848</v>
      </c>
      <c r="D53" s="15">
        <v>18.212254660527858</v>
      </c>
      <c r="E53" t="s">
        <v>20</v>
      </c>
    </row>
    <row r="54" spans="1:5" x14ac:dyDescent="0.2">
      <c r="A54" s="10" t="s">
        <v>61</v>
      </c>
      <c r="B54" s="10" t="s">
        <v>64</v>
      </c>
      <c r="C54" s="15">
        <v>505.61365299478109</v>
      </c>
      <c r="D54" s="15">
        <v>452.8804674693082</v>
      </c>
      <c r="E54" s="7" t="s">
        <v>20</v>
      </c>
    </row>
    <row r="55" spans="1:5" x14ac:dyDescent="0.2">
      <c r="A55" s="10" t="s">
        <v>62</v>
      </c>
      <c r="B55" s="10" t="s">
        <v>64</v>
      </c>
      <c r="C55" s="15">
        <v>89.91180280538849</v>
      </c>
      <c r="D55" s="15">
        <v>235.92304450503883</v>
      </c>
      <c r="E55" t="s">
        <v>20</v>
      </c>
    </row>
    <row r="56" spans="1:5" x14ac:dyDescent="0.2">
      <c r="A56" s="10" t="s">
        <v>43</v>
      </c>
      <c r="B56" s="10" t="s">
        <v>64</v>
      </c>
      <c r="C56" s="15">
        <v>0</v>
      </c>
      <c r="D56" s="15">
        <v>0</v>
      </c>
    </row>
    <row r="57" spans="1:5" x14ac:dyDescent="0.2">
      <c r="A57" s="10" t="s">
        <v>52</v>
      </c>
      <c r="B57" s="10" t="s">
        <v>46</v>
      </c>
      <c r="C57" s="15">
        <v>1.2321196341250478</v>
      </c>
      <c r="D57" s="15">
        <v>1.060030727168245</v>
      </c>
      <c r="E57" t="s">
        <v>20</v>
      </c>
    </row>
    <row r="58" spans="1:5" x14ac:dyDescent="0.2">
      <c r="A58" s="10" t="s">
        <v>60</v>
      </c>
      <c r="B58" s="10" t="s">
        <v>65</v>
      </c>
      <c r="C58" s="15">
        <v>1073.5613508814513</v>
      </c>
      <c r="D58" s="15">
        <v>2135.796022619521</v>
      </c>
      <c r="E58" t="s">
        <v>20</v>
      </c>
    </row>
    <row r="59" spans="1:5" x14ac:dyDescent="0.2">
      <c r="A59" s="10" t="s">
        <v>61</v>
      </c>
      <c r="B59" s="10" t="s">
        <v>65</v>
      </c>
      <c r="C59" s="15">
        <v>365.84000792704404</v>
      </c>
      <c r="D59" s="15">
        <v>327.6280783726217</v>
      </c>
      <c r="E59" s="7" t="s">
        <v>20</v>
      </c>
    </row>
    <row r="60" spans="1:5" x14ac:dyDescent="0.2">
      <c r="A60" s="10" t="s">
        <v>62</v>
      </c>
      <c r="B60" s="10" t="s">
        <v>65</v>
      </c>
      <c r="C60" s="15">
        <v>34.77174810562633</v>
      </c>
      <c r="D60" s="15">
        <v>71.829682095151099</v>
      </c>
      <c r="E60" t="s">
        <v>20</v>
      </c>
    </row>
    <row r="61" spans="1:5" x14ac:dyDescent="0.2">
      <c r="A61" s="10" t="s">
        <v>43</v>
      </c>
      <c r="B61" s="10" t="s">
        <v>65</v>
      </c>
      <c r="C61" s="15">
        <v>1.0753975433853096</v>
      </c>
      <c r="D61" s="15">
        <v>0.64670839754301668</v>
      </c>
      <c r="E61" t="s">
        <v>21</v>
      </c>
    </row>
  </sheetData>
  <phoneticPr fontId="7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5"/>
    <pageSetUpPr fitToPage="1"/>
  </sheetPr>
  <dimension ref="A1:ADD591"/>
  <sheetViews>
    <sheetView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A104" sqref="A1:K104"/>
    </sheetView>
  </sheetViews>
  <sheetFormatPr baseColWidth="10" defaultColWidth="11" defaultRowHeight="16" x14ac:dyDescent="0.2"/>
  <cols>
    <col min="1" max="1" width="11.33203125" style="89" customWidth="1"/>
    <col min="2" max="2" width="30.1640625" style="115" customWidth="1"/>
    <col min="3" max="3" width="12.83203125" style="89" bestFit="1" customWidth="1"/>
    <col min="4" max="4" width="12.83203125" style="89" customWidth="1"/>
    <col min="5" max="11" width="12.83203125" style="117" customWidth="1"/>
    <col min="12" max="15" width="11" style="90"/>
    <col min="16" max="16384" width="11" style="91"/>
  </cols>
  <sheetData>
    <row r="1" spans="1:15" x14ac:dyDescent="0.2">
      <c r="B1" s="89"/>
      <c r="E1" s="259" t="s">
        <v>654</v>
      </c>
      <c r="F1" s="259"/>
      <c r="G1" s="259"/>
      <c r="H1" s="259"/>
      <c r="I1" s="259"/>
      <c r="J1" s="259"/>
      <c r="K1" s="259"/>
    </row>
    <row r="2" spans="1:15" s="95" customFormat="1" x14ac:dyDescent="0.2">
      <c r="A2" s="92" t="s">
        <v>67</v>
      </c>
      <c r="B2" s="92" t="s">
        <v>68</v>
      </c>
      <c r="C2" s="92" t="s">
        <v>69</v>
      </c>
      <c r="D2" s="92" t="s">
        <v>656</v>
      </c>
      <c r="E2" s="93" t="s">
        <v>70</v>
      </c>
      <c r="F2" s="93" t="s">
        <v>13</v>
      </c>
      <c r="G2" s="93" t="s">
        <v>42</v>
      </c>
      <c r="H2" s="93" t="s">
        <v>71</v>
      </c>
      <c r="I2" s="93" t="s">
        <v>24</v>
      </c>
      <c r="J2" s="93" t="s">
        <v>25</v>
      </c>
      <c r="K2" s="93" t="s">
        <v>23</v>
      </c>
      <c r="L2" s="94"/>
      <c r="M2" s="94"/>
      <c r="N2" s="94"/>
      <c r="O2" s="94"/>
    </row>
    <row r="3" spans="1:15" x14ac:dyDescent="0.2">
      <c r="A3" s="96">
        <v>206</v>
      </c>
      <c r="B3" s="97" t="s">
        <v>658</v>
      </c>
      <c r="C3" s="96" t="s">
        <v>72</v>
      </c>
      <c r="D3" s="96" t="s">
        <v>657</v>
      </c>
      <c r="E3" s="98">
        <v>0</v>
      </c>
      <c r="F3" s="98">
        <v>218866.50649999996</v>
      </c>
      <c r="G3" s="98">
        <v>0</v>
      </c>
      <c r="H3" s="98">
        <v>0</v>
      </c>
      <c r="I3" s="98">
        <v>0</v>
      </c>
      <c r="J3" s="99">
        <v>0</v>
      </c>
      <c r="K3" s="98">
        <v>361.39589999999998</v>
      </c>
    </row>
    <row r="4" spans="1:15" x14ac:dyDescent="0.2">
      <c r="A4" s="96">
        <v>221</v>
      </c>
      <c r="B4" s="97" t="s">
        <v>658</v>
      </c>
      <c r="C4" s="96" t="s">
        <v>72</v>
      </c>
      <c r="D4" s="96" t="s">
        <v>657</v>
      </c>
      <c r="E4" s="98">
        <v>0</v>
      </c>
      <c r="F4" s="98">
        <v>761066.49050000007</v>
      </c>
      <c r="G4" s="98">
        <v>0</v>
      </c>
      <c r="H4" s="98">
        <v>0</v>
      </c>
      <c r="I4" s="98">
        <v>0</v>
      </c>
      <c r="J4" s="98">
        <v>0</v>
      </c>
      <c r="K4" s="98">
        <v>1523.5716</v>
      </c>
    </row>
    <row r="5" spans="1:15" x14ac:dyDescent="0.2">
      <c r="A5" s="96">
        <v>378</v>
      </c>
      <c r="B5" s="97" t="s">
        <v>658</v>
      </c>
      <c r="C5" s="96" t="s">
        <v>72</v>
      </c>
      <c r="D5" s="96" t="s">
        <v>657</v>
      </c>
      <c r="E5" s="98">
        <v>0</v>
      </c>
      <c r="F5" s="98">
        <v>716367.14199999999</v>
      </c>
      <c r="G5" s="98">
        <v>0</v>
      </c>
      <c r="H5" s="98">
        <v>0</v>
      </c>
      <c r="I5" s="98">
        <v>0</v>
      </c>
      <c r="J5" s="98">
        <v>0</v>
      </c>
      <c r="K5" s="98">
        <v>0</v>
      </c>
    </row>
    <row r="6" spans="1:15" x14ac:dyDescent="0.2">
      <c r="A6" s="96">
        <v>500</v>
      </c>
      <c r="B6" s="97" t="s">
        <v>658</v>
      </c>
      <c r="C6" s="96" t="s">
        <v>72</v>
      </c>
      <c r="D6" s="96" t="s">
        <v>657</v>
      </c>
      <c r="E6" s="98">
        <v>0</v>
      </c>
      <c r="F6" s="98">
        <v>917468.02600000007</v>
      </c>
      <c r="G6" s="98">
        <v>0</v>
      </c>
      <c r="H6" s="98">
        <v>0</v>
      </c>
      <c r="I6" s="98">
        <v>0</v>
      </c>
      <c r="J6" s="98">
        <v>0</v>
      </c>
      <c r="K6" s="98">
        <v>2829.7772999999997</v>
      </c>
    </row>
    <row r="7" spans="1:15" x14ac:dyDescent="0.2">
      <c r="A7" s="96">
        <v>574</v>
      </c>
      <c r="B7" s="97" t="s">
        <v>658</v>
      </c>
      <c r="C7" s="96" t="s">
        <v>72</v>
      </c>
      <c r="D7" s="96" t="s">
        <v>657</v>
      </c>
      <c r="E7" s="98">
        <v>0</v>
      </c>
      <c r="F7" s="98">
        <v>104111.39604999998</v>
      </c>
      <c r="G7" s="98">
        <v>0</v>
      </c>
      <c r="H7" s="98">
        <v>0</v>
      </c>
      <c r="I7" s="98">
        <v>0</v>
      </c>
      <c r="J7" s="98">
        <v>0</v>
      </c>
      <c r="K7" s="98">
        <v>0</v>
      </c>
    </row>
    <row r="8" spans="1:15" x14ac:dyDescent="0.2">
      <c r="A8" s="100">
        <v>316</v>
      </c>
      <c r="B8" s="101" t="s">
        <v>659</v>
      </c>
      <c r="C8" s="100" t="s">
        <v>72</v>
      </c>
      <c r="D8" s="100" t="s">
        <v>657</v>
      </c>
      <c r="E8" s="102">
        <v>0</v>
      </c>
      <c r="F8" s="102">
        <v>4038664.5490000001</v>
      </c>
      <c r="G8" s="102">
        <v>0</v>
      </c>
      <c r="H8" s="102">
        <v>0</v>
      </c>
      <c r="I8" s="102">
        <v>0</v>
      </c>
      <c r="J8" s="102">
        <v>0</v>
      </c>
      <c r="K8" s="102">
        <v>1864.7538000000002</v>
      </c>
    </row>
    <row r="9" spans="1:15" x14ac:dyDescent="0.2">
      <c r="A9" s="100">
        <v>361</v>
      </c>
      <c r="B9" s="101" t="s">
        <v>659</v>
      </c>
      <c r="C9" s="100" t="s">
        <v>72</v>
      </c>
      <c r="D9" s="100" t="s">
        <v>657</v>
      </c>
      <c r="E9" s="102">
        <v>0</v>
      </c>
      <c r="F9" s="102">
        <v>22740457.274999999</v>
      </c>
      <c r="G9" s="102">
        <v>0</v>
      </c>
      <c r="H9" s="102">
        <v>0</v>
      </c>
      <c r="I9" s="102">
        <v>36222.824799999995</v>
      </c>
      <c r="J9" s="102">
        <v>23409.045849999999</v>
      </c>
      <c r="K9" s="102">
        <v>0</v>
      </c>
    </row>
    <row r="10" spans="1:15" x14ac:dyDescent="0.2">
      <c r="A10" s="100">
        <v>469</v>
      </c>
      <c r="B10" s="101" t="s">
        <v>659</v>
      </c>
      <c r="C10" s="100" t="s">
        <v>72</v>
      </c>
      <c r="D10" s="100" t="s">
        <v>657</v>
      </c>
      <c r="E10" s="102">
        <v>0</v>
      </c>
      <c r="F10" s="102">
        <v>9658927.5350000001</v>
      </c>
      <c r="G10" s="102">
        <v>0</v>
      </c>
      <c r="H10" s="102">
        <v>0</v>
      </c>
      <c r="I10" s="102">
        <v>2600.3417000000004</v>
      </c>
      <c r="J10" s="102">
        <v>0</v>
      </c>
      <c r="K10" s="102">
        <v>948.53449999999987</v>
      </c>
    </row>
    <row r="11" spans="1:15" x14ac:dyDescent="0.2">
      <c r="A11" s="100">
        <v>582</v>
      </c>
      <c r="B11" s="101" t="s">
        <v>659</v>
      </c>
      <c r="C11" s="100" t="s">
        <v>72</v>
      </c>
      <c r="D11" s="100" t="s">
        <v>657</v>
      </c>
      <c r="E11" s="102">
        <v>0</v>
      </c>
      <c r="F11" s="102">
        <v>447916.69304999994</v>
      </c>
      <c r="G11" s="102">
        <v>0</v>
      </c>
      <c r="H11" s="102">
        <v>0</v>
      </c>
      <c r="I11" s="102">
        <v>0</v>
      </c>
      <c r="J11" s="102">
        <v>0</v>
      </c>
      <c r="K11" s="102">
        <v>381.42929999999996</v>
      </c>
    </row>
    <row r="12" spans="1:15" x14ac:dyDescent="0.2">
      <c r="A12" s="100">
        <v>596</v>
      </c>
      <c r="B12" s="101" t="s">
        <v>659</v>
      </c>
      <c r="C12" s="100" t="s">
        <v>72</v>
      </c>
      <c r="D12" s="100" t="s">
        <v>657</v>
      </c>
      <c r="E12" s="102">
        <v>0</v>
      </c>
      <c r="F12" s="102">
        <v>2268965.3705000002</v>
      </c>
      <c r="G12" s="102">
        <v>0</v>
      </c>
      <c r="H12" s="102">
        <v>0</v>
      </c>
      <c r="I12" s="102">
        <v>0</v>
      </c>
      <c r="J12" s="102">
        <v>0</v>
      </c>
      <c r="K12" s="102">
        <v>0</v>
      </c>
    </row>
    <row r="13" spans="1:15" x14ac:dyDescent="0.2">
      <c r="A13" s="103">
        <v>485</v>
      </c>
      <c r="B13" s="104" t="s">
        <v>660</v>
      </c>
      <c r="C13" s="103" t="s">
        <v>72</v>
      </c>
      <c r="D13" s="103" t="s">
        <v>657</v>
      </c>
      <c r="E13" s="105">
        <v>0</v>
      </c>
      <c r="F13" s="105">
        <v>6605655.0250000004</v>
      </c>
      <c r="G13" s="105">
        <v>0</v>
      </c>
      <c r="H13" s="105">
        <v>0</v>
      </c>
      <c r="I13" s="105">
        <v>0</v>
      </c>
      <c r="J13" s="105">
        <v>0</v>
      </c>
      <c r="K13" s="105">
        <v>206.91929999999999</v>
      </c>
    </row>
    <row r="14" spans="1:15" ht="16" customHeight="1" x14ac:dyDescent="0.2">
      <c r="A14" s="103">
        <v>492</v>
      </c>
      <c r="B14" s="104" t="s">
        <v>660</v>
      </c>
      <c r="C14" s="103" t="s">
        <v>72</v>
      </c>
      <c r="D14" s="103" t="s">
        <v>657</v>
      </c>
      <c r="E14" s="105">
        <v>0</v>
      </c>
      <c r="F14" s="105">
        <v>33564073.344999999</v>
      </c>
      <c r="G14" s="105">
        <v>0</v>
      </c>
      <c r="H14" s="105">
        <v>0</v>
      </c>
      <c r="I14" s="105" t="s">
        <v>663</v>
      </c>
      <c r="J14" s="105" t="s">
        <v>663</v>
      </c>
      <c r="K14" s="105">
        <v>374.99414999999999</v>
      </c>
    </row>
    <row r="15" spans="1:15" x14ac:dyDescent="0.2">
      <c r="A15" s="103">
        <v>573</v>
      </c>
      <c r="B15" s="104" t="s">
        <v>660</v>
      </c>
      <c r="C15" s="103" t="s">
        <v>72</v>
      </c>
      <c r="D15" s="103" t="s">
        <v>657</v>
      </c>
      <c r="E15" s="105">
        <v>0</v>
      </c>
      <c r="F15" s="105">
        <v>1570629.2794999999</v>
      </c>
      <c r="G15" s="105">
        <v>0</v>
      </c>
      <c r="H15" s="105">
        <v>0</v>
      </c>
      <c r="I15" s="105">
        <v>0</v>
      </c>
      <c r="J15" s="105">
        <v>0</v>
      </c>
      <c r="K15" s="105">
        <v>262.52774999999997</v>
      </c>
    </row>
    <row r="16" spans="1:15" x14ac:dyDescent="0.2">
      <c r="A16" s="103">
        <v>578</v>
      </c>
      <c r="B16" s="104" t="s">
        <v>660</v>
      </c>
      <c r="C16" s="103" t="s">
        <v>72</v>
      </c>
      <c r="D16" s="103" t="s">
        <v>657</v>
      </c>
      <c r="E16" s="105">
        <v>0</v>
      </c>
      <c r="F16" s="105">
        <v>2142341.8859999999</v>
      </c>
      <c r="G16" s="105">
        <v>0</v>
      </c>
      <c r="H16" s="105">
        <v>0</v>
      </c>
      <c r="I16" s="105">
        <v>0</v>
      </c>
      <c r="J16" s="105">
        <v>0</v>
      </c>
      <c r="K16" s="105">
        <v>3203.9021500000003</v>
      </c>
    </row>
    <row r="17" spans="1:11" x14ac:dyDescent="0.2">
      <c r="A17" s="103">
        <v>587</v>
      </c>
      <c r="B17" s="104" t="s">
        <v>660</v>
      </c>
      <c r="C17" s="103" t="s">
        <v>72</v>
      </c>
      <c r="D17" s="103" t="s">
        <v>657</v>
      </c>
      <c r="E17" s="105">
        <v>0</v>
      </c>
      <c r="F17" s="105">
        <v>1732776.7444999998</v>
      </c>
      <c r="G17" s="105">
        <v>0</v>
      </c>
      <c r="H17" s="105">
        <v>0</v>
      </c>
      <c r="I17" s="105">
        <v>0</v>
      </c>
      <c r="J17" s="105">
        <v>0</v>
      </c>
      <c r="K17" s="105">
        <v>3195.9155000000001</v>
      </c>
    </row>
    <row r="18" spans="1:11" x14ac:dyDescent="0.2">
      <c r="A18" s="106">
        <v>200</v>
      </c>
      <c r="B18" s="107" t="s">
        <v>661</v>
      </c>
      <c r="C18" s="106" t="s">
        <v>72</v>
      </c>
      <c r="D18" s="106" t="s">
        <v>657</v>
      </c>
      <c r="E18" s="108">
        <v>0</v>
      </c>
      <c r="F18" s="108">
        <v>379519.80660000001</v>
      </c>
      <c r="G18" s="108">
        <v>0</v>
      </c>
      <c r="H18" s="108">
        <v>0</v>
      </c>
      <c r="I18" s="108">
        <v>0</v>
      </c>
      <c r="J18" s="108">
        <v>0</v>
      </c>
      <c r="K18" s="108">
        <v>230.2336</v>
      </c>
    </row>
    <row r="19" spans="1:11" x14ac:dyDescent="0.2">
      <c r="A19" s="106">
        <v>488</v>
      </c>
      <c r="B19" s="107" t="s">
        <v>661</v>
      </c>
      <c r="C19" s="106" t="s">
        <v>72</v>
      </c>
      <c r="D19" s="106" t="s">
        <v>657</v>
      </c>
      <c r="E19" s="108">
        <v>0</v>
      </c>
      <c r="F19" s="108">
        <v>8761660.665000001</v>
      </c>
      <c r="G19" s="108">
        <v>0</v>
      </c>
      <c r="H19" s="108">
        <v>0</v>
      </c>
      <c r="I19" s="108">
        <v>0</v>
      </c>
      <c r="J19" s="108">
        <v>0</v>
      </c>
      <c r="K19" s="108">
        <v>0</v>
      </c>
    </row>
    <row r="20" spans="1:11" x14ac:dyDescent="0.2">
      <c r="A20" s="106">
        <v>516</v>
      </c>
      <c r="B20" s="107" t="s">
        <v>661</v>
      </c>
      <c r="C20" s="106" t="s">
        <v>72</v>
      </c>
      <c r="D20" s="106" t="s">
        <v>657</v>
      </c>
      <c r="E20" s="108">
        <v>0</v>
      </c>
      <c r="F20" s="108">
        <v>3574647.4734999994</v>
      </c>
      <c r="G20" s="108">
        <v>0</v>
      </c>
      <c r="H20" s="108">
        <v>0</v>
      </c>
      <c r="I20" s="108">
        <v>0</v>
      </c>
      <c r="J20" s="108">
        <v>0</v>
      </c>
      <c r="K20" s="108">
        <v>5364.4059999999999</v>
      </c>
    </row>
    <row r="21" spans="1:11" x14ac:dyDescent="0.2">
      <c r="A21" s="106">
        <v>546</v>
      </c>
      <c r="B21" s="107" t="s">
        <v>661</v>
      </c>
      <c r="C21" s="106" t="s">
        <v>72</v>
      </c>
      <c r="D21" s="106" t="s">
        <v>657</v>
      </c>
      <c r="E21" s="108">
        <v>0</v>
      </c>
      <c r="F21" s="108">
        <v>3869747.2325000004</v>
      </c>
      <c r="G21" s="108">
        <v>0</v>
      </c>
      <c r="H21" s="108">
        <v>0</v>
      </c>
      <c r="I21" s="108">
        <v>4876.1469999999999</v>
      </c>
      <c r="J21" s="108">
        <v>0</v>
      </c>
      <c r="K21" s="108">
        <v>133.50460000000001</v>
      </c>
    </row>
    <row r="22" spans="1:11" x14ac:dyDescent="0.2">
      <c r="A22" s="106">
        <v>598</v>
      </c>
      <c r="B22" s="107" t="s">
        <v>661</v>
      </c>
      <c r="C22" s="106" t="s">
        <v>72</v>
      </c>
      <c r="D22" s="106" t="s">
        <v>657</v>
      </c>
      <c r="E22" s="108">
        <v>0</v>
      </c>
      <c r="F22" s="108">
        <v>76246850.400000006</v>
      </c>
      <c r="G22" s="108">
        <v>0</v>
      </c>
      <c r="H22" s="108">
        <v>0</v>
      </c>
      <c r="I22" s="108">
        <v>0</v>
      </c>
      <c r="J22" s="108">
        <v>0</v>
      </c>
      <c r="K22" s="108">
        <v>5514.7978499999999</v>
      </c>
    </row>
    <row r="23" spans="1:11" x14ac:dyDescent="0.2">
      <c r="A23" s="96">
        <v>206</v>
      </c>
      <c r="B23" s="97" t="s">
        <v>658</v>
      </c>
      <c r="C23" s="96" t="s">
        <v>73</v>
      </c>
      <c r="D23" s="96" t="s">
        <v>657</v>
      </c>
      <c r="E23" s="98">
        <v>0</v>
      </c>
      <c r="F23" s="98">
        <v>326788.99705000001</v>
      </c>
      <c r="G23" s="98">
        <v>0</v>
      </c>
      <c r="H23" s="98">
        <v>0</v>
      </c>
      <c r="I23" s="98">
        <v>0</v>
      </c>
      <c r="J23" s="98">
        <v>0</v>
      </c>
      <c r="K23" s="98">
        <v>13324.975999999999</v>
      </c>
    </row>
    <row r="24" spans="1:11" x14ac:dyDescent="0.2">
      <c r="A24" s="96">
        <v>221</v>
      </c>
      <c r="B24" s="97" t="s">
        <v>658</v>
      </c>
      <c r="C24" s="96" t="s">
        <v>73</v>
      </c>
      <c r="D24" s="96" t="s">
        <v>657</v>
      </c>
      <c r="E24" s="98">
        <v>0</v>
      </c>
      <c r="F24" s="98">
        <v>167317.98850000001</v>
      </c>
      <c r="G24" s="98">
        <v>0</v>
      </c>
      <c r="H24" s="98">
        <v>0</v>
      </c>
      <c r="I24" s="98">
        <v>0</v>
      </c>
      <c r="J24" s="98">
        <v>0</v>
      </c>
      <c r="K24" s="98">
        <v>58318.160249999994</v>
      </c>
    </row>
    <row r="25" spans="1:11" x14ac:dyDescent="0.2">
      <c r="A25" s="96">
        <v>378</v>
      </c>
      <c r="B25" s="97" t="s">
        <v>658</v>
      </c>
      <c r="C25" s="96" t="s">
        <v>73</v>
      </c>
      <c r="D25" s="96" t="s">
        <v>657</v>
      </c>
      <c r="E25" s="98">
        <v>0</v>
      </c>
      <c r="F25" s="98">
        <v>124128.82855000001</v>
      </c>
      <c r="G25" s="98">
        <v>0</v>
      </c>
      <c r="H25" s="98">
        <v>0</v>
      </c>
      <c r="I25" s="98">
        <v>150513.08684999999</v>
      </c>
      <c r="J25" s="98">
        <v>2126.7287999999999</v>
      </c>
      <c r="K25" s="98">
        <v>0</v>
      </c>
    </row>
    <row r="26" spans="1:11" x14ac:dyDescent="0.2">
      <c r="A26" s="96">
        <v>500</v>
      </c>
      <c r="B26" s="97" t="s">
        <v>658</v>
      </c>
      <c r="C26" s="96" t="s">
        <v>73</v>
      </c>
      <c r="D26" s="96" t="s">
        <v>657</v>
      </c>
      <c r="E26" s="98">
        <v>0</v>
      </c>
      <c r="F26" s="98">
        <v>441202.60305000003</v>
      </c>
      <c r="G26" s="98">
        <v>0</v>
      </c>
      <c r="H26" s="98">
        <v>0</v>
      </c>
      <c r="I26" s="98">
        <v>0</v>
      </c>
      <c r="J26" s="98">
        <v>0</v>
      </c>
      <c r="K26" s="98">
        <v>893.01239999999996</v>
      </c>
    </row>
    <row r="27" spans="1:11" x14ac:dyDescent="0.2">
      <c r="A27" s="96">
        <v>574</v>
      </c>
      <c r="B27" s="97" t="s">
        <v>658</v>
      </c>
      <c r="C27" s="96" t="s">
        <v>73</v>
      </c>
      <c r="D27" s="96" t="s">
        <v>657</v>
      </c>
      <c r="E27" s="98">
        <v>0</v>
      </c>
      <c r="F27" s="98">
        <v>808149.00049999985</v>
      </c>
      <c r="G27" s="98">
        <v>0</v>
      </c>
      <c r="H27" s="98">
        <v>0</v>
      </c>
      <c r="I27" s="98">
        <v>0</v>
      </c>
      <c r="J27" s="98">
        <v>0</v>
      </c>
      <c r="K27" s="98">
        <v>1448.40435</v>
      </c>
    </row>
    <row r="28" spans="1:11" x14ac:dyDescent="0.2">
      <c r="A28" s="100">
        <v>316</v>
      </c>
      <c r="B28" s="101" t="s">
        <v>659</v>
      </c>
      <c r="C28" s="100" t="s">
        <v>73</v>
      </c>
      <c r="D28" s="100" t="s">
        <v>77</v>
      </c>
      <c r="E28" s="102">
        <v>0</v>
      </c>
      <c r="F28" s="102">
        <v>4879450.9180000005</v>
      </c>
      <c r="G28" s="102">
        <v>0</v>
      </c>
      <c r="H28" s="102">
        <v>0</v>
      </c>
      <c r="I28" s="102">
        <v>0</v>
      </c>
      <c r="J28" s="102">
        <v>0</v>
      </c>
      <c r="K28" s="102">
        <v>53220.537600000003</v>
      </c>
    </row>
    <row r="29" spans="1:11" x14ac:dyDescent="0.2">
      <c r="A29" s="100">
        <v>361</v>
      </c>
      <c r="B29" s="101" t="s">
        <v>659</v>
      </c>
      <c r="C29" s="100" t="s">
        <v>73</v>
      </c>
      <c r="D29" s="100" t="s">
        <v>77</v>
      </c>
      <c r="E29" s="102">
        <v>0</v>
      </c>
      <c r="F29" s="102">
        <v>4367076.9615000002</v>
      </c>
      <c r="G29" s="102">
        <v>0</v>
      </c>
      <c r="H29" s="102">
        <v>0</v>
      </c>
      <c r="I29" s="102">
        <v>0</v>
      </c>
      <c r="J29" s="102">
        <v>0</v>
      </c>
      <c r="K29" s="102">
        <v>1558302.1849999998</v>
      </c>
    </row>
    <row r="30" spans="1:11" x14ac:dyDescent="0.2">
      <c r="A30" s="100">
        <v>469</v>
      </c>
      <c r="B30" s="101" t="s">
        <v>659</v>
      </c>
      <c r="C30" s="100" t="s">
        <v>73</v>
      </c>
      <c r="D30" s="100" t="s">
        <v>77</v>
      </c>
      <c r="E30" s="102">
        <v>0</v>
      </c>
      <c r="F30" s="102">
        <v>5255495.5649999995</v>
      </c>
      <c r="G30" s="102">
        <v>0</v>
      </c>
      <c r="H30" s="102">
        <v>0</v>
      </c>
      <c r="I30" s="102">
        <v>4372.7356</v>
      </c>
      <c r="J30" s="102">
        <v>0</v>
      </c>
      <c r="K30" s="102">
        <v>82519.41605</v>
      </c>
    </row>
    <row r="31" spans="1:11" x14ac:dyDescent="0.2">
      <c r="A31" s="100">
        <v>582</v>
      </c>
      <c r="B31" s="101" t="s">
        <v>659</v>
      </c>
      <c r="C31" s="100" t="s">
        <v>73</v>
      </c>
      <c r="D31" s="100" t="s">
        <v>77</v>
      </c>
      <c r="E31" s="102">
        <v>0</v>
      </c>
      <c r="F31" s="102">
        <v>1951087.5965</v>
      </c>
      <c r="G31" s="102">
        <v>0</v>
      </c>
      <c r="H31" s="102">
        <v>0</v>
      </c>
      <c r="I31" s="102">
        <v>0</v>
      </c>
      <c r="J31" s="102">
        <v>0</v>
      </c>
      <c r="K31" s="102">
        <v>5521.3283500000007</v>
      </c>
    </row>
    <row r="32" spans="1:11" x14ac:dyDescent="0.2">
      <c r="A32" s="100">
        <v>596</v>
      </c>
      <c r="B32" s="101" t="s">
        <v>659</v>
      </c>
      <c r="C32" s="100" t="s">
        <v>73</v>
      </c>
      <c r="D32" s="100" t="s">
        <v>77</v>
      </c>
      <c r="E32" s="102">
        <v>0</v>
      </c>
      <c r="F32" s="102">
        <v>506147.36550000007</v>
      </c>
      <c r="G32" s="102">
        <v>0</v>
      </c>
      <c r="H32" s="102">
        <v>0</v>
      </c>
      <c r="I32" s="102">
        <v>4579.0062499999995</v>
      </c>
      <c r="J32" s="102">
        <v>0</v>
      </c>
      <c r="K32" s="102">
        <v>1074.3309499999998</v>
      </c>
    </row>
    <row r="33" spans="1:11" x14ac:dyDescent="0.2">
      <c r="A33" s="103">
        <v>485</v>
      </c>
      <c r="B33" s="104" t="s">
        <v>660</v>
      </c>
      <c r="C33" s="103" t="s">
        <v>73</v>
      </c>
      <c r="D33" s="103" t="s">
        <v>657</v>
      </c>
      <c r="E33" s="105">
        <v>0</v>
      </c>
      <c r="F33" s="105">
        <v>3278468.5684999996</v>
      </c>
      <c r="G33" s="105">
        <v>0</v>
      </c>
      <c r="H33" s="105">
        <v>0</v>
      </c>
      <c r="I33" s="105">
        <v>0</v>
      </c>
      <c r="J33" s="105">
        <v>0</v>
      </c>
      <c r="K33" s="105">
        <v>23317.237249999998</v>
      </c>
    </row>
    <row r="34" spans="1:11" x14ac:dyDescent="0.2">
      <c r="A34" s="103">
        <v>492</v>
      </c>
      <c r="B34" s="104" t="s">
        <v>660</v>
      </c>
      <c r="C34" s="103" t="s">
        <v>73</v>
      </c>
      <c r="D34" s="103" t="s">
        <v>657</v>
      </c>
      <c r="E34" s="105">
        <v>0</v>
      </c>
      <c r="F34" s="105">
        <v>28433530.115000002</v>
      </c>
      <c r="G34" s="105">
        <v>0</v>
      </c>
      <c r="H34" s="105">
        <v>0</v>
      </c>
      <c r="I34" s="105">
        <v>0</v>
      </c>
      <c r="J34" s="105">
        <v>0</v>
      </c>
      <c r="K34" s="105">
        <v>7390.3621499999999</v>
      </c>
    </row>
    <row r="35" spans="1:11" x14ac:dyDescent="0.2">
      <c r="A35" s="103">
        <v>573</v>
      </c>
      <c r="B35" s="104" t="s">
        <v>660</v>
      </c>
      <c r="C35" s="103" t="s">
        <v>73</v>
      </c>
      <c r="D35" s="103" t="s">
        <v>657</v>
      </c>
      <c r="E35" s="105">
        <v>0</v>
      </c>
      <c r="F35" s="105">
        <v>1788414.7349999999</v>
      </c>
      <c r="G35" s="105">
        <v>0</v>
      </c>
      <c r="H35" s="105">
        <v>0</v>
      </c>
      <c r="I35" s="105">
        <v>0</v>
      </c>
      <c r="J35" s="105">
        <v>0</v>
      </c>
      <c r="K35" s="105">
        <v>6627.1233499999998</v>
      </c>
    </row>
    <row r="36" spans="1:11" x14ac:dyDescent="0.2">
      <c r="A36" s="103">
        <v>578</v>
      </c>
      <c r="B36" s="104" t="s">
        <v>660</v>
      </c>
      <c r="C36" s="103" t="s">
        <v>73</v>
      </c>
      <c r="D36" s="103" t="s">
        <v>657</v>
      </c>
      <c r="E36" s="105">
        <v>0</v>
      </c>
      <c r="F36" s="105">
        <v>1062108.9030000002</v>
      </c>
      <c r="G36" s="105">
        <v>0</v>
      </c>
      <c r="H36" s="105">
        <v>0</v>
      </c>
      <c r="I36" s="105">
        <v>0</v>
      </c>
      <c r="J36" s="105">
        <v>0</v>
      </c>
      <c r="K36" s="105">
        <v>452.68795</v>
      </c>
    </row>
    <row r="37" spans="1:11" x14ac:dyDescent="0.2">
      <c r="A37" s="103">
        <v>587</v>
      </c>
      <c r="B37" s="104" t="s">
        <v>660</v>
      </c>
      <c r="C37" s="103" t="s">
        <v>73</v>
      </c>
      <c r="D37" s="103" t="s">
        <v>657</v>
      </c>
      <c r="E37" s="105">
        <v>0</v>
      </c>
      <c r="F37" s="105">
        <v>1025490.1449999999</v>
      </c>
      <c r="G37" s="105">
        <v>0</v>
      </c>
      <c r="H37" s="105">
        <v>0</v>
      </c>
      <c r="I37" s="105">
        <v>0</v>
      </c>
      <c r="J37" s="105">
        <v>0</v>
      </c>
      <c r="K37" s="105">
        <v>2265.6692999999996</v>
      </c>
    </row>
    <row r="38" spans="1:11" x14ac:dyDescent="0.2">
      <c r="A38" s="106">
        <v>200</v>
      </c>
      <c r="B38" s="107" t="s">
        <v>661</v>
      </c>
      <c r="C38" s="106" t="s">
        <v>73</v>
      </c>
      <c r="D38" s="106" t="s">
        <v>77</v>
      </c>
      <c r="E38" s="108">
        <v>0</v>
      </c>
      <c r="F38" s="108">
        <v>8415389.4750000015</v>
      </c>
      <c r="G38" s="108">
        <v>0</v>
      </c>
      <c r="H38" s="108">
        <v>0</v>
      </c>
      <c r="I38" s="108">
        <v>400191.34105000005</v>
      </c>
      <c r="J38" s="108">
        <v>0</v>
      </c>
      <c r="K38" s="108">
        <v>190228732.70000002</v>
      </c>
    </row>
    <row r="39" spans="1:11" x14ac:dyDescent="0.2">
      <c r="A39" s="106">
        <v>488</v>
      </c>
      <c r="B39" s="107" t="s">
        <v>661</v>
      </c>
      <c r="C39" s="106" t="s">
        <v>73</v>
      </c>
      <c r="D39" s="106" t="s">
        <v>77</v>
      </c>
      <c r="E39" s="108">
        <v>0</v>
      </c>
      <c r="F39" s="108">
        <v>2841795.7620000001</v>
      </c>
      <c r="G39" s="108">
        <v>0</v>
      </c>
      <c r="H39" s="108">
        <v>0</v>
      </c>
      <c r="I39" s="108">
        <v>0</v>
      </c>
      <c r="J39" s="108">
        <v>0</v>
      </c>
      <c r="K39" s="108">
        <v>62798.562100000003</v>
      </c>
    </row>
    <row r="40" spans="1:11" x14ac:dyDescent="0.2">
      <c r="A40" s="106">
        <v>516</v>
      </c>
      <c r="B40" s="107" t="s">
        <v>661</v>
      </c>
      <c r="C40" s="106" t="s">
        <v>73</v>
      </c>
      <c r="D40" s="106" t="s">
        <v>77</v>
      </c>
      <c r="E40" s="108">
        <v>0</v>
      </c>
      <c r="F40" s="108">
        <v>3934868.1534999995</v>
      </c>
      <c r="G40" s="108">
        <v>0</v>
      </c>
      <c r="H40" s="108">
        <v>0</v>
      </c>
      <c r="I40" s="108">
        <v>20950.2075</v>
      </c>
      <c r="J40" s="108">
        <v>0</v>
      </c>
      <c r="K40" s="108">
        <v>21259.583700000003</v>
      </c>
    </row>
    <row r="41" spans="1:11" x14ac:dyDescent="0.2">
      <c r="A41" s="106">
        <v>546</v>
      </c>
      <c r="B41" s="107" t="s">
        <v>661</v>
      </c>
      <c r="C41" s="106" t="s">
        <v>73</v>
      </c>
      <c r="D41" s="106" t="s">
        <v>77</v>
      </c>
      <c r="E41" s="108">
        <v>0</v>
      </c>
      <c r="F41" s="108">
        <v>4432068.7085000006</v>
      </c>
      <c r="G41" s="108">
        <v>0</v>
      </c>
      <c r="H41" s="108">
        <v>0</v>
      </c>
      <c r="I41" s="108">
        <v>0</v>
      </c>
      <c r="J41" s="108">
        <v>0</v>
      </c>
      <c r="K41" s="108">
        <v>16579.872900000002</v>
      </c>
    </row>
    <row r="42" spans="1:11" x14ac:dyDescent="0.2">
      <c r="A42" s="106">
        <v>598</v>
      </c>
      <c r="B42" s="107" t="s">
        <v>661</v>
      </c>
      <c r="C42" s="106" t="s">
        <v>73</v>
      </c>
      <c r="D42" s="106" t="s">
        <v>77</v>
      </c>
      <c r="E42" s="108">
        <v>0</v>
      </c>
      <c r="F42" s="108">
        <v>48822729.159999996</v>
      </c>
      <c r="G42" s="108">
        <v>0</v>
      </c>
      <c r="H42" s="108">
        <v>0</v>
      </c>
      <c r="I42" s="108">
        <v>0</v>
      </c>
      <c r="J42" s="108">
        <v>0</v>
      </c>
      <c r="K42" s="108">
        <v>6186382.6749999998</v>
      </c>
    </row>
    <row r="43" spans="1:11" ht="16" customHeight="1" x14ac:dyDescent="0.2">
      <c r="A43" s="96">
        <v>206</v>
      </c>
      <c r="B43" s="97" t="s">
        <v>658</v>
      </c>
      <c r="C43" s="96" t="s">
        <v>74</v>
      </c>
      <c r="D43" s="96" t="s">
        <v>657</v>
      </c>
      <c r="E43" s="98" t="s">
        <v>662</v>
      </c>
      <c r="F43" s="98" t="s">
        <v>662</v>
      </c>
      <c r="G43" s="98" t="s">
        <v>662</v>
      </c>
      <c r="H43" s="98" t="s">
        <v>662</v>
      </c>
      <c r="I43" s="98" t="s">
        <v>662</v>
      </c>
      <c r="J43" s="98" t="s">
        <v>662</v>
      </c>
      <c r="K43" s="98" t="s">
        <v>662</v>
      </c>
    </row>
    <row r="44" spans="1:11" x14ac:dyDescent="0.2">
      <c r="A44" s="96">
        <v>221</v>
      </c>
      <c r="B44" s="97" t="s">
        <v>658</v>
      </c>
      <c r="C44" s="96" t="s">
        <v>74</v>
      </c>
      <c r="D44" s="96" t="s">
        <v>657</v>
      </c>
      <c r="E44" s="98">
        <v>0</v>
      </c>
      <c r="F44" s="98">
        <v>725668.49750000006</v>
      </c>
      <c r="G44" s="98">
        <v>0</v>
      </c>
      <c r="H44" s="98">
        <v>0</v>
      </c>
      <c r="I44" s="98">
        <v>0</v>
      </c>
      <c r="J44" s="98">
        <v>0</v>
      </c>
      <c r="K44" s="98">
        <v>8572.7866000000013</v>
      </c>
    </row>
    <row r="45" spans="1:11" x14ac:dyDescent="0.2">
      <c r="A45" s="96">
        <v>378</v>
      </c>
      <c r="B45" s="97" t="s">
        <v>658</v>
      </c>
      <c r="C45" s="96" t="s">
        <v>74</v>
      </c>
      <c r="D45" s="96" t="s">
        <v>657</v>
      </c>
      <c r="E45" s="98">
        <v>0</v>
      </c>
      <c r="F45" s="98">
        <v>79847.371749999991</v>
      </c>
      <c r="G45" s="98">
        <v>0</v>
      </c>
      <c r="H45" s="98">
        <v>0</v>
      </c>
      <c r="I45" s="98">
        <v>4161983.1929999995</v>
      </c>
      <c r="J45" s="98">
        <v>0</v>
      </c>
      <c r="K45" s="98">
        <v>0</v>
      </c>
    </row>
    <row r="46" spans="1:11" x14ac:dyDescent="0.2">
      <c r="A46" s="96">
        <v>500</v>
      </c>
      <c r="B46" s="97" t="s">
        <v>658</v>
      </c>
      <c r="C46" s="96" t="s">
        <v>74</v>
      </c>
      <c r="D46" s="96" t="s">
        <v>657</v>
      </c>
      <c r="E46" s="98">
        <v>0</v>
      </c>
      <c r="F46" s="98">
        <v>432541.20834999997</v>
      </c>
      <c r="G46" s="98">
        <v>0</v>
      </c>
      <c r="H46" s="98">
        <v>0</v>
      </c>
      <c r="I46" s="98">
        <v>0</v>
      </c>
      <c r="J46" s="98">
        <v>0</v>
      </c>
      <c r="K46" s="98">
        <v>1507.0804000000001</v>
      </c>
    </row>
    <row r="47" spans="1:11" ht="16" customHeight="1" x14ac:dyDescent="0.2">
      <c r="A47" s="96">
        <v>574</v>
      </c>
      <c r="B47" s="97" t="s">
        <v>658</v>
      </c>
      <c r="C47" s="96" t="s">
        <v>74</v>
      </c>
      <c r="D47" s="96" t="s">
        <v>657</v>
      </c>
      <c r="E47" s="98" t="s">
        <v>662</v>
      </c>
      <c r="F47" s="98" t="s">
        <v>662</v>
      </c>
      <c r="G47" s="98" t="s">
        <v>662</v>
      </c>
      <c r="H47" s="98" t="s">
        <v>662</v>
      </c>
      <c r="I47" s="98" t="s">
        <v>662</v>
      </c>
      <c r="J47" s="98" t="s">
        <v>662</v>
      </c>
      <c r="K47" s="98" t="s">
        <v>662</v>
      </c>
    </row>
    <row r="48" spans="1:11" ht="16" customHeight="1" x14ac:dyDescent="0.2">
      <c r="A48" s="100">
        <v>316</v>
      </c>
      <c r="B48" s="101" t="s">
        <v>659</v>
      </c>
      <c r="C48" s="100" t="s">
        <v>74</v>
      </c>
      <c r="D48" s="100" t="s">
        <v>657</v>
      </c>
      <c r="E48" s="102">
        <v>0</v>
      </c>
      <c r="F48" s="102">
        <v>5206193.8099999996</v>
      </c>
      <c r="G48" s="102">
        <v>0</v>
      </c>
      <c r="H48" s="102" t="s">
        <v>663</v>
      </c>
      <c r="I48" s="102">
        <v>0</v>
      </c>
      <c r="J48" s="102">
        <v>0</v>
      </c>
      <c r="K48" s="102">
        <v>1092.95335</v>
      </c>
    </row>
    <row r="49" spans="1:11" x14ac:dyDescent="0.2">
      <c r="A49" s="100">
        <v>361</v>
      </c>
      <c r="B49" s="101" t="s">
        <v>659</v>
      </c>
      <c r="C49" s="100" t="s">
        <v>74</v>
      </c>
      <c r="D49" s="100" t="s">
        <v>657</v>
      </c>
      <c r="E49" s="102">
        <v>0</v>
      </c>
      <c r="F49" s="102">
        <v>1573080.6775</v>
      </c>
      <c r="G49" s="102">
        <v>0</v>
      </c>
      <c r="H49" s="102">
        <v>0</v>
      </c>
      <c r="I49" s="102">
        <v>0</v>
      </c>
      <c r="J49" s="102">
        <v>0</v>
      </c>
      <c r="K49" s="102">
        <v>2896.4219999999996</v>
      </c>
    </row>
    <row r="50" spans="1:11" x14ac:dyDescent="0.2">
      <c r="A50" s="100">
        <v>469</v>
      </c>
      <c r="B50" s="101" t="s">
        <v>659</v>
      </c>
      <c r="C50" s="100" t="s">
        <v>74</v>
      </c>
      <c r="D50" s="100" t="s">
        <v>657</v>
      </c>
      <c r="E50" s="102">
        <v>0</v>
      </c>
      <c r="F50" s="102">
        <v>2339400.267</v>
      </c>
      <c r="G50" s="102">
        <v>0</v>
      </c>
      <c r="H50" s="102">
        <v>0</v>
      </c>
      <c r="I50" s="102">
        <v>5948.7532499999998</v>
      </c>
      <c r="J50" s="102">
        <v>0</v>
      </c>
      <c r="K50" s="102">
        <v>17473.273550000002</v>
      </c>
    </row>
    <row r="51" spans="1:11" x14ac:dyDescent="0.2">
      <c r="A51" s="100">
        <v>582</v>
      </c>
      <c r="B51" s="101" t="s">
        <v>659</v>
      </c>
      <c r="C51" s="100" t="s">
        <v>74</v>
      </c>
      <c r="D51" s="100" t="s">
        <v>657</v>
      </c>
      <c r="E51" s="102">
        <v>0</v>
      </c>
      <c r="F51" s="102">
        <v>805980.81799999985</v>
      </c>
      <c r="G51" s="102">
        <v>0</v>
      </c>
      <c r="H51" s="102">
        <v>0</v>
      </c>
      <c r="I51" s="102">
        <v>0</v>
      </c>
      <c r="J51" s="102">
        <v>0</v>
      </c>
      <c r="K51" s="102">
        <v>195.11805000000001</v>
      </c>
    </row>
    <row r="52" spans="1:11" x14ac:dyDescent="0.2">
      <c r="A52" s="100">
        <v>596</v>
      </c>
      <c r="B52" s="101" t="s">
        <v>659</v>
      </c>
      <c r="C52" s="100" t="s">
        <v>74</v>
      </c>
      <c r="D52" s="100" t="s">
        <v>657</v>
      </c>
      <c r="E52" s="102">
        <v>0</v>
      </c>
      <c r="F52" s="102">
        <v>2448359.6340000001</v>
      </c>
      <c r="G52" s="102">
        <v>0</v>
      </c>
      <c r="H52" s="102">
        <v>0</v>
      </c>
      <c r="I52" s="102">
        <v>0</v>
      </c>
      <c r="J52" s="102">
        <v>0</v>
      </c>
      <c r="K52" s="102">
        <v>1971.6580000000001</v>
      </c>
    </row>
    <row r="53" spans="1:11" ht="16" customHeight="1" x14ac:dyDescent="0.2">
      <c r="A53" s="103">
        <v>485</v>
      </c>
      <c r="B53" s="104" t="s">
        <v>660</v>
      </c>
      <c r="C53" s="103" t="s">
        <v>74</v>
      </c>
      <c r="D53" s="103" t="s">
        <v>78</v>
      </c>
      <c r="E53" s="105">
        <v>0</v>
      </c>
      <c r="F53" s="105">
        <v>8356978.6949999994</v>
      </c>
      <c r="G53" s="105">
        <v>0</v>
      </c>
      <c r="H53" s="105" t="s">
        <v>663</v>
      </c>
      <c r="I53" s="105">
        <v>0</v>
      </c>
      <c r="J53" s="105">
        <v>0</v>
      </c>
      <c r="K53" s="105">
        <v>232041.78044999999</v>
      </c>
    </row>
    <row r="54" spans="1:11" x14ac:dyDescent="0.2">
      <c r="A54" s="103">
        <v>492</v>
      </c>
      <c r="B54" s="104" t="s">
        <v>660</v>
      </c>
      <c r="C54" s="103" t="s">
        <v>74</v>
      </c>
      <c r="D54" s="103" t="s">
        <v>78</v>
      </c>
      <c r="E54" s="105">
        <v>0</v>
      </c>
      <c r="F54" s="105">
        <v>7422034.7699999996</v>
      </c>
      <c r="G54" s="105">
        <v>0</v>
      </c>
      <c r="H54" s="105">
        <v>0</v>
      </c>
      <c r="I54" s="105">
        <v>0</v>
      </c>
      <c r="J54" s="105">
        <v>0</v>
      </c>
      <c r="K54" s="105">
        <v>87900.854449999999</v>
      </c>
    </row>
    <row r="55" spans="1:11" ht="16" customHeight="1" x14ac:dyDescent="0.2">
      <c r="A55" s="103">
        <v>573</v>
      </c>
      <c r="B55" s="104" t="s">
        <v>660</v>
      </c>
      <c r="C55" s="103" t="s">
        <v>74</v>
      </c>
      <c r="D55" s="103" t="s">
        <v>78</v>
      </c>
      <c r="E55" s="105" t="s">
        <v>662</v>
      </c>
      <c r="F55" s="105" t="s">
        <v>662</v>
      </c>
      <c r="G55" s="105" t="s">
        <v>662</v>
      </c>
      <c r="H55" s="105" t="s">
        <v>662</v>
      </c>
      <c r="I55" s="105" t="s">
        <v>662</v>
      </c>
      <c r="J55" s="105" t="s">
        <v>662</v>
      </c>
      <c r="K55" s="105" t="s">
        <v>662</v>
      </c>
    </row>
    <row r="56" spans="1:11" ht="16" customHeight="1" x14ac:dyDescent="0.2">
      <c r="A56" s="103">
        <v>578</v>
      </c>
      <c r="B56" s="104" t="s">
        <v>660</v>
      </c>
      <c r="C56" s="103" t="s">
        <v>74</v>
      </c>
      <c r="D56" s="103" t="s">
        <v>78</v>
      </c>
      <c r="E56" s="105">
        <v>0</v>
      </c>
      <c r="F56" s="105">
        <v>5896345.2150000008</v>
      </c>
      <c r="G56" s="105">
        <v>0</v>
      </c>
      <c r="H56" s="105" t="s">
        <v>663</v>
      </c>
      <c r="I56" s="105">
        <v>0</v>
      </c>
      <c r="J56" s="105">
        <v>0</v>
      </c>
      <c r="K56" s="105">
        <v>216004.13094999999</v>
      </c>
    </row>
    <row r="57" spans="1:11" ht="16" customHeight="1" x14ac:dyDescent="0.2">
      <c r="A57" s="103">
        <v>587</v>
      </c>
      <c r="B57" s="104" t="s">
        <v>660</v>
      </c>
      <c r="C57" s="103" t="s">
        <v>74</v>
      </c>
      <c r="D57" s="103" t="s">
        <v>78</v>
      </c>
      <c r="E57" s="105">
        <v>0</v>
      </c>
      <c r="F57" s="105">
        <v>118367260.05</v>
      </c>
      <c r="G57" s="105">
        <v>0</v>
      </c>
      <c r="H57" s="105" t="s">
        <v>663</v>
      </c>
      <c r="I57" s="105">
        <v>0</v>
      </c>
      <c r="J57" s="105">
        <v>0</v>
      </c>
      <c r="K57" s="105">
        <v>4186770.1629999997</v>
      </c>
    </row>
    <row r="58" spans="1:11" ht="16" customHeight="1" x14ac:dyDescent="0.2">
      <c r="A58" s="106">
        <v>200</v>
      </c>
      <c r="B58" s="107" t="s">
        <v>661</v>
      </c>
      <c r="C58" s="106" t="s">
        <v>74</v>
      </c>
      <c r="D58" s="106" t="s">
        <v>78</v>
      </c>
      <c r="E58" s="108" t="s">
        <v>662</v>
      </c>
      <c r="F58" s="108" t="s">
        <v>662</v>
      </c>
      <c r="G58" s="108" t="s">
        <v>662</v>
      </c>
      <c r="H58" s="108" t="s">
        <v>662</v>
      </c>
      <c r="I58" s="108" t="s">
        <v>662</v>
      </c>
      <c r="J58" s="108" t="s">
        <v>662</v>
      </c>
      <c r="K58" s="108" t="s">
        <v>662</v>
      </c>
    </row>
    <row r="59" spans="1:11" x14ac:dyDescent="0.2">
      <c r="A59" s="106">
        <v>488</v>
      </c>
      <c r="B59" s="107" t="s">
        <v>661</v>
      </c>
      <c r="C59" s="106" t="s">
        <v>74</v>
      </c>
      <c r="D59" s="106" t="s">
        <v>78</v>
      </c>
      <c r="E59" s="108">
        <v>0</v>
      </c>
      <c r="F59" s="108">
        <v>3811996.4025000003</v>
      </c>
      <c r="G59" s="108">
        <v>0</v>
      </c>
      <c r="H59" s="108">
        <v>0</v>
      </c>
      <c r="I59" s="108">
        <v>0</v>
      </c>
      <c r="J59" s="108">
        <v>0</v>
      </c>
      <c r="K59" s="108">
        <v>281092.67005000002</v>
      </c>
    </row>
    <row r="60" spans="1:11" ht="16" customHeight="1" x14ac:dyDescent="0.2">
      <c r="A60" s="106">
        <v>516</v>
      </c>
      <c r="B60" s="107" t="s">
        <v>661</v>
      </c>
      <c r="C60" s="106" t="s">
        <v>74</v>
      </c>
      <c r="D60" s="106" t="s">
        <v>78</v>
      </c>
      <c r="E60" s="108">
        <v>0</v>
      </c>
      <c r="F60" s="108">
        <v>4410711.7790000001</v>
      </c>
      <c r="G60" s="108">
        <v>0</v>
      </c>
      <c r="H60" s="108" t="s">
        <v>663</v>
      </c>
      <c r="I60" s="108">
        <v>0</v>
      </c>
      <c r="J60" s="108">
        <v>0</v>
      </c>
      <c r="K60" s="108">
        <v>36915.956449999998</v>
      </c>
    </row>
    <row r="61" spans="1:11" x14ac:dyDescent="0.2">
      <c r="A61" s="106">
        <v>546</v>
      </c>
      <c r="B61" s="107" t="s">
        <v>661</v>
      </c>
      <c r="C61" s="106" t="s">
        <v>74</v>
      </c>
      <c r="D61" s="106" t="s">
        <v>78</v>
      </c>
      <c r="E61" s="108">
        <v>0</v>
      </c>
      <c r="F61" s="108">
        <v>4267111.7404999994</v>
      </c>
      <c r="G61" s="108">
        <v>0</v>
      </c>
      <c r="H61" s="108">
        <v>0</v>
      </c>
      <c r="I61" s="108">
        <v>0</v>
      </c>
      <c r="J61" s="108">
        <v>0</v>
      </c>
      <c r="K61" s="108">
        <v>157070.78495</v>
      </c>
    </row>
    <row r="62" spans="1:11" x14ac:dyDescent="0.2">
      <c r="A62" s="106">
        <v>598</v>
      </c>
      <c r="B62" s="107" t="s">
        <v>661</v>
      </c>
      <c r="C62" s="106" t="s">
        <v>74</v>
      </c>
      <c r="D62" s="106" t="s">
        <v>78</v>
      </c>
      <c r="E62" s="108">
        <v>0</v>
      </c>
      <c r="F62" s="108">
        <v>1035838822.5000001</v>
      </c>
      <c r="G62" s="108">
        <v>0</v>
      </c>
      <c r="H62" s="108">
        <v>0</v>
      </c>
      <c r="I62" s="108">
        <v>0</v>
      </c>
      <c r="J62" s="108">
        <v>0</v>
      </c>
      <c r="K62" s="108">
        <v>1858899.4275</v>
      </c>
    </row>
    <row r="63" spans="1:11" x14ac:dyDescent="0.2">
      <c r="A63" s="96">
        <v>206</v>
      </c>
      <c r="B63" s="97" t="s">
        <v>658</v>
      </c>
      <c r="C63" s="96" t="s">
        <v>75</v>
      </c>
      <c r="D63" s="96" t="s">
        <v>657</v>
      </c>
      <c r="E63" s="98">
        <v>0</v>
      </c>
      <c r="F63" s="98">
        <v>237947.20615000001</v>
      </c>
      <c r="G63" s="98">
        <v>0</v>
      </c>
      <c r="H63" s="98">
        <v>0</v>
      </c>
      <c r="I63" s="98">
        <v>0</v>
      </c>
      <c r="J63" s="98">
        <v>0</v>
      </c>
      <c r="K63" s="98">
        <v>173.84535</v>
      </c>
    </row>
    <row r="64" spans="1:11" ht="16" customHeight="1" x14ac:dyDescent="0.2">
      <c r="A64" s="96">
        <v>221</v>
      </c>
      <c r="B64" s="97" t="s">
        <v>658</v>
      </c>
      <c r="C64" s="96" t="s">
        <v>75</v>
      </c>
      <c r="D64" s="96" t="s">
        <v>657</v>
      </c>
      <c r="E64" s="98" t="s">
        <v>662</v>
      </c>
      <c r="F64" s="98" t="s">
        <v>662</v>
      </c>
      <c r="G64" s="98" t="s">
        <v>662</v>
      </c>
      <c r="H64" s="98" t="s">
        <v>662</v>
      </c>
      <c r="I64" s="98" t="s">
        <v>662</v>
      </c>
      <c r="J64" s="98" t="s">
        <v>662</v>
      </c>
      <c r="K64" s="98" t="s">
        <v>662</v>
      </c>
    </row>
    <row r="65" spans="1:11" x14ac:dyDescent="0.2">
      <c r="A65" s="96">
        <v>378</v>
      </c>
      <c r="B65" s="97" t="s">
        <v>658</v>
      </c>
      <c r="C65" s="96" t="s">
        <v>75</v>
      </c>
      <c r="D65" s="96" t="s">
        <v>657</v>
      </c>
      <c r="E65" s="98">
        <v>0</v>
      </c>
      <c r="F65" s="98">
        <v>1012487.3595000001</v>
      </c>
      <c r="G65" s="98">
        <v>0</v>
      </c>
      <c r="H65" s="98">
        <v>0</v>
      </c>
      <c r="I65" s="98">
        <v>0</v>
      </c>
      <c r="J65" s="98">
        <v>0</v>
      </c>
      <c r="K65" s="98">
        <v>13650.8367</v>
      </c>
    </row>
    <row r="66" spans="1:11" ht="18" x14ac:dyDescent="0.2">
      <c r="A66" s="96">
        <v>500</v>
      </c>
      <c r="B66" s="97" t="s">
        <v>658</v>
      </c>
      <c r="C66" s="96" t="s">
        <v>75</v>
      </c>
      <c r="D66" s="96" t="s">
        <v>657</v>
      </c>
      <c r="E66" s="98">
        <v>0</v>
      </c>
      <c r="F66" s="98" t="s">
        <v>663</v>
      </c>
      <c r="G66" s="98">
        <v>0</v>
      </c>
      <c r="H66" s="98">
        <v>0</v>
      </c>
      <c r="I66" s="98">
        <v>0</v>
      </c>
      <c r="J66" s="98">
        <v>0</v>
      </c>
      <c r="K66" s="98">
        <v>0</v>
      </c>
    </row>
    <row r="67" spans="1:11" x14ac:dyDescent="0.2">
      <c r="A67" s="96">
        <v>574</v>
      </c>
      <c r="B67" s="97" t="s">
        <v>658</v>
      </c>
      <c r="C67" s="96" t="s">
        <v>75</v>
      </c>
      <c r="D67" s="96" t="s">
        <v>657</v>
      </c>
      <c r="E67" s="98">
        <v>0</v>
      </c>
      <c r="F67" s="98">
        <v>769970.30699999991</v>
      </c>
      <c r="G67" s="98">
        <v>0</v>
      </c>
      <c r="H67" s="98">
        <v>0</v>
      </c>
      <c r="I67" s="98">
        <v>0</v>
      </c>
      <c r="J67" s="98">
        <v>0</v>
      </c>
      <c r="K67" s="98">
        <v>4229.5014499999997</v>
      </c>
    </row>
    <row r="68" spans="1:11" x14ac:dyDescent="0.2">
      <c r="A68" s="100">
        <v>316</v>
      </c>
      <c r="B68" s="101" t="s">
        <v>659</v>
      </c>
      <c r="C68" s="100" t="s">
        <v>75</v>
      </c>
      <c r="D68" s="100" t="s">
        <v>657</v>
      </c>
      <c r="E68" s="102">
        <v>0</v>
      </c>
      <c r="F68" s="102">
        <v>2465875.213</v>
      </c>
      <c r="G68" s="102">
        <v>0</v>
      </c>
      <c r="H68" s="102">
        <v>0</v>
      </c>
      <c r="I68" s="102">
        <v>0</v>
      </c>
      <c r="J68" s="102">
        <v>0</v>
      </c>
      <c r="K68" s="102">
        <v>9534.0038999999997</v>
      </c>
    </row>
    <row r="69" spans="1:11" x14ac:dyDescent="0.2">
      <c r="A69" s="100">
        <v>361</v>
      </c>
      <c r="B69" s="101" t="s">
        <v>659</v>
      </c>
      <c r="C69" s="100" t="s">
        <v>75</v>
      </c>
      <c r="D69" s="100" t="s">
        <v>657</v>
      </c>
      <c r="E69" s="102">
        <v>0</v>
      </c>
      <c r="F69" s="102">
        <v>12352314.08</v>
      </c>
      <c r="G69" s="102">
        <v>0</v>
      </c>
      <c r="H69" s="102">
        <v>0</v>
      </c>
      <c r="I69" s="102">
        <v>0</v>
      </c>
      <c r="J69" s="102">
        <v>0</v>
      </c>
      <c r="K69" s="102">
        <v>71949.74265</v>
      </c>
    </row>
    <row r="70" spans="1:11" x14ac:dyDescent="0.2">
      <c r="A70" s="100">
        <v>469</v>
      </c>
      <c r="B70" s="101" t="s">
        <v>659</v>
      </c>
      <c r="C70" s="100" t="s">
        <v>75</v>
      </c>
      <c r="D70" s="100" t="s">
        <v>657</v>
      </c>
      <c r="E70" s="102">
        <v>0</v>
      </c>
      <c r="F70" s="102">
        <v>861945.20899999992</v>
      </c>
      <c r="G70" s="102">
        <v>0</v>
      </c>
      <c r="H70" s="102">
        <v>0</v>
      </c>
      <c r="I70" s="102">
        <v>0</v>
      </c>
      <c r="J70" s="102">
        <v>0</v>
      </c>
      <c r="K70" s="102">
        <v>0</v>
      </c>
    </row>
    <row r="71" spans="1:11" x14ac:dyDescent="0.2">
      <c r="A71" s="100">
        <v>582</v>
      </c>
      <c r="B71" s="101" t="s">
        <v>659</v>
      </c>
      <c r="C71" s="100" t="s">
        <v>75</v>
      </c>
      <c r="D71" s="100" t="s">
        <v>657</v>
      </c>
      <c r="E71" s="102">
        <v>0</v>
      </c>
      <c r="F71" s="102">
        <v>13768075.020000001</v>
      </c>
      <c r="G71" s="102">
        <v>0</v>
      </c>
      <c r="H71" s="102">
        <v>0</v>
      </c>
      <c r="I71" s="102">
        <v>0</v>
      </c>
      <c r="J71" s="102">
        <v>0</v>
      </c>
      <c r="K71" s="102">
        <v>23459.271499999999</v>
      </c>
    </row>
    <row r="72" spans="1:11" x14ac:dyDescent="0.2">
      <c r="A72" s="100">
        <v>596</v>
      </c>
      <c r="B72" s="101" t="s">
        <v>659</v>
      </c>
      <c r="C72" s="100" t="s">
        <v>75</v>
      </c>
      <c r="D72" s="100" t="s">
        <v>657</v>
      </c>
      <c r="E72" s="102">
        <v>0</v>
      </c>
      <c r="F72" s="102">
        <v>2138599.4745</v>
      </c>
      <c r="G72" s="102">
        <v>0</v>
      </c>
      <c r="H72" s="102">
        <v>0</v>
      </c>
      <c r="I72" s="102">
        <v>0</v>
      </c>
      <c r="J72" s="102">
        <v>0</v>
      </c>
      <c r="K72" s="102">
        <v>27378.742950000003</v>
      </c>
    </row>
    <row r="73" spans="1:11" x14ac:dyDescent="0.2">
      <c r="A73" s="103">
        <v>485</v>
      </c>
      <c r="B73" s="104" t="s">
        <v>660</v>
      </c>
      <c r="C73" s="103" t="s">
        <v>75</v>
      </c>
      <c r="D73" s="103" t="s">
        <v>657</v>
      </c>
      <c r="E73" s="105">
        <v>0</v>
      </c>
      <c r="F73" s="105">
        <v>2463062.8004999999</v>
      </c>
      <c r="G73" s="105">
        <v>0</v>
      </c>
      <c r="H73" s="105">
        <v>0</v>
      </c>
      <c r="I73" s="105">
        <v>0</v>
      </c>
      <c r="J73" s="105">
        <v>0</v>
      </c>
      <c r="K73" s="105">
        <v>31113.780699999999</v>
      </c>
    </row>
    <row r="74" spans="1:11" ht="16" customHeight="1" x14ac:dyDescent="0.2">
      <c r="A74" s="103">
        <v>492</v>
      </c>
      <c r="B74" s="104" t="s">
        <v>660</v>
      </c>
      <c r="C74" s="103" t="s">
        <v>75</v>
      </c>
      <c r="D74" s="103" t="s">
        <v>657</v>
      </c>
      <c r="E74" s="105" t="s">
        <v>662</v>
      </c>
      <c r="F74" s="105" t="s">
        <v>662</v>
      </c>
      <c r="G74" s="105" t="s">
        <v>662</v>
      </c>
      <c r="H74" s="105" t="s">
        <v>662</v>
      </c>
      <c r="I74" s="105" t="s">
        <v>662</v>
      </c>
      <c r="J74" s="105" t="s">
        <v>662</v>
      </c>
      <c r="K74" s="105" t="s">
        <v>662</v>
      </c>
    </row>
    <row r="75" spans="1:11" ht="16" customHeight="1" x14ac:dyDescent="0.2">
      <c r="A75" s="103">
        <v>573</v>
      </c>
      <c r="B75" s="104" t="s">
        <v>660</v>
      </c>
      <c r="C75" s="103" t="s">
        <v>75</v>
      </c>
      <c r="D75" s="103" t="s">
        <v>657</v>
      </c>
      <c r="E75" s="105">
        <v>0</v>
      </c>
      <c r="F75" s="105">
        <v>21875314.605</v>
      </c>
      <c r="G75" s="105">
        <v>0</v>
      </c>
      <c r="H75" s="105">
        <v>0</v>
      </c>
      <c r="I75" s="105" t="s">
        <v>663</v>
      </c>
      <c r="J75" s="105">
        <v>0</v>
      </c>
      <c r="K75" s="105">
        <v>50602.060999999994</v>
      </c>
    </row>
    <row r="76" spans="1:11" x14ac:dyDescent="0.2">
      <c r="A76" s="103">
        <v>578</v>
      </c>
      <c r="B76" s="104" t="s">
        <v>660</v>
      </c>
      <c r="C76" s="103" t="s">
        <v>75</v>
      </c>
      <c r="D76" s="103" t="s">
        <v>657</v>
      </c>
      <c r="E76" s="105">
        <v>0</v>
      </c>
      <c r="F76" s="105">
        <v>1865922.2995</v>
      </c>
      <c r="G76" s="105">
        <v>0</v>
      </c>
      <c r="H76" s="105">
        <v>0</v>
      </c>
      <c r="I76" s="105">
        <v>0</v>
      </c>
      <c r="J76" s="105">
        <v>0</v>
      </c>
      <c r="K76" s="105">
        <v>11238.0144</v>
      </c>
    </row>
    <row r="77" spans="1:11" x14ac:dyDescent="0.2">
      <c r="A77" s="103">
        <v>587</v>
      </c>
      <c r="B77" s="104" t="s">
        <v>660</v>
      </c>
      <c r="C77" s="103" t="s">
        <v>75</v>
      </c>
      <c r="D77" s="103" t="s">
        <v>657</v>
      </c>
      <c r="E77" s="105">
        <v>0</v>
      </c>
      <c r="F77" s="105">
        <v>936344845.99999988</v>
      </c>
      <c r="G77" s="105">
        <v>0</v>
      </c>
      <c r="H77" s="105">
        <v>0</v>
      </c>
      <c r="I77" s="105">
        <v>0</v>
      </c>
      <c r="J77" s="105">
        <v>0</v>
      </c>
      <c r="K77" s="105">
        <v>96000.890650000001</v>
      </c>
    </row>
    <row r="78" spans="1:11" x14ac:dyDescent="0.2">
      <c r="A78" s="106">
        <v>200</v>
      </c>
      <c r="B78" s="107" t="s">
        <v>661</v>
      </c>
      <c r="C78" s="106" t="s">
        <v>75</v>
      </c>
      <c r="D78" s="106" t="s">
        <v>657</v>
      </c>
      <c r="E78" s="108">
        <v>0</v>
      </c>
      <c r="F78" s="108">
        <v>1826083.6105</v>
      </c>
      <c r="G78" s="108">
        <v>0</v>
      </c>
      <c r="H78" s="108">
        <v>0</v>
      </c>
      <c r="I78" s="108">
        <v>0</v>
      </c>
      <c r="J78" s="108">
        <v>0</v>
      </c>
      <c r="K78" s="108">
        <v>23454.139050000002</v>
      </c>
    </row>
    <row r="79" spans="1:11" x14ac:dyDescent="0.2">
      <c r="A79" s="106">
        <v>488</v>
      </c>
      <c r="B79" s="107" t="s">
        <v>661</v>
      </c>
      <c r="C79" s="106" t="s">
        <v>75</v>
      </c>
      <c r="D79" s="106" t="s">
        <v>657</v>
      </c>
      <c r="E79" s="108">
        <v>0</v>
      </c>
      <c r="F79" s="108">
        <v>140733.6538</v>
      </c>
      <c r="G79" s="108">
        <v>0</v>
      </c>
      <c r="H79" s="108">
        <v>0</v>
      </c>
      <c r="I79" s="108">
        <v>8823.3962499999998</v>
      </c>
      <c r="J79" s="108">
        <v>0</v>
      </c>
      <c r="K79" s="108">
        <v>196.29809999999998</v>
      </c>
    </row>
    <row r="80" spans="1:11" x14ac:dyDescent="0.2">
      <c r="A80" s="106">
        <v>516</v>
      </c>
      <c r="B80" s="107" t="s">
        <v>661</v>
      </c>
      <c r="C80" s="106" t="s">
        <v>75</v>
      </c>
      <c r="D80" s="106" t="s">
        <v>657</v>
      </c>
      <c r="E80" s="108">
        <v>0</v>
      </c>
      <c r="F80" s="108">
        <v>1024117.3720000001</v>
      </c>
      <c r="G80" s="108">
        <v>0</v>
      </c>
      <c r="H80" s="108">
        <v>0</v>
      </c>
      <c r="I80" s="108">
        <v>6169.2016000000003</v>
      </c>
      <c r="J80" s="108">
        <v>0</v>
      </c>
      <c r="K80" s="108">
        <v>71402.148400000005</v>
      </c>
    </row>
    <row r="81" spans="1:784" x14ac:dyDescent="0.2">
      <c r="A81" s="106">
        <v>546</v>
      </c>
      <c r="B81" s="107" t="s">
        <v>661</v>
      </c>
      <c r="C81" s="106" t="s">
        <v>75</v>
      </c>
      <c r="D81" s="106" t="s">
        <v>657</v>
      </c>
      <c r="E81" s="108">
        <v>0</v>
      </c>
      <c r="F81" s="108">
        <v>375813.52414999995</v>
      </c>
      <c r="G81" s="108">
        <v>0</v>
      </c>
      <c r="H81" s="108">
        <v>0</v>
      </c>
      <c r="I81" s="108">
        <v>0</v>
      </c>
      <c r="J81" s="108">
        <v>0</v>
      </c>
      <c r="K81" s="108">
        <v>184.87530000000001</v>
      </c>
      <c r="P81" s="109"/>
      <c r="Q81" s="109"/>
      <c r="R81" s="109"/>
      <c r="S81" s="109"/>
      <c r="T81" s="109"/>
      <c r="U81" s="109"/>
      <c r="V81" s="109"/>
      <c r="W81" s="109"/>
      <c r="X81" s="109"/>
      <c r="Y81" s="109"/>
      <c r="Z81" s="109"/>
      <c r="AA81" s="109"/>
      <c r="AB81" s="109"/>
      <c r="AC81" s="109"/>
      <c r="AD81" s="109"/>
      <c r="AE81" s="109"/>
      <c r="AF81" s="109"/>
      <c r="AG81" s="109"/>
      <c r="AH81" s="109"/>
      <c r="AI81" s="109"/>
      <c r="AJ81" s="109"/>
      <c r="AK81" s="109"/>
      <c r="AL81" s="109"/>
      <c r="AM81" s="109"/>
      <c r="AN81" s="109"/>
      <c r="AO81" s="109"/>
      <c r="AP81" s="109"/>
      <c r="AQ81" s="109"/>
      <c r="AR81" s="109"/>
      <c r="AS81" s="109"/>
      <c r="AT81" s="109"/>
      <c r="AU81" s="109"/>
      <c r="AV81" s="109"/>
      <c r="AW81" s="109"/>
      <c r="AX81" s="109"/>
      <c r="AY81" s="109"/>
      <c r="AZ81" s="109"/>
      <c r="BA81" s="109"/>
      <c r="BB81" s="109"/>
      <c r="BC81" s="109"/>
      <c r="BD81" s="109"/>
      <c r="BE81" s="109"/>
      <c r="BF81" s="109"/>
      <c r="BG81" s="109"/>
      <c r="BH81" s="109"/>
      <c r="BI81" s="109"/>
      <c r="BJ81" s="109"/>
      <c r="BK81" s="109"/>
      <c r="BL81" s="109"/>
      <c r="BM81" s="109"/>
      <c r="BN81" s="109"/>
      <c r="BO81" s="109"/>
      <c r="BP81" s="109"/>
      <c r="BQ81" s="109"/>
      <c r="BR81" s="109"/>
      <c r="BS81" s="109"/>
      <c r="BT81" s="109"/>
      <c r="BU81" s="109"/>
      <c r="BV81" s="109"/>
      <c r="BW81" s="109"/>
      <c r="BX81" s="109"/>
      <c r="BY81" s="109"/>
      <c r="BZ81" s="109"/>
      <c r="CA81" s="109"/>
      <c r="CB81" s="109"/>
      <c r="CC81" s="109"/>
      <c r="CD81" s="109"/>
      <c r="CE81" s="109"/>
      <c r="CF81" s="109"/>
      <c r="CG81" s="109"/>
      <c r="CH81" s="109"/>
      <c r="CI81" s="109"/>
      <c r="CJ81" s="109"/>
      <c r="CK81" s="109"/>
      <c r="CL81" s="109"/>
      <c r="CM81" s="109"/>
      <c r="CN81" s="109"/>
      <c r="CO81" s="109"/>
      <c r="CP81" s="109"/>
      <c r="CQ81" s="109"/>
      <c r="CR81" s="109"/>
      <c r="CS81" s="109"/>
      <c r="CT81" s="109"/>
      <c r="CU81" s="109"/>
      <c r="CV81" s="109"/>
      <c r="CW81" s="109"/>
      <c r="CX81" s="109"/>
      <c r="CY81" s="109"/>
      <c r="CZ81" s="109"/>
      <c r="DA81" s="109"/>
      <c r="DB81" s="109"/>
      <c r="DC81" s="109"/>
      <c r="DD81" s="109"/>
      <c r="DE81" s="109"/>
      <c r="DF81" s="109"/>
      <c r="DG81" s="109"/>
      <c r="DH81" s="109"/>
      <c r="DI81" s="109"/>
      <c r="DJ81" s="109"/>
      <c r="DK81" s="109"/>
      <c r="DL81" s="109"/>
      <c r="DM81" s="109"/>
      <c r="DN81" s="109"/>
      <c r="DO81" s="109"/>
      <c r="DP81" s="109"/>
      <c r="DQ81" s="109"/>
      <c r="DR81" s="109"/>
      <c r="DS81" s="109"/>
      <c r="DT81" s="109"/>
      <c r="DU81" s="109"/>
      <c r="DV81" s="109"/>
      <c r="DW81" s="109"/>
      <c r="DX81" s="109"/>
      <c r="DY81" s="109"/>
      <c r="DZ81" s="109"/>
      <c r="EA81" s="109"/>
      <c r="EB81" s="109"/>
      <c r="EC81" s="109"/>
      <c r="ED81" s="109"/>
      <c r="EE81" s="109"/>
      <c r="EF81" s="109"/>
      <c r="EG81" s="109"/>
      <c r="EH81" s="109"/>
      <c r="EI81" s="109"/>
      <c r="EJ81" s="109"/>
      <c r="EK81" s="109"/>
      <c r="EL81" s="109"/>
      <c r="EM81" s="109"/>
      <c r="EN81" s="109"/>
      <c r="EO81" s="109"/>
      <c r="EP81" s="109"/>
      <c r="EQ81" s="109"/>
      <c r="ER81" s="109"/>
      <c r="ES81" s="109"/>
      <c r="ET81" s="109"/>
      <c r="EU81" s="109"/>
      <c r="EV81" s="109"/>
      <c r="EW81" s="109"/>
      <c r="EX81" s="109"/>
      <c r="EY81" s="109"/>
      <c r="EZ81" s="109"/>
      <c r="FA81" s="109"/>
      <c r="FB81" s="109"/>
      <c r="FC81" s="109"/>
      <c r="FD81" s="109"/>
      <c r="FE81" s="109"/>
      <c r="FF81" s="109"/>
      <c r="FG81" s="109"/>
      <c r="FH81" s="109"/>
      <c r="FI81" s="109"/>
      <c r="FJ81" s="109"/>
      <c r="FK81" s="109"/>
      <c r="FL81" s="109"/>
      <c r="FM81" s="109"/>
      <c r="FN81" s="109"/>
      <c r="FO81" s="109"/>
      <c r="FP81" s="109"/>
      <c r="FQ81" s="109"/>
      <c r="FR81" s="109"/>
      <c r="FS81" s="109"/>
      <c r="FT81" s="109"/>
      <c r="FU81" s="109"/>
      <c r="FV81" s="109"/>
      <c r="FW81" s="109"/>
      <c r="FX81" s="109"/>
      <c r="FY81" s="109"/>
      <c r="FZ81" s="109"/>
      <c r="GA81" s="109"/>
      <c r="GB81" s="109"/>
      <c r="GC81" s="109"/>
      <c r="GD81" s="109"/>
      <c r="GE81" s="109"/>
      <c r="GF81" s="109"/>
      <c r="GG81" s="109"/>
      <c r="GH81" s="109"/>
      <c r="GI81" s="109"/>
      <c r="GJ81" s="109"/>
      <c r="GK81" s="109"/>
      <c r="GL81" s="109"/>
      <c r="GM81" s="109"/>
      <c r="GN81" s="109"/>
      <c r="GO81" s="109"/>
      <c r="GP81" s="109"/>
      <c r="GQ81" s="109"/>
      <c r="GR81" s="109"/>
      <c r="GS81" s="109"/>
      <c r="GT81" s="109"/>
      <c r="GU81" s="109"/>
      <c r="GV81" s="109"/>
      <c r="GW81" s="109"/>
      <c r="GX81" s="109"/>
      <c r="GY81" s="109"/>
      <c r="GZ81" s="109"/>
      <c r="HA81" s="109"/>
      <c r="HB81" s="109"/>
      <c r="HC81" s="109"/>
      <c r="HD81" s="109"/>
      <c r="HE81" s="109"/>
      <c r="HF81" s="109"/>
      <c r="HG81" s="109"/>
      <c r="HH81" s="109"/>
      <c r="HI81" s="109"/>
      <c r="HJ81" s="109"/>
      <c r="HK81" s="109"/>
      <c r="HL81" s="109"/>
      <c r="HM81" s="109"/>
      <c r="HN81" s="109"/>
      <c r="HO81" s="109"/>
      <c r="HP81" s="109"/>
      <c r="HQ81" s="109"/>
      <c r="HR81" s="109"/>
      <c r="HS81" s="109"/>
      <c r="HT81" s="109"/>
      <c r="HU81" s="109"/>
      <c r="HV81" s="109"/>
      <c r="HW81" s="109"/>
      <c r="HX81" s="109"/>
      <c r="HY81" s="109"/>
      <c r="HZ81" s="109"/>
      <c r="IA81" s="109"/>
      <c r="IB81" s="109"/>
      <c r="IC81" s="109"/>
      <c r="ID81" s="109"/>
      <c r="IE81" s="109"/>
      <c r="IF81" s="109"/>
      <c r="IG81" s="109"/>
      <c r="IH81" s="109"/>
      <c r="II81" s="109"/>
      <c r="IJ81" s="109"/>
      <c r="IK81" s="109"/>
      <c r="IL81" s="109"/>
      <c r="IM81" s="109"/>
      <c r="IN81" s="109"/>
      <c r="IO81" s="109"/>
      <c r="IP81" s="109"/>
      <c r="IQ81" s="109"/>
      <c r="IR81" s="109"/>
      <c r="IS81" s="109"/>
      <c r="IT81" s="109"/>
      <c r="IU81" s="109"/>
      <c r="IV81" s="109"/>
      <c r="IW81" s="109"/>
      <c r="IX81" s="109"/>
      <c r="IY81" s="109"/>
      <c r="IZ81" s="109"/>
      <c r="JA81" s="109"/>
      <c r="JB81" s="109"/>
      <c r="JC81" s="109"/>
      <c r="JD81" s="109"/>
      <c r="JE81" s="109"/>
      <c r="JF81" s="109"/>
      <c r="JG81" s="109"/>
      <c r="JH81" s="109"/>
      <c r="JI81" s="109"/>
      <c r="JJ81" s="109"/>
      <c r="JK81" s="109"/>
      <c r="JL81" s="109"/>
      <c r="JM81" s="109"/>
      <c r="JN81" s="109"/>
      <c r="JO81" s="109"/>
      <c r="JP81" s="109"/>
      <c r="JQ81" s="109"/>
      <c r="JR81" s="109"/>
      <c r="JS81" s="109"/>
      <c r="JT81" s="109"/>
      <c r="JU81" s="109"/>
      <c r="JV81" s="109"/>
      <c r="JW81" s="109"/>
      <c r="JX81" s="109"/>
      <c r="JY81" s="109"/>
      <c r="JZ81" s="109"/>
      <c r="KA81" s="109"/>
      <c r="KB81" s="109"/>
      <c r="KC81" s="109"/>
      <c r="KD81" s="109"/>
      <c r="KE81" s="109"/>
      <c r="KF81" s="109"/>
      <c r="KG81" s="109"/>
      <c r="KH81" s="109"/>
      <c r="KI81" s="109"/>
      <c r="KJ81" s="109"/>
      <c r="KK81" s="109"/>
      <c r="KL81" s="109"/>
      <c r="KM81" s="109"/>
      <c r="KN81" s="109"/>
      <c r="KO81" s="109"/>
      <c r="KP81" s="109"/>
      <c r="KQ81" s="109"/>
      <c r="KR81" s="109"/>
      <c r="KS81" s="109"/>
      <c r="KT81" s="109"/>
      <c r="KU81" s="109"/>
      <c r="KV81" s="109"/>
      <c r="KW81" s="109"/>
      <c r="KX81" s="109"/>
      <c r="KY81" s="109"/>
      <c r="KZ81" s="109"/>
      <c r="LA81" s="109"/>
      <c r="LB81" s="109"/>
      <c r="LC81" s="109"/>
      <c r="LD81" s="109"/>
      <c r="LE81" s="109"/>
      <c r="LF81" s="109"/>
      <c r="LG81" s="109"/>
      <c r="LH81" s="109"/>
      <c r="LI81" s="109"/>
      <c r="LJ81" s="109"/>
      <c r="LK81" s="109"/>
      <c r="LL81" s="109"/>
      <c r="LM81" s="109"/>
      <c r="LN81" s="109"/>
      <c r="LO81" s="109"/>
      <c r="LP81" s="109"/>
      <c r="LQ81" s="109"/>
      <c r="LR81" s="109"/>
      <c r="LS81" s="109"/>
      <c r="LT81" s="109"/>
      <c r="LU81" s="109"/>
      <c r="LV81" s="109"/>
      <c r="LW81" s="109"/>
      <c r="LX81" s="109"/>
      <c r="LY81" s="109"/>
      <c r="LZ81" s="109"/>
      <c r="MA81" s="109"/>
      <c r="MB81" s="109"/>
      <c r="MC81" s="109"/>
      <c r="MD81" s="109"/>
      <c r="ME81" s="109"/>
      <c r="MF81" s="109"/>
      <c r="MG81" s="109"/>
      <c r="MH81" s="109"/>
      <c r="MI81" s="109"/>
      <c r="MJ81" s="109"/>
      <c r="MK81" s="109"/>
      <c r="ML81" s="109"/>
      <c r="MM81" s="109"/>
      <c r="MN81" s="109"/>
      <c r="MO81" s="109"/>
      <c r="MP81" s="109"/>
      <c r="MQ81" s="109"/>
      <c r="MR81" s="109"/>
      <c r="MS81" s="109"/>
      <c r="MT81" s="109"/>
      <c r="MU81" s="109"/>
      <c r="MV81" s="109"/>
      <c r="MW81" s="109"/>
      <c r="MX81" s="109"/>
      <c r="MY81" s="109"/>
      <c r="MZ81" s="109"/>
      <c r="NA81" s="109"/>
      <c r="NB81" s="109"/>
      <c r="NC81" s="109"/>
      <c r="ND81" s="109"/>
      <c r="NE81" s="109"/>
      <c r="NF81" s="109"/>
      <c r="NG81" s="109"/>
      <c r="NH81" s="109"/>
      <c r="NI81" s="109"/>
      <c r="NJ81" s="109"/>
      <c r="NK81" s="109"/>
      <c r="NL81" s="109"/>
      <c r="NM81" s="109"/>
      <c r="NN81" s="109"/>
      <c r="NO81" s="109"/>
      <c r="NP81" s="109"/>
      <c r="NQ81" s="109"/>
      <c r="NR81" s="109"/>
      <c r="NS81" s="109"/>
      <c r="NT81" s="109"/>
      <c r="NU81" s="109"/>
      <c r="NV81" s="109"/>
      <c r="NW81" s="109"/>
      <c r="NX81" s="109"/>
      <c r="NY81" s="109"/>
      <c r="NZ81" s="109"/>
      <c r="OA81" s="109"/>
      <c r="OB81" s="109"/>
      <c r="OC81" s="109"/>
      <c r="OD81" s="109"/>
      <c r="OE81" s="109"/>
      <c r="OF81" s="109"/>
      <c r="OG81" s="109"/>
      <c r="OH81" s="109"/>
      <c r="OI81" s="109"/>
      <c r="OJ81" s="109"/>
      <c r="OK81" s="109"/>
      <c r="OL81" s="109"/>
      <c r="OM81" s="109"/>
      <c r="ON81" s="109"/>
      <c r="OO81" s="109"/>
      <c r="OP81" s="109"/>
      <c r="OQ81" s="109"/>
      <c r="OR81" s="109"/>
      <c r="OS81" s="109"/>
      <c r="OT81" s="109"/>
      <c r="OU81" s="109"/>
      <c r="OV81" s="109"/>
      <c r="OW81" s="109"/>
      <c r="OX81" s="109"/>
      <c r="OY81" s="109"/>
      <c r="OZ81" s="109"/>
      <c r="PA81" s="109"/>
      <c r="PB81" s="109"/>
      <c r="PC81" s="109"/>
      <c r="PD81" s="109"/>
      <c r="PE81" s="109"/>
      <c r="PF81" s="109"/>
      <c r="PG81" s="109"/>
      <c r="PH81" s="109"/>
      <c r="PI81" s="109"/>
      <c r="PJ81" s="109"/>
      <c r="PK81" s="109"/>
      <c r="PL81" s="109"/>
      <c r="PM81" s="109"/>
      <c r="PN81" s="109"/>
      <c r="PO81" s="109"/>
      <c r="PP81" s="109"/>
      <c r="PQ81" s="109"/>
      <c r="PR81" s="109"/>
      <c r="PS81" s="109"/>
      <c r="PT81" s="109"/>
      <c r="PU81" s="109"/>
      <c r="PV81" s="109"/>
      <c r="PW81" s="109"/>
      <c r="PX81" s="109"/>
      <c r="PY81" s="109"/>
      <c r="PZ81" s="109"/>
      <c r="QA81" s="109"/>
      <c r="QB81" s="109"/>
      <c r="QC81" s="109"/>
      <c r="QD81" s="109"/>
      <c r="QE81" s="109"/>
      <c r="QF81" s="109"/>
      <c r="QG81" s="109"/>
      <c r="QH81" s="109"/>
      <c r="QI81" s="109"/>
      <c r="QJ81" s="109"/>
      <c r="QK81" s="109"/>
      <c r="QL81" s="109"/>
      <c r="QM81" s="109"/>
      <c r="QN81" s="109"/>
      <c r="QO81" s="109"/>
      <c r="QP81" s="109"/>
      <c r="QQ81" s="109"/>
      <c r="QR81" s="109"/>
      <c r="QS81" s="109"/>
      <c r="QT81" s="109"/>
      <c r="QU81" s="109"/>
      <c r="QV81" s="109"/>
      <c r="QW81" s="109"/>
      <c r="QX81" s="109"/>
      <c r="QY81" s="109"/>
      <c r="QZ81" s="109"/>
      <c r="RA81" s="109"/>
      <c r="RB81" s="109"/>
      <c r="RC81" s="109"/>
      <c r="RD81" s="109"/>
      <c r="RE81" s="109"/>
      <c r="RF81" s="109"/>
      <c r="RG81" s="109"/>
      <c r="RH81" s="109"/>
      <c r="RI81" s="109"/>
      <c r="RJ81" s="109"/>
      <c r="RK81" s="109"/>
      <c r="RL81" s="109"/>
      <c r="RM81" s="109"/>
      <c r="RN81" s="109"/>
      <c r="RO81" s="109"/>
      <c r="RP81" s="109"/>
      <c r="RQ81" s="109"/>
      <c r="RR81" s="109"/>
      <c r="RS81" s="109"/>
      <c r="RT81" s="109"/>
      <c r="RU81" s="109"/>
      <c r="RV81" s="109"/>
      <c r="RW81" s="109"/>
      <c r="RX81" s="109"/>
      <c r="RY81" s="109"/>
      <c r="RZ81" s="109"/>
      <c r="SA81" s="109"/>
      <c r="SB81" s="109"/>
      <c r="SC81" s="109"/>
      <c r="SD81" s="109"/>
      <c r="SE81" s="109"/>
      <c r="SF81" s="109"/>
      <c r="SG81" s="109"/>
      <c r="SH81" s="109"/>
      <c r="SI81" s="109"/>
      <c r="SJ81" s="109"/>
      <c r="SK81" s="109"/>
      <c r="SL81" s="109"/>
      <c r="SM81" s="109"/>
      <c r="SN81" s="109"/>
      <c r="SO81" s="109"/>
      <c r="SP81" s="109"/>
      <c r="SQ81" s="109"/>
      <c r="SR81" s="109"/>
      <c r="SS81" s="109"/>
      <c r="ST81" s="109"/>
      <c r="SU81" s="109"/>
      <c r="SV81" s="109"/>
      <c r="SW81" s="109"/>
      <c r="SX81" s="109"/>
      <c r="SY81" s="109"/>
      <c r="SZ81" s="109"/>
      <c r="TA81" s="109"/>
      <c r="TB81" s="109"/>
      <c r="TC81" s="109"/>
      <c r="TD81" s="109"/>
      <c r="TE81" s="109"/>
      <c r="TF81" s="109"/>
      <c r="TG81" s="109"/>
      <c r="TH81" s="109"/>
      <c r="TI81" s="109"/>
      <c r="TJ81" s="109"/>
      <c r="TK81" s="109"/>
      <c r="TL81" s="109"/>
      <c r="TM81" s="109"/>
      <c r="TN81" s="109"/>
      <c r="TO81" s="109"/>
      <c r="TP81" s="109"/>
      <c r="TQ81" s="109"/>
      <c r="TR81" s="109"/>
      <c r="TS81" s="109"/>
      <c r="TT81" s="109"/>
      <c r="TU81" s="109"/>
      <c r="TV81" s="109"/>
      <c r="TW81" s="109"/>
      <c r="TX81" s="109"/>
      <c r="TY81" s="109"/>
      <c r="TZ81" s="109"/>
      <c r="UA81" s="109"/>
      <c r="UB81" s="109"/>
      <c r="UC81" s="109"/>
      <c r="UD81" s="109"/>
      <c r="UE81" s="109"/>
      <c r="UF81" s="109"/>
      <c r="UG81" s="109"/>
      <c r="UH81" s="109"/>
      <c r="UI81" s="109"/>
      <c r="UJ81" s="109"/>
      <c r="UK81" s="109"/>
      <c r="UL81" s="109"/>
      <c r="UM81" s="109"/>
      <c r="UN81" s="109"/>
      <c r="UO81" s="109"/>
      <c r="UP81" s="109"/>
      <c r="UQ81" s="109"/>
      <c r="UR81" s="109"/>
      <c r="US81" s="109"/>
      <c r="UT81" s="109"/>
      <c r="UU81" s="109"/>
      <c r="UV81" s="109"/>
      <c r="UW81" s="109"/>
      <c r="UX81" s="109"/>
      <c r="UY81" s="109"/>
      <c r="UZ81" s="109"/>
      <c r="VA81" s="109"/>
      <c r="VB81" s="109"/>
      <c r="VC81" s="109"/>
      <c r="VD81" s="109"/>
      <c r="VE81" s="109"/>
      <c r="VF81" s="109"/>
      <c r="VG81" s="109"/>
      <c r="VH81" s="109"/>
      <c r="VI81" s="109"/>
      <c r="VJ81" s="109"/>
      <c r="VK81" s="109"/>
      <c r="VL81" s="109"/>
      <c r="VM81" s="109"/>
      <c r="VN81" s="109"/>
      <c r="VO81" s="109"/>
      <c r="VP81" s="109"/>
      <c r="VQ81" s="109"/>
      <c r="VR81" s="109"/>
      <c r="VS81" s="109"/>
      <c r="VT81" s="109"/>
      <c r="VU81" s="109"/>
      <c r="VV81" s="109"/>
      <c r="VW81" s="109"/>
      <c r="VX81" s="109"/>
      <c r="VY81" s="109"/>
      <c r="VZ81" s="109"/>
      <c r="WA81" s="109"/>
      <c r="WB81" s="109"/>
      <c r="WC81" s="109"/>
      <c r="WD81" s="109"/>
      <c r="WE81" s="109"/>
      <c r="WF81" s="109"/>
      <c r="WG81" s="109"/>
      <c r="WH81" s="109"/>
      <c r="WI81" s="109"/>
      <c r="WJ81" s="109"/>
      <c r="WK81" s="109"/>
      <c r="WL81" s="109"/>
      <c r="WM81" s="109"/>
      <c r="WN81" s="109"/>
      <c r="WO81" s="109"/>
      <c r="WP81" s="109"/>
      <c r="WQ81" s="109"/>
      <c r="WR81" s="109"/>
      <c r="WS81" s="109"/>
      <c r="WT81" s="109"/>
      <c r="WU81" s="109"/>
      <c r="WV81" s="109"/>
      <c r="WW81" s="109"/>
      <c r="WX81" s="109"/>
      <c r="WY81" s="109"/>
      <c r="WZ81" s="109"/>
      <c r="XA81" s="109"/>
      <c r="XB81" s="109"/>
      <c r="XC81" s="109"/>
      <c r="XD81" s="109"/>
      <c r="XE81" s="109"/>
      <c r="XF81" s="109"/>
      <c r="XG81" s="109"/>
      <c r="XH81" s="109"/>
      <c r="XI81" s="109"/>
      <c r="XJ81" s="109"/>
      <c r="XK81" s="109"/>
      <c r="XL81" s="109"/>
      <c r="XM81" s="109"/>
      <c r="XN81" s="109"/>
      <c r="XO81" s="109"/>
      <c r="XP81" s="109"/>
      <c r="XQ81" s="109"/>
      <c r="XR81" s="109"/>
      <c r="XS81" s="109"/>
      <c r="XT81" s="109"/>
      <c r="XU81" s="109"/>
      <c r="XV81" s="109"/>
      <c r="XW81" s="109"/>
      <c r="XX81" s="109"/>
      <c r="XY81" s="109"/>
      <c r="XZ81" s="109"/>
      <c r="YA81" s="109"/>
      <c r="YB81" s="109"/>
      <c r="YC81" s="109"/>
      <c r="YD81" s="109"/>
      <c r="YE81" s="109"/>
      <c r="YF81" s="109"/>
      <c r="YG81" s="109"/>
      <c r="YH81" s="109"/>
      <c r="YI81" s="109"/>
      <c r="YJ81" s="109"/>
      <c r="YK81" s="109"/>
      <c r="YL81" s="109"/>
      <c r="YM81" s="109"/>
      <c r="YN81" s="109"/>
      <c r="YO81" s="109"/>
      <c r="YP81" s="109"/>
      <c r="YQ81" s="109"/>
      <c r="YR81" s="109"/>
      <c r="YS81" s="109"/>
      <c r="YT81" s="109"/>
      <c r="YU81" s="109"/>
      <c r="YV81" s="109"/>
      <c r="YW81" s="109"/>
      <c r="YX81" s="109"/>
      <c r="YY81" s="109"/>
      <c r="YZ81" s="109"/>
      <c r="ZA81" s="109"/>
      <c r="ZB81" s="109"/>
      <c r="ZC81" s="109"/>
      <c r="ZD81" s="109"/>
      <c r="ZE81" s="109"/>
      <c r="ZF81" s="109"/>
      <c r="ZG81" s="109"/>
      <c r="ZH81" s="109"/>
      <c r="ZI81" s="109"/>
      <c r="ZJ81" s="109"/>
      <c r="ZK81" s="109"/>
      <c r="ZL81" s="109"/>
      <c r="ZM81" s="109"/>
      <c r="ZN81" s="109"/>
      <c r="ZO81" s="109"/>
      <c r="ZP81" s="109"/>
      <c r="ZQ81" s="109"/>
      <c r="ZR81" s="109"/>
      <c r="ZS81" s="109"/>
      <c r="ZT81" s="109"/>
      <c r="ZU81" s="109"/>
      <c r="ZV81" s="109"/>
      <c r="ZW81" s="109"/>
      <c r="ZX81" s="109"/>
      <c r="ZY81" s="109"/>
      <c r="ZZ81" s="109"/>
      <c r="AAA81" s="109"/>
      <c r="AAB81" s="109"/>
      <c r="AAC81" s="109"/>
      <c r="AAD81" s="109"/>
      <c r="AAE81" s="109"/>
      <c r="AAF81" s="109"/>
      <c r="AAG81" s="109"/>
      <c r="AAH81" s="109"/>
      <c r="AAI81" s="109"/>
      <c r="AAJ81" s="109"/>
      <c r="AAK81" s="109"/>
      <c r="AAL81" s="109"/>
      <c r="AAM81" s="109"/>
      <c r="AAN81" s="109"/>
      <c r="AAO81" s="109"/>
      <c r="AAP81" s="109"/>
      <c r="AAQ81" s="109"/>
      <c r="AAR81" s="109"/>
      <c r="AAS81" s="109"/>
      <c r="AAT81" s="109"/>
      <c r="AAU81" s="109"/>
      <c r="AAV81" s="109"/>
      <c r="AAW81" s="109"/>
      <c r="AAX81" s="109"/>
      <c r="AAY81" s="109"/>
      <c r="AAZ81" s="109"/>
      <c r="ABA81" s="109"/>
      <c r="ABB81" s="109"/>
      <c r="ABC81" s="109"/>
      <c r="ABD81" s="109"/>
      <c r="ABE81" s="109"/>
      <c r="ABF81" s="109"/>
      <c r="ABG81" s="109"/>
      <c r="ABH81" s="109"/>
      <c r="ABI81" s="109"/>
      <c r="ABJ81" s="109"/>
      <c r="ABK81" s="109"/>
      <c r="ABL81" s="109"/>
      <c r="ABM81" s="109"/>
      <c r="ABN81" s="109"/>
      <c r="ABO81" s="109"/>
      <c r="ABP81" s="109"/>
      <c r="ABQ81" s="109"/>
      <c r="ABR81" s="109"/>
      <c r="ABS81" s="109"/>
      <c r="ABT81" s="109"/>
      <c r="ABU81" s="109"/>
      <c r="ABV81" s="109"/>
      <c r="ABW81" s="109"/>
      <c r="ABX81" s="109"/>
      <c r="ABY81" s="109"/>
      <c r="ABZ81" s="109"/>
      <c r="ACA81" s="109"/>
      <c r="ACB81" s="109"/>
      <c r="ACC81" s="109"/>
      <c r="ACD81" s="109"/>
      <c r="ACE81" s="109"/>
      <c r="ACF81" s="109"/>
      <c r="ACG81" s="109"/>
      <c r="ACH81" s="109"/>
      <c r="ACI81" s="109"/>
      <c r="ACJ81" s="109"/>
      <c r="ACK81" s="109"/>
      <c r="ACL81" s="109"/>
      <c r="ACM81" s="109"/>
      <c r="ACN81" s="109"/>
      <c r="ACO81" s="109"/>
      <c r="ACP81" s="109"/>
      <c r="ACQ81" s="109"/>
      <c r="ACR81" s="109"/>
      <c r="ACS81" s="109"/>
      <c r="ACT81" s="109"/>
      <c r="ACU81" s="109"/>
      <c r="ACV81" s="109"/>
      <c r="ACW81" s="109"/>
      <c r="ACX81" s="109"/>
      <c r="ACY81" s="109"/>
      <c r="ACZ81" s="109"/>
      <c r="ADA81" s="109"/>
      <c r="ADB81" s="109"/>
      <c r="ADC81" s="109"/>
      <c r="ADD81" s="109"/>
    </row>
    <row r="82" spans="1:784" s="110" customFormat="1" ht="17" thickBot="1" x14ac:dyDescent="0.25">
      <c r="A82" s="106">
        <v>598</v>
      </c>
      <c r="B82" s="107" t="s">
        <v>661</v>
      </c>
      <c r="C82" s="106" t="s">
        <v>75</v>
      </c>
      <c r="D82" s="106" t="s">
        <v>657</v>
      </c>
      <c r="E82" s="108">
        <v>0</v>
      </c>
      <c r="F82" s="108">
        <v>217684760.19999999</v>
      </c>
      <c r="G82" s="108">
        <v>0</v>
      </c>
      <c r="H82" s="108">
        <v>0</v>
      </c>
      <c r="I82" s="108">
        <v>0</v>
      </c>
      <c r="J82" s="108">
        <v>0</v>
      </c>
      <c r="K82" s="108">
        <v>12995650.810000001</v>
      </c>
      <c r="L82" s="90"/>
      <c r="M82" s="90"/>
      <c r="N82" s="90"/>
      <c r="O82" s="90"/>
      <c r="P82" s="109"/>
      <c r="Q82" s="109"/>
      <c r="R82" s="109"/>
      <c r="S82" s="109"/>
      <c r="T82" s="109"/>
      <c r="U82" s="109"/>
      <c r="V82" s="109"/>
      <c r="W82" s="109"/>
      <c r="X82" s="109"/>
      <c r="Y82" s="109"/>
      <c r="Z82" s="109"/>
      <c r="AA82" s="109"/>
      <c r="AB82" s="109"/>
      <c r="AC82" s="109"/>
      <c r="AD82" s="109"/>
      <c r="AE82" s="109"/>
      <c r="AF82" s="109"/>
      <c r="AG82" s="109"/>
      <c r="AH82" s="109"/>
      <c r="AI82" s="109"/>
      <c r="AJ82" s="109"/>
      <c r="AK82" s="109"/>
      <c r="AL82" s="109"/>
      <c r="AM82" s="109"/>
      <c r="AN82" s="109"/>
      <c r="AO82" s="109"/>
      <c r="AP82" s="109"/>
      <c r="AQ82" s="109"/>
      <c r="AR82" s="109"/>
      <c r="AS82" s="109"/>
      <c r="AT82" s="109"/>
      <c r="AU82" s="109"/>
      <c r="AV82" s="109"/>
      <c r="AW82" s="109"/>
      <c r="AX82" s="109"/>
      <c r="AY82" s="109"/>
      <c r="AZ82" s="109"/>
      <c r="BA82" s="109"/>
      <c r="BB82" s="109"/>
      <c r="BC82" s="109"/>
      <c r="BD82" s="109"/>
      <c r="BE82" s="109"/>
      <c r="BF82" s="109"/>
      <c r="BG82" s="109"/>
      <c r="BH82" s="109"/>
      <c r="BI82" s="109"/>
      <c r="BJ82" s="109"/>
      <c r="BK82" s="109"/>
      <c r="BL82" s="109"/>
      <c r="BM82" s="109"/>
      <c r="BN82" s="109"/>
      <c r="BO82" s="109"/>
      <c r="BP82" s="109"/>
      <c r="BQ82" s="109"/>
      <c r="BR82" s="109"/>
      <c r="BS82" s="109"/>
      <c r="BT82" s="109"/>
      <c r="BU82" s="109"/>
      <c r="BV82" s="109"/>
      <c r="BW82" s="109"/>
      <c r="BX82" s="109"/>
      <c r="BY82" s="109"/>
      <c r="BZ82" s="109"/>
      <c r="CA82" s="109"/>
      <c r="CB82" s="109"/>
      <c r="CC82" s="109"/>
      <c r="CD82" s="109"/>
      <c r="CE82" s="109"/>
      <c r="CF82" s="109"/>
      <c r="CG82" s="109"/>
      <c r="CH82" s="109"/>
      <c r="CI82" s="109"/>
      <c r="CJ82" s="109"/>
      <c r="CK82" s="109"/>
      <c r="CL82" s="109"/>
      <c r="CM82" s="109"/>
      <c r="CN82" s="109"/>
      <c r="CO82" s="109"/>
      <c r="CP82" s="109"/>
      <c r="CQ82" s="109"/>
      <c r="CR82" s="109"/>
      <c r="CS82" s="109"/>
      <c r="CT82" s="109"/>
      <c r="CU82" s="109"/>
      <c r="CV82" s="109"/>
      <c r="CW82" s="109"/>
      <c r="CX82" s="109"/>
      <c r="CY82" s="109"/>
      <c r="CZ82" s="109"/>
      <c r="DA82" s="109"/>
      <c r="DB82" s="109"/>
      <c r="DC82" s="109"/>
      <c r="DD82" s="109"/>
      <c r="DE82" s="109"/>
      <c r="DF82" s="109"/>
      <c r="DG82" s="109"/>
      <c r="DH82" s="109"/>
      <c r="DI82" s="109"/>
      <c r="DJ82" s="109"/>
      <c r="DK82" s="109"/>
      <c r="DL82" s="109"/>
      <c r="DM82" s="109"/>
      <c r="DN82" s="109"/>
      <c r="DO82" s="109"/>
      <c r="DP82" s="109"/>
      <c r="DQ82" s="109"/>
      <c r="DR82" s="109"/>
      <c r="DS82" s="109"/>
      <c r="DT82" s="109"/>
      <c r="DU82" s="109"/>
      <c r="DV82" s="109"/>
      <c r="DW82" s="109"/>
      <c r="DX82" s="109"/>
      <c r="DY82" s="109"/>
      <c r="DZ82" s="109"/>
      <c r="EA82" s="109"/>
      <c r="EB82" s="109"/>
      <c r="EC82" s="109"/>
      <c r="ED82" s="109"/>
      <c r="EE82" s="109"/>
      <c r="EF82" s="109"/>
      <c r="EG82" s="109"/>
      <c r="EH82" s="109"/>
      <c r="EI82" s="109"/>
      <c r="EJ82" s="109"/>
      <c r="EK82" s="109"/>
      <c r="EL82" s="109"/>
      <c r="EM82" s="109"/>
      <c r="EN82" s="109"/>
      <c r="EO82" s="109"/>
      <c r="EP82" s="109"/>
      <c r="EQ82" s="109"/>
      <c r="ER82" s="109"/>
      <c r="ES82" s="109"/>
      <c r="ET82" s="109"/>
      <c r="EU82" s="109"/>
      <c r="EV82" s="109"/>
      <c r="EW82" s="109"/>
      <c r="EX82" s="109"/>
      <c r="EY82" s="109"/>
      <c r="EZ82" s="109"/>
      <c r="FA82" s="109"/>
      <c r="FB82" s="109"/>
      <c r="FC82" s="109"/>
      <c r="FD82" s="109"/>
      <c r="FE82" s="109"/>
      <c r="FF82" s="109"/>
      <c r="FG82" s="109"/>
      <c r="FH82" s="109"/>
      <c r="FI82" s="109"/>
      <c r="FJ82" s="109"/>
      <c r="FK82" s="109"/>
      <c r="FL82" s="109"/>
      <c r="FM82" s="109"/>
      <c r="FN82" s="109"/>
      <c r="FO82" s="109"/>
      <c r="FP82" s="109"/>
      <c r="FQ82" s="109"/>
      <c r="FR82" s="109"/>
      <c r="FS82" s="109"/>
      <c r="FT82" s="109"/>
      <c r="FU82" s="109"/>
      <c r="FV82" s="109"/>
      <c r="FW82" s="109"/>
      <c r="FX82" s="109"/>
      <c r="FY82" s="109"/>
      <c r="FZ82" s="109"/>
      <c r="GA82" s="109"/>
      <c r="GB82" s="109"/>
      <c r="GC82" s="109"/>
      <c r="GD82" s="109"/>
      <c r="GE82" s="109"/>
      <c r="GF82" s="109"/>
      <c r="GG82" s="109"/>
      <c r="GH82" s="109"/>
      <c r="GI82" s="109"/>
      <c r="GJ82" s="109"/>
      <c r="GK82" s="109"/>
      <c r="GL82" s="109"/>
      <c r="GM82" s="109"/>
      <c r="GN82" s="109"/>
      <c r="GO82" s="109"/>
      <c r="GP82" s="109"/>
      <c r="GQ82" s="109"/>
      <c r="GR82" s="109"/>
      <c r="GS82" s="109"/>
      <c r="GT82" s="109"/>
      <c r="GU82" s="109"/>
      <c r="GV82" s="109"/>
      <c r="GW82" s="109"/>
      <c r="GX82" s="109"/>
      <c r="GY82" s="109"/>
      <c r="GZ82" s="109"/>
      <c r="HA82" s="109"/>
      <c r="HB82" s="109"/>
      <c r="HC82" s="109"/>
      <c r="HD82" s="109"/>
      <c r="HE82" s="109"/>
      <c r="HF82" s="109"/>
      <c r="HG82" s="109"/>
      <c r="HH82" s="109"/>
      <c r="HI82" s="109"/>
      <c r="HJ82" s="109"/>
      <c r="HK82" s="109"/>
      <c r="HL82" s="109"/>
      <c r="HM82" s="109"/>
      <c r="HN82" s="109"/>
      <c r="HO82" s="109"/>
      <c r="HP82" s="109"/>
      <c r="HQ82" s="109"/>
      <c r="HR82" s="109"/>
      <c r="HS82" s="109"/>
      <c r="HT82" s="109"/>
      <c r="HU82" s="109"/>
      <c r="HV82" s="109"/>
      <c r="HW82" s="109"/>
      <c r="HX82" s="109"/>
      <c r="HY82" s="109"/>
      <c r="HZ82" s="109"/>
      <c r="IA82" s="109"/>
      <c r="IB82" s="109"/>
      <c r="IC82" s="109"/>
      <c r="ID82" s="109"/>
      <c r="IE82" s="109"/>
      <c r="IF82" s="109"/>
      <c r="IG82" s="109"/>
      <c r="IH82" s="109"/>
      <c r="II82" s="109"/>
      <c r="IJ82" s="109"/>
      <c r="IK82" s="109"/>
      <c r="IL82" s="109"/>
      <c r="IM82" s="109"/>
      <c r="IN82" s="109"/>
      <c r="IO82" s="109"/>
      <c r="IP82" s="109"/>
      <c r="IQ82" s="109"/>
      <c r="IR82" s="109"/>
      <c r="IS82" s="109"/>
      <c r="IT82" s="109"/>
      <c r="IU82" s="109"/>
      <c r="IV82" s="109"/>
      <c r="IW82" s="109"/>
      <c r="IX82" s="109"/>
      <c r="IY82" s="109"/>
      <c r="IZ82" s="109"/>
      <c r="JA82" s="109"/>
      <c r="JB82" s="109"/>
      <c r="JC82" s="109"/>
      <c r="JD82" s="109"/>
      <c r="JE82" s="109"/>
      <c r="JF82" s="109"/>
      <c r="JG82" s="109"/>
      <c r="JH82" s="109"/>
      <c r="JI82" s="109"/>
      <c r="JJ82" s="109"/>
      <c r="JK82" s="109"/>
      <c r="JL82" s="109"/>
      <c r="JM82" s="109"/>
      <c r="JN82" s="109"/>
      <c r="JO82" s="109"/>
      <c r="JP82" s="109"/>
      <c r="JQ82" s="109"/>
      <c r="JR82" s="109"/>
      <c r="JS82" s="109"/>
      <c r="JT82" s="109"/>
      <c r="JU82" s="109"/>
      <c r="JV82" s="109"/>
      <c r="JW82" s="109"/>
      <c r="JX82" s="109"/>
      <c r="JY82" s="109"/>
      <c r="JZ82" s="109"/>
      <c r="KA82" s="109"/>
      <c r="KB82" s="109"/>
      <c r="KC82" s="109"/>
      <c r="KD82" s="109"/>
      <c r="KE82" s="109"/>
      <c r="KF82" s="109"/>
      <c r="KG82" s="109"/>
      <c r="KH82" s="109"/>
      <c r="KI82" s="109"/>
      <c r="KJ82" s="109"/>
      <c r="KK82" s="109"/>
      <c r="KL82" s="109"/>
      <c r="KM82" s="109"/>
      <c r="KN82" s="109"/>
      <c r="KO82" s="109"/>
      <c r="KP82" s="109"/>
      <c r="KQ82" s="109"/>
      <c r="KR82" s="109"/>
      <c r="KS82" s="109"/>
      <c r="KT82" s="109"/>
      <c r="KU82" s="109"/>
      <c r="KV82" s="109"/>
      <c r="KW82" s="109"/>
      <c r="KX82" s="109"/>
      <c r="KY82" s="109"/>
      <c r="KZ82" s="109"/>
      <c r="LA82" s="109"/>
      <c r="LB82" s="109"/>
      <c r="LC82" s="109"/>
      <c r="LD82" s="109"/>
      <c r="LE82" s="109"/>
      <c r="LF82" s="109"/>
      <c r="LG82" s="109"/>
      <c r="LH82" s="109"/>
      <c r="LI82" s="109"/>
      <c r="LJ82" s="109"/>
      <c r="LK82" s="109"/>
      <c r="LL82" s="109"/>
      <c r="LM82" s="109"/>
      <c r="LN82" s="109"/>
      <c r="LO82" s="109"/>
      <c r="LP82" s="109"/>
      <c r="LQ82" s="109"/>
      <c r="LR82" s="109"/>
      <c r="LS82" s="109"/>
      <c r="LT82" s="109"/>
      <c r="LU82" s="109"/>
      <c r="LV82" s="109"/>
      <c r="LW82" s="109"/>
      <c r="LX82" s="109"/>
      <c r="LY82" s="109"/>
      <c r="LZ82" s="109"/>
      <c r="MA82" s="109"/>
      <c r="MB82" s="109"/>
      <c r="MC82" s="109"/>
      <c r="MD82" s="109"/>
      <c r="ME82" s="109"/>
      <c r="MF82" s="109"/>
      <c r="MG82" s="109"/>
      <c r="MH82" s="109"/>
      <c r="MI82" s="109"/>
      <c r="MJ82" s="109"/>
      <c r="MK82" s="109"/>
      <c r="ML82" s="109"/>
      <c r="MM82" s="109"/>
      <c r="MN82" s="109"/>
      <c r="MO82" s="109"/>
      <c r="MP82" s="109"/>
      <c r="MQ82" s="109"/>
      <c r="MR82" s="109"/>
      <c r="MS82" s="109"/>
      <c r="MT82" s="109"/>
      <c r="MU82" s="109"/>
      <c r="MV82" s="109"/>
      <c r="MW82" s="109"/>
      <c r="MX82" s="109"/>
      <c r="MY82" s="109"/>
      <c r="MZ82" s="109"/>
      <c r="NA82" s="109"/>
      <c r="NB82" s="109"/>
      <c r="NC82" s="109"/>
      <c r="ND82" s="109"/>
      <c r="NE82" s="109"/>
      <c r="NF82" s="109"/>
      <c r="NG82" s="109"/>
      <c r="NH82" s="109"/>
      <c r="NI82" s="109"/>
      <c r="NJ82" s="109"/>
      <c r="NK82" s="109"/>
      <c r="NL82" s="109"/>
      <c r="NM82" s="109"/>
      <c r="NN82" s="109"/>
      <c r="NO82" s="109"/>
      <c r="NP82" s="109"/>
      <c r="NQ82" s="109"/>
      <c r="NR82" s="109"/>
      <c r="NS82" s="109"/>
      <c r="NT82" s="109"/>
      <c r="NU82" s="109"/>
      <c r="NV82" s="109"/>
      <c r="NW82" s="109"/>
      <c r="NX82" s="109"/>
      <c r="NY82" s="109"/>
      <c r="NZ82" s="109"/>
      <c r="OA82" s="109"/>
      <c r="OB82" s="109"/>
      <c r="OC82" s="109"/>
      <c r="OD82" s="109"/>
      <c r="OE82" s="109"/>
      <c r="OF82" s="109"/>
      <c r="OG82" s="109"/>
      <c r="OH82" s="109"/>
      <c r="OI82" s="109"/>
      <c r="OJ82" s="109"/>
      <c r="OK82" s="109"/>
      <c r="OL82" s="109"/>
      <c r="OM82" s="109"/>
      <c r="ON82" s="109"/>
      <c r="OO82" s="109"/>
      <c r="OP82" s="109"/>
      <c r="OQ82" s="109"/>
      <c r="OR82" s="109"/>
      <c r="OS82" s="109"/>
      <c r="OT82" s="109"/>
      <c r="OU82" s="109"/>
      <c r="OV82" s="109"/>
      <c r="OW82" s="109"/>
      <c r="OX82" s="109"/>
      <c r="OY82" s="109"/>
      <c r="OZ82" s="109"/>
      <c r="PA82" s="109"/>
      <c r="PB82" s="109"/>
      <c r="PC82" s="109"/>
      <c r="PD82" s="109"/>
      <c r="PE82" s="109"/>
      <c r="PF82" s="109"/>
      <c r="PG82" s="109"/>
      <c r="PH82" s="109"/>
      <c r="PI82" s="109"/>
      <c r="PJ82" s="109"/>
      <c r="PK82" s="109"/>
      <c r="PL82" s="109"/>
      <c r="PM82" s="109"/>
      <c r="PN82" s="109"/>
      <c r="PO82" s="109"/>
      <c r="PP82" s="109"/>
      <c r="PQ82" s="109"/>
      <c r="PR82" s="109"/>
      <c r="PS82" s="109"/>
      <c r="PT82" s="109"/>
      <c r="PU82" s="109"/>
      <c r="PV82" s="109"/>
      <c r="PW82" s="109"/>
      <c r="PX82" s="109"/>
      <c r="PY82" s="109"/>
      <c r="PZ82" s="109"/>
      <c r="QA82" s="109"/>
      <c r="QB82" s="109"/>
      <c r="QC82" s="109"/>
      <c r="QD82" s="109"/>
      <c r="QE82" s="109"/>
      <c r="QF82" s="109"/>
      <c r="QG82" s="109"/>
      <c r="QH82" s="109"/>
      <c r="QI82" s="109"/>
      <c r="QJ82" s="109"/>
      <c r="QK82" s="109"/>
      <c r="QL82" s="109"/>
      <c r="QM82" s="109"/>
      <c r="QN82" s="109"/>
      <c r="QO82" s="109"/>
      <c r="QP82" s="109"/>
      <c r="QQ82" s="109"/>
      <c r="QR82" s="109"/>
      <c r="QS82" s="109"/>
      <c r="QT82" s="109"/>
      <c r="QU82" s="109"/>
      <c r="QV82" s="109"/>
      <c r="QW82" s="109"/>
      <c r="QX82" s="109"/>
      <c r="QY82" s="109"/>
      <c r="QZ82" s="109"/>
      <c r="RA82" s="109"/>
      <c r="RB82" s="109"/>
      <c r="RC82" s="109"/>
      <c r="RD82" s="109"/>
      <c r="RE82" s="109"/>
      <c r="RF82" s="109"/>
      <c r="RG82" s="109"/>
      <c r="RH82" s="109"/>
      <c r="RI82" s="109"/>
      <c r="RJ82" s="109"/>
      <c r="RK82" s="109"/>
      <c r="RL82" s="109"/>
      <c r="RM82" s="109"/>
      <c r="RN82" s="109"/>
      <c r="RO82" s="109"/>
      <c r="RP82" s="109"/>
      <c r="RQ82" s="109"/>
      <c r="RR82" s="109"/>
      <c r="RS82" s="109"/>
      <c r="RT82" s="109"/>
      <c r="RU82" s="109"/>
      <c r="RV82" s="109"/>
      <c r="RW82" s="109"/>
      <c r="RX82" s="109"/>
      <c r="RY82" s="109"/>
      <c r="RZ82" s="109"/>
      <c r="SA82" s="109"/>
      <c r="SB82" s="109"/>
      <c r="SC82" s="109"/>
      <c r="SD82" s="109"/>
      <c r="SE82" s="109"/>
      <c r="SF82" s="109"/>
      <c r="SG82" s="109"/>
      <c r="SH82" s="109"/>
      <c r="SI82" s="109"/>
      <c r="SJ82" s="109"/>
      <c r="SK82" s="109"/>
      <c r="SL82" s="109"/>
      <c r="SM82" s="109"/>
      <c r="SN82" s="109"/>
      <c r="SO82" s="109"/>
      <c r="SP82" s="109"/>
      <c r="SQ82" s="109"/>
      <c r="SR82" s="109"/>
      <c r="SS82" s="109"/>
      <c r="ST82" s="109"/>
      <c r="SU82" s="109"/>
      <c r="SV82" s="109"/>
      <c r="SW82" s="109"/>
      <c r="SX82" s="109"/>
      <c r="SY82" s="109"/>
      <c r="SZ82" s="109"/>
      <c r="TA82" s="109"/>
      <c r="TB82" s="109"/>
      <c r="TC82" s="109"/>
      <c r="TD82" s="109"/>
      <c r="TE82" s="109"/>
      <c r="TF82" s="109"/>
      <c r="TG82" s="109"/>
      <c r="TH82" s="109"/>
      <c r="TI82" s="109"/>
      <c r="TJ82" s="109"/>
      <c r="TK82" s="109"/>
      <c r="TL82" s="109"/>
      <c r="TM82" s="109"/>
      <c r="TN82" s="109"/>
      <c r="TO82" s="109"/>
      <c r="TP82" s="109"/>
      <c r="TQ82" s="109"/>
      <c r="TR82" s="109"/>
      <c r="TS82" s="109"/>
      <c r="TT82" s="109"/>
      <c r="TU82" s="109"/>
      <c r="TV82" s="109"/>
      <c r="TW82" s="109"/>
      <c r="TX82" s="109"/>
      <c r="TY82" s="109"/>
      <c r="TZ82" s="109"/>
      <c r="UA82" s="109"/>
      <c r="UB82" s="109"/>
      <c r="UC82" s="109"/>
      <c r="UD82" s="109"/>
      <c r="UE82" s="109"/>
      <c r="UF82" s="109"/>
      <c r="UG82" s="109"/>
      <c r="UH82" s="109"/>
      <c r="UI82" s="109"/>
      <c r="UJ82" s="109"/>
      <c r="UK82" s="109"/>
      <c r="UL82" s="109"/>
      <c r="UM82" s="109"/>
      <c r="UN82" s="109"/>
      <c r="UO82" s="109"/>
      <c r="UP82" s="109"/>
      <c r="UQ82" s="109"/>
      <c r="UR82" s="109"/>
      <c r="US82" s="109"/>
      <c r="UT82" s="109"/>
      <c r="UU82" s="109"/>
      <c r="UV82" s="109"/>
      <c r="UW82" s="109"/>
      <c r="UX82" s="109"/>
      <c r="UY82" s="109"/>
      <c r="UZ82" s="109"/>
      <c r="VA82" s="109"/>
      <c r="VB82" s="109"/>
      <c r="VC82" s="109"/>
      <c r="VD82" s="109"/>
      <c r="VE82" s="109"/>
      <c r="VF82" s="109"/>
      <c r="VG82" s="109"/>
      <c r="VH82" s="109"/>
      <c r="VI82" s="109"/>
      <c r="VJ82" s="109"/>
      <c r="VK82" s="109"/>
      <c r="VL82" s="109"/>
      <c r="VM82" s="109"/>
      <c r="VN82" s="109"/>
      <c r="VO82" s="109"/>
      <c r="VP82" s="109"/>
      <c r="VQ82" s="109"/>
      <c r="VR82" s="109"/>
      <c r="VS82" s="109"/>
      <c r="VT82" s="109"/>
      <c r="VU82" s="109"/>
      <c r="VV82" s="109"/>
      <c r="VW82" s="109"/>
      <c r="VX82" s="109"/>
      <c r="VY82" s="109"/>
      <c r="VZ82" s="109"/>
      <c r="WA82" s="109"/>
      <c r="WB82" s="109"/>
      <c r="WC82" s="109"/>
      <c r="WD82" s="109"/>
      <c r="WE82" s="109"/>
      <c r="WF82" s="109"/>
      <c r="WG82" s="109"/>
      <c r="WH82" s="109"/>
      <c r="WI82" s="109"/>
      <c r="WJ82" s="109"/>
      <c r="WK82" s="109"/>
      <c r="WL82" s="109"/>
      <c r="WM82" s="109"/>
      <c r="WN82" s="109"/>
      <c r="WO82" s="109"/>
      <c r="WP82" s="109"/>
      <c r="WQ82" s="109"/>
      <c r="WR82" s="109"/>
      <c r="WS82" s="109"/>
      <c r="WT82" s="109"/>
      <c r="WU82" s="109"/>
      <c r="WV82" s="109"/>
      <c r="WW82" s="109"/>
      <c r="WX82" s="109"/>
      <c r="WY82" s="109"/>
      <c r="WZ82" s="109"/>
      <c r="XA82" s="109"/>
      <c r="XB82" s="109"/>
      <c r="XC82" s="109"/>
      <c r="XD82" s="109"/>
      <c r="XE82" s="109"/>
      <c r="XF82" s="109"/>
      <c r="XG82" s="109"/>
      <c r="XH82" s="109"/>
      <c r="XI82" s="109"/>
      <c r="XJ82" s="109"/>
      <c r="XK82" s="109"/>
      <c r="XL82" s="109"/>
      <c r="XM82" s="109"/>
      <c r="XN82" s="109"/>
      <c r="XO82" s="109"/>
      <c r="XP82" s="109"/>
      <c r="XQ82" s="109"/>
      <c r="XR82" s="109"/>
      <c r="XS82" s="109"/>
      <c r="XT82" s="109"/>
      <c r="XU82" s="109"/>
      <c r="XV82" s="109"/>
      <c r="XW82" s="109"/>
      <c r="XX82" s="109"/>
      <c r="XY82" s="109"/>
      <c r="XZ82" s="109"/>
      <c r="YA82" s="109"/>
      <c r="YB82" s="109"/>
      <c r="YC82" s="109"/>
      <c r="YD82" s="109"/>
      <c r="YE82" s="109"/>
      <c r="YF82" s="109"/>
      <c r="YG82" s="109"/>
      <c r="YH82" s="109"/>
      <c r="YI82" s="109"/>
      <c r="YJ82" s="109"/>
      <c r="YK82" s="109"/>
      <c r="YL82" s="109"/>
      <c r="YM82" s="109"/>
      <c r="YN82" s="109"/>
      <c r="YO82" s="109"/>
      <c r="YP82" s="109"/>
      <c r="YQ82" s="109"/>
      <c r="YR82" s="109"/>
      <c r="YS82" s="109"/>
      <c r="YT82" s="109"/>
      <c r="YU82" s="109"/>
      <c r="YV82" s="109"/>
      <c r="YW82" s="109"/>
      <c r="YX82" s="109"/>
      <c r="YY82" s="109"/>
      <c r="YZ82" s="109"/>
      <c r="ZA82" s="109"/>
      <c r="ZB82" s="109"/>
      <c r="ZC82" s="109"/>
      <c r="ZD82" s="109"/>
      <c r="ZE82" s="109"/>
      <c r="ZF82" s="109"/>
      <c r="ZG82" s="109"/>
      <c r="ZH82" s="109"/>
      <c r="ZI82" s="109"/>
      <c r="ZJ82" s="109"/>
      <c r="ZK82" s="109"/>
      <c r="ZL82" s="109"/>
      <c r="ZM82" s="109"/>
      <c r="ZN82" s="109"/>
      <c r="ZO82" s="109"/>
      <c r="ZP82" s="109"/>
      <c r="ZQ82" s="109"/>
      <c r="ZR82" s="109"/>
      <c r="ZS82" s="109"/>
      <c r="ZT82" s="109"/>
      <c r="ZU82" s="109"/>
      <c r="ZV82" s="109"/>
      <c r="ZW82" s="109"/>
      <c r="ZX82" s="109"/>
      <c r="ZY82" s="109"/>
      <c r="ZZ82" s="109"/>
      <c r="AAA82" s="109"/>
      <c r="AAB82" s="109"/>
      <c r="AAC82" s="109"/>
      <c r="AAD82" s="109"/>
      <c r="AAE82" s="109"/>
      <c r="AAF82" s="109"/>
      <c r="AAG82" s="109"/>
      <c r="AAH82" s="109"/>
      <c r="AAI82" s="109"/>
      <c r="AAJ82" s="109"/>
      <c r="AAK82" s="109"/>
      <c r="AAL82" s="109"/>
      <c r="AAM82" s="109"/>
      <c r="AAN82" s="109"/>
      <c r="AAO82" s="109"/>
      <c r="AAP82" s="109"/>
      <c r="AAQ82" s="109"/>
      <c r="AAR82" s="109"/>
      <c r="AAS82" s="109"/>
      <c r="AAT82" s="109"/>
      <c r="AAU82" s="109"/>
      <c r="AAV82" s="109"/>
      <c r="AAW82" s="109"/>
      <c r="AAX82" s="109"/>
      <c r="AAY82" s="109"/>
      <c r="AAZ82" s="109"/>
      <c r="ABA82" s="109"/>
      <c r="ABB82" s="109"/>
      <c r="ABC82" s="109"/>
      <c r="ABD82" s="109"/>
      <c r="ABE82" s="109"/>
      <c r="ABF82" s="109"/>
      <c r="ABG82" s="109"/>
      <c r="ABH82" s="109"/>
      <c r="ABI82" s="109"/>
      <c r="ABJ82" s="109"/>
      <c r="ABK82" s="109"/>
      <c r="ABL82" s="109"/>
      <c r="ABM82" s="109"/>
      <c r="ABN82" s="109"/>
      <c r="ABO82" s="109"/>
      <c r="ABP82" s="109"/>
      <c r="ABQ82" s="109"/>
      <c r="ABR82" s="109"/>
      <c r="ABS82" s="109"/>
      <c r="ABT82" s="109"/>
      <c r="ABU82" s="109"/>
      <c r="ABV82" s="109"/>
      <c r="ABW82" s="109"/>
      <c r="ABX82" s="109"/>
      <c r="ABY82" s="109"/>
      <c r="ABZ82" s="109"/>
      <c r="ACA82" s="109"/>
      <c r="ACB82" s="109"/>
      <c r="ACC82" s="109"/>
      <c r="ACD82" s="109"/>
      <c r="ACE82" s="109"/>
      <c r="ACF82" s="109"/>
      <c r="ACG82" s="109"/>
      <c r="ACH82" s="109"/>
      <c r="ACI82" s="109"/>
      <c r="ACJ82" s="109"/>
      <c r="ACK82" s="109"/>
      <c r="ACL82" s="109"/>
      <c r="ACM82" s="109"/>
      <c r="ACN82" s="109"/>
      <c r="ACO82" s="109"/>
      <c r="ACP82" s="109"/>
      <c r="ACQ82" s="109"/>
      <c r="ACR82" s="109"/>
      <c r="ACS82" s="109"/>
      <c r="ACT82" s="109"/>
      <c r="ACU82" s="109"/>
      <c r="ACV82" s="109"/>
      <c r="ACW82" s="109"/>
      <c r="ACX82" s="109"/>
      <c r="ACY82" s="109"/>
      <c r="ACZ82" s="109"/>
      <c r="ADA82" s="109"/>
      <c r="ADB82" s="109"/>
      <c r="ADC82" s="109"/>
      <c r="ADD82" s="109"/>
    </row>
    <row r="83" spans="1:784" s="111" customFormat="1" x14ac:dyDescent="0.2">
      <c r="A83" s="96">
        <v>206</v>
      </c>
      <c r="B83" s="97" t="s">
        <v>658</v>
      </c>
      <c r="C83" s="96" t="s">
        <v>76</v>
      </c>
      <c r="D83" s="96" t="s">
        <v>657</v>
      </c>
      <c r="E83" s="98">
        <v>0</v>
      </c>
      <c r="F83" s="98">
        <v>1175000000</v>
      </c>
      <c r="G83" s="98">
        <v>0</v>
      </c>
      <c r="H83" s="98">
        <v>0</v>
      </c>
      <c r="I83" s="98">
        <v>0</v>
      </c>
      <c r="J83" s="98">
        <v>0</v>
      </c>
      <c r="K83" s="98">
        <v>5362.5948500000004</v>
      </c>
      <c r="L83" s="90"/>
      <c r="M83" s="90"/>
      <c r="N83" s="90"/>
      <c r="O83" s="90"/>
      <c r="P83" s="90"/>
      <c r="Q83" s="90"/>
      <c r="R83" s="90"/>
      <c r="S83" s="90"/>
      <c r="T83" s="90"/>
      <c r="U83" s="90"/>
      <c r="V83" s="90"/>
      <c r="W83" s="90"/>
      <c r="X83" s="90"/>
      <c r="Y83" s="90"/>
      <c r="Z83" s="90"/>
      <c r="AA83" s="90"/>
      <c r="AB83" s="90"/>
      <c r="AC83" s="90"/>
      <c r="AD83" s="90"/>
      <c r="AE83" s="90"/>
      <c r="AF83" s="90"/>
      <c r="AG83" s="90"/>
      <c r="AH83" s="90"/>
      <c r="AI83" s="90"/>
      <c r="AJ83" s="90"/>
      <c r="AK83" s="90"/>
      <c r="AL83" s="90"/>
      <c r="AM83" s="90"/>
      <c r="AN83" s="90"/>
      <c r="AO83" s="90"/>
      <c r="AP83" s="90"/>
      <c r="AQ83" s="90"/>
      <c r="AR83" s="90"/>
      <c r="AS83" s="90"/>
      <c r="AT83" s="90"/>
      <c r="AU83" s="90"/>
      <c r="AV83" s="90"/>
      <c r="AW83" s="90"/>
      <c r="AX83" s="90"/>
      <c r="AY83" s="90"/>
      <c r="AZ83" s="90"/>
      <c r="BA83" s="90"/>
      <c r="BB83" s="90"/>
      <c r="BC83" s="90"/>
      <c r="BD83" s="90"/>
      <c r="BE83" s="90"/>
      <c r="BF83" s="90"/>
      <c r="BG83" s="90"/>
      <c r="BH83" s="90"/>
      <c r="BI83" s="90"/>
      <c r="BJ83" s="90"/>
      <c r="BK83" s="90"/>
      <c r="BL83" s="90"/>
      <c r="BM83" s="90"/>
      <c r="BN83" s="90"/>
      <c r="BO83" s="90"/>
      <c r="BP83" s="90"/>
      <c r="BQ83" s="90"/>
      <c r="BR83" s="90"/>
      <c r="BS83" s="90"/>
      <c r="BT83" s="90"/>
      <c r="BU83" s="90"/>
      <c r="BV83" s="90"/>
      <c r="BW83" s="90"/>
      <c r="BX83" s="90"/>
      <c r="BY83" s="90"/>
      <c r="BZ83" s="90"/>
      <c r="CA83" s="90"/>
      <c r="CB83" s="90"/>
      <c r="CC83" s="90"/>
      <c r="CD83" s="90"/>
      <c r="CE83" s="90"/>
      <c r="CF83" s="90"/>
      <c r="CG83" s="90"/>
      <c r="CH83" s="90"/>
      <c r="CI83" s="90"/>
      <c r="CJ83" s="90"/>
      <c r="CK83" s="90"/>
      <c r="CL83" s="90"/>
      <c r="CM83" s="90"/>
      <c r="CN83" s="90"/>
      <c r="CO83" s="90"/>
      <c r="CP83" s="90"/>
      <c r="CQ83" s="90"/>
      <c r="CR83" s="90"/>
      <c r="CS83" s="90"/>
      <c r="CT83" s="90"/>
      <c r="CU83" s="90"/>
      <c r="CV83" s="90"/>
      <c r="CW83" s="90"/>
      <c r="CX83" s="90"/>
      <c r="CY83" s="90"/>
      <c r="CZ83" s="90"/>
      <c r="DA83" s="90"/>
      <c r="DB83" s="90"/>
      <c r="DC83" s="90"/>
      <c r="DD83" s="90"/>
      <c r="DE83" s="90"/>
      <c r="DF83" s="90"/>
      <c r="DG83" s="90"/>
      <c r="DH83" s="90"/>
      <c r="DI83" s="90"/>
      <c r="DJ83" s="90"/>
      <c r="DK83" s="90"/>
      <c r="DL83" s="90"/>
      <c r="DM83" s="90"/>
      <c r="DN83" s="90"/>
      <c r="DO83" s="90"/>
      <c r="DP83" s="90"/>
      <c r="DQ83" s="90"/>
      <c r="DR83" s="90"/>
      <c r="DS83" s="90"/>
      <c r="DT83" s="90"/>
      <c r="DU83" s="90"/>
      <c r="DV83" s="90"/>
      <c r="DW83" s="90"/>
      <c r="DX83" s="90"/>
      <c r="DY83" s="90"/>
      <c r="DZ83" s="90"/>
      <c r="EA83" s="90"/>
      <c r="EB83" s="90"/>
      <c r="EC83" s="90"/>
      <c r="ED83" s="90"/>
      <c r="EE83" s="90"/>
      <c r="EF83" s="90"/>
      <c r="EG83" s="90"/>
      <c r="EH83" s="90"/>
      <c r="EI83" s="90"/>
      <c r="EJ83" s="90"/>
      <c r="EK83" s="90"/>
      <c r="EL83" s="90"/>
      <c r="EM83" s="90"/>
      <c r="EN83" s="90"/>
      <c r="EO83" s="90"/>
      <c r="EP83" s="90"/>
      <c r="EQ83" s="90"/>
      <c r="ER83" s="90"/>
      <c r="ES83" s="90"/>
      <c r="ET83" s="90"/>
      <c r="EU83" s="90"/>
      <c r="EV83" s="90"/>
      <c r="EW83" s="90"/>
      <c r="EX83" s="90"/>
      <c r="EY83" s="90"/>
      <c r="EZ83" s="90"/>
      <c r="FA83" s="90"/>
      <c r="FB83" s="90"/>
      <c r="FC83" s="90"/>
      <c r="FD83" s="90"/>
      <c r="FE83" s="90"/>
      <c r="FF83" s="90"/>
      <c r="FG83" s="90"/>
      <c r="FH83" s="90"/>
      <c r="FI83" s="90"/>
      <c r="FJ83" s="90"/>
      <c r="FK83" s="90"/>
      <c r="FL83" s="90"/>
      <c r="FM83" s="90"/>
      <c r="FN83" s="90"/>
      <c r="FO83" s="90"/>
      <c r="FP83" s="90"/>
      <c r="FQ83" s="90"/>
      <c r="FR83" s="90"/>
      <c r="FS83" s="90"/>
      <c r="FT83" s="90"/>
      <c r="FU83" s="90"/>
      <c r="FV83" s="90"/>
      <c r="FW83" s="90"/>
      <c r="FX83" s="90"/>
      <c r="FY83" s="90"/>
      <c r="FZ83" s="90"/>
      <c r="GA83" s="90"/>
      <c r="GB83" s="90"/>
      <c r="GC83" s="90"/>
      <c r="GD83" s="90"/>
      <c r="GE83" s="90"/>
      <c r="GF83" s="90"/>
      <c r="GG83" s="90"/>
      <c r="GH83" s="90"/>
      <c r="GI83" s="90"/>
      <c r="GJ83" s="90"/>
      <c r="GK83" s="90"/>
      <c r="GL83" s="90"/>
      <c r="GM83" s="90"/>
      <c r="GN83" s="90"/>
      <c r="GO83" s="90"/>
      <c r="GP83" s="90"/>
      <c r="GQ83" s="90"/>
      <c r="GR83" s="90"/>
      <c r="GS83" s="90"/>
      <c r="GT83" s="90"/>
      <c r="GU83" s="90"/>
      <c r="GV83" s="90"/>
      <c r="GW83" s="90"/>
      <c r="GX83" s="90"/>
      <c r="GY83" s="90"/>
      <c r="GZ83" s="90"/>
      <c r="HA83" s="90"/>
      <c r="HB83" s="90"/>
      <c r="HC83" s="90"/>
      <c r="HD83" s="90"/>
      <c r="HE83" s="90"/>
      <c r="HF83" s="90"/>
      <c r="HG83" s="90"/>
      <c r="HH83" s="90"/>
      <c r="HI83" s="90"/>
      <c r="HJ83" s="90"/>
      <c r="HK83" s="90"/>
      <c r="HL83" s="90"/>
      <c r="HM83" s="90"/>
      <c r="HN83" s="90"/>
      <c r="HO83" s="90"/>
      <c r="HP83" s="90"/>
      <c r="HQ83" s="90"/>
      <c r="HR83" s="90"/>
      <c r="HS83" s="90"/>
      <c r="HT83" s="90"/>
      <c r="HU83" s="90"/>
      <c r="HV83" s="90"/>
      <c r="HW83" s="90"/>
      <c r="HX83" s="90"/>
      <c r="HY83" s="90"/>
      <c r="HZ83" s="90"/>
      <c r="IA83" s="90"/>
      <c r="IB83" s="90"/>
      <c r="IC83" s="90"/>
      <c r="ID83" s="90"/>
      <c r="IE83" s="90"/>
      <c r="IF83" s="90"/>
      <c r="IG83" s="90"/>
      <c r="IH83" s="90"/>
      <c r="II83" s="90"/>
      <c r="IJ83" s="90"/>
      <c r="IK83" s="90"/>
      <c r="IL83" s="90"/>
      <c r="IM83" s="90"/>
      <c r="IN83" s="90"/>
      <c r="IO83" s="90"/>
      <c r="IP83" s="90"/>
      <c r="IQ83" s="90"/>
      <c r="IR83" s="90"/>
      <c r="IS83" s="90"/>
      <c r="IT83" s="90"/>
      <c r="IU83" s="90"/>
      <c r="IV83" s="90"/>
      <c r="IW83" s="90"/>
      <c r="IX83" s="90"/>
      <c r="IY83" s="90"/>
      <c r="IZ83" s="90"/>
      <c r="JA83" s="90"/>
      <c r="JB83" s="90"/>
      <c r="JC83" s="90"/>
      <c r="JD83" s="90"/>
      <c r="JE83" s="90"/>
      <c r="JF83" s="90"/>
      <c r="JG83" s="90"/>
      <c r="JH83" s="90"/>
      <c r="JI83" s="90"/>
      <c r="JJ83" s="90"/>
      <c r="JK83" s="90"/>
      <c r="JL83" s="90"/>
      <c r="JM83" s="90"/>
      <c r="JN83" s="90"/>
      <c r="JO83" s="90"/>
      <c r="JP83" s="90"/>
      <c r="JQ83" s="90"/>
      <c r="JR83" s="90"/>
      <c r="JS83" s="90"/>
      <c r="JT83" s="90"/>
      <c r="JU83" s="90"/>
      <c r="JV83" s="90"/>
      <c r="JW83" s="90"/>
      <c r="JX83" s="90"/>
      <c r="JY83" s="90"/>
      <c r="JZ83" s="90"/>
      <c r="KA83" s="90"/>
      <c r="KB83" s="90"/>
      <c r="KC83" s="90"/>
      <c r="KD83" s="90"/>
      <c r="KE83" s="90"/>
      <c r="KF83" s="90"/>
      <c r="KG83" s="90"/>
      <c r="KH83" s="90"/>
      <c r="KI83" s="90"/>
      <c r="KJ83" s="90"/>
      <c r="KK83" s="90"/>
      <c r="KL83" s="90"/>
      <c r="KM83" s="90"/>
      <c r="KN83" s="90"/>
      <c r="KO83" s="90"/>
      <c r="KP83" s="90"/>
      <c r="KQ83" s="90"/>
      <c r="KR83" s="90"/>
      <c r="KS83" s="90"/>
      <c r="KT83" s="90"/>
      <c r="KU83" s="90"/>
      <c r="KV83" s="90"/>
      <c r="KW83" s="90"/>
      <c r="KX83" s="90"/>
      <c r="KY83" s="90"/>
      <c r="KZ83" s="90"/>
      <c r="LA83" s="90"/>
      <c r="LB83" s="90"/>
      <c r="LC83" s="90"/>
      <c r="LD83" s="90"/>
      <c r="LE83" s="90"/>
      <c r="LF83" s="90"/>
      <c r="LG83" s="90"/>
      <c r="LH83" s="90"/>
      <c r="LI83" s="90"/>
      <c r="LJ83" s="90"/>
      <c r="LK83" s="90"/>
      <c r="LL83" s="90"/>
      <c r="LM83" s="90"/>
      <c r="LN83" s="90"/>
      <c r="LO83" s="90"/>
      <c r="LP83" s="90"/>
      <c r="LQ83" s="90"/>
      <c r="LR83" s="90"/>
      <c r="LS83" s="90"/>
      <c r="LT83" s="90"/>
      <c r="LU83" s="90"/>
      <c r="LV83" s="90"/>
      <c r="LW83" s="90"/>
      <c r="LX83" s="90"/>
      <c r="LY83" s="90"/>
      <c r="LZ83" s="90"/>
      <c r="MA83" s="90"/>
      <c r="MB83" s="90"/>
      <c r="MC83" s="90"/>
      <c r="MD83" s="90"/>
      <c r="ME83" s="90"/>
      <c r="MF83" s="90"/>
      <c r="MG83" s="90"/>
      <c r="MH83" s="90"/>
      <c r="MI83" s="90"/>
      <c r="MJ83" s="90"/>
      <c r="MK83" s="90"/>
      <c r="ML83" s="90"/>
      <c r="MM83" s="90"/>
      <c r="MN83" s="90"/>
      <c r="MO83" s="90"/>
      <c r="MP83" s="90"/>
      <c r="MQ83" s="90"/>
      <c r="MR83" s="90"/>
      <c r="MS83" s="90"/>
      <c r="MT83" s="90"/>
      <c r="MU83" s="90"/>
      <c r="MV83" s="90"/>
      <c r="MW83" s="90"/>
      <c r="MX83" s="90"/>
      <c r="MY83" s="90"/>
      <c r="MZ83" s="90"/>
      <c r="NA83" s="90"/>
      <c r="NB83" s="90"/>
      <c r="NC83" s="90"/>
      <c r="ND83" s="90"/>
      <c r="NE83" s="90"/>
      <c r="NF83" s="90"/>
      <c r="NG83" s="90"/>
      <c r="NH83" s="90"/>
      <c r="NI83" s="90"/>
      <c r="NJ83" s="90"/>
      <c r="NK83" s="90"/>
      <c r="NL83" s="90"/>
      <c r="NM83" s="90"/>
      <c r="NN83" s="90"/>
      <c r="NO83" s="90"/>
      <c r="NP83" s="90"/>
      <c r="NQ83" s="90"/>
      <c r="NR83" s="90"/>
      <c r="NS83" s="90"/>
      <c r="NT83" s="90"/>
      <c r="NU83" s="90"/>
      <c r="NV83" s="90"/>
      <c r="NW83" s="90"/>
      <c r="NX83" s="90"/>
      <c r="NY83" s="90"/>
      <c r="NZ83" s="90"/>
      <c r="OA83" s="90"/>
      <c r="OB83" s="90"/>
      <c r="OC83" s="90"/>
      <c r="OD83" s="90"/>
      <c r="OE83" s="90"/>
      <c r="OF83" s="90"/>
      <c r="OG83" s="90"/>
      <c r="OH83" s="90"/>
      <c r="OI83" s="90"/>
      <c r="OJ83" s="90"/>
      <c r="OK83" s="90"/>
      <c r="OL83" s="90"/>
      <c r="OM83" s="90"/>
      <c r="ON83" s="90"/>
      <c r="OO83" s="90"/>
      <c r="OP83" s="90"/>
      <c r="OQ83" s="90"/>
      <c r="OR83" s="90"/>
      <c r="OS83" s="90"/>
      <c r="OT83" s="90"/>
      <c r="OU83" s="90"/>
      <c r="OV83" s="90"/>
      <c r="OW83" s="90"/>
      <c r="OX83" s="90"/>
      <c r="OY83" s="90"/>
      <c r="OZ83" s="90"/>
      <c r="PA83" s="90"/>
      <c r="PB83" s="90"/>
      <c r="PC83" s="90"/>
      <c r="PD83" s="90"/>
      <c r="PE83" s="90"/>
      <c r="PF83" s="90"/>
      <c r="PG83" s="90"/>
      <c r="PH83" s="90"/>
      <c r="PI83" s="90"/>
      <c r="PJ83" s="90"/>
      <c r="PK83" s="90"/>
      <c r="PL83" s="90"/>
      <c r="PM83" s="90"/>
      <c r="PN83" s="90"/>
      <c r="PO83" s="90"/>
      <c r="PP83" s="90"/>
      <c r="PQ83" s="90"/>
      <c r="PR83" s="90"/>
      <c r="PS83" s="90"/>
      <c r="PT83" s="90"/>
      <c r="PU83" s="90"/>
      <c r="PV83" s="90"/>
      <c r="PW83" s="90"/>
      <c r="PX83" s="90"/>
      <c r="PY83" s="90"/>
      <c r="PZ83" s="90"/>
      <c r="QA83" s="90"/>
      <c r="QB83" s="90"/>
      <c r="QC83" s="90"/>
      <c r="QD83" s="90"/>
      <c r="QE83" s="90"/>
      <c r="QF83" s="90"/>
      <c r="QG83" s="90"/>
      <c r="QH83" s="90"/>
      <c r="QI83" s="90"/>
      <c r="QJ83" s="90"/>
      <c r="QK83" s="90"/>
      <c r="QL83" s="90"/>
      <c r="QM83" s="90"/>
      <c r="QN83" s="90"/>
      <c r="QO83" s="90"/>
      <c r="QP83" s="90"/>
      <c r="QQ83" s="90"/>
      <c r="QR83" s="90"/>
      <c r="QS83" s="90"/>
      <c r="QT83" s="90"/>
      <c r="QU83" s="90"/>
      <c r="QV83" s="90"/>
      <c r="QW83" s="90"/>
      <c r="QX83" s="90"/>
      <c r="QY83" s="90"/>
      <c r="QZ83" s="90"/>
      <c r="RA83" s="90"/>
      <c r="RB83" s="90"/>
      <c r="RC83" s="90"/>
      <c r="RD83" s="90"/>
      <c r="RE83" s="90"/>
      <c r="RF83" s="90"/>
      <c r="RG83" s="90"/>
      <c r="RH83" s="90"/>
      <c r="RI83" s="90"/>
      <c r="RJ83" s="90"/>
      <c r="RK83" s="90"/>
      <c r="RL83" s="90"/>
      <c r="RM83" s="90"/>
      <c r="RN83" s="90"/>
      <c r="RO83" s="90"/>
      <c r="RP83" s="90"/>
      <c r="RQ83" s="90"/>
      <c r="RR83" s="90"/>
      <c r="RS83" s="90"/>
      <c r="RT83" s="90"/>
      <c r="RU83" s="90"/>
      <c r="RV83" s="90"/>
      <c r="RW83" s="90"/>
      <c r="RX83" s="90"/>
      <c r="RY83" s="90"/>
      <c r="RZ83" s="90"/>
      <c r="SA83" s="90"/>
      <c r="SB83" s="90"/>
      <c r="SC83" s="90"/>
      <c r="SD83" s="90"/>
      <c r="SE83" s="90"/>
      <c r="SF83" s="90"/>
      <c r="SG83" s="90"/>
      <c r="SH83" s="90"/>
      <c r="SI83" s="90"/>
      <c r="SJ83" s="90"/>
      <c r="SK83" s="90"/>
      <c r="SL83" s="90"/>
      <c r="SM83" s="90"/>
      <c r="SN83" s="90"/>
      <c r="SO83" s="90"/>
      <c r="SP83" s="90"/>
      <c r="SQ83" s="90"/>
      <c r="SR83" s="90"/>
      <c r="SS83" s="90"/>
      <c r="ST83" s="90"/>
      <c r="SU83" s="90"/>
      <c r="SV83" s="90"/>
      <c r="SW83" s="90"/>
      <c r="SX83" s="90"/>
      <c r="SY83" s="90"/>
      <c r="SZ83" s="90"/>
      <c r="TA83" s="90"/>
      <c r="TB83" s="90"/>
      <c r="TC83" s="90"/>
      <c r="TD83" s="90"/>
      <c r="TE83" s="90"/>
      <c r="TF83" s="90"/>
      <c r="TG83" s="90"/>
      <c r="TH83" s="90"/>
      <c r="TI83" s="90"/>
      <c r="TJ83" s="90"/>
      <c r="TK83" s="90"/>
      <c r="TL83" s="90"/>
      <c r="TM83" s="90"/>
      <c r="TN83" s="90"/>
      <c r="TO83" s="90"/>
      <c r="TP83" s="90"/>
      <c r="TQ83" s="90"/>
      <c r="TR83" s="90"/>
      <c r="TS83" s="90"/>
      <c r="TT83" s="90"/>
      <c r="TU83" s="90"/>
      <c r="TV83" s="90"/>
      <c r="TW83" s="90"/>
      <c r="TX83" s="90"/>
      <c r="TY83" s="90"/>
      <c r="TZ83" s="90"/>
      <c r="UA83" s="90"/>
      <c r="UB83" s="90"/>
      <c r="UC83" s="90"/>
      <c r="UD83" s="90"/>
      <c r="UE83" s="90"/>
      <c r="UF83" s="90"/>
      <c r="UG83" s="90"/>
      <c r="UH83" s="90"/>
      <c r="UI83" s="90"/>
      <c r="UJ83" s="90"/>
      <c r="UK83" s="90"/>
      <c r="UL83" s="90"/>
      <c r="UM83" s="90"/>
      <c r="UN83" s="90"/>
      <c r="UO83" s="90"/>
      <c r="UP83" s="90"/>
      <c r="UQ83" s="90"/>
      <c r="UR83" s="90"/>
      <c r="US83" s="90"/>
      <c r="UT83" s="90"/>
      <c r="UU83" s="90"/>
      <c r="UV83" s="90"/>
      <c r="UW83" s="90"/>
      <c r="UX83" s="90"/>
      <c r="UY83" s="90"/>
      <c r="UZ83" s="90"/>
      <c r="VA83" s="90"/>
      <c r="VB83" s="90"/>
      <c r="VC83" s="90"/>
      <c r="VD83" s="90"/>
      <c r="VE83" s="90"/>
      <c r="VF83" s="90"/>
      <c r="VG83" s="90"/>
      <c r="VH83" s="90"/>
      <c r="VI83" s="90"/>
      <c r="VJ83" s="90"/>
      <c r="VK83" s="90"/>
      <c r="VL83" s="90"/>
      <c r="VM83" s="90"/>
      <c r="VN83" s="90"/>
      <c r="VO83" s="90"/>
      <c r="VP83" s="90"/>
      <c r="VQ83" s="90"/>
      <c r="VR83" s="90"/>
      <c r="VS83" s="90"/>
      <c r="VT83" s="90"/>
      <c r="VU83" s="90"/>
      <c r="VV83" s="90"/>
      <c r="VW83" s="90"/>
      <c r="VX83" s="90"/>
      <c r="VY83" s="90"/>
      <c r="VZ83" s="90"/>
      <c r="WA83" s="90"/>
      <c r="WB83" s="90"/>
      <c r="WC83" s="90"/>
      <c r="WD83" s="90"/>
      <c r="WE83" s="90"/>
      <c r="WF83" s="90"/>
      <c r="WG83" s="90"/>
      <c r="WH83" s="90"/>
      <c r="WI83" s="90"/>
      <c r="WJ83" s="90"/>
      <c r="WK83" s="90"/>
      <c r="WL83" s="90"/>
      <c r="WM83" s="90"/>
      <c r="WN83" s="90"/>
      <c r="WO83" s="90"/>
      <c r="WP83" s="90"/>
      <c r="WQ83" s="90"/>
      <c r="WR83" s="90"/>
      <c r="WS83" s="90"/>
      <c r="WT83" s="90"/>
      <c r="WU83" s="90"/>
      <c r="WV83" s="90"/>
      <c r="WW83" s="90"/>
      <c r="WX83" s="90"/>
      <c r="WY83" s="90"/>
      <c r="WZ83" s="90"/>
      <c r="XA83" s="90"/>
      <c r="XB83" s="90"/>
      <c r="XC83" s="90"/>
      <c r="XD83" s="90"/>
      <c r="XE83" s="90"/>
      <c r="XF83" s="90"/>
      <c r="XG83" s="90"/>
      <c r="XH83" s="90"/>
      <c r="XI83" s="90"/>
      <c r="XJ83" s="90"/>
      <c r="XK83" s="90"/>
      <c r="XL83" s="90"/>
      <c r="XM83" s="90"/>
      <c r="XN83" s="90"/>
      <c r="XO83" s="90"/>
      <c r="XP83" s="90"/>
      <c r="XQ83" s="90"/>
      <c r="XR83" s="90"/>
      <c r="XS83" s="90"/>
      <c r="XT83" s="90"/>
      <c r="XU83" s="90"/>
      <c r="XV83" s="90"/>
      <c r="XW83" s="90"/>
      <c r="XX83" s="90"/>
      <c r="XY83" s="90"/>
      <c r="XZ83" s="90"/>
      <c r="YA83" s="90"/>
      <c r="YB83" s="90"/>
      <c r="YC83" s="90"/>
      <c r="YD83" s="90"/>
      <c r="YE83" s="90"/>
      <c r="YF83" s="90"/>
      <c r="YG83" s="90"/>
      <c r="YH83" s="90"/>
      <c r="YI83" s="90"/>
      <c r="YJ83" s="90"/>
      <c r="YK83" s="90"/>
      <c r="YL83" s="90"/>
      <c r="YM83" s="90"/>
      <c r="YN83" s="90"/>
      <c r="YO83" s="90"/>
      <c r="YP83" s="90"/>
      <c r="YQ83" s="90"/>
      <c r="YR83" s="90"/>
      <c r="YS83" s="90"/>
      <c r="YT83" s="90"/>
      <c r="YU83" s="90"/>
      <c r="YV83" s="90"/>
      <c r="YW83" s="90"/>
      <c r="YX83" s="90"/>
      <c r="YY83" s="90"/>
      <c r="YZ83" s="90"/>
      <c r="ZA83" s="90"/>
      <c r="ZB83" s="90"/>
      <c r="ZC83" s="90"/>
      <c r="ZD83" s="90"/>
      <c r="ZE83" s="90"/>
      <c r="ZF83" s="90"/>
      <c r="ZG83" s="90"/>
      <c r="ZH83" s="90"/>
      <c r="ZI83" s="90"/>
      <c r="ZJ83" s="90"/>
      <c r="ZK83" s="90"/>
      <c r="ZL83" s="90"/>
      <c r="ZM83" s="90"/>
      <c r="ZN83" s="90"/>
      <c r="ZO83" s="90"/>
      <c r="ZP83" s="90"/>
      <c r="ZQ83" s="90"/>
      <c r="ZR83" s="90"/>
      <c r="ZS83" s="90"/>
      <c r="ZT83" s="90"/>
      <c r="ZU83" s="90"/>
      <c r="ZV83" s="90"/>
      <c r="ZW83" s="90"/>
      <c r="ZX83" s="90"/>
      <c r="ZY83" s="90"/>
      <c r="ZZ83" s="90"/>
      <c r="AAA83" s="90"/>
      <c r="AAB83" s="90"/>
      <c r="AAC83" s="90"/>
      <c r="AAD83" s="90"/>
      <c r="AAE83" s="90"/>
      <c r="AAF83" s="90"/>
      <c r="AAG83" s="90"/>
      <c r="AAH83" s="90"/>
      <c r="AAI83" s="90"/>
      <c r="AAJ83" s="90"/>
      <c r="AAK83" s="90"/>
      <c r="AAL83" s="90"/>
      <c r="AAM83" s="90"/>
      <c r="AAN83" s="90"/>
      <c r="AAO83" s="90"/>
      <c r="AAP83" s="90"/>
      <c r="AAQ83" s="90"/>
      <c r="AAR83" s="90"/>
      <c r="AAS83" s="90"/>
      <c r="AAT83" s="90"/>
      <c r="AAU83" s="90"/>
      <c r="AAV83" s="90"/>
      <c r="AAW83" s="90"/>
      <c r="AAX83" s="90"/>
      <c r="AAY83" s="90"/>
      <c r="AAZ83" s="90"/>
      <c r="ABA83" s="90"/>
      <c r="ABB83" s="90"/>
      <c r="ABC83" s="90"/>
      <c r="ABD83" s="90"/>
      <c r="ABE83" s="90"/>
      <c r="ABF83" s="90"/>
      <c r="ABG83" s="90"/>
      <c r="ABH83" s="90"/>
      <c r="ABI83" s="90"/>
      <c r="ABJ83" s="90"/>
      <c r="ABK83" s="90"/>
      <c r="ABL83" s="90"/>
      <c r="ABM83" s="90"/>
      <c r="ABN83" s="90"/>
      <c r="ABO83" s="90"/>
      <c r="ABP83" s="90"/>
      <c r="ABQ83" s="90"/>
      <c r="ABR83" s="90"/>
      <c r="ABS83" s="90"/>
      <c r="ABT83" s="90"/>
      <c r="ABU83" s="90"/>
      <c r="ABV83" s="90"/>
      <c r="ABW83" s="90"/>
      <c r="ABX83" s="90"/>
      <c r="ABY83" s="90"/>
      <c r="ABZ83" s="90"/>
      <c r="ACA83" s="90"/>
      <c r="ACB83" s="90"/>
      <c r="ACC83" s="90"/>
      <c r="ACD83" s="90"/>
      <c r="ACE83" s="90"/>
      <c r="ACF83" s="90"/>
      <c r="ACG83" s="90"/>
      <c r="ACH83" s="90"/>
      <c r="ACI83" s="90"/>
      <c r="ACJ83" s="90"/>
      <c r="ACK83" s="90"/>
      <c r="ACL83" s="90"/>
      <c r="ACM83" s="90"/>
      <c r="ACN83" s="90"/>
      <c r="ACO83" s="90"/>
      <c r="ACP83" s="90"/>
      <c r="ACQ83" s="90"/>
      <c r="ACR83" s="90"/>
      <c r="ACS83" s="90"/>
      <c r="ACT83" s="90"/>
      <c r="ACU83" s="90"/>
      <c r="ACV83" s="90"/>
      <c r="ACW83" s="90"/>
      <c r="ACX83" s="90"/>
      <c r="ACY83" s="90"/>
      <c r="ACZ83" s="90"/>
      <c r="ADA83" s="90"/>
      <c r="ADB83" s="90"/>
      <c r="ADC83" s="90"/>
      <c r="ADD83" s="90"/>
    </row>
    <row r="84" spans="1:784" s="111" customFormat="1" x14ac:dyDescent="0.2">
      <c r="A84" s="96">
        <v>221</v>
      </c>
      <c r="B84" s="97" t="s">
        <v>658</v>
      </c>
      <c r="C84" s="96" t="s">
        <v>76</v>
      </c>
      <c r="D84" s="96" t="s">
        <v>657</v>
      </c>
      <c r="E84" s="98">
        <v>0</v>
      </c>
      <c r="F84" s="98">
        <v>1240000000</v>
      </c>
      <c r="G84" s="98">
        <v>0</v>
      </c>
      <c r="H84" s="98">
        <v>0</v>
      </c>
      <c r="I84" s="98">
        <v>0</v>
      </c>
      <c r="J84" s="98">
        <v>0</v>
      </c>
      <c r="K84" s="98">
        <v>0</v>
      </c>
      <c r="L84" s="90"/>
      <c r="M84" s="90"/>
      <c r="N84" s="90"/>
      <c r="O84" s="90"/>
      <c r="P84" s="90"/>
      <c r="Q84" s="90"/>
      <c r="R84" s="90"/>
      <c r="S84" s="90"/>
      <c r="T84" s="90"/>
      <c r="U84" s="90"/>
      <c r="V84" s="90"/>
      <c r="W84" s="90"/>
      <c r="X84" s="90"/>
      <c r="Y84" s="90"/>
      <c r="Z84" s="90"/>
      <c r="AA84" s="90"/>
      <c r="AB84" s="90"/>
      <c r="AC84" s="90"/>
      <c r="AD84" s="90"/>
      <c r="AE84" s="90"/>
      <c r="AF84" s="90"/>
      <c r="AG84" s="90"/>
      <c r="AH84" s="90"/>
      <c r="AI84" s="90"/>
      <c r="AJ84" s="90"/>
      <c r="AK84" s="90"/>
      <c r="AL84" s="90"/>
      <c r="AM84" s="90"/>
      <c r="AN84" s="90"/>
      <c r="AO84" s="90"/>
      <c r="AP84" s="90"/>
      <c r="AQ84" s="90"/>
      <c r="AR84" s="90"/>
      <c r="AS84" s="90"/>
      <c r="AT84" s="90"/>
      <c r="AU84" s="90"/>
      <c r="AV84" s="90"/>
      <c r="AW84" s="90"/>
      <c r="AX84" s="90"/>
      <c r="AY84" s="90"/>
      <c r="AZ84" s="90"/>
      <c r="BA84" s="90"/>
      <c r="BB84" s="90"/>
      <c r="BC84" s="90"/>
      <c r="BD84" s="90"/>
      <c r="BE84" s="90"/>
      <c r="BF84" s="90"/>
      <c r="BG84" s="90"/>
      <c r="BH84" s="90"/>
      <c r="BI84" s="90"/>
      <c r="BJ84" s="90"/>
      <c r="BK84" s="90"/>
      <c r="BL84" s="90"/>
      <c r="BM84" s="90"/>
      <c r="BN84" s="90"/>
      <c r="BO84" s="90"/>
      <c r="BP84" s="90"/>
      <c r="BQ84" s="90"/>
      <c r="BR84" s="90"/>
      <c r="BS84" s="90"/>
      <c r="BT84" s="90"/>
      <c r="BU84" s="90"/>
      <c r="BV84" s="90"/>
      <c r="BW84" s="90"/>
      <c r="BX84" s="90"/>
      <c r="BY84" s="90"/>
      <c r="BZ84" s="90"/>
      <c r="CA84" s="90"/>
      <c r="CB84" s="90"/>
      <c r="CC84" s="90"/>
      <c r="CD84" s="90"/>
      <c r="CE84" s="90"/>
      <c r="CF84" s="90"/>
      <c r="CG84" s="90"/>
      <c r="CH84" s="90"/>
      <c r="CI84" s="90"/>
      <c r="CJ84" s="90"/>
      <c r="CK84" s="90"/>
      <c r="CL84" s="90"/>
      <c r="CM84" s="90"/>
      <c r="CN84" s="90"/>
      <c r="CO84" s="90"/>
      <c r="CP84" s="90"/>
      <c r="CQ84" s="90"/>
      <c r="CR84" s="90"/>
      <c r="CS84" s="90"/>
      <c r="CT84" s="90"/>
      <c r="CU84" s="90"/>
      <c r="CV84" s="90"/>
      <c r="CW84" s="90"/>
      <c r="CX84" s="90"/>
      <c r="CY84" s="90"/>
      <c r="CZ84" s="90"/>
      <c r="DA84" s="90"/>
      <c r="DB84" s="90"/>
      <c r="DC84" s="90"/>
      <c r="DD84" s="90"/>
      <c r="DE84" s="90"/>
      <c r="DF84" s="90"/>
      <c r="DG84" s="90"/>
      <c r="DH84" s="90"/>
      <c r="DI84" s="90"/>
      <c r="DJ84" s="90"/>
      <c r="DK84" s="90"/>
      <c r="DL84" s="90"/>
      <c r="DM84" s="90"/>
      <c r="DN84" s="90"/>
      <c r="DO84" s="90"/>
      <c r="DP84" s="90"/>
      <c r="DQ84" s="90"/>
      <c r="DR84" s="90"/>
      <c r="DS84" s="90"/>
      <c r="DT84" s="90"/>
      <c r="DU84" s="90"/>
      <c r="DV84" s="90"/>
      <c r="DW84" s="90"/>
      <c r="DX84" s="90"/>
      <c r="DY84" s="90"/>
      <c r="DZ84" s="90"/>
      <c r="EA84" s="90"/>
      <c r="EB84" s="90"/>
      <c r="EC84" s="90"/>
      <c r="ED84" s="90"/>
      <c r="EE84" s="90"/>
      <c r="EF84" s="90"/>
      <c r="EG84" s="90"/>
      <c r="EH84" s="90"/>
      <c r="EI84" s="90"/>
      <c r="EJ84" s="90"/>
      <c r="EK84" s="90"/>
      <c r="EL84" s="90"/>
      <c r="EM84" s="90"/>
      <c r="EN84" s="90"/>
      <c r="EO84" s="90"/>
      <c r="EP84" s="90"/>
      <c r="EQ84" s="90"/>
      <c r="ER84" s="90"/>
      <c r="ES84" s="90"/>
      <c r="ET84" s="90"/>
      <c r="EU84" s="90"/>
      <c r="EV84" s="90"/>
      <c r="EW84" s="90"/>
      <c r="EX84" s="90"/>
      <c r="EY84" s="90"/>
      <c r="EZ84" s="90"/>
      <c r="FA84" s="90"/>
      <c r="FB84" s="90"/>
      <c r="FC84" s="90"/>
      <c r="FD84" s="90"/>
      <c r="FE84" s="90"/>
      <c r="FF84" s="90"/>
      <c r="FG84" s="90"/>
      <c r="FH84" s="90"/>
      <c r="FI84" s="90"/>
      <c r="FJ84" s="90"/>
      <c r="FK84" s="90"/>
      <c r="FL84" s="90"/>
      <c r="FM84" s="90"/>
      <c r="FN84" s="90"/>
      <c r="FO84" s="90"/>
      <c r="FP84" s="90"/>
      <c r="FQ84" s="90"/>
      <c r="FR84" s="90"/>
      <c r="FS84" s="90"/>
      <c r="FT84" s="90"/>
      <c r="FU84" s="90"/>
      <c r="FV84" s="90"/>
      <c r="FW84" s="90"/>
      <c r="FX84" s="90"/>
      <c r="FY84" s="90"/>
      <c r="FZ84" s="90"/>
      <c r="GA84" s="90"/>
      <c r="GB84" s="90"/>
      <c r="GC84" s="90"/>
      <c r="GD84" s="90"/>
      <c r="GE84" s="90"/>
      <c r="GF84" s="90"/>
      <c r="GG84" s="90"/>
      <c r="GH84" s="90"/>
      <c r="GI84" s="90"/>
      <c r="GJ84" s="90"/>
      <c r="GK84" s="90"/>
      <c r="GL84" s="90"/>
      <c r="GM84" s="90"/>
      <c r="GN84" s="90"/>
      <c r="GO84" s="90"/>
      <c r="GP84" s="90"/>
      <c r="GQ84" s="90"/>
      <c r="GR84" s="90"/>
      <c r="GS84" s="90"/>
      <c r="GT84" s="90"/>
      <c r="GU84" s="90"/>
      <c r="GV84" s="90"/>
      <c r="GW84" s="90"/>
      <c r="GX84" s="90"/>
      <c r="GY84" s="90"/>
      <c r="GZ84" s="90"/>
      <c r="HA84" s="90"/>
      <c r="HB84" s="90"/>
      <c r="HC84" s="90"/>
      <c r="HD84" s="90"/>
      <c r="HE84" s="90"/>
      <c r="HF84" s="90"/>
      <c r="HG84" s="90"/>
      <c r="HH84" s="90"/>
      <c r="HI84" s="90"/>
      <c r="HJ84" s="90"/>
      <c r="HK84" s="90"/>
      <c r="HL84" s="90"/>
      <c r="HM84" s="90"/>
      <c r="HN84" s="90"/>
      <c r="HO84" s="90"/>
      <c r="HP84" s="90"/>
      <c r="HQ84" s="90"/>
      <c r="HR84" s="90"/>
      <c r="HS84" s="90"/>
      <c r="HT84" s="90"/>
      <c r="HU84" s="90"/>
      <c r="HV84" s="90"/>
      <c r="HW84" s="90"/>
      <c r="HX84" s="90"/>
      <c r="HY84" s="90"/>
      <c r="HZ84" s="90"/>
      <c r="IA84" s="90"/>
      <c r="IB84" s="90"/>
      <c r="IC84" s="90"/>
      <c r="ID84" s="90"/>
      <c r="IE84" s="90"/>
      <c r="IF84" s="90"/>
      <c r="IG84" s="90"/>
      <c r="IH84" s="90"/>
      <c r="II84" s="90"/>
      <c r="IJ84" s="90"/>
      <c r="IK84" s="90"/>
      <c r="IL84" s="90"/>
      <c r="IM84" s="90"/>
      <c r="IN84" s="90"/>
      <c r="IO84" s="90"/>
      <c r="IP84" s="90"/>
      <c r="IQ84" s="90"/>
      <c r="IR84" s="90"/>
      <c r="IS84" s="90"/>
      <c r="IT84" s="90"/>
      <c r="IU84" s="90"/>
      <c r="IV84" s="90"/>
      <c r="IW84" s="90"/>
      <c r="IX84" s="90"/>
      <c r="IY84" s="90"/>
      <c r="IZ84" s="90"/>
      <c r="JA84" s="90"/>
      <c r="JB84" s="90"/>
      <c r="JC84" s="90"/>
      <c r="JD84" s="90"/>
      <c r="JE84" s="90"/>
      <c r="JF84" s="90"/>
      <c r="JG84" s="90"/>
      <c r="JH84" s="90"/>
      <c r="JI84" s="90"/>
      <c r="JJ84" s="90"/>
      <c r="JK84" s="90"/>
      <c r="JL84" s="90"/>
      <c r="JM84" s="90"/>
      <c r="JN84" s="90"/>
      <c r="JO84" s="90"/>
      <c r="JP84" s="90"/>
      <c r="JQ84" s="90"/>
      <c r="JR84" s="90"/>
      <c r="JS84" s="90"/>
      <c r="JT84" s="90"/>
      <c r="JU84" s="90"/>
      <c r="JV84" s="90"/>
      <c r="JW84" s="90"/>
      <c r="JX84" s="90"/>
      <c r="JY84" s="90"/>
      <c r="JZ84" s="90"/>
      <c r="KA84" s="90"/>
      <c r="KB84" s="90"/>
      <c r="KC84" s="90"/>
      <c r="KD84" s="90"/>
      <c r="KE84" s="90"/>
      <c r="KF84" s="90"/>
      <c r="KG84" s="90"/>
      <c r="KH84" s="90"/>
      <c r="KI84" s="90"/>
      <c r="KJ84" s="90"/>
      <c r="KK84" s="90"/>
      <c r="KL84" s="90"/>
      <c r="KM84" s="90"/>
      <c r="KN84" s="90"/>
      <c r="KO84" s="90"/>
      <c r="KP84" s="90"/>
      <c r="KQ84" s="90"/>
      <c r="KR84" s="90"/>
      <c r="KS84" s="90"/>
      <c r="KT84" s="90"/>
      <c r="KU84" s="90"/>
      <c r="KV84" s="90"/>
      <c r="KW84" s="90"/>
      <c r="KX84" s="90"/>
      <c r="KY84" s="90"/>
      <c r="KZ84" s="90"/>
      <c r="LA84" s="90"/>
      <c r="LB84" s="90"/>
      <c r="LC84" s="90"/>
      <c r="LD84" s="90"/>
      <c r="LE84" s="90"/>
      <c r="LF84" s="90"/>
      <c r="LG84" s="90"/>
      <c r="LH84" s="90"/>
      <c r="LI84" s="90"/>
      <c r="LJ84" s="90"/>
      <c r="LK84" s="90"/>
      <c r="LL84" s="90"/>
      <c r="LM84" s="90"/>
      <c r="LN84" s="90"/>
      <c r="LO84" s="90"/>
      <c r="LP84" s="90"/>
      <c r="LQ84" s="90"/>
      <c r="LR84" s="90"/>
      <c r="LS84" s="90"/>
      <c r="LT84" s="90"/>
      <c r="LU84" s="90"/>
      <c r="LV84" s="90"/>
      <c r="LW84" s="90"/>
      <c r="LX84" s="90"/>
      <c r="LY84" s="90"/>
      <c r="LZ84" s="90"/>
      <c r="MA84" s="90"/>
      <c r="MB84" s="90"/>
      <c r="MC84" s="90"/>
      <c r="MD84" s="90"/>
      <c r="ME84" s="90"/>
      <c r="MF84" s="90"/>
      <c r="MG84" s="90"/>
      <c r="MH84" s="90"/>
      <c r="MI84" s="90"/>
      <c r="MJ84" s="90"/>
      <c r="MK84" s="90"/>
      <c r="ML84" s="90"/>
      <c r="MM84" s="90"/>
      <c r="MN84" s="90"/>
      <c r="MO84" s="90"/>
      <c r="MP84" s="90"/>
      <c r="MQ84" s="90"/>
      <c r="MR84" s="90"/>
      <c r="MS84" s="90"/>
      <c r="MT84" s="90"/>
      <c r="MU84" s="90"/>
      <c r="MV84" s="90"/>
      <c r="MW84" s="90"/>
      <c r="MX84" s="90"/>
      <c r="MY84" s="90"/>
      <c r="MZ84" s="90"/>
      <c r="NA84" s="90"/>
      <c r="NB84" s="90"/>
      <c r="NC84" s="90"/>
      <c r="ND84" s="90"/>
      <c r="NE84" s="90"/>
      <c r="NF84" s="90"/>
      <c r="NG84" s="90"/>
      <c r="NH84" s="90"/>
      <c r="NI84" s="90"/>
      <c r="NJ84" s="90"/>
      <c r="NK84" s="90"/>
      <c r="NL84" s="90"/>
      <c r="NM84" s="90"/>
      <c r="NN84" s="90"/>
      <c r="NO84" s="90"/>
      <c r="NP84" s="90"/>
      <c r="NQ84" s="90"/>
      <c r="NR84" s="90"/>
      <c r="NS84" s="90"/>
      <c r="NT84" s="90"/>
      <c r="NU84" s="90"/>
      <c r="NV84" s="90"/>
      <c r="NW84" s="90"/>
      <c r="NX84" s="90"/>
      <c r="NY84" s="90"/>
      <c r="NZ84" s="90"/>
      <c r="OA84" s="90"/>
      <c r="OB84" s="90"/>
      <c r="OC84" s="90"/>
      <c r="OD84" s="90"/>
      <c r="OE84" s="90"/>
      <c r="OF84" s="90"/>
      <c r="OG84" s="90"/>
      <c r="OH84" s="90"/>
      <c r="OI84" s="90"/>
      <c r="OJ84" s="90"/>
      <c r="OK84" s="90"/>
      <c r="OL84" s="90"/>
      <c r="OM84" s="90"/>
      <c r="ON84" s="90"/>
      <c r="OO84" s="90"/>
      <c r="OP84" s="90"/>
      <c r="OQ84" s="90"/>
      <c r="OR84" s="90"/>
      <c r="OS84" s="90"/>
      <c r="OT84" s="90"/>
      <c r="OU84" s="90"/>
      <c r="OV84" s="90"/>
      <c r="OW84" s="90"/>
      <c r="OX84" s="90"/>
      <c r="OY84" s="90"/>
      <c r="OZ84" s="90"/>
      <c r="PA84" s="90"/>
      <c r="PB84" s="90"/>
      <c r="PC84" s="90"/>
      <c r="PD84" s="90"/>
      <c r="PE84" s="90"/>
      <c r="PF84" s="90"/>
      <c r="PG84" s="90"/>
      <c r="PH84" s="90"/>
      <c r="PI84" s="90"/>
      <c r="PJ84" s="90"/>
      <c r="PK84" s="90"/>
      <c r="PL84" s="90"/>
      <c r="PM84" s="90"/>
      <c r="PN84" s="90"/>
      <c r="PO84" s="90"/>
      <c r="PP84" s="90"/>
      <c r="PQ84" s="90"/>
      <c r="PR84" s="90"/>
      <c r="PS84" s="90"/>
      <c r="PT84" s="90"/>
      <c r="PU84" s="90"/>
      <c r="PV84" s="90"/>
      <c r="PW84" s="90"/>
      <c r="PX84" s="90"/>
      <c r="PY84" s="90"/>
      <c r="PZ84" s="90"/>
      <c r="QA84" s="90"/>
      <c r="QB84" s="90"/>
      <c r="QC84" s="90"/>
      <c r="QD84" s="90"/>
      <c r="QE84" s="90"/>
      <c r="QF84" s="90"/>
      <c r="QG84" s="90"/>
      <c r="QH84" s="90"/>
      <c r="QI84" s="90"/>
      <c r="QJ84" s="90"/>
      <c r="QK84" s="90"/>
      <c r="QL84" s="90"/>
      <c r="QM84" s="90"/>
      <c r="QN84" s="90"/>
      <c r="QO84" s="90"/>
      <c r="QP84" s="90"/>
      <c r="QQ84" s="90"/>
      <c r="QR84" s="90"/>
      <c r="QS84" s="90"/>
      <c r="QT84" s="90"/>
      <c r="QU84" s="90"/>
      <c r="QV84" s="90"/>
      <c r="QW84" s="90"/>
      <c r="QX84" s="90"/>
      <c r="QY84" s="90"/>
      <c r="QZ84" s="90"/>
      <c r="RA84" s="90"/>
      <c r="RB84" s="90"/>
      <c r="RC84" s="90"/>
      <c r="RD84" s="90"/>
      <c r="RE84" s="90"/>
      <c r="RF84" s="90"/>
      <c r="RG84" s="90"/>
      <c r="RH84" s="90"/>
      <c r="RI84" s="90"/>
      <c r="RJ84" s="90"/>
      <c r="RK84" s="90"/>
      <c r="RL84" s="90"/>
      <c r="RM84" s="90"/>
      <c r="RN84" s="90"/>
      <c r="RO84" s="90"/>
      <c r="RP84" s="90"/>
      <c r="RQ84" s="90"/>
      <c r="RR84" s="90"/>
      <c r="RS84" s="90"/>
      <c r="RT84" s="90"/>
      <c r="RU84" s="90"/>
      <c r="RV84" s="90"/>
      <c r="RW84" s="90"/>
      <c r="RX84" s="90"/>
      <c r="RY84" s="90"/>
      <c r="RZ84" s="90"/>
      <c r="SA84" s="90"/>
      <c r="SB84" s="90"/>
      <c r="SC84" s="90"/>
      <c r="SD84" s="90"/>
      <c r="SE84" s="90"/>
      <c r="SF84" s="90"/>
      <c r="SG84" s="90"/>
      <c r="SH84" s="90"/>
      <c r="SI84" s="90"/>
      <c r="SJ84" s="90"/>
      <c r="SK84" s="90"/>
      <c r="SL84" s="90"/>
      <c r="SM84" s="90"/>
      <c r="SN84" s="90"/>
      <c r="SO84" s="90"/>
      <c r="SP84" s="90"/>
      <c r="SQ84" s="90"/>
      <c r="SR84" s="90"/>
      <c r="SS84" s="90"/>
      <c r="ST84" s="90"/>
      <c r="SU84" s="90"/>
      <c r="SV84" s="90"/>
      <c r="SW84" s="90"/>
      <c r="SX84" s="90"/>
      <c r="SY84" s="90"/>
      <c r="SZ84" s="90"/>
      <c r="TA84" s="90"/>
      <c r="TB84" s="90"/>
      <c r="TC84" s="90"/>
      <c r="TD84" s="90"/>
      <c r="TE84" s="90"/>
      <c r="TF84" s="90"/>
      <c r="TG84" s="90"/>
      <c r="TH84" s="90"/>
      <c r="TI84" s="90"/>
      <c r="TJ84" s="90"/>
      <c r="TK84" s="90"/>
      <c r="TL84" s="90"/>
      <c r="TM84" s="90"/>
      <c r="TN84" s="90"/>
      <c r="TO84" s="90"/>
      <c r="TP84" s="90"/>
      <c r="TQ84" s="90"/>
      <c r="TR84" s="90"/>
      <c r="TS84" s="90"/>
      <c r="TT84" s="90"/>
      <c r="TU84" s="90"/>
      <c r="TV84" s="90"/>
      <c r="TW84" s="90"/>
      <c r="TX84" s="90"/>
      <c r="TY84" s="90"/>
      <c r="TZ84" s="90"/>
      <c r="UA84" s="90"/>
      <c r="UB84" s="90"/>
      <c r="UC84" s="90"/>
      <c r="UD84" s="90"/>
      <c r="UE84" s="90"/>
      <c r="UF84" s="90"/>
      <c r="UG84" s="90"/>
      <c r="UH84" s="90"/>
      <c r="UI84" s="90"/>
      <c r="UJ84" s="90"/>
      <c r="UK84" s="90"/>
      <c r="UL84" s="90"/>
      <c r="UM84" s="90"/>
      <c r="UN84" s="90"/>
      <c r="UO84" s="90"/>
      <c r="UP84" s="90"/>
      <c r="UQ84" s="90"/>
      <c r="UR84" s="90"/>
      <c r="US84" s="90"/>
      <c r="UT84" s="90"/>
      <c r="UU84" s="90"/>
      <c r="UV84" s="90"/>
      <c r="UW84" s="90"/>
      <c r="UX84" s="90"/>
      <c r="UY84" s="90"/>
      <c r="UZ84" s="90"/>
      <c r="VA84" s="90"/>
      <c r="VB84" s="90"/>
      <c r="VC84" s="90"/>
      <c r="VD84" s="90"/>
      <c r="VE84" s="90"/>
      <c r="VF84" s="90"/>
      <c r="VG84" s="90"/>
      <c r="VH84" s="90"/>
      <c r="VI84" s="90"/>
      <c r="VJ84" s="90"/>
      <c r="VK84" s="90"/>
      <c r="VL84" s="90"/>
      <c r="VM84" s="90"/>
      <c r="VN84" s="90"/>
      <c r="VO84" s="90"/>
      <c r="VP84" s="90"/>
      <c r="VQ84" s="90"/>
      <c r="VR84" s="90"/>
      <c r="VS84" s="90"/>
      <c r="VT84" s="90"/>
      <c r="VU84" s="90"/>
      <c r="VV84" s="90"/>
      <c r="VW84" s="90"/>
      <c r="VX84" s="90"/>
      <c r="VY84" s="90"/>
      <c r="VZ84" s="90"/>
      <c r="WA84" s="90"/>
      <c r="WB84" s="90"/>
      <c r="WC84" s="90"/>
      <c r="WD84" s="90"/>
      <c r="WE84" s="90"/>
      <c r="WF84" s="90"/>
      <c r="WG84" s="90"/>
      <c r="WH84" s="90"/>
      <c r="WI84" s="90"/>
      <c r="WJ84" s="90"/>
      <c r="WK84" s="90"/>
      <c r="WL84" s="90"/>
      <c r="WM84" s="90"/>
      <c r="WN84" s="90"/>
      <c r="WO84" s="90"/>
      <c r="WP84" s="90"/>
      <c r="WQ84" s="90"/>
      <c r="WR84" s="90"/>
      <c r="WS84" s="90"/>
      <c r="WT84" s="90"/>
      <c r="WU84" s="90"/>
      <c r="WV84" s="90"/>
      <c r="WW84" s="90"/>
      <c r="WX84" s="90"/>
      <c r="WY84" s="90"/>
      <c r="WZ84" s="90"/>
      <c r="XA84" s="90"/>
      <c r="XB84" s="90"/>
      <c r="XC84" s="90"/>
      <c r="XD84" s="90"/>
      <c r="XE84" s="90"/>
      <c r="XF84" s="90"/>
      <c r="XG84" s="90"/>
      <c r="XH84" s="90"/>
      <c r="XI84" s="90"/>
      <c r="XJ84" s="90"/>
      <c r="XK84" s="90"/>
      <c r="XL84" s="90"/>
      <c r="XM84" s="90"/>
      <c r="XN84" s="90"/>
      <c r="XO84" s="90"/>
      <c r="XP84" s="90"/>
      <c r="XQ84" s="90"/>
      <c r="XR84" s="90"/>
      <c r="XS84" s="90"/>
      <c r="XT84" s="90"/>
      <c r="XU84" s="90"/>
      <c r="XV84" s="90"/>
      <c r="XW84" s="90"/>
      <c r="XX84" s="90"/>
      <c r="XY84" s="90"/>
      <c r="XZ84" s="90"/>
      <c r="YA84" s="90"/>
      <c r="YB84" s="90"/>
      <c r="YC84" s="90"/>
      <c r="YD84" s="90"/>
      <c r="YE84" s="90"/>
      <c r="YF84" s="90"/>
      <c r="YG84" s="90"/>
      <c r="YH84" s="90"/>
      <c r="YI84" s="90"/>
      <c r="YJ84" s="90"/>
      <c r="YK84" s="90"/>
      <c r="YL84" s="90"/>
      <c r="YM84" s="90"/>
      <c r="YN84" s="90"/>
      <c r="YO84" s="90"/>
      <c r="YP84" s="90"/>
      <c r="YQ84" s="90"/>
      <c r="YR84" s="90"/>
      <c r="YS84" s="90"/>
      <c r="YT84" s="90"/>
      <c r="YU84" s="90"/>
      <c r="YV84" s="90"/>
      <c r="YW84" s="90"/>
      <c r="YX84" s="90"/>
      <c r="YY84" s="90"/>
      <c r="YZ84" s="90"/>
      <c r="ZA84" s="90"/>
      <c r="ZB84" s="90"/>
      <c r="ZC84" s="90"/>
      <c r="ZD84" s="90"/>
      <c r="ZE84" s="90"/>
      <c r="ZF84" s="90"/>
      <c r="ZG84" s="90"/>
      <c r="ZH84" s="90"/>
      <c r="ZI84" s="90"/>
      <c r="ZJ84" s="90"/>
      <c r="ZK84" s="90"/>
      <c r="ZL84" s="90"/>
      <c r="ZM84" s="90"/>
      <c r="ZN84" s="90"/>
      <c r="ZO84" s="90"/>
      <c r="ZP84" s="90"/>
      <c r="ZQ84" s="90"/>
      <c r="ZR84" s="90"/>
      <c r="ZS84" s="90"/>
      <c r="ZT84" s="90"/>
      <c r="ZU84" s="90"/>
      <c r="ZV84" s="90"/>
      <c r="ZW84" s="90"/>
      <c r="ZX84" s="90"/>
      <c r="ZY84" s="90"/>
      <c r="ZZ84" s="90"/>
      <c r="AAA84" s="90"/>
      <c r="AAB84" s="90"/>
      <c r="AAC84" s="90"/>
      <c r="AAD84" s="90"/>
      <c r="AAE84" s="90"/>
      <c r="AAF84" s="90"/>
      <c r="AAG84" s="90"/>
      <c r="AAH84" s="90"/>
      <c r="AAI84" s="90"/>
      <c r="AAJ84" s="90"/>
      <c r="AAK84" s="90"/>
      <c r="AAL84" s="90"/>
      <c r="AAM84" s="90"/>
      <c r="AAN84" s="90"/>
      <c r="AAO84" s="90"/>
      <c r="AAP84" s="90"/>
      <c r="AAQ84" s="90"/>
      <c r="AAR84" s="90"/>
      <c r="AAS84" s="90"/>
      <c r="AAT84" s="90"/>
      <c r="AAU84" s="90"/>
      <c r="AAV84" s="90"/>
      <c r="AAW84" s="90"/>
      <c r="AAX84" s="90"/>
      <c r="AAY84" s="90"/>
      <c r="AAZ84" s="90"/>
      <c r="ABA84" s="90"/>
      <c r="ABB84" s="90"/>
      <c r="ABC84" s="90"/>
      <c r="ABD84" s="90"/>
      <c r="ABE84" s="90"/>
      <c r="ABF84" s="90"/>
      <c r="ABG84" s="90"/>
      <c r="ABH84" s="90"/>
      <c r="ABI84" s="90"/>
      <c r="ABJ84" s="90"/>
      <c r="ABK84" s="90"/>
      <c r="ABL84" s="90"/>
      <c r="ABM84" s="90"/>
      <c r="ABN84" s="90"/>
      <c r="ABO84" s="90"/>
      <c r="ABP84" s="90"/>
      <c r="ABQ84" s="90"/>
      <c r="ABR84" s="90"/>
      <c r="ABS84" s="90"/>
      <c r="ABT84" s="90"/>
      <c r="ABU84" s="90"/>
      <c r="ABV84" s="90"/>
      <c r="ABW84" s="90"/>
      <c r="ABX84" s="90"/>
      <c r="ABY84" s="90"/>
      <c r="ABZ84" s="90"/>
      <c r="ACA84" s="90"/>
      <c r="ACB84" s="90"/>
      <c r="ACC84" s="90"/>
      <c r="ACD84" s="90"/>
      <c r="ACE84" s="90"/>
      <c r="ACF84" s="90"/>
      <c r="ACG84" s="90"/>
      <c r="ACH84" s="90"/>
      <c r="ACI84" s="90"/>
      <c r="ACJ84" s="90"/>
      <c r="ACK84" s="90"/>
      <c r="ACL84" s="90"/>
      <c r="ACM84" s="90"/>
      <c r="ACN84" s="90"/>
      <c r="ACO84" s="90"/>
      <c r="ACP84" s="90"/>
      <c r="ACQ84" s="90"/>
      <c r="ACR84" s="90"/>
      <c r="ACS84" s="90"/>
      <c r="ACT84" s="90"/>
      <c r="ACU84" s="90"/>
      <c r="ACV84" s="90"/>
      <c r="ACW84" s="90"/>
      <c r="ACX84" s="90"/>
      <c r="ACY84" s="90"/>
      <c r="ACZ84" s="90"/>
      <c r="ADA84" s="90"/>
      <c r="ADB84" s="90"/>
      <c r="ADC84" s="90"/>
      <c r="ADD84" s="90"/>
    </row>
    <row r="85" spans="1:784" s="111" customFormat="1" x14ac:dyDescent="0.2">
      <c r="A85" s="96">
        <v>378</v>
      </c>
      <c r="B85" s="97" t="s">
        <v>658</v>
      </c>
      <c r="C85" s="96" t="s">
        <v>76</v>
      </c>
      <c r="D85" s="96" t="s">
        <v>657</v>
      </c>
      <c r="E85" s="260" t="s">
        <v>671</v>
      </c>
      <c r="F85" s="260"/>
      <c r="G85" s="260"/>
      <c r="H85" s="260"/>
      <c r="I85" s="260"/>
      <c r="J85" s="260"/>
      <c r="K85" s="260"/>
      <c r="L85" s="90"/>
      <c r="M85" s="90"/>
      <c r="N85" s="90"/>
      <c r="O85" s="90"/>
      <c r="P85" s="90"/>
      <c r="Q85" s="90"/>
      <c r="R85" s="90"/>
      <c r="S85" s="90"/>
      <c r="T85" s="90"/>
      <c r="U85" s="90"/>
      <c r="V85" s="90"/>
      <c r="W85" s="90"/>
      <c r="X85" s="90"/>
      <c r="Y85" s="90"/>
      <c r="Z85" s="90"/>
      <c r="AA85" s="90"/>
      <c r="AB85" s="90"/>
      <c r="AC85" s="90"/>
      <c r="AD85" s="90"/>
      <c r="AE85" s="90"/>
      <c r="AF85" s="90"/>
      <c r="AG85" s="90"/>
      <c r="AH85" s="90"/>
      <c r="AI85" s="90"/>
      <c r="AJ85" s="90"/>
      <c r="AK85" s="90"/>
      <c r="AL85" s="90"/>
      <c r="AM85" s="90"/>
      <c r="AN85" s="90"/>
      <c r="AO85" s="90"/>
      <c r="AP85" s="90"/>
      <c r="AQ85" s="90"/>
      <c r="AR85" s="90"/>
      <c r="AS85" s="90"/>
      <c r="AT85" s="90"/>
      <c r="AU85" s="90"/>
      <c r="AV85" s="90"/>
      <c r="AW85" s="90"/>
      <c r="AX85" s="90"/>
      <c r="AY85" s="90"/>
      <c r="AZ85" s="90"/>
      <c r="BA85" s="90"/>
      <c r="BB85" s="90"/>
      <c r="BC85" s="90"/>
      <c r="BD85" s="90"/>
      <c r="BE85" s="90"/>
      <c r="BF85" s="90"/>
      <c r="BG85" s="90"/>
      <c r="BH85" s="90"/>
      <c r="BI85" s="90"/>
      <c r="BJ85" s="90"/>
      <c r="BK85" s="90"/>
      <c r="BL85" s="90"/>
      <c r="BM85" s="90"/>
      <c r="BN85" s="90"/>
      <c r="BO85" s="90"/>
      <c r="BP85" s="90"/>
      <c r="BQ85" s="90"/>
      <c r="BR85" s="90"/>
      <c r="BS85" s="90"/>
      <c r="BT85" s="90"/>
      <c r="BU85" s="90"/>
      <c r="BV85" s="90"/>
      <c r="BW85" s="90"/>
      <c r="BX85" s="90"/>
      <c r="BY85" s="90"/>
      <c r="BZ85" s="90"/>
      <c r="CA85" s="90"/>
      <c r="CB85" s="90"/>
      <c r="CC85" s="90"/>
      <c r="CD85" s="90"/>
      <c r="CE85" s="90"/>
      <c r="CF85" s="90"/>
      <c r="CG85" s="90"/>
      <c r="CH85" s="90"/>
      <c r="CI85" s="90"/>
      <c r="CJ85" s="90"/>
      <c r="CK85" s="90"/>
      <c r="CL85" s="90"/>
      <c r="CM85" s="90"/>
      <c r="CN85" s="90"/>
      <c r="CO85" s="90"/>
      <c r="CP85" s="90"/>
      <c r="CQ85" s="90"/>
      <c r="CR85" s="90"/>
      <c r="CS85" s="90"/>
      <c r="CT85" s="90"/>
      <c r="CU85" s="90"/>
      <c r="CV85" s="90"/>
      <c r="CW85" s="90"/>
      <c r="CX85" s="90"/>
      <c r="CY85" s="90"/>
      <c r="CZ85" s="90"/>
      <c r="DA85" s="90"/>
      <c r="DB85" s="90"/>
      <c r="DC85" s="90"/>
      <c r="DD85" s="90"/>
      <c r="DE85" s="90"/>
      <c r="DF85" s="90"/>
      <c r="DG85" s="90"/>
      <c r="DH85" s="90"/>
      <c r="DI85" s="90"/>
      <c r="DJ85" s="90"/>
      <c r="DK85" s="90"/>
      <c r="DL85" s="90"/>
      <c r="DM85" s="90"/>
      <c r="DN85" s="90"/>
      <c r="DO85" s="90"/>
      <c r="DP85" s="90"/>
      <c r="DQ85" s="90"/>
      <c r="DR85" s="90"/>
      <c r="DS85" s="90"/>
      <c r="DT85" s="90"/>
      <c r="DU85" s="90"/>
      <c r="DV85" s="90"/>
      <c r="DW85" s="90"/>
      <c r="DX85" s="90"/>
      <c r="DY85" s="90"/>
      <c r="DZ85" s="90"/>
      <c r="EA85" s="90"/>
      <c r="EB85" s="90"/>
      <c r="EC85" s="90"/>
      <c r="ED85" s="90"/>
      <c r="EE85" s="90"/>
      <c r="EF85" s="90"/>
      <c r="EG85" s="90"/>
      <c r="EH85" s="90"/>
      <c r="EI85" s="90"/>
      <c r="EJ85" s="90"/>
      <c r="EK85" s="90"/>
      <c r="EL85" s="90"/>
      <c r="EM85" s="90"/>
      <c r="EN85" s="90"/>
      <c r="EO85" s="90"/>
      <c r="EP85" s="90"/>
      <c r="EQ85" s="90"/>
      <c r="ER85" s="90"/>
      <c r="ES85" s="90"/>
      <c r="ET85" s="90"/>
      <c r="EU85" s="90"/>
      <c r="EV85" s="90"/>
      <c r="EW85" s="90"/>
      <c r="EX85" s="90"/>
      <c r="EY85" s="90"/>
      <c r="EZ85" s="90"/>
      <c r="FA85" s="90"/>
      <c r="FB85" s="90"/>
      <c r="FC85" s="90"/>
      <c r="FD85" s="90"/>
      <c r="FE85" s="90"/>
      <c r="FF85" s="90"/>
      <c r="FG85" s="90"/>
      <c r="FH85" s="90"/>
      <c r="FI85" s="90"/>
      <c r="FJ85" s="90"/>
      <c r="FK85" s="90"/>
      <c r="FL85" s="90"/>
      <c r="FM85" s="90"/>
      <c r="FN85" s="90"/>
      <c r="FO85" s="90"/>
      <c r="FP85" s="90"/>
      <c r="FQ85" s="90"/>
      <c r="FR85" s="90"/>
      <c r="FS85" s="90"/>
      <c r="FT85" s="90"/>
      <c r="FU85" s="90"/>
      <c r="FV85" s="90"/>
      <c r="FW85" s="90"/>
      <c r="FX85" s="90"/>
      <c r="FY85" s="90"/>
      <c r="FZ85" s="90"/>
      <c r="GA85" s="90"/>
      <c r="GB85" s="90"/>
      <c r="GC85" s="90"/>
      <c r="GD85" s="90"/>
      <c r="GE85" s="90"/>
      <c r="GF85" s="90"/>
      <c r="GG85" s="90"/>
      <c r="GH85" s="90"/>
      <c r="GI85" s="90"/>
      <c r="GJ85" s="90"/>
      <c r="GK85" s="90"/>
      <c r="GL85" s="90"/>
      <c r="GM85" s="90"/>
      <c r="GN85" s="90"/>
      <c r="GO85" s="90"/>
      <c r="GP85" s="90"/>
      <c r="GQ85" s="90"/>
      <c r="GR85" s="90"/>
      <c r="GS85" s="90"/>
      <c r="GT85" s="90"/>
      <c r="GU85" s="90"/>
      <c r="GV85" s="90"/>
      <c r="GW85" s="90"/>
      <c r="GX85" s="90"/>
      <c r="GY85" s="90"/>
      <c r="GZ85" s="90"/>
      <c r="HA85" s="90"/>
      <c r="HB85" s="90"/>
      <c r="HC85" s="90"/>
      <c r="HD85" s="90"/>
      <c r="HE85" s="90"/>
      <c r="HF85" s="90"/>
      <c r="HG85" s="90"/>
      <c r="HH85" s="90"/>
      <c r="HI85" s="90"/>
      <c r="HJ85" s="90"/>
      <c r="HK85" s="90"/>
      <c r="HL85" s="90"/>
      <c r="HM85" s="90"/>
      <c r="HN85" s="90"/>
      <c r="HO85" s="90"/>
      <c r="HP85" s="90"/>
      <c r="HQ85" s="90"/>
      <c r="HR85" s="90"/>
      <c r="HS85" s="90"/>
      <c r="HT85" s="90"/>
      <c r="HU85" s="90"/>
      <c r="HV85" s="90"/>
      <c r="HW85" s="90"/>
      <c r="HX85" s="90"/>
      <c r="HY85" s="90"/>
      <c r="HZ85" s="90"/>
      <c r="IA85" s="90"/>
      <c r="IB85" s="90"/>
      <c r="IC85" s="90"/>
      <c r="ID85" s="90"/>
      <c r="IE85" s="90"/>
      <c r="IF85" s="90"/>
      <c r="IG85" s="90"/>
      <c r="IH85" s="90"/>
      <c r="II85" s="90"/>
      <c r="IJ85" s="90"/>
      <c r="IK85" s="90"/>
      <c r="IL85" s="90"/>
      <c r="IM85" s="90"/>
      <c r="IN85" s="90"/>
      <c r="IO85" s="90"/>
      <c r="IP85" s="90"/>
      <c r="IQ85" s="90"/>
      <c r="IR85" s="90"/>
      <c r="IS85" s="90"/>
      <c r="IT85" s="90"/>
      <c r="IU85" s="90"/>
      <c r="IV85" s="90"/>
      <c r="IW85" s="90"/>
      <c r="IX85" s="90"/>
      <c r="IY85" s="90"/>
      <c r="IZ85" s="90"/>
      <c r="JA85" s="90"/>
      <c r="JB85" s="90"/>
      <c r="JC85" s="90"/>
      <c r="JD85" s="90"/>
      <c r="JE85" s="90"/>
      <c r="JF85" s="90"/>
      <c r="JG85" s="90"/>
      <c r="JH85" s="90"/>
      <c r="JI85" s="90"/>
      <c r="JJ85" s="90"/>
      <c r="JK85" s="90"/>
      <c r="JL85" s="90"/>
      <c r="JM85" s="90"/>
      <c r="JN85" s="90"/>
      <c r="JO85" s="90"/>
      <c r="JP85" s="90"/>
      <c r="JQ85" s="90"/>
      <c r="JR85" s="90"/>
      <c r="JS85" s="90"/>
      <c r="JT85" s="90"/>
      <c r="JU85" s="90"/>
      <c r="JV85" s="90"/>
      <c r="JW85" s="90"/>
      <c r="JX85" s="90"/>
      <c r="JY85" s="90"/>
      <c r="JZ85" s="90"/>
      <c r="KA85" s="90"/>
      <c r="KB85" s="90"/>
      <c r="KC85" s="90"/>
      <c r="KD85" s="90"/>
      <c r="KE85" s="90"/>
      <c r="KF85" s="90"/>
      <c r="KG85" s="90"/>
      <c r="KH85" s="90"/>
      <c r="KI85" s="90"/>
      <c r="KJ85" s="90"/>
      <c r="KK85" s="90"/>
      <c r="KL85" s="90"/>
      <c r="KM85" s="90"/>
      <c r="KN85" s="90"/>
      <c r="KO85" s="90"/>
      <c r="KP85" s="90"/>
      <c r="KQ85" s="90"/>
      <c r="KR85" s="90"/>
      <c r="KS85" s="90"/>
      <c r="KT85" s="90"/>
      <c r="KU85" s="90"/>
      <c r="KV85" s="90"/>
      <c r="KW85" s="90"/>
      <c r="KX85" s="90"/>
      <c r="KY85" s="90"/>
      <c r="KZ85" s="90"/>
      <c r="LA85" s="90"/>
      <c r="LB85" s="90"/>
      <c r="LC85" s="90"/>
      <c r="LD85" s="90"/>
      <c r="LE85" s="90"/>
      <c r="LF85" s="90"/>
      <c r="LG85" s="90"/>
      <c r="LH85" s="90"/>
      <c r="LI85" s="90"/>
      <c r="LJ85" s="90"/>
      <c r="LK85" s="90"/>
      <c r="LL85" s="90"/>
      <c r="LM85" s="90"/>
      <c r="LN85" s="90"/>
      <c r="LO85" s="90"/>
      <c r="LP85" s="90"/>
      <c r="LQ85" s="90"/>
      <c r="LR85" s="90"/>
      <c r="LS85" s="90"/>
      <c r="LT85" s="90"/>
      <c r="LU85" s="90"/>
      <c r="LV85" s="90"/>
      <c r="LW85" s="90"/>
      <c r="LX85" s="90"/>
      <c r="LY85" s="90"/>
      <c r="LZ85" s="90"/>
      <c r="MA85" s="90"/>
      <c r="MB85" s="90"/>
      <c r="MC85" s="90"/>
      <c r="MD85" s="90"/>
      <c r="ME85" s="90"/>
      <c r="MF85" s="90"/>
      <c r="MG85" s="90"/>
      <c r="MH85" s="90"/>
      <c r="MI85" s="90"/>
      <c r="MJ85" s="90"/>
      <c r="MK85" s="90"/>
      <c r="ML85" s="90"/>
      <c r="MM85" s="90"/>
      <c r="MN85" s="90"/>
      <c r="MO85" s="90"/>
      <c r="MP85" s="90"/>
      <c r="MQ85" s="90"/>
      <c r="MR85" s="90"/>
      <c r="MS85" s="90"/>
      <c r="MT85" s="90"/>
      <c r="MU85" s="90"/>
      <c r="MV85" s="90"/>
      <c r="MW85" s="90"/>
      <c r="MX85" s="90"/>
      <c r="MY85" s="90"/>
      <c r="MZ85" s="90"/>
      <c r="NA85" s="90"/>
      <c r="NB85" s="90"/>
      <c r="NC85" s="90"/>
      <c r="ND85" s="90"/>
      <c r="NE85" s="90"/>
      <c r="NF85" s="90"/>
      <c r="NG85" s="90"/>
      <c r="NH85" s="90"/>
      <c r="NI85" s="90"/>
      <c r="NJ85" s="90"/>
      <c r="NK85" s="90"/>
      <c r="NL85" s="90"/>
      <c r="NM85" s="90"/>
      <c r="NN85" s="90"/>
      <c r="NO85" s="90"/>
      <c r="NP85" s="90"/>
      <c r="NQ85" s="90"/>
      <c r="NR85" s="90"/>
      <c r="NS85" s="90"/>
      <c r="NT85" s="90"/>
      <c r="NU85" s="90"/>
      <c r="NV85" s="90"/>
      <c r="NW85" s="90"/>
      <c r="NX85" s="90"/>
      <c r="NY85" s="90"/>
      <c r="NZ85" s="90"/>
      <c r="OA85" s="90"/>
      <c r="OB85" s="90"/>
      <c r="OC85" s="90"/>
      <c r="OD85" s="90"/>
      <c r="OE85" s="90"/>
      <c r="OF85" s="90"/>
      <c r="OG85" s="90"/>
      <c r="OH85" s="90"/>
      <c r="OI85" s="90"/>
      <c r="OJ85" s="90"/>
      <c r="OK85" s="90"/>
      <c r="OL85" s="90"/>
      <c r="OM85" s="90"/>
      <c r="ON85" s="90"/>
      <c r="OO85" s="90"/>
      <c r="OP85" s="90"/>
      <c r="OQ85" s="90"/>
      <c r="OR85" s="90"/>
      <c r="OS85" s="90"/>
      <c r="OT85" s="90"/>
      <c r="OU85" s="90"/>
      <c r="OV85" s="90"/>
      <c r="OW85" s="90"/>
      <c r="OX85" s="90"/>
      <c r="OY85" s="90"/>
      <c r="OZ85" s="90"/>
      <c r="PA85" s="90"/>
      <c r="PB85" s="90"/>
      <c r="PC85" s="90"/>
      <c r="PD85" s="90"/>
      <c r="PE85" s="90"/>
      <c r="PF85" s="90"/>
      <c r="PG85" s="90"/>
      <c r="PH85" s="90"/>
      <c r="PI85" s="90"/>
      <c r="PJ85" s="90"/>
      <c r="PK85" s="90"/>
      <c r="PL85" s="90"/>
      <c r="PM85" s="90"/>
      <c r="PN85" s="90"/>
      <c r="PO85" s="90"/>
      <c r="PP85" s="90"/>
      <c r="PQ85" s="90"/>
      <c r="PR85" s="90"/>
      <c r="PS85" s="90"/>
      <c r="PT85" s="90"/>
      <c r="PU85" s="90"/>
      <c r="PV85" s="90"/>
      <c r="PW85" s="90"/>
      <c r="PX85" s="90"/>
      <c r="PY85" s="90"/>
      <c r="PZ85" s="90"/>
      <c r="QA85" s="90"/>
      <c r="QB85" s="90"/>
      <c r="QC85" s="90"/>
      <c r="QD85" s="90"/>
      <c r="QE85" s="90"/>
      <c r="QF85" s="90"/>
      <c r="QG85" s="90"/>
      <c r="QH85" s="90"/>
      <c r="QI85" s="90"/>
      <c r="QJ85" s="90"/>
      <c r="QK85" s="90"/>
      <c r="QL85" s="90"/>
      <c r="QM85" s="90"/>
      <c r="QN85" s="90"/>
      <c r="QO85" s="90"/>
      <c r="QP85" s="90"/>
      <c r="QQ85" s="90"/>
      <c r="QR85" s="90"/>
      <c r="QS85" s="90"/>
      <c r="QT85" s="90"/>
      <c r="QU85" s="90"/>
      <c r="QV85" s="90"/>
      <c r="QW85" s="90"/>
      <c r="QX85" s="90"/>
      <c r="QY85" s="90"/>
      <c r="QZ85" s="90"/>
      <c r="RA85" s="90"/>
      <c r="RB85" s="90"/>
      <c r="RC85" s="90"/>
      <c r="RD85" s="90"/>
      <c r="RE85" s="90"/>
      <c r="RF85" s="90"/>
      <c r="RG85" s="90"/>
      <c r="RH85" s="90"/>
      <c r="RI85" s="90"/>
      <c r="RJ85" s="90"/>
      <c r="RK85" s="90"/>
      <c r="RL85" s="90"/>
      <c r="RM85" s="90"/>
      <c r="RN85" s="90"/>
      <c r="RO85" s="90"/>
      <c r="RP85" s="90"/>
      <c r="RQ85" s="90"/>
      <c r="RR85" s="90"/>
      <c r="RS85" s="90"/>
      <c r="RT85" s="90"/>
      <c r="RU85" s="90"/>
      <c r="RV85" s="90"/>
      <c r="RW85" s="90"/>
      <c r="RX85" s="90"/>
      <c r="RY85" s="90"/>
      <c r="RZ85" s="90"/>
      <c r="SA85" s="90"/>
      <c r="SB85" s="90"/>
      <c r="SC85" s="90"/>
      <c r="SD85" s="90"/>
      <c r="SE85" s="90"/>
      <c r="SF85" s="90"/>
      <c r="SG85" s="90"/>
      <c r="SH85" s="90"/>
      <c r="SI85" s="90"/>
      <c r="SJ85" s="90"/>
      <c r="SK85" s="90"/>
      <c r="SL85" s="90"/>
      <c r="SM85" s="90"/>
      <c r="SN85" s="90"/>
      <c r="SO85" s="90"/>
      <c r="SP85" s="90"/>
      <c r="SQ85" s="90"/>
      <c r="SR85" s="90"/>
      <c r="SS85" s="90"/>
      <c r="ST85" s="90"/>
      <c r="SU85" s="90"/>
      <c r="SV85" s="90"/>
      <c r="SW85" s="90"/>
      <c r="SX85" s="90"/>
      <c r="SY85" s="90"/>
      <c r="SZ85" s="90"/>
      <c r="TA85" s="90"/>
      <c r="TB85" s="90"/>
      <c r="TC85" s="90"/>
      <c r="TD85" s="90"/>
      <c r="TE85" s="90"/>
      <c r="TF85" s="90"/>
      <c r="TG85" s="90"/>
      <c r="TH85" s="90"/>
      <c r="TI85" s="90"/>
      <c r="TJ85" s="90"/>
      <c r="TK85" s="90"/>
      <c r="TL85" s="90"/>
      <c r="TM85" s="90"/>
      <c r="TN85" s="90"/>
      <c r="TO85" s="90"/>
      <c r="TP85" s="90"/>
      <c r="TQ85" s="90"/>
      <c r="TR85" s="90"/>
      <c r="TS85" s="90"/>
      <c r="TT85" s="90"/>
      <c r="TU85" s="90"/>
      <c r="TV85" s="90"/>
      <c r="TW85" s="90"/>
      <c r="TX85" s="90"/>
      <c r="TY85" s="90"/>
      <c r="TZ85" s="90"/>
      <c r="UA85" s="90"/>
      <c r="UB85" s="90"/>
      <c r="UC85" s="90"/>
      <c r="UD85" s="90"/>
      <c r="UE85" s="90"/>
      <c r="UF85" s="90"/>
      <c r="UG85" s="90"/>
      <c r="UH85" s="90"/>
      <c r="UI85" s="90"/>
      <c r="UJ85" s="90"/>
      <c r="UK85" s="90"/>
      <c r="UL85" s="90"/>
      <c r="UM85" s="90"/>
      <c r="UN85" s="90"/>
      <c r="UO85" s="90"/>
      <c r="UP85" s="90"/>
      <c r="UQ85" s="90"/>
      <c r="UR85" s="90"/>
      <c r="US85" s="90"/>
      <c r="UT85" s="90"/>
      <c r="UU85" s="90"/>
      <c r="UV85" s="90"/>
      <c r="UW85" s="90"/>
      <c r="UX85" s="90"/>
      <c r="UY85" s="90"/>
      <c r="UZ85" s="90"/>
      <c r="VA85" s="90"/>
      <c r="VB85" s="90"/>
      <c r="VC85" s="90"/>
      <c r="VD85" s="90"/>
      <c r="VE85" s="90"/>
      <c r="VF85" s="90"/>
      <c r="VG85" s="90"/>
      <c r="VH85" s="90"/>
      <c r="VI85" s="90"/>
      <c r="VJ85" s="90"/>
      <c r="VK85" s="90"/>
      <c r="VL85" s="90"/>
      <c r="VM85" s="90"/>
      <c r="VN85" s="90"/>
      <c r="VO85" s="90"/>
      <c r="VP85" s="90"/>
      <c r="VQ85" s="90"/>
      <c r="VR85" s="90"/>
      <c r="VS85" s="90"/>
      <c r="VT85" s="90"/>
      <c r="VU85" s="90"/>
      <c r="VV85" s="90"/>
      <c r="VW85" s="90"/>
      <c r="VX85" s="90"/>
      <c r="VY85" s="90"/>
      <c r="VZ85" s="90"/>
      <c r="WA85" s="90"/>
      <c r="WB85" s="90"/>
      <c r="WC85" s="90"/>
      <c r="WD85" s="90"/>
      <c r="WE85" s="90"/>
      <c r="WF85" s="90"/>
      <c r="WG85" s="90"/>
      <c r="WH85" s="90"/>
      <c r="WI85" s="90"/>
      <c r="WJ85" s="90"/>
      <c r="WK85" s="90"/>
      <c r="WL85" s="90"/>
      <c r="WM85" s="90"/>
      <c r="WN85" s="90"/>
      <c r="WO85" s="90"/>
      <c r="WP85" s="90"/>
      <c r="WQ85" s="90"/>
      <c r="WR85" s="90"/>
      <c r="WS85" s="90"/>
      <c r="WT85" s="90"/>
      <c r="WU85" s="90"/>
      <c r="WV85" s="90"/>
      <c r="WW85" s="90"/>
      <c r="WX85" s="90"/>
      <c r="WY85" s="90"/>
      <c r="WZ85" s="90"/>
      <c r="XA85" s="90"/>
      <c r="XB85" s="90"/>
      <c r="XC85" s="90"/>
      <c r="XD85" s="90"/>
      <c r="XE85" s="90"/>
      <c r="XF85" s="90"/>
      <c r="XG85" s="90"/>
      <c r="XH85" s="90"/>
      <c r="XI85" s="90"/>
      <c r="XJ85" s="90"/>
      <c r="XK85" s="90"/>
      <c r="XL85" s="90"/>
      <c r="XM85" s="90"/>
      <c r="XN85" s="90"/>
      <c r="XO85" s="90"/>
      <c r="XP85" s="90"/>
      <c r="XQ85" s="90"/>
      <c r="XR85" s="90"/>
      <c r="XS85" s="90"/>
      <c r="XT85" s="90"/>
      <c r="XU85" s="90"/>
      <c r="XV85" s="90"/>
      <c r="XW85" s="90"/>
      <c r="XX85" s="90"/>
      <c r="XY85" s="90"/>
      <c r="XZ85" s="90"/>
      <c r="YA85" s="90"/>
      <c r="YB85" s="90"/>
      <c r="YC85" s="90"/>
      <c r="YD85" s="90"/>
      <c r="YE85" s="90"/>
      <c r="YF85" s="90"/>
      <c r="YG85" s="90"/>
      <c r="YH85" s="90"/>
      <c r="YI85" s="90"/>
      <c r="YJ85" s="90"/>
      <c r="YK85" s="90"/>
      <c r="YL85" s="90"/>
      <c r="YM85" s="90"/>
      <c r="YN85" s="90"/>
      <c r="YO85" s="90"/>
      <c r="YP85" s="90"/>
      <c r="YQ85" s="90"/>
      <c r="YR85" s="90"/>
      <c r="YS85" s="90"/>
      <c r="YT85" s="90"/>
      <c r="YU85" s="90"/>
      <c r="YV85" s="90"/>
      <c r="YW85" s="90"/>
      <c r="YX85" s="90"/>
      <c r="YY85" s="90"/>
      <c r="YZ85" s="90"/>
      <c r="ZA85" s="90"/>
      <c r="ZB85" s="90"/>
      <c r="ZC85" s="90"/>
      <c r="ZD85" s="90"/>
      <c r="ZE85" s="90"/>
      <c r="ZF85" s="90"/>
      <c r="ZG85" s="90"/>
      <c r="ZH85" s="90"/>
      <c r="ZI85" s="90"/>
      <c r="ZJ85" s="90"/>
      <c r="ZK85" s="90"/>
      <c r="ZL85" s="90"/>
      <c r="ZM85" s="90"/>
      <c r="ZN85" s="90"/>
      <c r="ZO85" s="90"/>
      <c r="ZP85" s="90"/>
      <c r="ZQ85" s="90"/>
      <c r="ZR85" s="90"/>
      <c r="ZS85" s="90"/>
      <c r="ZT85" s="90"/>
      <c r="ZU85" s="90"/>
      <c r="ZV85" s="90"/>
      <c r="ZW85" s="90"/>
      <c r="ZX85" s="90"/>
      <c r="ZY85" s="90"/>
      <c r="ZZ85" s="90"/>
      <c r="AAA85" s="90"/>
      <c r="AAB85" s="90"/>
      <c r="AAC85" s="90"/>
      <c r="AAD85" s="90"/>
      <c r="AAE85" s="90"/>
      <c r="AAF85" s="90"/>
      <c r="AAG85" s="90"/>
      <c r="AAH85" s="90"/>
      <c r="AAI85" s="90"/>
      <c r="AAJ85" s="90"/>
      <c r="AAK85" s="90"/>
      <c r="AAL85" s="90"/>
      <c r="AAM85" s="90"/>
      <c r="AAN85" s="90"/>
      <c r="AAO85" s="90"/>
      <c r="AAP85" s="90"/>
      <c r="AAQ85" s="90"/>
      <c r="AAR85" s="90"/>
      <c r="AAS85" s="90"/>
      <c r="AAT85" s="90"/>
      <c r="AAU85" s="90"/>
      <c r="AAV85" s="90"/>
      <c r="AAW85" s="90"/>
      <c r="AAX85" s="90"/>
      <c r="AAY85" s="90"/>
      <c r="AAZ85" s="90"/>
      <c r="ABA85" s="90"/>
      <c r="ABB85" s="90"/>
      <c r="ABC85" s="90"/>
      <c r="ABD85" s="90"/>
      <c r="ABE85" s="90"/>
      <c r="ABF85" s="90"/>
      <c r="ABG85" s="90"/>
      <c r="ABH85" s="90"/>
      <c r="ABI85" s="90"/>
      <c r="ABJ85" s="90"/>
      <c r="ABK85" s="90"/>
      <c r="ABL85" s="90"/>
      <c r="ABM85" s="90"/>
      <c r="ABN85" s="90"/>
      <c r="ABO85" s="90"/>
      <c r="ABP85" s="90"/>
      <c r="ABQ85" s="90"/>
      <c r="ABR85" s="90"/>
      <c r="ABS85" s="90"/>
      <c r="ABT85" s="90"/>
      <c r="ABU85" s="90"/>
      <c r="ABV85" s="90"/>
      <c r="ABW85" s="90"/>
      <c r="ABX85" s="90"/>
      <c r="ABY85" s="90"/>
      <c r="ABZ85" s="90"/>
      <c r="ACA85" s="90"/>
      <c r="ACB85" s="90"/>
      <c r="ACC85" s="90"/>
      <c r="ACD85" s="90"/>
      <c r="ACE85" s="90"/>
      <c r="ACF85" s="90"/>
      <c r="ACG85" s="90"/>
      <c r="ACH85" s="90"/>
      <c r="ACI85" s="90"/>
      <c r="ACJ85" s="90"/>
      <c r="ACK85" s="90"/>
      <c r="ACL85" s="90"/>
      <c r="ACM85" s="90"/>
      <c r="ACN85" s="90"/>
      <c r="ACO85" s="90"/>
      <c r="ACP85" s="90"/>
      <c r="ACQ85" s="90"/>
      <c r="ACR85" s="90"/>
      <c r="ACS85" s="90"/>
      <c r="ACT85" s="90"/>
      <c r="ACU85" s="90"/>
      <c r="ACV85" s="90"/>
      <c r="ACW85" s="90"/>
      <c r="ACX85" s="90"/>
      <c r="ACY85" s="90"/>
      <c r="ACZ85" s="90"/>
      <c r="ADA85" s="90"/>
      <c r="ADB85" s="90"/>
      <c r="ADC85" s="90"/>
      <c r="ADD85" s="90"/>
    </row>
    <row r="86" spans="1:784" s="111" customFormat="1" x14ac:dyDescent="0.2">
      <c r="A86" s="96">
        <v>500</v>
      </c>
      <c r="B86" s="97" t="s">
        <v>658</v>
      </c>
      <c r="C86" s="96" t="s">
        <v>76</v>
      </c>
      <c r="D86" s="96" t="s">
        <v>657</v>
      </c>
      <c r="E86" s="98">
        <v>0</v>
      </c>
      <c r="F86" s="98">
        <v>62000000</v>
      </c>
      <c r="G86" s="98">
        <v>0</v>
      </c>
      <c r="H86" s="98">
        <v>0</v>
      </c>
      <c r="I86" s="98">
        <v>0</v>
      </c>
      <c r="J86" s="98">
        <v>0</v>
      </c>
      <c r="K86" s="98">
        <v>0</v>
      </c>
      <c r="L86" s="90"/>
      <c r="M86" s="90"/>
      <c r="N86" s="90"/>
      <c r="O86" s="90"/>
    </row>
    <row r="87" spans="1:784" s="111" customFormat="1" x14ac:dyDescent="0.2">
      <c r="A87" s="96">
        <v>574</v>
      </c>
      <c r="B87" s="97" t="s">
        <v>658</v>
      </c>
      <c r="C87" s="96" t="s">
        <v>76</v>
      </c>
      <c r="D87" s="96" t="s">
        <v>657</v>
      </c>
      <c r="E87" s="98">
        <v>0</v>
      </c>
      <c r="F87" s="98">
        <v>10000000</v>
      </c>
      <c r="G87" s="98">
        <v>0</v>
      </c>
      <c r="H87" s="98">
        <v>0</v>
      </c>
      <c r="I87" s="98">
        <v>0</v>
      </c>
      <c r="J87" s="98">
        <v>0</v>
      </c>
      <c r="K87" s="98">
        <v>2583.1962999999996</v>
      </c>
      <c r="L87" s="90"/>
      <c r="M87" s="90"/>
      <c r="N87" s="90"/>
      <c r="O87" s="90"/>
    </row>
    <row r="88" spans="1:784" s="111" customFormat="1" x14ac:dyDescent="0.2">
      <c r="A88" s="100">
        <v>316</v>
      </c>
      <c r="B88" s="101" t="s">
        <v>659</v>
      </c>
      <c r="C88" s="100" t="s">
        <v>76</v>
      </c>
      <c r="D88" s="100" t="s">
        <v>657</v>
      </c>
      <c r="E88" s="102">
        <v>0</v>
      </c>
      <c r="F88" s="102">
        <v>840000</v>
      </c>
      <c r="G88" s="102">
        <v>0</v>
      </c>
      <c r="H88" s="102">
        <v>0</v>
      </c>
      <c r="I88" s="102">
        <v>0</v>
      </c>
      <c r="J88" s="102">
        <v>0</v>
      </c>
      <c r="K88" s="102">
        <v>0</v>
      </c>
      <c r="L88" s="90"/>
      <c r="M88" s="90"/>
      <c r="N88" s="90"/>
      <c r="O88" s="90"/>
    </row>
    <row r="89" spans="1:784" s="111" customFormat="1" x14ac:dyDescent="0.2">
      <c r="A89" s="100">
        <v>361</v>
      </c>
      <c r="B89" s="101" t="s">
        <v>659</v>
      </c>
      <c r="C89" s="100" t="s">
        <v>76</v>
      </c>
      <c r="D89" s="100" t="s">
        <v>657</v>
      </c>
      <c r="E89" s="102">
        <v>0</v>
      </c>
      <c r="F89" s="102">
        <v>26650000</v>
      </c>
      <c r="G89" s="102">
        <v>0</v>
      </c>
      <c r="H89" s="102">
        <v>0</v>
      </c>
      <c r="I89" s="102">
        <v>0</v>
      </c>
      <c r="J89" s="102">
        <v>0</v>
      </c>
      <c r="K89" s="102">
        <v>0</v>
      </c>
      <c r="L89" s="90"/>
      <c r="M89" s="90"/>
      <c r="N89" s="90"/>
      <c r="O89" s="90"/>
    </row>
    <row r="90" spans="1:784" s="111" customFormat="1" x14ac:dyDescent="0.2">
      <c r="A90" s="100">
        <v>469</v>
      </c>
      <c r="B90" s="101" t="s">
        <v>659</v>
      </c>
      <c r="C90" s="100" t="s">
        <v>76</v>
      </c>
      <c r="D90" s="100" t="s">
        <v>657</v>
      </c>
      <c r="E90" s="102">
        <v>0</v>
      </c>
      <c r="F90" s="102">
        <v>1675000</v>
      </c>
      <c r="G90" s="102">
        <v>0</v>
      </c>
      <c r="H90" s="102">
        <v>0</v>
      </c>
      <c r="I90" s="102">
        <v>0</v>
      </c>
      <c r="J90" s="102">
        <v>0</v>
      </c>
      <c r="K90" s="102">
        <v>0</v>
      </c>
      <c r="L90" s="90"/>
      <c r="M90" s="90"/>
      <c r="N90" s="90"/>
      <c r="O90" s="90"/>
    </row>
    <row r="91" spans="1:784" s="111" customFormat="1" x14ac:dyDescent="0.2">
      <c r="A91" s="100">
        <v>582</v>
      </c>
      <c r="B91" s="101" t="s">
        <v>659</v>
      </c>
      <c r="C91" s="100" t="s">
        <v>76</v>
      </c>
      <c r="D91" s="100" t="s">
        <v>657</v>
      </c>
      <c r="E91" s="102">
        <v>0</v>
      </c>
      <c r="F91" s="102">
        <v>5150000</v>
      </c>
      <c r="G91" s="102">
        <v>0</v>
      </c>
      <c r="H91" s="102">
        <v>0</v>
      </c>
      <c r="I91" s="102">
        <v>0</v>
      </c>
      <c r="J91" s="102">
        <v>0</v>
      </c>
      <c r="K91" s="102">
        <v>0</v>
      </c>
      <c r="L91" s="90"/>
      <c r="M91" s="90"/>
      <c r="N91" s="90"/>
      <c r="O91" s="90"/>
    </row>
    <row r="92" spans="1:784" s="111" customFormat="1" x14ac:dyDescent="0.2">
      <c r="A92" s="100">
        <v>596</v>
      </c>
      <c r="B92" s="101" t="s">
        <v>659</v>
      </c>
      <c r="C92" s="100" t="s">
        <v>76</v>
      </c>
      <c r="D92" s="100" t="s">
        <v>657</v>
      </c>
      <c r="E92" s="102">
        <v>0</v>
      </c>
      <c r="F92" s="102">
        <v>6900000</v>
      </c>
      <c r="G92" s="102">
        <v>0</v>
      </c>
      <c r="H92" s="102">
        <v>0</v>
      </c>
      <c r="I92" s="102">
        <v>0</v>
      </c>
      <c r="J92" s="102">
        <v>0</v>
      </c>
      <c r="K92" s="102">
        <v>0</v>
      </c>
      <c r="L92" s="90"/>
      <c r="M92" s="90"/>
      <c r="N92" s="90"/>
      <c r="O92" s="90"/>
    </row>
    <row r="93" spans="1:784" s="111" customFormat="1" x14ac:dyDescent="0.2">
      <c r="A93" s="103">
        <v>485</v>
      </c>
      <c r="B93" s="104" t="s">
        <v>660</v>
      </c>
      <c r="C93" s="103" t="s">
        <v>76</v>
      </c>
      <c r="D93" s="103" t="s">
        <v>657</v>
      </c>
      <c r="E93" s="261" t="s">
        <v>671</v>
      </c>
      <c r="F93" s="261"/>
      <c r="G93" s="261"/>
      <c r="H93" s="261"/>
      <c r="I93" s="261"/>
      <c r="J93" s="261"/>
      <c r="K93" s="261"/>
      <c r="L93" s="90"/>
      <c r="M93" s="90"/>
      <c r="N93" s="90"/>
      <c r="O93" s="90"/>
    </row>
    <row r="94" spans="1:784" s="111" customFormat="1" x14ac:dyDescent="0.2">
      <c r="A94" s="103">
        <v>492</v>
      </c>
      <c r="B94" s="104" t="s">
        <v>660</v>
      </c>
      <c r="C94" s="103" t="s">
        <v>76</v>
      </c>
      <c r="D94" s="103" t="s">
        <v>657</v>
      </c>
      <c r="E94" s="261" t="s">
        <v>671</v>
      </c>
      <c r="F94" s="261"/>
      <c r="G94" s="261"/>
      <c r="H94" s="261"/>
      <c r="I94" s="261"/>
      <c r="J94" s="261"/>
      <c r="K94" s="261"/>
      <c r="L94" s="90"/>
      <c r="M94" s="90"/>
      <c r="N94" s="90"/>
      <c r="O94" s="90"/>
    </row>
    <row r="95" spans="1:784" s="111" customFormat="1" x14ac:dyDescent="0.2">
      <c r="A95" s="103">
        <v>573</v>
      </c>
      <c r="B95" s="104" t="s">
        <v>660</v>
      </c>
      <c r="C95" s="103" t="s">
        <v>76</v>
      </c>
      <c r="D95" s="103" t="s">
        <v>657</v>
      </c>
      <c r="E95" s="105">
        <v>0</v>
      </c>
      <c r="F95" s="105">
        <v>1785000</v>
      </c>
      <c r="G95" s="105">
        <v>0</v>
      </c>
      <c r="H95" s="105">
        <v>0</v>
      </c>
      <c r="I95" s="105">
        <v>0</v>
      </c>
      <c r="J95" s="105">
        <v>0</v>
      </c>
      <c r="K95" s="105">
        <v>0</v>
      </c>
      <c r="L95" s="90"/>
      <c r="M95" s="90"/>
      <c r="N95" s="90"/>
      <c r="O95" s="90"/>
    </row>
    <row r="96" spans="1:784" s="111" customFormat="1" x14ac:dyDescent="0.2">
      <c r="A96" s="103">
        <v>578</v>
      </c>
      <c r="B96" s="104" t="s">
        <v>660</v>
      </c>
      <c r="C96" s="103" t="s">
        <v>76</v>
      </c>
      <c r="D96" s="103" t="s">
        <v>657</v>
      </c>
      <c r="E96" s="105">
        <v>0</v>
      </c>
      <c r="F96" s="105">
        <v>75500</v>
      </c>
      <c r="G96" s="105">
        <v>0</v>
      </c>
      <c r="H96" s="105">
        <v>0</v>
      </c>
      <c r="I96" s="105">
        <v>0</v>
      </c>
      <c r="J96" s="105">
        <v>0</v>
      </c>
      <c r="K96" s="105">
        <v>0</v>
      </c>
      <c r="L96" s="90"/>
      <c r="M96" s="90"/>
      <c r="N96" s="90"/>
      <c r="O96" s="90"/>
    </row>
    <row r="97" spans="1:15" s="111" customFormat="1" x14ac:dyDescent="0.2">
      <c r="A97" s="103">
        <v>587</v>
      </c>
      <c r="B97" s="104" t="s">
        <v>660</v>
      </c>
      <c r="C97" s="103" t="s">
        <v>76</v>
      </c>
      <c r="D97" s="103" t="s">
        <v>657</v>
      </c>
      <c r="E97" s="261" t="s">
        <v>671</v>
      </c>
      <c r="F97" s="261"/>
      <c r="G97" s="261"/>
      <c r="H97" s="261"/>
      <c r="I97" s="261"/>
      <c r="J97" s="261"/>
      <c r="K97" s="261"/>
      <c r="L97" s="90"/>
      <c r="M97" s="90"/>
      <c r="N97" s="90"/>
      <c r="O97" s="90"/>
    </row>
    <row r="98" spans="1:15" s="111" customFormat="1" x14ac:dyDescent="0.2">
      <c r="A98" s="106">
        <v>200</v>
      </c>
      <c r="B98" s="107" t="s">
        <v>661</v>
      </c>
      <c r="C98" s="106" t="s">
        <v>76</v>
      </c>
      <c r="D98" s="106" t="s">
        <v>657</v>
      </c>
      <c r="E98" s="258" t="s">
        <v>671</v>
      </c>
      <c r="F98" s="258"/>
      <c r="G98" s="258"/>
      <c r="H98" s="258"/>
      <c r="I98" s="258"/>
      <c r="J98" s="258"/>
      <c r="K98" s="258"/>
      <c r="L98" s="90"/>
      <c r="M98" s="90"/>
      <c r="N98" s="90"/>
      <c r="O98" s="90"/>
    </row>
    <row r="99" spans="1:15" s="111" customFormat="1" x14ac:dyDescent="0.2">
      <c r="A99" s="106">
        <v>488</v>
      </c>
      <c r="B99" s="107" t="s">
        <v>661</v>
      </c>
      <c r="C99" s="106" t="s">
        <v>76</v>
      </c>
      <c r="D99" s="106" t="s">
        <v>657</v>
      </c>
      <c r="E99" s="108">
        <v>0</v>
      </c>
      <c r="F99" s="108">
        <v>417000</v>
      </c>
      <c r="G99" s="108">
        <v>0</v>
      </c>
      <c r="H99" s="108">
        <v>0</v>
      </c>
      <c r="I99" s="108">
        <v>0</v>
      </c>
      <c r="J99" s="108">
        <v>0</v>
      </c>
      <c r="K99" s="108">
        <v>0</v>
      </c>
      <c r="L99" s="90"/>
      <c r="M99" s="90"/>
      <c r="N99" s="90"/>
      <c r="O99" s="90"/>
    </row>
    <row r="100" spans="1:15" s="111" customFormat="1" x14ac:dyDescent="0.2">
      <c r="A100" s="106">
        <v>516</v>
      </c>
      <c r="B100" s="107" t="s">
        <v>661</v>
      </c>
      <c r="C100" s="106" t="s">
        <v>76</v>
      </c>
      <c r="D100" s="106" t="s">
        <v>657</v>
      </c>
      <c r="E100" s="108">
        <v>0</v>
      </c>
      <c r="F100" s="108">
        <v>945000</v>
      </c>
      <c r="G100" s="108">
        <v>0</v>
      </c>
      <c r="H100" s="108">
        <v>0</v>
      </c>
      <c r="I100" s="108">
        <v>0</v>
      </c>
      <c r="J100" s="108">
        <v>0</v>
      </c>
      <c r="K100" s="108">
        <v>0</v>
      </c>
      <c r="L100" s="90"/>
      <c r="M100" s="90"/>
      <c r="N100" s="90"/>
      <c r="O100" s="90"/>
    </row>
    <row r="101" spans="1:15" s="111" customFormat="1" x14ac:dyDescent="0.2">
      <c r="A101" s="106">
        <v>546</v>
      </c>
      <c r="B101" s="107" t="s">
        <v>661</v>
      </c>
      <c r="C101" s="106" t="s">
        <v>76</v>
      </c>
      <c r="D101" s="106" t="s">
        <v>657</v>
      </c>
      <c r="E101" s="108">
        <v>0</v>
      </c>
      <c r="F101" s="108">
        <v>1110000</v>
      </c>
      <c r="G101" s="108">
        <v>0</v>
      </c>
      <c r="H101" s="108">
        <v>0</v>
      </c>
      <c r="I101" s="108">
        <v>0</v>
      </c>
      <c r="J101" s="108">
        <v>0</v>
      </c>
      <c r="K101" s="108">
        <v>0</v>
      </c>
      <c r="L101" s="90"/>
      <c r="M101" s="90"/>
      <c r="N101" s="90"/>
      <c r="O101" s="90"/>
    </row>
    <row r="102" spans="1:15" s="111" customFormat="1" x14ac:dyDescent="0.2">
      <c r="A102" s="112">
        <v>598</v>
      </c>
      <c r="B102" s="211" t="s">
        <v>661</v>
      </c>
      <c r="C102" s="112" t="s">
        <v>76</v>
      </c>
      <c r="D102" s="112" t="s">
        <v>657</v>
      </c>
      <c r="E102" s="113">
        <v>0</v>
      </c>
      <c r="F102" s="113">
        <v>500000</v>
      </c>
      <c r="G102" s="113">
        <v>0</v>
      </c>
      <c r="H102" s="113">
        <v>0</v>
      </c>
      <c r="I102" s="113">
        <v>0</v>
      </c>
      <c r="J102" s="113">
        <v>0</v>
      </c>
      <c r="K102" s="113">
        <v>1162.4931499999998</v>
      </c>
      <c r="L102" s="90"/>
      <c r="M102" s="90"/>
      <c r="N102" s="90"/>
      <c r="O102" s="90"/>
    </row>
    <row r="103" spans="1:15" s="109" customFormat="1" ht="18" x14ac:dyDescent="0.2">
      <c r="A103" s="114" t="s">
        <v>664</v>
      </c>
      <c r="B103" s="115"/>
      <c r="C103" s="116"/>
      <c r="D103" s="116"/>
      <c r="E103" s="117"/>
      <c r="F103" s="117"/>
      <c r="G103" s="117"/>
      <c r="H103" s="117"/>
      <c r="I103" s="117"/>
      <c r="J103" s="117"/>
      <c r="K103" s="117"/>
      <c r="L103" s="90"/>
      <c r="M103" s="90"/>
      <c r="N103" s="90"/>
      <c r="O103" s="90"/>
    </row>
    <row r="104" spans="1:15" s="109" customFormat="1" ht="18" x14ac:dyDescent="0.2">
      <c r="A104" s="114" t="s">
        <v>670</v>
      </c>
      <c r="B104" s="115"/>
      <c r="C104" s="116"/>
      <c r="D104" s="116"/>
      <c r="E104" s="117"/>
      <c r="F104" s="117"/>
      <c r="G104" s="117"/>
      <c r="H104" s="117"/>
      <c r="I104" s="117"/>
      <c r="J104" s="117"/>
      <c r="K104" s="117"/>
      <c r="L104" s="90"/>
      <c r="M104" s="90"/>
      <c r="N104" s="90"/>
      <c r="O104" s="90"/>
    </row>
    <row r="105" spans="1:15" s="109" customFormat="1" x14ac:dyDescent="0.2">
      <c r="A105" s="116"/>
      <c r="B105" s="115"/>
      <c r="C105" s="116"/>
      <c r="D105" s="116"/>
      <c r="E105" s="117"/>
      <c r="F105" s="117"/>
      <c r="G105" s="117"/>
      <c r="H105" s="117"/>
      <c r="I105" s="117"/>
      <c r="J105" s="117"/>
      <c r="K105" s="117"/>
      <c r="L105" s="90"/>
      <c r="M105" s="90"/>
      <c r="N105" s="90"/>
      <c r="O105" s="90"/>
    </row>
    <row r="106" spans="1:15" s="109" customFormat="1" x14ac:dyDescent="0.2">
      <c r="A106" s="116"/>
      <c r="B106" s="115"/>
      <c r="C106" s="116"/>
      <c r="D106" s="116"/>
      <c r="E106" s="117"/>
      <c r="F106" s="117"/>
      <c r="G106" s="117"/>
      <c r="H106" s="117"/>
      <c r="I106" s="117"/>
      <c r="J106" s="117"/>
      <c r="K106" s="117"/>
      <c r="L106" s="90"/>
      <c r="M106" s="90"/>
      <c r="N106" s="90"/>
      <c r="O106" s="90"/>
    </row>
    <row r="107" spans="1:15" s="109" customFormat="1" x14ac:dyDescent="0.2">
      <c r="A107" s="116"/>
      <c r="B107" s="115"/>
      <c r="C107" s="116"/>
      <c r="D107" s="116"/>
      <c r="E107" s="117"/>
      <c r="F107" s="117"/>
      <c r="G107" s="117"/>
      <c r="H107" s="117"/>
      <c r="I107" s="117"/>
      <c r="J107" s="117"/>
      <c r="K107" s="117"/>
      <c r="L107" s="90"/>
      <c r="M107" s="90"/>
      <c r="N107" s="90"/>
      <c r="O107" s="90"/>
    </row>
    <row r="108" spans="1:15" s="109" customFormat="1" x14ac:dyDescent="0.2">
      <c r="A108" s="116"/>
      <c r="B108" s="115"/>
      <c r="C108" s="116"/>
      <c r="D108" s="116"/>
      <c r="E108" s="117"/>
      <c r="F108" s="117"/>
      <c r="G108" s="117"/>
      <c r="H108" s="117"/>
      <c r="I108" s="117"/>
      <c r="J108" s="117"/>
      <c r="K108" s="117"/>
      <c r="L108" s="90"/>
      <c r="M108" s="90"/>
      <c r="N108" s="90"/>
      <c r="O108" s="90"/>
    </row>
    <row r="109" spans="1:15" s="109" customFormat="1" x14ac:dyDescent="0.2">
      <c r="A109" s="116"/>
      <c r="B109" s="115"/>
      <c r="C109" s="116"/>
      <c r="D109" s="116"/>
      <c r="E109" s="117"/>
      <c r="F109" s="117"/>
      <c r="G109" s="117"/>
      <c r="H109" s="117"/>
      <c r="I109" s="117"/>
      <c r="J109" s="117"/>
      <c r="K109" s="117"/>
      <c r="L109" s="90"/>
      <c r="M109" s="90"/>
      <c r="N109" s="90"/>
      <c r="O109" s="90"/>
    </row>
    <row r="110" spans="1:15" s="109" customFormat="1" x14ac:dyDescent="0.2">
      <c r="A110" s="116"/>
      <c r="B110" s="115"/>
      <c r="C110" s="116"/>
      <c r="D110" s="116"/>
      <c r="E110" s="117"/>
      <c r="F110" s="117"/>
      <c r="G110" s="117"/>
      <c r="H110" s="117"/>
      <c r="I110" s="117"/>
      <c r="J110" s="117"/>
      <c r="K110" s="117"/>
      <c r="L110" s="90"/>
      <c r="M110" s="90"/>
      <c r="N110" s="90"/>
      <c r="O110" s="90"/>
    </row>
    <row r="111" spans="1:15" s="109" customFormat="1" x14ac:dyDescent="0.2">
      <c r="A111" s="116"/>
      <c r="B111" s="115"/>
      <c r="C111" s="116"/>
      <c r="D111" s="116"/>
      <c r="E111" s="117"/>
      <c r="F111" s="117"/>
      <c r="G111" s="117"/>
      <c r="H111" s="117"/>
      <c r="I111" s="117"/>
      <c r="J111" s="117"/>
      <c r="K111" s="117"/>
      <c r="L111" s="90"/>
      <c r="M111" s="90"/>
      <c r="N111" s="90"/>
      <c r="O111" s="90"/>
    </row>
    <row r="112" spans="1:15" s="109" customFormat="1" x14ac:dyDescent="0.2">
      <c r="A112" s="116"/>
      <c r="B112" s="115"/>
      <c r="C112" s="116"/>
      <c r="D112" s="116"/>
      <c r="E112" s="117"/>
      <c r="F112" s="117"/>
      <c r="G112" s="117"/>
      <c r="H112" s="117"/>
      <c r="I112" s="117"/>
      <c r="J112" s="117"/>
      <c r="K112" s="117"/>
      <c r="L112" s="90"/>
      <c r="M112" s="90"/>
      <c r="N112" s="90"/>
      <c r="O112" s="90"/>
    </row>
    <row r="113" spans="1:15" s="109" customFormat="1" x14ac:dyDescent="0.2">
      <c r="A113" s="116"/>
      <c r="B113" s="115"/>
      <c r="C113" s="116"/>
      <c r="D113" s="116"/>
      <c r="E113" s="117"/>
      <c r="F113" s="117"/>
      <c r="G113" s="117"/>
      <c r="H113" s="117"/>
      <c r="I113" s="117"/>
      <c r="J113" s="117"/>
      <c r="K113" s="117"/>
      <c r="L113" s="90"/>
      <c r="M113" s="90"/>
      <c r="N113" s="90"/>
      <c r="O113" s="90"/>
    </row>
    <row r="114" spans="1:15" s="109" customFormat="1" x14ac:dyDescent="0.2">
      <c r="A114" s="116"/>
      <c r="B114" s="115"/>
      <c r="C114" s="116"/>
      <c r="D114" s="116"/>
      <c r="E114" s="117"/>
      <c r="F114" s="117"/>
      <c r="G114" s="117"/>
      <c r="H114" s="117"/>
      <c r="I114" s="117"/>
      <c r="J114" s="117"/>
      <c r="K114" s="117"/>
      <c r="L114" s="90"/>
      <c r="M114" s="90"/>
      <c r="N114" s="90"/>
      <c r="O114" s="90"/>
    </row>
    <row r="115" spans="1:15" s="109" customFormat="1" x14ac:dyDescent="0.2">
      <c r="A115" s="116"/>
      <c r="B115" s="115"/>
      <c r="C115" s="116"/>
      <c r="D115" s="116"/>
      <c r="E115" s="117"/>
      <c r="F115" s="117"/>
      <c r="G115" s="117"/>
      <c r="H115" s="117"/>
      <c r="I115" s="117"/>
      <c r="J115" s="117"/>
      <c r="K115" s="117"/>
      <c r="L115" s="90"/>
      <c r="M115" s="90"/>
      <c r="N115" s="90"/>
      <c r="O115" s="90"/>
    </row>
    <row r="116" spans="1:15" s="109" customFormat="1" x14ac:dyDescent="0.2">
      <c r="A116" s="116"/>
      <c r="B116" s="115"/>
      <c r="C116" s="116"/>
      <c r="D116" s="116"/>
      <c r="E116" s="117"/>
      <c r="F116" s="117"/>
      <c r="G116" s="117"/>
      <c r="H116" s="117"/>
      <c r="I116" s="117"/>
      <c r="J116" s="117"/>
      <c r="K116" s="117"/>
      <c r="L116" s="90"/>
      <c r="M116" s="90"/>
      <c r="N116" s="90"/>
      <c r="O116" s="90"/>
    </row>
    <row r="117" spans="1:15" s="109" customFormat="1" x14ac:dyDescent="0.2">
      <c r="A117" s="116"/>
      <c r="B117" s="115"/>
      <c r="C117" s="116"/>
      <c r="D117" s="116"/>
      <c r="E117" s="117"/>
      <c r="F117" s="117"/>
      <c r="G117" s="117"/>
      <c r="H117" s="117"/>
      <c r="I117" s="117"/>
      <c r="J117" s="117"/>
      <c r="K117" s="117"/>
      <c r="L117" s="90"/>
      <c r="M117" s="90"/>
      <c r="N117" s="90"/>
      <c r="O117" s="90"/>
    </row>
    <row r="118" spans="1:15" s="109" customFormat="1" x14ac:dyDescent="0.2">
      <c r="A118" s="116"/>
      <c r="B118" s="115"/>
      <c r="C118" s="116"/>
      <c r="D118" s="116"/>
      <c r="E118" s="117"/>
      <c r="F118" s="117"/>
      <c r="G118" s="117"/>
      <c r="H118" s="117"/>
      <c r="I118" s="117"/>
      <c r="J118" s="117"/>
      <c r="K118" s="117"/>
      <c r="L118" s="90"/>
      <c r="M118" s="90"/>
      <c r="N118" s="90"/>
      <c r="O118" s="90"/>
    </row>
    <row r="119" spans="1:15" s="109" customFormat="1" x14ac:dyDescent="0.2">
      <c r="A119" s="116"/>
      <c r="B119" s="115"/>
      <c r="C119" s="116"/>
      <c r="D119" s="116"/>
      <c r="E119" s="117"/>
      <c r="F119" s="117"/>
      <c r="G119" s="117"/>
      <c r="H119" s="117"/>
      <c r="I119" s="117"/>
      <c r="J119" s="117"/>
      <c r="K119" s="117"/>
      <c r="L119" s="90"/>
      <c r="M119" s="90"/>
      <c r="N119" s="90"/>
      <c r="O119" s="90"/>
    </row>
    <row r="120" spans="1:15" s="109" customFormat="1" x14ac:dyDescent="0.2">
      <c r="A120" s="116"/>
      <c r="B120" s="115"/>
      <c r="C120" s="116"/>
      <c r="D120" s="116"/>
      <c r="E120" s="117"/>
      <c r="F120" s="117"/>
      <c r="G120" s="117"/>
      <c r="H120" s="117"/>
      <c r="I120" s="117"/>
      <c r="J120" s="117"/>
      <c r="K120" s="117"/>
      <c r="L120" s="90"/>
      <c r="M120" s="90"/>
      <c r="N120" s="90"/>
      <c r="O120" s="90"/>
    </row>
    <row r="121" spans="1:15" s="109" customFormat="1" x14ac:dyDescent="0.2">
      <c r="A121" s="116"/>
      <c r="B121" s="115"/>
      <c r="C121" s="116"/>
      <c r="D121" s="116"/>
      <c r="E121" s="117"/>
      <c r="F121" s="117"/>
      <c r="G121" s="117"/>
      <c r="H121" s="117"/>
      <c r="I121" s="117"/>
      <c r="J121" s="117"/>
      <c r="K121" s="117"/>
      <c r="L121" s="90"/>
      <c r="M121" s="90"/>
      <c r="N121" s="90"/>
      <c r="O121" s="90"/>
    </row>
    <row r="122" spans="1:15" s="109" customFormat="1" x14ac:dyDescent="0.2">
      <c r="A122" s="116"/>
      <c r="B122" s="115"/>
      <c r="C122" s="116"/>
      <c r="D122" s="116"/>
      <c r="E122" s="117"/>
      <c r="F122" s="117"/>
      <c r="G122" s="117"/>
      <c r="H122" s="117"/>
      <c r="I122" s="117"/>
      <c r="J122" s="117"/>
      <c r="K122" s="117"/>
      <c r="L122" s="90"/>
      <c r="M122" s="90"/>
      <c r="N122" s="90"/>
      <c r="O122" s="90"/>
    </row>
    <row r="123" spans="1:15" s="109" customFormat="1" x14ac:dyDescent="0.2">
      <c r="A123" s="116"/>
      <c r="B123" s="115"/>
      <c r="C123" s="116"/>
      <c r="D123" s="116"/>
      <c r="E123" s="117"/>
      <c r="F123" s="117"/>
      <c r="G123" s="117"/>
      <c r="H123" s="117"/>
      <c r="I123" s="117"/>
      <c r="J123" s="117"/>
      <c r="K123" s="117"/>
      <c r="L123" s="90"/>
      <c r="M123" s="90"/>
      <c r="N123" s="90"/>
      <c r="O123" s="90"/>
    </row>
    <row r="124" spans="1:15" s="109" customFormat="1" x14ac:dyDescent="0.2">
      <c r="A124" s="116"/>
      <c r="B124" s="115"/>
      <c r="C124" s="116"/>
      <c r="D124" s="116"/>
      <c r="E124" s="117"/>
      <c r="F124" s="117"/>
      <c r="G124" s="117"/>
      <c r="H124" s="117"/>
      <c r="I124" s="117"/>
      <c r="J124" s="117"/>
      <c r="K124" s="117"/>
      <c r="L124" s="90"/>
      <c r="M124" s="90"/>
      <c r="N124" s="90"/>
      <c r="O124" s="90"/>
    </row>
    <row r="125" spans="1:15" s="109" customFormat="1" x14ac:dyDescent="0.2">
      <c r="A125" s="116"/>
      <c r="B125" s="115"/>
      <c r="C125" s="116"/>
      <c r="D125" s="116"/>
      <c r="E125" s="117"/>
      <c r="F125" s="117"/>
      <c r="G125" s="117"/>
      <c r="H125" s="117"/>
      <c r="I125" s="117"/>
      <c r="J125" s="117"/>
      <c r="K125" s="117"/>
      <c r="L125" s="90"/>
      <c r="M125" s="90"/>
      <c r="N125" s="90"/>
      <c r="O125" s="90"/>
    </row>
    <row r="126" spans="1:15" s="109" customFormat="1" x14ac:dyDescent="0.2">
      <c r="A126" s="116"/>
      <c r="B126" s="115"/>
      <c r="C126" s="116"/>
      <c r="D126" s="116"/>
      <c r="E126" s="117"/>
      <c r="F126" s="117"/>
      <c r="G126" s="117"/>
      <c r="H126" s="117"/>
      <c r="I126" s="117"/>
      <c r="J126" s="117"/>
      <c r="K126" s="117"/>
      <c r="L126" s="90"/>
      <c r="M126" s="90"/>
      <c r="N126" s="90"/>
      <c r="O126" s="90"/>
    </row>
    <row r="127" spans="1:15" s="109" customFormat="1" x14ac:dyDescent="0.2">
      <c r="A127" s="116"/>
      <c r="B127" s="115"/>
      <c r="C127" s="116"/>
      <c r="D127" s="116"/>
      <c r="E127" s="117"/>
      <c r="F127" s="117"/>
      <c r="G127" s="117"/>
      <c r="H127" s="117"/>
      <c r="I127" s="117"/>
      <c r="J127" s="117"/>
      <c r="K127" s="117"/>
      <c r="L127" s="90"/>
      <c r="M127" s="90"/>
      <c r="N127" s="90"/>
      <c r="O127" s="90"/>
    </row>
    <row r="128" spans="1:15" s="109" customFormat="1" x14ac:dyDescent="0.2">
      <c r="A128" s="116"/>
      <c r="B128" s="115"/>
      <c r="C128" s="116"/>
      <c r="D128" s="116"/>
      <c r="E128" s="117"/>
      <c r="F128" s="117"/>
      <c r="G128" s="117"/>
      <c r="H128" s="117"/>
      <c r="I128" s="117"/>
      <c r="J128" s="117"/>
      <c r="K128" s="117"/>
      <c r="L128" s="90"/>
      <c r="M128" s="90"/>
      <c r="N128" s="90"/>
      <c r="O128" s="90"/>
    </row>
    <row r="129" spans="1:15" s="109" customFormat="1" x14ac:dyDescent="0.2">
      <c r="A129" s="116"/>
      <c r="B129" s="115"/>
      <c r="C129" s="116"/>
      <c r="D129" s="116"/>
      <c r="E129" s="117"/>
      <c r="F129" s="117"/>
      <c r="G129" s="117"/>
      <c r="H129" s="117"/>
      <c r="I129" s="117"/>
      <c r="J129" s="117"/>
      <c r="K129" s="117"/>
      <c r="L129" s="90"/>
      <c r="M129" s="90"/>
      <c r="N129" s="90"/>
      <c r="O129" s="90"/>
    </row>
    <row r="130" spans="1:15" s="109" customFormat="1" x14ac:dyDescent="0.2">
      <c r="A130" s="116"/>
      <c r="B130" s="115"/>
      <c r="C130" s="116"/>
      <c r="D130" s="116"/>
      <c r="E130" s="117"/>
      <c r="F130" s="117"/>
      <c r="G130" s="117"/>
      <c r="H130" s="117"/>
      <c r="I130" s="117"/>
      <c r="J130" s="117"/>
      <c r="K130" s="117"/>
      <c r="L130" s="90"/>
      <c r="M130" s="90"/>
      <c r="N130" s="90"/>
      <c r="O130" s="90"/>
    </row>
    <row r="131" spans="1:15" s="109" customFormat="1" x14ac:dyDescent="0.2">
      <c r="A131" s="116"/>
      <c r="B131" s="115"/>
      <c r="C131" s="116"/>
      <c r="D131" s="116"/>
      <c r="E131" s="117"/>
      <c r="F131" s="117"/>
      <c r="G131" s="117"/>
      <c r="H131" s="117"/>
      <c r="I131" s="117"/>
      <c r="J131" s="117"/>
      <c r="K131" s="117"/>
      <c r="L131" s="90"/>
      <c r="M131" s="90"/>
      <c r="N131" s="90"/>
      <c r="O131" s="90"/>
    </row>
    <row r="132" spans="1:15" s="109" customFormat="1" x14ac:dyDescent="0.2">
      <c r="A132" s="116"/>
      <c r="B132" s="115"/>
      <c r="C132" s="116"/>
      <c r="D132" s="116"/>
      <c r="E132" s="117"/>
      <c r="F132" s="117"/>
      <c r="G132" s="117"/>
      <c r="H132" s="117"/>
      <c r="I132" s="117"/>
      <c r="J132" s="117"/>
      <c r="K132" s="117"/>
      <c r="L132" s="90"/>
      <c r="M132" s="90"/>
      <c r="N132" s="90"/>
      <c r="O132" s="90"/>
    </row>
    <row r="133" spans="1:15" s="109" customFormat="1" x14ac:dyDescent="0.2">
      <c r="A133" s="116"/>
      <c r="B133" s="115"/>
      <c r="C133" s="116"/>
      <c r="D133" s="116"/>
      <c r="E133" s="117"/>
      <c r="F133" s="117"/>
      <c r="G133" s="117"/>
      <c r="H133" s="117"/>
      <c r="I133" s="117"/>
      <c r="J133" s="117"/>
      <c r="K133" s="117"/>
      <c r="L133" s="90"/>
      <c r="M133" s="90"/>
      <c r="N133" s="90"/>
      <c r="O133" s="90"/>
    </row>
    <row r="134" spans="1:15" s="109" customFormat="1" x14ac:dyDescent="0.2">
      <c r="A134" s="116"/>
      <c r="B134" s="115"/>
      <c r="C134" s="116"/>
      <c r="D134" s="116"/>
      <c r="E134" s="117"/>
      <c r="F134" s="117"/>
      <c r="G134" s="117"/>
      <c r="H134" s="117"/>
      <c r="I134" s="117"/>
      <c r="J134" s="117"/>
      <c r="K134" s="117"/>
      <c r="L134" s="90"/>
      <c r="M134" s="90"/>
      <c r="N134" s="90"/>
      <c r="O134" s="90"/>
    </row>
    <row r="135" spans="1:15" s="109" customFormat="1" x14ac:dyDescent="0.2">
      <c r="A135" s="116"/>
      <c r="B135" s="115"/>
      <c r="C135" s="116"/>
      <c r="D135" s="116"/>
      <c r="E135" s="117"/>
      <c r="F135" s="117"/>
      <c r="G135" s="117"/>
      <c r="H135" s="117"/>
      <c r="I135" s="117"/>
      <c r="J135" s="117"/>
      <c r="K135" s="117"/>
      <c r="L135" s="90"/>
      <c r="M135" s="90"/>
      <c r="N135" s="90"/>
      <c r="O135" s="90"/>
    </row>
    <row r="136" spans="1:15" s="109" customFormat="1" x14ac:dyDescent="0.2">
      <c r="A136" s="116"/>
      <c r="B136" s="115"/>
      <c r="C136" s="116"/>
      <c r="D136" s="116"/>
      <c r="E136" s="117"/>
      <c r="F136" s="117"/>
      <c r="G136" s="117"/>
      <c r="H136" s="117"/>
      <c r="I136" s="117"/>
      <c r="J136" s="117"/>
      <c r="K136" s="117"/>
      <c r="L136" s="90"/>
      <c r="M136" s="90"/>
      <c r="N136" s="90"/>
      <c r="O136" s="90"/>
    </row>
    <row r="137" spans="1:15" s="109" customFormat="1" x14ac:dyDescent="0.2">
      <c r="A137" s="116"/>
      <c r="B137" s="115"/>
      <c r="C137" s="116"/>
      <c r="D137" s="116"/>
      <c r="E137" s="117"/>
      <c r="F137" s="117"/>
      <c r="G137" s="117"/>
      <c r="H137" s="117"/>
      <c r="I137" s="117"/>
      <c r="J137" s="117"/>
      <c r="K137" s="117"/>
      <c r="L137" s="90"/>
      <c r="M137" s="90"/>
      <c r="N137" s="90"/>
      <c r="O137" s="90"/>
    </row>
    <row r="138" spans="1:15" s="109" customFormat="1" x14ac:dyDescent="0.2">
      <c r="A138" s="116"/>
      <c r="B138" s="115"/>
      <c r="C138" s="116"/>
      <c r="D138" s="116"/>
      <c r="E138" s="117"/>
      <c r="F138" s="117"/>
      <c r="G138" s="117"/>
      <c r="H138" s="117"/>
      <c r="I138" s="117"/>
      <c r="J138" s="117"/>
      <c r="K138" s="117"/>
      <c r="L138" s="90"/>
      <c r="M138" s="90"/>
      <c r="N138" s="90"/>
      <c r="O138" s="90"/>
    </row>
    <row r="139" spans="1:15" s="109" customFormat="1" x14ac:dyDescent="0.2">
      <c r="A139" s="116"/>
      <c r="B139" s="115"/>
      <c r="C139" s="116"/>
      <c r="D139" s="116"/>
      <c r="E139" s="117"/>
      <c r="F139" s="117"/>
      <c r="G139" s="117"/>
      <c r="H139" s="117"/>
      <c r="I139" s="117"/>
      <c r="J139" s="117"/>
      <c r="K139" s="117"/>
      <c r="L139" s="90"/>
      <c r="M139" s="90"/>
      <c r="N139" s="90"/>
      <c r="O139" s="90"/>
    </row>
    <row r="140" spans="1:15" s="109" customFormat="1" x14ac:dyDescent="0.2">
      <c r="A140" s="116"/>
      <c r="B140" s="115"/>
      <c r="C140" s="116"/>
      <c r="D140" s="116"/>
      <c r="E140" s="117"/>
      <c r="F140" s="117"/>
      <c r="G140" s="117"/>
      <c r="H140" s="117"/>
      <c r="I140" s="117"/>
      <c r="J140" s="117"/>
      <c r="K140" s="117"/>
      <c r="L140" s="90"/>
      <c r="M140" s="90"/>
      <c r="N140" s="90"/>
      <c r="O140" s="90"/>
    </row>
    <row r="141" spans="1:15" s="109" customFormat="1" x14ac:dyDescent="0.2">
      <c r="A141" s="116"/>
      <c r="B141" s="115"/>
      <c r="C141" s="116"/>
      <c r="D141" s="116"/>
      <c r="E141" s="117"/>
      <c r="F141" s="117"/>
      <c r="G141" s="117"/>
      <c r="H141" s="117"/>
      <c r="I141" s="117"/>
      <c r="J141" s="117"/>
      <c r="K141" s="117"/>
      <c r="L141" s="90"/>
      <c r="M141" s="90"/>
      <c r="N141" s="90"/>
      <c r="O141" s="90"/>
    </row>
    <row r="142" spans="1:15" s="109" customFormat="1" x14ac:dyDescent="0.2">
      <c r="A142" s="116"/>
      <c r="B142" s="115"/>
      <c r="C142" s="116"/>
      <c r="D142" s="116"/>
      <c r="E142" s="117"/>
      <c r="F142" s="117"/>
      <c r="G142" s="117"/>
      <c r="H142" s="117"/>
      <c r="I142" s="117"/>
      <c r="J142" s="117"/>
      <c r="K142" s="117"/>
      <c r="L142" s="90"/>
      <c r="M142" s="90"/>
      <c r="N142" s="90"/>
      <c r="O142" s="90"/>
    </row>
    <row r="143" spans="1:15" s="109" customFormat="1" x14ac:dyDescent="0.2">
      <c r="A143" s="116"/>
      <c r="B143" s="115"/>
      <c r="C143" s="116"/>
      <c r="D143" s="116"/>
      <c r="E143" s="117"/>
      <c r="F143" s="117"/>
      <c r="G143" s="117"/>
      <c r="H143" s="117"/>
      <c r="I143" s="117"/>
      <c r="J143" s="117"/>
      <c r="K143" s="117"/>
      <c r="L143" s="90"/>
      <c r="M143" s="90"/>
      <c r="N143" s="90"/>
      <c r="O143" s="90"/>
    </row>
    <row r="144" spans="1:15" s="109" customFormat="1" x14ac:dyDescent="0.2">
      <c r="A144" s="116"/>
      <c r="B144" s="115"/>
      <c r="C144" s="116"/>
      <c r="D144" s="116"/>
      <c r="E144" s="117"/>
      <c r="F144" s="117"/>
      <c r="G144" s="117"/>
      <c r="H144" s="117"/>
      <c r="I144" s="117"/>
      <c r="J144" s="117"/>
      <c r="K144" s="117"/>
      <c r="L144" s="90"/>
      <c r="M144" s="90"/>
      <c r="N144" s="90"/>
      <c r="O144" s="90"/>
    </row>
    <row r="145" spans="1:15" s="109" customFormat="1" x14ac:dyDescent="0.2">
      <c r="A145" s="116"/>
      <c r="B145" s="115"/>
      <c r="C145" s="116"/>
      <c r="D145" s="116"/>
      <c r="E145" s="117"/>
      <c r="F145" s="117"/>
      <c r="G145" s="117"/>
      <c r="H145" s="117"/>
      <c r="I145" s="117"/>
      <c r="J145" s="117"/>
      <c r="K145" s="117"/>
      <c r="L145" s="90"/>
      <c r="M145" s="90"/>
      <c r="N145" s="90"/>
      <c r="O145" s="90"/>
    </row>
    <row r="146" spans="1:15" s="109" customFormat="1" x14ac:dyDescent="0.2">
      <c r="A146" s="116"/>
      <c r="B146" s="115"/>
      <c r="C146" s="116"/>
      <c r="D146" s="116"/>
      <c r="E146" s="117"/>
      <c r="F146" s="117"/>
      <c r="G146" s="117"/>
      <c r="H146" s="117"/>
      <c r="I146" s="117"/>
      <c r="J146" s="117"/>
      <c r="K146" s="117"/>
      <c r="L146" s="90"/>
      <c r="M146" s="90"/>
      <c r="N146" s="90"/>
      <c r="O146" s="90"/>
    </row>
    <row r="147" spans="1:15" s="109" customFormat="1" x14ac:dyDescent="0.2">
      <c r="A147" s="116"/>
      <c r="B147" s="115"/>
      <c r="C147" s="116"/>
      <c r="D147" s="116"/>
      <c r="E147" s="117"/>
      <c r="F147" s="117"/>
      <c r="G147" s="117"/>
      <c r="H147" s="117"/>
      <c r="I147" s="117"/>
      <c r="J147" s="117"/>
      <c r="K147" s="117"/>
      <c r="L147" s="90"/>
      <c r="M147" s="90"/>
      <c r="N147" s="90"/>
      <c r="O147" s="90"/>
    </row>
    <row r="148" spans="1:15" s="109" customFormat="1" x14ac:dyDescent="0.2">
      <c r="A148" s="116"/>
      <c r="B148" s="115"/>
      <c r="C148" s="116"/>
      <c r="D148" s="116"/>
      <c r="E148" s="117"/>
      <c r="F148" s="117"/>
      <c r="G148" s="117"/>
      <c r="H148" s="117"/>
      <c r="I148" s="117"/>
      <c r="J148" s="117"/>
      <c r="K148" s="117"/>
      <c r="L148" s="90"/>
      <c r="M148" s="90"/>
      <c r="N148" s="90"/>
      <c r="O148" s="90"/>
    </row>
    <row r="149" spans="1:15" s="109" customFormat="1" x14ac:dyDescent="0.2">
      <c r="A149" s="116"/>
      <c r="B149" s="115"/>
      <c r="C149" s="116"/>
      <c r="D149" s="116"/>
      <c r="E149" s="117"/>
      <c r="F149" s="117"/>
      <c r="G149" s="117"/>
      <c r="H149" s="117"/>
      <c r="I149" s="117"/>
      <c r="J149" s="117"/>
      <c r="K149" s="117"/>
      <c r="L149" s="90"/>
      <c r="M149" s="90"/>
      <c r="N149" s="90"/>
      <c r="O149" s="90"/>
    </row>
    <row r="150" spans="1:15" s="109" customFormat="1" x14ac:dyDescent="0.2">
      <c r="A150" s="116"/>
      <c r="B150" s="115"/>
      <c r="C150" s="116"/>
      <c r="D150" s="116"/>
      <c r="E150" s="117"/>
      <c r="F150" s="117"/>
      <c r="G150" s="117"/>
      <c r="H150" s="117"/>
      <c r="I150" s="117"/>
      <c r="J150" s="117"/>
      <c r="K150" s="117"/>
      <c r="L150" s="90"/>
      <c r="M150" s="90"/>
      <c r="N150" s="90"/>
      <c r="O150" s="90"/>
    </row>
    <row r="151" spans="1:15" s="109" customFormat="1" x14ac:dyDescent="0.2">
      <c r="A151" s="116"/>
      <c r="B151" s="115"/>
      <c r="C151" s="116"/>
      <c r="D151" s="116"/>
      <c r="E151" s="117"/>
      <c r="F151" s="117"/>
      <c r="G151" s="117"/>
      <c r="H151" s="117"/>
      <c r="I151" s="117"/>
      <c r="J151" s="117"/>
      <c r="K151" s="117"/>
      <c r="L151" s="90"/>
      <c r="M151" s="90"/>
      <c r="N151" s="90"/>
      <c r="O151" s="90"/>
    </row>
    <row r="152" spans="1:15" s="109" customFormat="1" x14ac:dyDescent="0.2">
      <c r="A152" s="116"/>
      <c r="B152" s="115"/>
      <c r="C152" s="116"/>
      <c r="D152" s="116"/>
      <c r="E152" s="117"/>
      <c r="F152" s="117"/>
      <c r="G152" s="117"/>
      <c r="H152" s="117"/>
      <c r="I152" s="117"/>
      <c r="J152" s="117"/>
      <c r="K152" s="117"/>
      <c r="L152" s="90"/>
      <c r="M152" s="90"/>
      <c r="N152" s="90"/>
      <c r="O152" s="90"/>
    </row>
    <row r="153" spans="1:15" s="109" customFormat="1" x14ac:dyDescent="0.2">
      <c r="A153" s="116"/>
      <c r="B153" s="115"/>
      <c r="C153" s="116"/>
      <c r="D153" s="116"/>
      <c r="E153" s="117"/>
      <c r="F153" s="117"/>
      <c r="G153" s="117"/>
      <c r="H153" s="117"/>
      <c r="I153" s="117"/>
      <c r="J153" s="117"/>
      <c r="K153" s="117"/>
      <c r="L153" s="90"/>
      <c r="M153" s="90"/>
      <c r="N153" s="90"/>
      <c r="O153" s="90"/>
    </row>
    <row r="154" spans="1:15" s="109" customFormat="1" x14ac:dyDescent="0.2">
      <c r="A154" s="116"/>
      <c r="B154" s="115"/>
      <c r="C154" s="116"/>
      <c r="D154" s="116"/>
      <c r="E154" s="117"/>
      <c r="F154" s="117"/>
      <c r="G154" s="117"/>
      <c r="H154" s="117"/>
      <c r="I154" s="117"/>
      <c r="J154" s="117"/>
      <c r="K154" s="117"/>
      <c r="L154" s="90"/>
      <c r="M154" s="90"/>
      <c r="N154" s="90"/>
      <c r="O154" s="90"/>
    </row>
    <row r="155" spans="1:15" s="109" customFormat="1" x14ac:dyDescent="0.2">
      <c r="A155" s="116"/>
      <c r="B155" s="115"/>
      <c r="C155" s="116"/>
      <c r="D155" s="116"/>
      <c r="E155" s="117"/>
      <c r="F155" s="117"/>
      <c r="G155" s="117"/>
      <c r="H155" s="117"/>
      <c r="I155" s="117"/>
      <c r="J155" s="117"/>
      <c r="K155" s="117"/>
      <c r="L155" s="90"/>
      <c r="M155" s="90"/>
      <c r="N155" s="90"/>
      <c r="O155" s="90"/>
    </row>
    <row r="156" spans="1:15" s="109" customFormat="1" x14ac:dyDescent="0.2">
      <c r="A156" s="116"/>
      <c r="B156" s="115"/>
      <c r="C156" s="116"/>
      <c r="D156" s="116"/>
      <c r="E156" s="117"/>
      <c r="F156" s="117"/>
      <c r="G156" s="117"/>
      <c r="H156" s="117"/>
      <c r="I156" s="117"/>
      <c r="J156" s="117"/>
      <c r="K156" s="117"/>
      <c r="L156" s="90"/>
      <c r="M156" s="90"/>
      <c r="N156" s="90"/>
      <c r="O156" s="90"/>
    </row>
    <row r="157" spans="1:15" s="109" customFormat="1" x14ac:dyDescent="0.2">
      <c r="A157" s="116"/>
      <c r="B157" s="115"/>
      <c r="C157" s="116"/>
      <c r="D157" s="116"/>
      <c r="E157" s="117"/>
      <c r="F157" s="117"/>
      <c r="G157" s="117"/>
      <c r="H157" s="117"/>
      <c r="I157" s="117"/>
      <c r="J157" s="117"/>
      <c r="K157" s="117"/>
      <c r="L157" s="90"/>
      <c r="M157" s="90"/>
      <c r="N157" s="90"/>
      <c r="O157" s="90"/>
    </row>
    <row r="158" spans="1:15" s="109" customFormat="1" x14ac:dyDescent="0.2">
      <c r="A158" s="116"/>
      <c r="B158" s="115"/>
      <c r="C158" s="116"/>
      <c r="D158" s="116"/>
      <c r="E158" s="117"/>
      <c r="F158" s="117"/>
      <c r="G158" s="117"/>
      <c r="H158" s="117"/>
      <c r="I158" s="117"/>
      <c r="J158" s="117"/>
      <c r="K158" s="117"/>
      <c r="L158" s="90"/>
      <c r="M158" s="90"/>
      <c r="N158" s="90"/>
      <c r="O158" s="90"/>
    </row>
    <row r="159" spans="1:15" s="109" customFormat="1" x14ac:dyDescent="0.2">
      <c r="A159" s="116"/>
      <c r="B159" s="115"/>
      <c r="C159" s="116"/>
      <c r="D159" s="116"/>
      <c r="E159" s="117"/>
      <c r="F159" s="117"/>
      <c r="G159" s="117"/>
      <c r="H159" s="117"/>
      <c r="I159" s="117"/>
      <c r="J159" s="117"/>
      <c r="K159" s="117"/>
      <c r="L159" s="90"/>
      <c r="M159" s="90"/>
      <c r="N159" s="90"/>
      <c r="O159" s="90"/>
    </row>
    <row r="160" spans="1:15" s="109" customFormat="1" x14ac:dyDescent="0.2">
      <c r="A160" s="116"/>
      <c r="B160" s="115"/>
      <c r="C160" s="116"/>
      <c r="D160" s="116"/>
      <c r="E160" s="117"/>
      <c r="F160" s="117"/>
      <c r="G160" s="117"/>
      <c r="H160" s="117"/>
      <c r="I160" s="117"/>
      <c r="J160" s="117"/>
      <c r="K160" s="117"/>
      <c r="L160" s="90"/>
      <c r="M160" s="90"/>
      <c r="N160" s="90"/>
      <c r="O160" s="90"/>
    </row>
    <row r="161" spans="1:15" s="109" customFormat="1" x14ac:dyDescent="0.2">
      <c r="A161" s="116"/>
      <c r="B161" s="115"/>
      <c r="C161" s="116"/>
      <c r="D161" s="116"/>
      <c r="E161" s="117"/>
      <c r="F161" s="117"/>
      <c r="G161" s="117"/>
      <c r="H161" s="117"/>
      <c r="I161" s="117"/>
      <c r="J161" s="117"/>
      <c r="K161" s="117"/>
      <c r="L161" s="90"/>
      <c r="M161" s="90"/>
      <c r="N161" s="90"/>
      <c r="O161" s="90"/>
    </row>
    <row r="162" spans="1:15" s="109" customFormat="1" x14ac:dyDescent="0.2">
      <c r="A162" s="116"/>
      <c r="B162" s="115"/>
      <c r="C162" s="116"/>
      <c r="D162" s="116"/>
      <c r="E162" s="117"/>
      <c r="F162" s="117"/>
      <c r="G162" s="117"/>
      <c r="H162" s="117"/>
      <c r="I162" s="117"/>
      <c r="J162" s="117"/>
      <c r="K162" s="117"/>
      <c r="L162" s="90"/>
      <c r="M162" s="90"/>
      <c r="N162" s="90"/>
      <c r="O162" s="90"/>
    </row>
    <row r="163" spans="1:15" s="109" customFormat="1" x14ac:dyDescent="0.2">
      <c r="A163" s="116"/>
      <c r="B163" s="115"/>
      <c r="C163" s="116"/>
      <c r="D163" s="116"/>
      <c r="E163" s="117"/>
      <c r="F163" s="117"/>
      <c r="G163" s="117"/>
      <c r="H163" s="117"/>
      <c r="I163" s="117"/>
      <c r="J163" s="117"/>
      <c r="K163" s="117"/>
      <c r="L163" s="90"/>
      <c r="M163" s="90"/>
      <c r="N163" s="90"/>
      <c r="O163" s="90"/>
    </row>
    <row r="164" spans="1:15" s="109" customFormat="1" x14ac:dyDescent="0.2">
      <c r="A164" s="116"/>
      <c r="B164" s="115"/>
      <c r="C164" s="116"/>
      <c r="D164" s="116"/>
      <c r="E164" s="117"/>
      <c r="F164" s="117"/>
      <c r="G164" s="117"/>
      <c r="H164" s="117"/>
      <c r="I164" s="117"/>
      <c r="J164" s="117"/>
      <c r="K164" s="117"/>
      <c r="L164" s="90"/>
      <c r="M164" s="90"/>
      <c r="N164" s="90"/>
      <c r="O164" s="90"/>
    </row>
    <row r="165" spans="1:15" s="109" customFormat="1" x14ac:dyDescent="0.2">
      <c r="A165" s="116"/>
      <c r="B165" s="115"/>
      <c r="C165" s="116"/>
      <c r="D165" s="116"/>
      <c r="E165" s="117"/>
      <c r="F165" s="117"/>
      <c r="G165" s="117"/>
      <c r="H165" s="117"/>
      <c r="I165" s="117"/>
      <c r="J165" s="117"/>
      <c r="K165" s="117"/>
      <c r="L165" s="90"/>
      <c r="M165" s="90"/>
      <c r="N165" s="90"/>
      <c r="O165" s="90"/>
    </row>
    <row r="166" spans="1:15" s="109" customFormat="1" x14ac:dyDescent="0.2">
      <c r="A166" s="116"/>
      <c r="B166" s="115"/>
      <c r="C166" s="116"/>
      <c r="D166" s="116"/>
      <c r="E166" s="117"/>
      <c r="F166" s="117"/>
      <c r="G166" s="117"/>
      <c r="H166" s="117"/>
      <c r="I166" s="117"/>
      <c r="J166" s="117"/>
      <c r="K166" s="117"/>
      <c r="L166" s="90"/>
      <c r="M166" s="90"/>
      <c r="N166" s="90"/>
      <c r="O166" s="90"/>
    </row>
    <row r="167" spans="1:15" s="109" customFormat="1" x14ac:dyDescent="0.2">
      <c r="A167" s="116"/>
      <c r="B167" s="115"/>
      <c r="C167" s="116"/>
      <c r="D167" s="116"/>
      <c r="E167" s="117"/>
      <c r="F167" s="117"/>
      <c r="G167" s="117"/>
      <c r="H167" s="117"/>
      <c r="I167" s="117"/>
      <c r="J167" s="117"/>
      <c r="K167" s="117"/>
      <c r="L167" s="90"/>
      <c r="M167" s="90"/>
      <c r="N167" s="90"/>
      <c r="O167" s="90"/>
    </row>
    <row r="168" spans="1:15" s="109" customFormat="1" x14ac:dyDescent="0.2">
      <c r="A168" s="116"/>
      <c r="B168" s="115"/>
      <c r="C168" s="116"/>
      <c r="D168" s="116"/>
      <c r="E168" s="117"/>
      <c r="F168" s="117"/>
      <c r="G168" s="117"/>
      <c r="H168" s="117"/>
      <c r="I168" s="117"/>
      <c r="J168" s="117"/>
      <c r="K168" s="117"/>
      <c r="L168" s="90"/>
      <c r="M168" s="90"/>
      <c r="N168" s="90"/>
      <c r="O168" s="90"/>
    </row>
    <row r="169" spans="1:15" s="109" customFormat="1" x14ac:dyDescent="0.2">
      <c r="A169" s="116"/>
      <c r="B169" s="115"/>
      <c r="C169" s="116"/>
      <c r="D169" s="116"/>
      <c r="E169" s="117"/>
      <c r="F169" s="117"/>
      <c r="G169" s="117"/>
      <c r="H169" s="117"/>
      <c r="I169" s="117"/>
      <c r="J169" s="117"/>
      <c r="K169" s="117"/>
      <c r="L169" s="90"/>
      <c r="M169" s="90"/>
      <c r="N169" s="90"/>
      <c r="O169" s="90"/>
    </row>
    <row r="170" spans="1:15" s="109" customFormat="1" x14ac:dyDescent="0.2">
      <c r="A170" s="116"/>
      <c r="B170" s="115"/>
      <c r="C170" s="116"/>
      <c r="D170" s="116"/>
      <c r="E170" s="117"/>
      <c r="F170" s="117"/>
      <c r="G170" s="117"/>
      <c r="H170" s="117"/>
      <c r="I170" s="117"/>
      <c r="J170" s="117"/>
      <c r="K170" s="117"/>
      <c r="L170" s="90"/>
      <c r="M170" s="90"/>
      <c r="N170" s="90"/>
      <c r="O170" s="90"/>
    </row>
    <row r="171" spans="1:15" s="109" customFormat="1" x14ac:dyDescent="0.2">
      <c r="A171" s="116"/>
      <c r="B171" s="115"/>
      <c r="C171" s="116"/>
      <c r="D171" s="116"/>
      <c r="E171" s="117"/>
      <c r="F171" s="117"/>
      <c r="G171" s="117"/>
      <c r="H171" s="117"/>
      <c r="I171" s="117"/>
      <c r="J171" s="117"/>
      <c r="K171" s="117"/>
      <c r="L171" s="90"/>
      <c r="M171" s="90"/>
      <c r="N171" s="90"/>
      <c r="O171" s="90"/>
    </row>
    <row r="172" spans="1:15" s="109" customFormat="1" x14ac:dyDescent="0.2">
      <c r="A172" s="116"/>
      <c r="B172" s="115"/>
      <c r="C172" s="116"/>
      <c r="D172" s="116"/>
      <c r="E172" s="117"/>
      <c r="F172" s="117"/>
      <c r="G172" s="117"/>
      <c r="H172" s="117"/>
      <c r="I172" s="117"/>
      <c r="J172" s="117"/>
      <c r="K172" s="117"/>
      <c r="L172" s="90"/>
      <c r="M172" s="90"/>
      <c r="N172" s="90"/>
      <c r="O172" s="90"/>
    </row>
    <row r="173" spans="1:15" s="109" customFormat="1" x14ac:dyDescent="0.2">
      <c r="A173" s="116"/>
      <c r="B173" s="115"/>
      <c r="C173" s="116"/>
      <c r="D173" s="116"/>
      <c r="E173" s="117"/>
      <c r="F173" s="117"/>
      <c r="G173" s="117"/>
      <c r="H173" s="117"/>
      <c r="I173" s="117"/>
      <c r="J173" s="117"/>
      <c r="K173" s="117"/>
      <c r="L173" s="90"/>
      <c r="M173" s="90"/>
      <c r="N173" s="90"/>
      <c r="O173" s="90"/>
    </row>
    <row r="174" spans="1:15" s="109" customFormat="1" x14ac:dyDescent="0.2">
      <c r="A174" s="116"/>
      <c r="B174" s="115"/>
      <c r="C174" s="116"/>
      <c r="D174" s="116"/>
      <c r="E174" s="117"/>
      <c r="F174" s="117"/>
      <c r="G174" s="117"/>
      <c r="H174" s="117"/>
      <c r="I174" s="117"/>
      <c r="J174" s="117"/>
      <c r="K174" s="117"/>
      <c r="L174" s="90"/>
      <c r="M174" s="90"/>
      <c r="N174" s="90"/>
      <c r="O174" s="90"/>
    </row>
    <row r="175" spans="1:15" s="109" customFormat="1" x14ac:dyDescent="0.2">
      <c r="A175" s="116"/>
      <c r="B175" s="115"/>
      <c r="C175" s="116"/>
      <c r="D175" s="116"/>
      <c r="E175" s="117"/>
      <c r="F175" s="117"/>
      <c r="G175" s="117"/>
      <c r="H175" s="117"/>
      <c r="I175" s="117"/>
      <c r="J175" s="117"/>
      <c r="K175" s="117"/>
      <c r="L175" s="90"/>
      <c r="M175" s="90"/>
      <c r="N175" s="90"/>
      <c r="O175" s="90"/>
    </row>
    <row r="176" spans="1:15" s="109" customFormat="1" x14ac:dyDescent="0.2">
      <c r="A176" s="116"/>
      <c r="B176" s="115"/>
      <c r="C176" s="116"/>
      <c r="D176" s="116"/>
      <c r="E176" s="117"/>
      <c r="F176" s="117"/>
      <c r="G176" s="117"/>
      <c r="H176" s="117"/>
      <c r="I176" s="117"/>
      <c r="J176" s="117"/>
      <c r="K176" s="117"/>
      <c r="L176" s="90"/>
      <c r="M176" s="90"/>
      <c r="N176" s="90"/>
      <c r="O176" s="90"/>
    </row>
    <row r="177" spans="1:15" s="109" customFormat="1" x14ac:dyDescent="0.2">
      <c r="A177" s="116"/>
      <c r="B177" s="115"/>
      <c r="C177" s="116"/>
      <c r="D177" s="116"/>
      <c r="E177" s="117"/>
      <c r="F177" s="117"/>
      <c r="G177" s="117"/>
      <c r="H177" s="117"/>
      <c r="I177" s="117"/>
      <c r="J177" s="117"/>
      <c r="K177" s="117"/>
      <c r="L177" s="90"/>
      <c r="M177" s="90"/>
      <c r="N177" s="90"/>
      <c r="O177" s="90"/>
    </row>
    <row r="178" spans="1:15" s="109" customFormat="1" x14ac:dyDescent="0.2">
      <c r="A178" s="116"/>
      <c r="B178" s="115"/>
      <c r="C178" s="116"/>
      <c r="D178" s="116"/>
      <c r="E178" s="117"/>
      <c r="F178" s="117"/>
      <c r="G178" s="117"/>
      <c r="H178" s="117"/>
      <c r="I178" s="117"/>
      <c r="J178" s="117"/>
      <c r="K178" s="117"/>
      <c r="L178" s="90"/>
      <c r="M178" s="90"/>
      <c r="N178" s="90"/>
      <c r="O178" s="90"/>
    </row>
    <row r="179" spans="1:15" s="109" customFormat="1" x14ac:dyDescent="0.2">
      <c r="A179" s="116"/>
      <c r="B179" s="115"/>
      <c r="C179" s="116"/>
      <c r="D179" s="116"/>
      <c r="E179" s="117"/>
      <c r="F179" s="117"/>
      <c r="G179" s="117"/>
      <c r="H179" s="117"/>
      <c r="I179" s="117"/>
      <c r="J179" s="117"/>
      <c r="K179" s="117"/>
      <c r="L179" s="90"/>
      <c r="M179" s="90"/>
      <c r="N179" s="90"/>
      <c r="O179" s="90"/>
    </row>
    <row r="180" spans="1:15" s="109" customFormat="1" x14ac:dyDescent="0.2">
      <c r="A180" s="116"/>
      <c r="B180" s="115"/>
      <c r="C180" s="116"/>
      <c r="D180" s="116"/>
      <c r="E180" s="117"/>
      <c r="F180" s="117"/>
      <c r="G180" s="117"/>
      <c r="H180" s="117"/>
      <c r="I180" s="117"/>
      <c r="J180" s="117"/>
      <c r="K180" s="117"/>
      <c r="L180" s="90"/>
      <c r="M180" s="90"/>
      <c r="N180" s="90"/>
      <c r="O180" s="90"/>
    </row>
    <row r="181" spans="1:15" s="109" customFormat="1" x14ac:dyDescent="0.2">
      <c r="A181" s="116"/>
      <c r="B181" s="115"/>
      <c r="C181" s="116"/>
      <c r="D181" s="116"/>
      <c r="E181" s="117"/>
      <c r="F181" s="117"/>
      <c r="G181" s="117"/>
      <c r="H181" s="117"/>
      <c r="I181" s="117"/>
      <c r="J181" s="117"/>
      <c r="K181" s="117"/>
      <c r="L181" s="90"/>
      <c r="M181" s="90"/>
      <c r="N181" s="90"/>
      <c r="O181" s="90"/>
    </row>
    <row r="182" spans="1:15" s="109" customFormat="1" x14ac:dyDescent="0.2">
      <c r="A182" s="116"/>
      <c r="B182" s="115"/>
      <c r="C182" s="116"/>
      <c r="D182" s="116"/>
      <c r="E182" s="117"/>
      <c r="F182" s="117"/>
      <c r="G182" s="117"/>
      <c r="H182" s="117"/>
      <c r="I182" s="117"/>
      <c r="J182" s="117"/>
      <c r="K182" s="117"/>
      <c r="L182" s="90"/>
      <c r="M182" s="90"/>
      <c r="N182" s="90"/>
      <c r="O182" s="90"/>
    </row>
    <row r="183" spans="1:15" s="109" customFormat="1" x14ac:dyDescent="0.2">
      <c r="A183" s="116"/>
      <c r="B183" s="115"/>
      <c r="C183" s="116"/>
      <c r="D183" s="116"/>
      <c r="E183" s="117"/>
      <c r="F183" s="117"/>
      <c r="G183" s="117"/>
      <c r="H183" s="117"/>
      <c r="I183" s="117"/>
      <c r="J183" s="117"/>
      <c r="K183" s="117"/>
      <c r="L183" s="90"/>
      <c r="M183" s="90"/>
      <c r="N183" s="90"/>
      <c r="O183" s="90"/>
    </row>
    <row r="184" spans="1:15" s="109" customFormat="1" x14ac:dyDescent="0.2">
      <c r="A184" s="116"/>
      <c r="B184" s="115"/>
      <c r="C184" s="116"/>
      <c r="D184" s="116"/>
      <c r="E184" s="117"/>
      <c r="F184" s="117"/>
      <c r="G184" s="117"/>
      <c r="H184" s="117"/>
      <c r="I184" s="117"/>
      <c r="J184" s="117"/>
      <c r="K184" s="117"/>
      <c r="L184" s="90"/>
      <c r="M184" s="90"/>
      <c r="N184" s="90"/>
      <c r="O184" s="90"/>
    </row>
    <row r="185" spans="1:15" s="109" customFormat="1" x14ac:dyDescent="0.2">
      <c r="A185" s="116"/>
      <c r="B185" s="115"/>
      <c r="C185" s="116"/>
      <c r="D185" s="116"/>
      <c r="E185" s="117"/>
      <c r="F185" s="117"/>
      <c r="G185" s="117"/>
      <c r="H185" s="117"/>
      <c r="I185" s="117"/>
      <c r="J185" s="117"/>
      <c r="K185" s="117"/>
      <c r="L185" s="90"/>
      <c r="M185" s="90"/>
      <c r="N185" s="90"/>
      <c r="O185" s="90"/>
    </row>
    <row r="186" spans="1:15" s="109" customFormat="1" x14ac:dyDescent="0.2">
      <c r="A186" s="116"/>
      <c r="B186" s="115"/>
      <c r="C186" s="116"/>
      <c r="D186" s="116"/>
      <c r="E186" s="117"/>
      <c r="F186" s="117"/>
      <c r="G186" s="117"/>
      <c r="H186" s="117"/>
      <c r="I186" s="117"/>
      <c r="J186" s="117"/>
      <c r="K186" s="117"/>
      <c r="L186" s="90"/>
      <c r="M186" s="90"/>
      <c r="N186" s="90"/>
      <c r="O186" s="90"/>
    </row>
    <row r="187" spans="1:15" s="109" customFormat="1" x14ac:dyDescent="0.2">
      <c r="A187" s="116"/>
      <c r="B187" s="115"/>
      <c r="C187" s="116"/>
      <c r="D187" s="116"/>
      <c r="E187" s="117"/>
      <c r="F187" s="117"/>
      <c r="G187" s="117"/>
      <c r="H187" s="117"/>
      <c r="I187" s="117"/>
      <c r="J187" s="117"/>
      <c r="K187" s="117"/>
      <c r="L187" s="90"/>
      <c r="M187" s="90"/>
      <c r="N187" s="90"/>
      <c r="O187" s="90"/>
    </row>
    <row r="188" spans="1:15" s="109" customFormat="1" x14ac:dyDescent="0.2">
      <c r="A188" s="116"/>
      <c r="B188" s="115"/>
      <c r="C188" s="116"/>
      <c r="D188" s="116"/>
      <c r="E188" s="117"/>
      <c r="F188" s="117"/>
      <c r="G188" s="117"/>
      <c r="H188" s="117"/>
      <c r="I188" s="117"/>
      <c r="J188" s="117"/>
      <c r="K188" s="117"/>
      <c r="L188" s="90"/>
      <c r="M188" s="90"/>
      <c r="N188" s="90"/>
      <c r="O188" s="90"/>
    </row>
    <row r="189" spans="1:15" s="109" customFormat="1" x14ac:dyDescent="0.2">
      <c r="A189" s="116"/>
      <c r="B189" s="115"/>
      <c r="C189" s="116"/>
      <c r="D189" s="116"/>
      <c r="E189" s="117"/>
      <c r="F189" s="117"/>
      <c r="G189" s="117"/>
      <c r="H189" s="117"/>
      <c r="I189" s="117"/>
      <c r="J189" s="117"/>
      <c r="K189" s="117"/>
      <c r="L189" s="90"/>
      <c r="M189" s="90"/>
      <c r="N189" s="90"/>
      <c r="O189" s="90"/>
    </row>
    <row r="190" spans="1:15" s="109" customFormat="1" x14ac:dyDescent="0.2">
      <c r="A190" s="116"/>
      <c r="B190" s="115"/>
      <c r="C190" s="116"/>
      <c r="D190" s="116"/>
      <c r="E190" s="117"/>
      <c r="F190" s="117"/>
      <c r="G190" s="117"/>
      <c r="H190" s="117"/>
      <c r="I190" s="117"/>
      <c r="J190" s="117"/>
      <c r="K190" s="117"/>
      <c r="L190" s="90"/>
      <c r="M190" s="90"/>
      <c r="N190" s="90"/>
      <c r="O190" s="90"/>
    </row>
    <row r="191" spans="1:15" s="109" customFormat="1" x14ac:dyDescent="0.2">
      <c r="A191" s="116"/>
      <c r="B191" s="115"/>
      <c r="C191" s="116"/>
      <c r="D191" s="116"/>
      <c r="E191" s="117"/>
      <c r="F191" s="117"/>
      <c r="G191" s="117"/>
      <c r="H191" s="117"/>
      <c r="I191" s="117"/>
      <c r="J191" s="117"/>
      <c r="K191" s="117"/>
      <c r="L191" s="90"/>
      <c r="M191" s="90"/>
      <c r="N191" s="90"/>
      <c r="O191" s="90"/>
    </row>
    <row r="192" spans="1:15" s="109" customFormat="1" x14ac:dyDescent="0.2">
      <c r="A192" s="116"/>
      <c r="B192" s="115"/>
      <c r="C192" s="116"/>
      <c r="D192" s="116"/>
      <c r="E192" s="117"/>
      <c r="F192" s="117"/>
      <c r="G192" s="117"/>
      <c r="H192" s="117"/>
      <c r="I192" s="117"/>
      <c r="J192" s="117"/>
      <c r="K192" s="117"/>
      <c r="L192" s="90"/>
      <c r="M192" s="90"/>
      <c r="N192" s="90"/>
      <c r="O192" s="90"/>
    </row>
    <row r="193" spans="1:15" s="109" customFormat="1" x14ac:dyDescent="0.2">
      <c r="A193" s="116"/>
      <c r="B193" s="115"/>
      <c r="C193" s="116"/>
      <c r="D193" s="116"/>
      <c r="E193" s="117"/>
      <c r="F193" s="117"/>
      <c r="G193" s="117"/>
      <c r="H193" s="117"/>
      <c r="I193" s="117"/>
      <c r="J193" s="117"/>
      <c r="K193" s="117"/>
      <c r="L193" s="90"/>
      <c r="M193" s="90"/>
      <c r="N193" s="90"/>
      <c r="O193" s="90"/>
    </row>
    <row r="194" spans="1:15" s="109" customFormat="1" x14ac:dyDescent="0.2">
      <c r="A194" s="116"/>
      <c r="B194" s="115"/>
      <c r="C194" s="116"/>
      <c r="D194" s="116"/>
      <c r="E194" s="117"/>
      <c r="F194" s="117"/>
      <c r="G194" s="117"/>
      <c r="H194" s="117"/>
      <c r="I194" s="117"/>
      <c r="J194" s="117"/>
      <c r="K194" s="117"/>
      <c r="L194" s="90"/>
      <c r="M194" s="90"/>
      <c r="N194" s="90"/>
      <c r="O194" s="90"/>
    </row>
    <row r="195" spans="1:15" s="109" customFormat="1" x14ac:dyDescent="0.2">
      <c r="A195" s="116"/>
      <c r="B195" s="115"/>
      <c r="C195" s="116"/>
      <c r="D195" s="116"/>
      <c r="E195" s="117"/>
      <c r="F195" s="117"/>
      <c r="G195" s="117"/>
      <c r="H195" s="117"/>
      <c r="I195" s="117"/>
      <c r="J195" s="117"/>
      <c r="K195" s="117"/>
      <c r="L195" s="90"/>
      <c r="M195" s="90"/>
      <c r="N195" s="90"/>
      <c r="O195" s="90"/>
    </row>
    <row r="196" spans="1:15" s="109" customFormat="1" x14ac:dyDescent="0.2">
      <c r="A196" s="116"/>
      <c r="B196" s="115"/>
      <c r="C196" s="116"/>
      <c r="D196" s="116"/>
      <c r="E196" s="117"/>
      <c r="F196" s="117"/>
      <c r="G196" s="117"/>
      <c r="H196" s="117"/>
      <c r="I196" s="117"/>
      <c r="J196" s="117"/>
      <c r="K196" s="117"/>
      <c r="L196" s="90"/>
      <c r="M196" s="90"/>
      <c r="N196" s="90"/>
      <c r="O196" s="90"/>
    </row>
    <row r="197" spans="1:15" s="109" customFormat="1" x14ac:dyDescent="0.2">
      <c r="A197" s="116"/>
      <c r="B197" s="115"/>
      <c r="C197" s="116"/>
      <c r="D197" s="116"/>
      <c r="E197" s="117"/>
      <c r="F197" s="117"/>
      <c r="G197" s="117"/>
      <c r="H197" s="117"/>
      <c r="I197" s="117"/>
      <c r="J197" s="117"/>
      <c r="K197" s="117"/>
      <c r="L197" s="90"/>
      <c r="M197" s="90"/>
      <c r="N197" s="90"/>
      <c r="O197" s="90"/>
    </row>
    <row r="198" spans="1:15" s="109" customFormat="1" x14ac:dyDescent="0.2">
      <c r="A198" s="116"/>
      <c r="B198" s="115"/>
      <c r="C198" s="116"/>
      <c r="D198" s="116"/>
      <c r="E198" s="117"/>
      <c r="F198" s="117"/>
      <c r="G198" s="117"/>
      <c r="H198" s="117"/>
      <c r="I198" s="117"/>
      <c r="J198" s="117"/>
      <c r="K198" s="117"/>
      <c r="L198" s="90"/>
      <c r="M198" s="90"/>
      <c r="N198" s="90"/>
      <c r="O198" s="90"/>
    </row>
    <row r="199" spans="1:15" s="109" customFormat="1" x14ac:dyDescent="0.2">
      <c r="A199" s="116"/>
      <c r="B199" s="115"/>
      <c r="C199" s="116"/>
      <c r="D199" s="116"/>
      <c r="E199" s="117"/>
      <c r="F199" s="117"/>
      <c r="G199" s="117"/>
      <c r="H199" s="117"/>
      <c r="I199" s="117"/>
      <c r="J199" s="117"/>
      <c r="K199" s="117"/>
      <c r="L199" s="90"/>
      <c r="M199" s="90"/>
      <c r="N199" s="90"/>
      <c r="O199" s="90"/>
    </row>
    <row r="200" spans="1:15" s="109" customFormat="1" x14ac:dyDescent="0.2">
      <c r="A200" s="116"/>
      <c r="B200" s="115"/>
      <c r="C200" s="116"/>
      <c r="D200" s="116"/>
      <c r="E200" s="117"/>
      <c r="F200" s="117"/>
      <c r="G200" s="117"/>
      <c r="H200" s="117"/>
      <c r="I200" s="117"/>
      <c r="J200" s="117"/>
      <c r="K200" s="117"/>
      <c r="L200" s="90"/>
      <c r="M200" s="90"/>
      <c r="N200" s="90"/>
      <c r="O200" s="90"/>
    </row>
    <row r="201" spans="1:15" s="109" customFormat="1" x14ac:dyDescent="0.2">
      <c r="A201" s="116"/>
      <c r="B201" s="115"/>
      <c r="C201" s="116"/>
      <c r="D201" s="116"/>
      <c r="E201" s="117"/>
      <c r="F201" s="117"/>
      <c r="G201" s="117"/>
      <c r="H201" s="117"/>
      <c r="I201" s="117"/>
      <c r="J201" s="117"/>
      <c r="K201" s="117"/>
      <c r="L201" s="90"/>
      <c r="M201" s="90"/>
      <c r="N201" s="90"/>
      <c r="O201" s="90"/>
    </row>
    <row r="202" spans="1:15" s="109" customFormat="1" x14ac:dyDescent="0.2">
      <c r="A202" s="116"/>
      <c r="B202" s="115"/>
      <c r="C202" s="116"/>
      <c r="D202" s="116"/>
      <c r="E202" s="117"/>
      <c r="F202" s="117"/>
      <c r="G202" s="117"/>
      <c r="H202" s="117"/>
      <c r="I202" s="117"/>
      <c r="J202" s="117"/>
      <c r="K202" s="117"/>
      <c r="L202" s="90"/>
      <c r="M202" s="90"/>
      <c r="N202" s="90"/>
      <c r="O202" s="90"/>
    </row>
    <row r="203" spans="1:15" s="109" customFormat="1" x14ac:dyDescent="0.2">
      <c r="A203" s="116"/>
      <c r="B203" s="115"/>
      <c r="C203" s="116"/>
      <c r="D203" s="116"/>
      <c r="E203" s="117"/>
      <c r="F203" s="117"/>
      <c r="G203" s="117"/>
      <c r="H203" s="117"/>
      <c r="I203" s="117"/>
      <c r="J203" s="117"/>
      <c r="K203" s="117"/>
      <c r="L203" s="90"/>
      <c r="M203" s="90"/>
      <c r="N203" s="90"/>
      <c r="O203" s="90"/>
    </row>
    <row r="204" spans="1:15" s="109" customFormat="1" x14ac:dyDescent="0.2">
      <c r="A204" s="116"/>
      <c r="B204" s="115"/>
      <c r="C204" s="116"/>
      <c r="D204" s="116"/>
      <c r="E204" s="117"/>
      <c r="F204" s="117"/>
      <c r="G204" s="117"/>
      <c r="H204" s="117"/>
      <c r="I204" s="117"/>
      <c r="J204" s="117"/>
      <c r="K204" s="117"/>
      <c r="L204" s="90"/>
      <c r="M204" s="90"/>
      <c r="N204" s="90"/>
      <c r="O204" s="90"/>
    </row>
    <row r="205" spans="1:15" s="109" customFormat="1" x14ac:dyDescent="0.2">
      <c r="A205" s="116"/>
      <c r="B205" s="115"/>
      <c r="C205" s="116"/>
      <c r="D205" s="116"/>
      <c r="E205" s="117"/>
      <c r="F205" s="117"/>
      <c r="G205" s="117"/>
      <c r="H205" s="117"/>
      <c r="I205" s="117"/>
      <c r="J205" s="117"/>
      <c r="K205" s="117"/>
      <c r="L205" s="90"/>
      <c r="M205" s="90"/>
      <c r="N205" s="90"/>
      <c r="O205" s="90"/>
    </row>
    <row r="206" spans="1:15" s="109" customFormat="1" x14ac:dyDescent="0.2">
      <c r="A206" s="116"/>
      <c r="B206" s="115"/>
      <c r="C206" s="116"/>
      <c r="D206" s="116"/>
      <c r="E206" s="117"/>
      <c r="F206" s="117"/>
      <c r="G206" s="117"/>
      <c r="H206" s="117"/>
      <c r="I206" s="117"/>
      <c r="J206" s="117"/>
      <c r="K206" s="117"/>
      <c r="L206" s="90"/>
      <c r="M206" s="90"/>
      <c r="N206" s="90"/>
      <c r="O206" s="90"/>
    </row>
    <row r="207" spans="1:15" s="109" customFormat="1" x14ac:dyDescent="0.2">
      <c r="A207" s="116"/>
      <c r="B207" s="115"/>
      <c r="C207" s="116"/>
      <c r="D207" s="116"/>
      <c r="E207" s="117"/>
      <c r="F207" s="117"/>
      <c r="G207" s="117"/>
      <c r="H207" s="117"/>
      <c r="I207" s="117"/>
      <c r="J207" s="117"/>
      <c r="K207" s="117"/>
      <c r="L207" s="90"/>
      <c r="M207" s="90"/>
      <c r="N207" s="90"/>
      <c r="O207" s="90"/>
    </row>
    <row r="208" spans="1:15" s="109" customFormat="1" x14ac:dyDescent="0.2">
      <c r="A208" s="116"/>
      <c r="B208" s="115"/>
      <c r="C208" s="116"/>
      <c r="D208" s="116"/>
      <c r="E208" s="117"/>
      <c r="F208" s="117"/>
      <c r="G208" s="117"/>
      <c r="H208" s="117"/>
      <c r="I208" s="117"/>
      <c r="J208" s="117"/>
      <c r="K208" s="117"/>
      <c r="L208" s="90"/>
      <c r="M208" s="90"/>
      <c r="N208" s="90"/>
      <c r="O208" s="90"/>
    </row>
    <row r="209" spans="1:15" s="109" customFormat="1" x14ac:dyDescent="0.2">
      <c r="A209" s="116"/>
      <c r="B209" s="115"/>
      <c r="C209" s="116"/>
      <c r="D209" s="116"/>
      <c r="E209" s="117"/>
      <c r="F209" s="117"/>
      <c r="G209" s="117"/>
      <c r="H209" s="117"/>
      <c r="I209" s="117"/>
      <c r="J209" s="117"/>
      <c r="K209" s="117"/>
      <c r="L209" s="90"/>
      <c r="M209" s="90"/>
      <c r="N209" s="90"/>
      <c r="O209" s="90"/>
    </row>
    <row r="210" spans="1:15" s="109" customFormat="1" x14ac:dyDescent="0.2">
      <c r="A210" s="116"/>
      <c r="B210" s="115"/>
      <c r="C210" s="116"/>
      <c r="D210" s="116"/>
      <c r="E210" s="117"/>
      <c r="F210" s="117"/>
      <c r="G210" s="117"/>
      <c r="H210" s="117"/>
      <c r="I210" s="117"/>
      <c r="J210" s="117"/>
      <c r="K210" s="117"/>
      <c r="L210" s="90"/>
      <c r="M210" s="90"/>
      <c r="N210" s="90"/>
      <c r="O210" s="90"/>
    </row>
    <row r="211" spans="1:15" s="109" customFormat="1" x14ac:dyDescent="0.2">
      <c r="A211" s="116"/>
      <c r="B211" s="115"/>
      <c r="C211" s="116"/>
      <c r="D211" s="116"/>
      <c r="E211" s="117"/>
      <c r="F211" s="117"/>
      <c r="G211" s="117"/>
      <c r="H211" s="117"/>
      <c r="I211" s="117"/>
      <c r="J211" s="117"/>
      <c r="K211" s="117"/>
      <c r="L211" s="90"/>
      <c r="M211" s="90"/>
      <c r="N211" s="90"/>
      <c r="O211" s="90"/>
    </row>
    <row r="212" spans="1:15" s="109" customFormat="1" x14ac:dyDescent="0.2">
      <c r="A212" s="116"/>
      <c r="B212" s="115"/>
      <c r="C212" s="116"/>
      <c r="D212" s="116"/>
      <c r="E212" s="117"/>
      <c r="F212" s="117"/>
      <c r="G212" s="117"/>
      <c r="H212" s="117"/>
      <c r="I212" s="117"/>
      <c r="J212" s="117"/>
      <c r="K212" s="117"/>
      <c r="L212" s="90"/>
      <c r="M212" s="90"/>
      <c r="N212" s="90"/>
      <c r="O212" s="90"/>
    </row>
    <row r="213" spans="1:15" s="109" customFormat="1" x14ac:dyDescent="0.2">
      <c r="A213" s="116"/>
      <c r="B213" s="115"/>
      <c r="C213" s="116"/>
      <c r="D213" s="116"/>
      <c r="E213" s="117"/>
      <c r="F213" s="117"/>
      <c r="G213" s="117"/>
      <c r="H213" s="117"/>
      <c r="I213" s="117"/>
      <c r="J213" s="117"/>
      <c r="K213" s="117"/>
      <c r="L213" s="90"/>
      <c r="M213" s="90"/>
      <c r="N213" s="90"/>
      <c r="O213" s="90"/>
    </row>
    <row r="214" spans="1:15" s="109" customFormat="1" x14ac:dyDescent="0.2">
      <c r="A214" s="116"/>
      <c r="B214" s="115"/>
      <c r="C214" s="116"/>
      <c r="D214" s="116"/>
      <c r="E214" s="117"/>
      <c r="F214" s="117"/>
      <c r="G214" s="117"/>
      <c r="H214" s="117"/>
      <c r="I214" s="117"/>
      <c r="J214" s="117"/>
      <c r="K214" s="117"/>
      <c r="L214" s="90"/>
      <c r="M214" s="90"/>
      <c r="N214" s="90"/>
      <c r="O214" s="90"/>
    </row>
    <row r="215" spans="1:15" s="109" customFormat="1" x14ac:dyDescent="0.2">
      <c r="A215" s="116"/>
      <c r="B215" s="115"/>
      <c r="C215" s="116"/>
      <c r="D215" s="116"/>
      <c r="E215" s="117"/>
      <c r="F215" s="117"/>
      <c r="G215" s="117"/>
      <c r="H215" s="117"/>
      <c r="I215" s="117"/>
      <c r="J215" s="117"/>
      <c r="K215" s="117"/>
      <c r="L215" s="90"/>
      <c r="M215" s="90"/>
      <c r="N215" s="90"/>
      <c r="O215" s="90"/>
    </row>
    <row r="216" spans="1:15" s="109" customFormat="1" x14ac:dyDescent="0.2">
      <c r="A216" s="116"/>
      <c r="B216" s="115"/>
      <c r="C216" s="116"/>
      <c r="D216" s="116"/>
      <c r="E216" s="117"/>
      <c r="F216" s="117"/>
      <c r="G216" s="117"/>
      <c r="H216" s="117"/>
      <c r="I216" s="117"/>
      <c r="J216" s="117"/>
      <c r="K216" s="117"/>
      <c r="L216" s="90"/>
      <c r="M216" s="90"/>
      <c r="N216" s="90"/>
      <c r="O216" s="90"/>
    </row>
    <row r="217" spans="1:15" s="109" customFormat="1" x14ac:dyDescent="0.2">
      <c r="A217" s="116"/>
      <c r="B217" s="115"/>
      <c r="C217" s="116"/>
      <c r="D217" s="116"/>
      <c r="E217" s="117"/>
      <c r="F217" s="117"/>
      <c r="G217" s="117"/>
      <c r="H217" s="117"/>
      <c r="I217" s="117"/>
      <c r="J217" s="117"/>
      <c r="K217" s="117"/>
      <c r="L217" s="90"/>
      <c r="M217" s="90"/>
      <c r="N217" s="90"/>
      <c r="O217" s="90"/>
    </row>
    <row r="218" spans="1:15" s="109" customFormat="1" x14ac:dyDescent="0.2">
      <c r="A218" s="116"/>
      <c r="B218" s="115"/>
      <c r="C218" s="116"/>
      <c r="D218" s="116"/>
      <c r="E218" s="117"/>
      <c r="F218" s="117"/>
      <c r="G218" s="117"/>
      <c r="H218" s="117"/>
      <c r="I218" s="117"/>
      <c r="J218" s="117"/>
      <c r="K218" s="117"/>
      <c r="L218" s="90"/>
      <c r="M218" s="90"/>
      <c r="N218" s="90"/>
      <c r="O218" s="90"/>
    </row>
    <row r="219" spans="1:15" s="109" customFormat="1" x14ac:dyDescent="0.2">
      <c r="A219" s="116"/>
      <c r="B219" s="115"/>
      <c r="C219" s="116"/>
      <c r="D219" s="116"/>
      <c r="E219" s="117"/>
      <c r="F219" s="117"/>
      <c r="G219" s="117"/>
      <c r="H219" s="117"/>
      <c r="I219" s="117"/>
      <c r="J219" s="117"/>
      <c r="K219" s="117"/>
      <c r="L219" s="90"/>
      <c r="M219" s="90"/>
      <c r="N219" s="90"/>
      <c r="O219" s="90"/>
    </row>
    <row r="220" spans="1:15" s="109" customFormat="1" x14ac:dyDescent="0.2">
      <c r="A220" s="116"/>
      <c r="B220" s="115"/>
      <c r="C220" s="116"/>
      <c r="D220" s="116"/>
      <c r="E220" s="117"/>
      <c r="F220" s="117"/>
      <c r="G220" s="117"/>
      <c r="H220" s="117"/>
      <c r="I220" s="117"/>
      <c r="J220" s="117"/>
      <c r="K220" s="117"/>
      <c r="L220" s="90"/>
      <c r="M220" s="90"/>
      <c r="N220" s="90"/>
      <c r="O220" s="90"/>
    </row>
    <row r="221" spans="1:15" s="109" customFormat="1" x14ac:dyDescent="0.2">
      <c r="A221" s="116"/>
      <c r="B221" s="115"/>
      <c r="C221" s="116"/>
      <c r="D221" s="116"/>
      <c r="E221" s="117"/>
      <c r="F221" s="117"/>
      <c r="G221" s="117"/>
      <c r="H221" s="117"/>
      <c r="I221" s="117"/>
      <c r="J221" s="117"/>
      <c r="K221" s="117"/>
      <c r="L221" s="90"/>
      <c r="M221" s="90"/>
      <c r="N221" s="90"/>
      <c r="O221" s="90"/>
    </row>
    <row r="222" spans="1:15" s="109" customFormat="1" x14ac:dyDescent="0.2">
      <c r="A222" s="116"/>
      <c r="B222" s="115"/>
      <c r="C222" s="116"/>
      <c r="D222" s="116"/>
      <c r="E222" s="117"/>
      <c r="F222" s="117"/>
      <c r="G222" s="117"/>
      <c r="H222" s="117"/>
      <c r="I222" s="117"/>
      <c r="J222" s="117"/>
      <c r="K222" s="117"/>
      <c r="L222" s="90"/>
      <c r="M222" s="90"/>
      <c r="N222" s="90"/>
      <c r="O222" s="90"/>
    </row>
    <row r="223" spans="1:15" s="109" customFormat="1" x14ac:dyDescent="0.2">
      <c r="A223" s="116"/>
      <c r="B223" s="115"/>
      <c r="C223" s="116"/>
      <c r="D223" s="116"/>
      <c r="E223" s="117"/>
      <c r="F223" s="117"/>
      <c r="G223" s="117"/>
      <c r="H223" s="117"/>
      <c r="I223" s="117"/>
      <c r="J223" s="117"/>
      <c r="K223" s="117"/>
      <c r="L223" s="90"/>
      <c r="M223" s="90"/>
      <c r="N223" s="90"/>
      <c r="O223" s="90"/>
    </row>
    <row r="224" spans="1:15" s="109" customFormat="1" x14ac:dyDescent="0.2">
      <c r="A224" s="116"/>
      <c r="B224" s="115"/>
      <c r="C224" s="116"/>
      <c r="D224" s="116"/>
      <c r="E224" s="117"/>
      <c r="F224" s="117"/>
      <c r="G224" s="117"/>
      <c r="H224" s="117"/>
      <c r="I224" s="117"/>
      <c r="J224" s="117"/>
      <c r="K224" s="117"/>
      <c r="L224" s="90"/>
      <c r="M224" s="90"/>
      <c r="N224" s="90"/>
      <c r="O224" s="90"/>
    </row>
    <row r="225" spans="1:15" s="109" customFormat="1" x14ac:dyDescent="0.2">
      <c r="A225" s="116"/>
      <c r="B225" s="115"/>
      <c r="C225" s="116"/>
      <c r="D225" s="116"/>
      <c r="E225" s="117"/>
      <c r="F225" s="117"/>
      <c r="G225" s="117"/>
      <c r="H225" s="117"/>
      <c r="I225" s="117"/>
      <c r="J225" s="117"/>
      <c r="K225" s="117"/>
      <c r="L225" s="90"/>
      <c r="M225" s="90"/>
      <c r="N225" s="90"/>
      <c r="O225" s="90"/>
    </row>
    <row r="226" spans="1:15" s="109" customFormat="1" x14ac:dyDescent="0.2">
      <c r="A226" s="116"/>
      <c r="B226" s="115"/>
      <c r="C226" s="116"/>
      <c r="D226" s="116"/>
      <c r="E226" s="117"/>
      <c r="F226" s="117"/>
      <c r="G226" s="117"/>
      <c r="H226" s="117"/>
      <c r="I226" s="117"/>
      <c r="J226" s="117"/>
      <c r="K226" s="117"/>
      <c r="L226" s="90"/>
      <c r="M226" s="90"/>
      <c r="N226" s="90"/>
      <c r="O226" s="90"/>
    </row>
    <row r="227" spans="1:15" s="109" customFormat="1" x14ac:dyDescent="0.2">
      <c r="A227" s="116"/>
      <c r="B227" s="115"/>
      <c r="C227" s="116"/>
      <c r="D227" s="116"/>
      <c r="E227" s="117"/>
      <c r="F227" s="117"/>
      <c r="G227" s="117"/>
      <c r="H227" s="117"/>
      <c r="I227" s="117"/>
      <c r="J227" s="117"/>
      <c r="K227" s="117"/>
      <c r="L227" s="90"/>
      <c r="M227" s="90"/>
      <c r="N227" s="90"/>
      <c r="O227" s="90"/>
    </row>
    <row r="228" spans="1:15" s="109" customFormat="1" x14ac:dyDescent="0.2">
      <c r="A228" s="116"/>
      <c r="B228" s="115"/>
      <c r="C228" s="116"/>
      <c r="D228" s="116"/>
      <c r="E228" s="117"/>
      <c r="F228" s="117"/>
      <c r="G228" s="117"/>
      <c r="H228" s="117"/>
      <c r="I228" s="117"/>
      <c r="J228" s="117"/>
      <c r="K228" s="117"/>
      <c r="L228" s="90"/>
      <c r="M228" s="90"/>
      <c r="N228" s="90"/>
      <c r="O228" s="90"/>
    </row>
    <row r="229" spans="1:15" s="109" customFormat="1" x14ac:dyDescent="0.2">
      <c r="A229" s="116"/>
      <c r="B229" s="115"/>
      <c r="C229" s="116"/>
      <c r="D229" s="116"/>
      <c r="E229" s="117"/>
      <c r="F229" s="117"/>
      <c r="G229" s="117"/>
      <c r="H229" s="117"/>
      <c r="I229" s="117"/>
      <c r="J229" s="117"/>
      <c r="K229" s="117"/>
      <c r="L229" s="90"/>
      <c r="M229" s="90"/>
      <c r="N229" s="90"/>
      <c r="O229" s="90"/>
    </row>
    <row r="230" spans="1:15" s="109" customFormat="1" x14ac:dyDescent="0.2">
      <c r="A230" s="116"/>
      <c r="B230" s="115"/>
      <c r="C230" s="116"/>
      <c r="D230" s="116"/>
      <c r="E230" s="117"/>
      <c r="F230" s="117"/>
      <c r="G230" s="117"/>
      <c r="H230" s="117"/>
      <c r="I230" s="117"/>
      <c r="J230" s="117"/>
      <c r="K230" s="117"/>
      <c r="L230" s="90"/>
      <c r="M230" s="90"/>
      <c r="N230" s="90"/>
      <c r="O230" s="90"/>
    </row>
    <row r="231" spans="1:15" s="109" customFormat="1" x14ac:dyDescent="0.2">
      <c r="A231" s="116"/>
      <c r="B231" s="115"/>
      <c r="C231" s="116"/>
      <c r="D231" s="116"/>
      <c r="E231" s="117"/>
      <c r="F231" s="117"/>
      <c r="G231" s="117"/>
      <c r="H231" s="117"/>
      <c r="I231" s="117"/>
      <c r="J231" s="117"/>
      <c r="K231" s="117"/>
      <c r="L231" s="90"/>
      <c r="M231" s="90"/>
      <c r="N231" s="90"/>
      <c r="O231" s="90"/>
    </row>
    <row r="232" spans="1:15" s="109" customFormat="1" x14ac:dyDescent="0.2">
      <c r="A232" s="116"/>
      <c r="B232" s="115"/>
      <c r="C232" s="116"/>
      <c r="D232" s="116"/>
      <c r="E232" s="117"/>
      <c r="F232" s="117"/>
      <c r="G232" s="117"/>
      <c r="H232" s="117"/>
      <c r="I232" s="117"/>
      <c r="J232" s="117"/>
      <c r="K232" s="117"/>
      <c r="L232" s="90"/>
      <c r="M232" s="90"/>
      <c r="N232" s="90"/>
      <c r="O232" s="90"/>
    </row>
    <row r="233" spans="1:15" s="109" customFormat="1" x14ac:dyDescent="0.2">
      <c r="A233" s="116"/>
      <c r="B233" s="115"/>
      <c r="C233" s="116"/>
      <c r="D233" s="116"/>
      <c r="E233" s="117"/>
      <c r="F233" s="117"/>
      <c r="G233" s="117"/>
      <c r="H233" s="117"/>
      <c r="I233" s="117"/>
      <c r="J233" s="117"/>
      <c r="K233" s="117"/>
      <c r="L233" s="90"/>
      <c r="M233" s="90"/>
      <c r="N233" s="90"/>
      <c r="O233" s="90"/>
    </row>
    <row r="234" spans="1:15" s="109" customFormat="1" x14ac:dyDescent="0.2">
      <c r="A234" s="116"/>
      <c r="B234" s="115"/>
      <c r="C234" s="116"/>
      <c r="D234" s="116"/>
      <c r="E234" s="117"/>
      <c r="F234" s="117"/>
      <c r="G234" s="117"/>
      <c r="H234" s="117"/>
      <c r="I234" s="117"/>
      <c r="J234" s="117"/>
      <c r="K234" s="117"/>
      <c r="L234" s="90"/>
      <c r="M234" s="90"/>
      <c r="N234" s="90"/>
      <c r="O234" s="90"/>
    </row>
    <row r="235" spans="1:15" s="109" customFormat="1" x14ac:dyDescent="0.2">
      <c r="A235" s="116"/>
      <c r="B235" s="115"/>
      <c r="C235" s="116"/>
      <c r="D235" s="116"/>
      <c r="E235" s="117"/>
      <c r="F235" s="117"/>
      <c r="G235" s="117"/>
      <c r="H235" s="117"/>
      <c r="I235" s="117"/>
      <c r="J235" s="117"/>
      <c r="K235" s="117"/>
      <c r="L235" s="90"/>
      <c r="M235" s="90"/>
      <c r="N235" s="90"/>
      <c r="O235" s="90"/>
    </row>
    <row r="236" spans="1:15" s="109" customFormat="1" x14ac:dyDescent="0.2">
      <c r="A236" s="116"/>
      <c r="B236" s="115"/>
      <c r="C236" s="116"/>
      <c r="D236" s="116"/>
      <c r="E236" s="117"/>
      <c r="F236" s="117"/>
      <c r="G236" s="117"/>
      <c r="H236" s="117"/>
      <c r="I236" s="117"/>
      <c r="J236" s="117"/>
      <c r="K236" s="117"/>
      <c r="L236" s="90"/>
      <c r="M236" s="90"/>
      <c r="N236" s="90"/>
      <c r="O236" s="90"/>
    </row>
    <row r="237" spans="1:15" s="109" customFormat="1" x14ac:dyDescent="0.2">
      <c r="A237" s="116"/>
      <c r="B237" s="115"/>
      <c r="C237" s="116"/>
      <c r="D237" s="116"/>
      <c r="E237" s="117"/>
      <c r="F237" s="117"/>
      <c r="G237" s="117"/>
      <c r="H237" s="117"/>
      <c r="I237" s="117"/>
      <c r="J237" s="117"/>
      <c r="K237" s="117"/>
      <c r="L237" s="90"/>
      <c r="M237" s="90"/>
      <c r="N237" s="90"/>
      <c r="O237" s="90"/>
    </row>
    <row r="238" spans="1:15" s="109" customFormat="1" x14ac:dyDescent="0.2">
      <c r="A238" s="116"/>
      <c r="B238" s="115"/>
      <c r="C238" s="116"/>
      <c r="D238" s="116"/>
      <c r="E238" s="117"/>
      <c r="F238" s="117"/>
      <c r="G238" s="117"/>
      <c r="H238" s="117"/>
      <c r="I238" s="117"/>
      <c r="J238" s="117"/>
      <c r="K238" s="117"/>
      <c r="L238" s="90"/>
      <c r="M238" s="90"/>
      <c r="N238" s="90"/>
      <c r="O238" s="90"/>
    </row>
    <row r="239" spans="1:15" s="109" customFormat="1" x14ac:dyDescent="0.2">
      <c r="A239" s="116"/>
      <c r="B239" s="115"/>
      <c r="C239" s="116"/>
      <c r="D239" s="116"/>
      <c r="E239" s="117"/>
      <c r="F239" s="117"/>
      <c r="G239" s="117"/>
      <c r="H239" s="117"/>
      <c r="I239" s="117"/>
      <c r="J239" s="117"/>
      <c r="K239" s="117"/>
      <c r="L239" s="90"/>
      <c r="M239" s="90"/>
      <c r="N239" s="90"/>
      <c r="O239" s="90"/>
    </row>
    <row r="240" spans="1:15" s="109" customFormat="1" x14ac:dyDescent="0.2">
      <c r="A240" s="116"/>
      <c r="B240" s="115"/>
      <c r="C240" s="116"/>
      <c r="D240" s="116"/>
      <c r="E240" s="117"/>
      <c r="F240" s="117"/>
      <c r="G240" s="117"/>
      <c r="H240" s="117"/>
      <c r="I240" s="117"/>
      <c r="J240" s="117"/>
      <c r="K240" s="117"/>
      <c r="L240" s="90"/>
      <c r="M240" s="90"/>
      <c r="N240" s="90"/>
      <c r="O240" s="90"/>
    </row>
    <row r="241" spans="1:15" s="109" customFormat="1" x14ac:dyDescent="0.2">
      <c r="A241" s="116"/>
      <c r="B241" s="115"/>
      <c r="C241" s="116"/>
      <c r="D241" s="116"/>
      <c r="E241" s="117"/>
      <c r="F241" s="117"/>
      <c r="G241" s="117"/>
      <c r="H241" s="117"/>
      <c r="I241" s="117"/>
      <c r="J241" s="117"/>
      <c r="K241" s="117"/>
      <c r="L241" s="90"/>
      <c r="M241" s="90"/>
      <c r="N241" s="90"/>
      <c r="O241" s="90"/>
    </row>
    <row r="242" spans="1:15" s="109" customFormat="1" x14ac:dyDescent="0.2">
      <c r="A242" s="116"/>
      <c r="B242" s="115"/>
      <c r="C242" s="116"/>
      <c r="D242" s="116"/>
      <c r="E242" s="117"/>
      <c r="F242" s="117"/>
      <c r="G242" s="117"/>
      <c r="H242" s="117"/>
      <c r="I242" s="117"/>
      <c r="J242" s="117"/>
      <c r="K242" s="117"/>
      <c r="L242" s="90"/>
      <c r="M242" s="90"/>
      <c r="N242" s="90"/>
      <c r="O242" s="90"/>
    </row>
    <row r="243" spans="1:15" s="109" customFormat="1" x14ac:dyDescent="0.2">
      <c r="A243" s="116"/>
      <c r="B243" s="115"/>
      <c r="C243" s="116"/>
      <c r="D243" s="116"/>
      <c r="E243" s="117"/>
      <c r="F243" s="117"/>
      <c r="G243" s="117"/>
      <c r="H243" s="117"/>
      <c r="I243" s="117"/>
      <c r="J243" s="117"/>
      <c r="K243" s="117"/>
      <c r="L243" s="90"/>
      <c r="M243" s="90"/>
      <c r="N243" s="90"/>
      <c r="O243" s="90"/>
    </row>
    <row r="244" spans="1:15" s="109" customFormat="1" x14ac:dyDescent="0.2">
      <c r="A244" s="116"/>
      <c r="B244" s="115"/>
      <c r="C244" s="116"/>
      <c r="D244" s="116"/>
      <c r="E244" s="117"/>
      <c r="F244" s="117"/>
      <c r="G244" s="117"/>
      <c r="H244" s="117"/>
      <c r="I244" s="117"/>
      <c r="J244" s="117"/>
      <c r="K244" s="117"/>
      <c r="L244" s="90"/>
      <c r="M244" s="90"/>
      <c r="N244" s="90"/>
      <c r="O244" s="90"/>
    </row>
    <row r="245" spans="1:15" s="109" customFormat="1" x14ac:dyDescent="0.2">
      <c r="A245" s="116"/>
      <c r="B245" s="115"/>
      <c r="C245" s="116"/>
      <c r="D245" s="116"/>
      <c r="E245" s="117"/>
      <c r="F245" s="117"/>
      <c r="G245" s="117"/>
      <c r="H245" s="117"/>
      <c r="I245" s="117"/>
      <c r="J245" s="117"/>
      <c r="K245" s="117"/>
      <c r="L245" s="90"/>
      <c r="M245" s="90"/>
      <c r="N245" s="90"/>
      <c r="O245" s="90"/>
    </row>
    <row r="246" spans="1:15" s="109" customFormat="1" x14ac:dyDescent="0.2">
      <c r="A246" s="116"/>
      <c r="B246" s="115"/>
      <c r="C246" s="116"/>
      <c r="D246" s="116"/>
      <c r="E246" s="117"/>
      <c r="F246" s="117"/>
      <c r="G246" s="117"/>
      <c r="H246" s="117"/>
      <c r="I246" s="117"/>
      <c r="J246" s="117"/>
      <c r="K246" s="117"/>
      <c r="L246" s="90"/>
      <c r="M246" s="90"/>
      <c r="N246" s="90"/>
      <c r="O246" s="90"/>
    </row>
    <row r="247" spans="1:15" s="109" customFormat="1" x14ac:dyDescent="0.2">
      <c r="A247" s="116"/>
      <c r="B247" s="115"/>
      <c r="C247" s="116"/>
      <c r="D247" s="116"/>
      <c r="E247" s="117"/>
      <c r="F247" s="117"/>
      <c r="G247" s="117"/>
      <c r="H247" s="117"/>
      <c r="I247" s="117"/>
      <c r="J247" s="117"/>
      <c r="K247" s="117"/>
      <c r="L247" s="90"/>
      <c r="M247" s="90"/>
      <c r="N247" s="90"/>
      <c r="O247" s="90"/>
    </row>
    <row r="248" spans="1:15" s="109" customFormat="1" x14ac:dyDescent="0.2">
      <c r="A248" s="116"/>
      <c r="B248" s="115"/>
      <c r="C248" s="116"/>
      <c r="D248" s="116"/>
      <c r="E248" s="117"/>
      <c r="F248" s="117"/>
      <c r="G248" s="117"/>
      <c r="H248" s="117"/>
      <c r="I248" s="117"/>
      <c r="J248" s="117"/>
      <c r="K248" s="117"/>
      <c r="L248" s="90"/>
      <c r="M248" s="90"/>
      <c r="N248" s="90"/>
      <c r="O248" s="90"/>
    </row>
    <row r="249" spans="1:15" s="109" customFormat="1" x14ac:dyDescent="0.2">
      <c r="A249" s="116"/>
      <c r="B249" s="115"/>
      <c r="C249" s="116"/>
      <c r="D249" s="116"/>
      <c r="E249" s="117"/>
      <c r="F249" s="117"/>
      <c r="G249" s="117"/>
      <c r="H249" s="117"/>
      <c r="I249" s="117"/>
      <c r="J249" s="117"/>
      <c r="K249" s="117"/>
      <c r="L249" s="90"/>
      <c r="M249" s="90"/>
      <c r="N249" s="90"/>
      <c r="O249" s="90"/>
    </row>
    <row r="250" spans="1:15" s="109" customFormat="1" x14ac:dyDescent="0.2">
      <c r="A250" s="116"/>
      <c r="B250" s="115"/>
      <c r="C250" s="116"/>
      <c r="D250" s="116"/>
      <c r="E250" s="117"/>
      <c r="F250" s="117"/>
      <c r="G250" s="117"/>
      <c r="H250" s="117"/>
      <c r="I250" s="117"/>
      <c r="J250" s="117"/>
      <c r="K250" s="117"/>
      <c r="L250" s="90"/>
      <c r="M250" s="90"/>
      <c r="N250" s="90"/>
      <c r="O250" s="90"/>
    </row>
    <row r="251" spans="1:15" s="109" customFormat="1" x14ac:dyDescent="0.2">
      <c r="A251" s="116"/>
      <c r="B251" s="115"/>
      <c r="C251" s="116"/>
      <c r="D251" s="116"/>
      <c r="E251" s="117"/>
      <c r="F251" s="117"/>
      <c r="G251" s="117"/>
      <c r="H251" s="117"/>
      <c r="I251" s="117"/>
      <c r="J251" s="117"/>
      <c r="K251" s="117"/>
      <c r="L251" s="90"/>
      <c r="M251" s="90"/>
      <c r="N251" s="90"/>
      <c r="O251" s="90"/>
    </row>
    <row r="252" spans="1:15" s="109" customFormat="1" x14ac:dyDescent="0.2">
      <c r="A252" s="116"/>
      <c r="B252" s="115"/>
      <c r="C252" s="116"/>
      <c r="D252" s="116"/>
      <c r="E252" s="117"/>
      <c r="F252" s="117"/>
      <c r="G252" s="117"/>
      <c r="H252" s="117"/>
      <c r="I252" s="117"/>
      <c r="J252" s="117"/>
      <c r="K252" s="117"/>
      <c r="L252" s="90"/>
      <c r="M252" s="90"/>
      <c r="N252" s="90"/>
      <c r="O252" s="90"/>
    </row>
    <row r="253" spans="1:15" s="109" customFormat="1" x14ac:dyDescent="0.2">
      <c r="A253" s="116"/>
      <c r="B253" s="115"/>
      <c r="C253" s="116"/>
      <c r="D253" s="116"/>
      <c r="E253" s="117"/>
      <c r="F253" s="117"/>
      <c r="G253" s="117"/>
      <c r="H253" s="117"/>
      <c r="I253" s="117"/>
      <c r="J253" s="117"/>
      <c r="K253" s="117"/>
      <c r="L253" s="90"/>
      <c r="M253" s="90"/>
      <c r="N253" s="90"/>
      <c r="O253" s="90"/>
    </row>
    <row r="254" spans="1:15" s="109" customFormat="1" x14ac:dyDescent="0.2">
      <c r="A254" s="116"/>
      <c r="B254" s="115"/>
      <c r="C254" s="116"/>
      <c r="D254" s="116"/>
      <c r="E254" s="117"/>
      <c r="F254" s="117"/>
      <c r="G254" s="117"/>
      <c r="H254" s="117"/>
      <c r="I254" s="117"/>
      <c r="J254" s="117"/>
      <c r="K254" s="117"/>
      <c r="L254" s="90"/>
      <c r="M254" s="90"/>
      <c r="N254" s="90"/>
      <c r="O254" s="90"/>
    </row>
    <row r="255" spans="1:15" s="109" customFormat="1" x14ac:dyDescent="0.2">
      <c r="A255" s="116"/>
      <c r="B255" s="115"/>
      <c r="C255" s="116"/>
      <c r="D255" s="116"/>
      <c r="E255" s="117"/>
      <c r="F255" s="117"/>
      <c r="G255" s="117"/>
      <c r="H255" s="117"/>
      <c r="I255" s="117"/>
      <c r="J255" s="117"/>
      <c r="K255" s="117"/>
      <c r="L255" s="90"/>
      <c r="M255" s="90"/>
      <c r="N255" s="90"/>
      <c r="O255" s="90"/>
    </row>
    <row r="256" spans="1:15" s="109" customFormat="1" x14ac:dyDescent="0.2">
      <c r="A256" s="116"/>
      <c r="B256" s="115"/>
      <c r="C256" s="116"/>
      <c r="D256" s="116"/>
      <c r="E256" s="117"/>
      <c r="F256" s="117"/>
      <c r="G256" s="117"/>
      <c r="H256" s="117"/>
      <c r="I256" s="117"/>
      <c r="J256" s="117"/>
      <c r="K256" s="117"/>
      <c r="L256" s="90"/>
      <c r="M256" s="90"/>
      <c r="N256" s="90"/>
      <c r="O256" s="90"/>
    </row>
    <row r="257" spans="1:15" s="109" customFormat="1" x14ac:dyDescent="0.2">
      <c r="A257" s="116"/>
      <c r="B257" s="115"/>
      <c r="C257" s="116"/>
      <c r="D257" s="116"/>
      <c r="E257" s="117"/>
      <c r="F257" s="117"/>
      <c r="G257" s="117"/>
      <c r="H257" s="117"/>
      <c r="I257" s="117"/>
      <c r="J257" s="117"/>
      <c r="K257" s="117"/>
      <c r="L257" s="90"/>
      <c r="M257" s="90"/>
      <c r="N257" s="90"/>
      <c r="O257" s="90"/>
    </row>
    <row r="258" spans="1:15" s="109" customFormat="1" x14ac:dyDescent="0.2">
      <c r="A258" s="116"/>
      <c r="B258" s="115"/>
      <c r="C258" s="116"/>
      <c r="D258" s="116"/>
      <c r="E258" s="117"/>
      <c r="F258" s="117"/>
      <c r="G258" s="117"/>
      <c r="H258" s="117"/>
      <c r="I258" s="117"/>
      <c r="J258" s="117"/>
      <c r="K258" s="117"/>
      <c r="L258" s="90"/>
      <c r="M258" s="90"/>
      <c r="N258" s="90"/>
      <c r="O258" s="90"/>
    </row>
    <row r="259" spans="1:15" s="109" customFormat="1" x14ac:dyDescent="0.2">
      <c r="A259" s="116"/>
      <c r="B259" s="115"/>
      <c r="C259" s="116"/>
      <c r="D259" s="116"/>
      <c r="E259" s="117"/>
      <c r="F259" s="117"/>
      <c r="G259" s="117"/>
      <c r="H259" s="117"/>
      <c r="I259" s="117"/>
      <c r="J259" s="117"/>
      <c r="K259" s="117"/>
      <c r="L259" s="90"/>
      <c r="M259" s="90"/>
      <c r="N259" s="90"/>
      <c r="O259" s="90"/>
    </row>
    <row r="260" spans="1:15" s="109" customFormat="1" x14ac:dyDescent="0.2">
      <c r="A260" s="116"/>
      <c r="B260" s="115"/>
      <c r="C260" s="116"/>
      <c r="D260" s="116"/>
      <c r="E260" s="117"/>
      <c r="F260" s="117"/>
      <c r="G260" s="117"/>
      <c r="H260" s="117"/>
      <c r="I260" s="117"/>
      <c r="J260" s="117"/>
      <c r="K260" s="117"/>
      <c r="L260" s="90"/>
      <c r="M260" s="90"/>
      <c r="N260" s="90"/>
      <c r="O260" s="90"/>
    </row>
    <row r="261" spans="1:15" s="109" customFormat="1" x14ac:dyDescent="0.2">
      <c r="A261" s="116"/>
      <c r="B261" s="115"/>
      <c r="C261" s="116"/>
      <c r="D261" s="116"/>
      <c r="E261" s="117"/>
      <c r="F261" s="117"/>
      <c r="G261" s="117"/>
      <c r="H261" s="117"/>
      <c r="I261" s="117"/>
      <c r="J261" s="117"/>
      <c r="K261" s="117"/>
      <c r="L261" s="90"/>
      <c r="M261" s="90"/>
      <c r="N261" s="90"/>
      <c r="O261" s="90"/>
    </row>
    <row r="262" spans="1:15" s="109" customFormat="1" x14ac:dyDescent="0.2">
      <c r="A262" s="116"/>
      <c r="B262" s="115"/>
      <c r="C262" s="116"/>
      <c r="D262" s="116"/>
      <c r="E262" s="117"/>
      <c r="F262" s="117"/>
      <c r="G262" s="117"/>
      <c r="H262" s="117"/>
      <c r="I262" s="117"/>
      <c r="J262" s="117"/>
      <c r="K262" s="117"/>
      <c r="L262" s="90"/>
      <c r="M262" s="90"/>
      <c r="N262" s="90"/>
      <c r="O262" s="90"/>
    </row>
    <row r="263" spans="1:15" s="109" customFormat="1" x14ac:dyDescent="0.2">
      <c r="A263" s="116"/>
      <c r="B263" s="115"/>
      <c r="C263" s="116"/>
      <c r="D263" s="116"/>
      <c r="E263" s="117"/>
      <c r="F263" s="117"/>
      <c r="G263" s="117"/>
      <c r="H263" s="117"/>
      <c r="I263" s="117"/>
      <c r="J263" s="117"/>
      <c r="K263" s="117"/>
      <c r="L263" s="90"/>
      <c r="M263" s="90"/>
      <c r="N263" s="90"/>
      <c r="O263" s="90"/>
    </row>
    <row r="264" spans="1:15" s="109" customFormat="1" x14ac:dyDescent="0.2">
      <c r="A264" s="116"/>
      <c r="B264" s="115"/>
      <c r="C264" s="116"/>
      <c r="D264" s="116"/>
      <c r="E264" s="117"/>
      <c r="F264" s="117"/>
      <c r="G264" s="117"/>
      <c r="H264" s="117"/>
      <c r="I264" s="117"/>
      <c r="J264" s="117"/>
      <c r="K264" s="117"/>
      <c r="L264" s="90"/>
      <c r="M264" s="90"/>
      <c r="N264" s="90"/>
      <c r="O264" s="90"/>
    </row>
    <row r="265" spans="1:15" s="109" customFormat="1" x14ac:dyDescent="0.2">
      <c r="A265" s="116"/>
      <c r="B265" s="115"/>
      <c r="C265" s="116"/>
      <c r="D265" s="116"/>
      <c r="E265" s="117"/>
      <c r="F265" s="117"/>
      <c r="G265" s="117"/>
      <c r="H265" s="117"/>
      <c r="I265" s="117"/>
      <c r="J265" s="117"/>
      <c r="K265" s="117"/>
      <c r="L265" s="90"/>
      <c r="M265" s="90"/>
      <c r="N265" s="90"/>
      <c r="O265" s="90"/>
    </row>
    <row r="266" spans="1:15" s="109" customFormat="1" x14ac:dyDescent="0.2">
      <c r="A266" s="116"/>
      <c r="B266" s="115"/>
      <c r="C266" s="116"/>
      <c r="D266" s="116"/>
      <c r="E266" s="117"/>
      <c r="F266" s="117"/>
      <c r="G266" s="117"/>
      <c r="H266" s="117"/>
      <c r="I266" s="117"/>
      <c r="J266" s="117"/>
      <c r="K266" s="117"/>
      <c r="L266" s="90"/>
      <c r="M266" s="90"/>
      <c r="N266" s="90"/>
      <c r="O266" s="90"/>
    </row>
    <row r="267" spans="1:15" s="109" customFormat="1" x14ac:dyDescent="0.2">
      <c r="A267" s="116"/>
      <c r="B267" s="115"/>
      <c r="C267" s="116"/>
      <c r="D267" s="116"/>
      <c r="E267" s="117"/>
      <c r="F267" s="117"/>
      <c r="G267" s="117"/>
      <c r="H267" s="117"/>
      <c r="I267" s="117"/>
      <c r="J267" s="117"/>
      <c r="K267" s="117"/>
      <c r="L267" s="90"/>
      <c r="M267" s="90"/>
      <c r="N267" s="90"/>
      <c r="O267" s="90"/>
    </row>
    <row r="268" spans="1:15" s="109" customFormat="1" x14ac:dyDescent="0.2">
      <c r="A268" s="116"/>
      <c r="B268" s="115"/>
      <c r="C268" s="116"/>
      <c r="D268" s="116"/>
      <c r="E268" s="117"/>
      <c r="F268" s="117"/>
      <c r="G268" s="117"/>
      <c r="H268" s="117"/>
      <c r="I268" s="117"/>
      <c r="J268" s="117"/>
      <c r="K268" s="117"/>
      <c r="L268" s="90"/>
      <c r="M268" s="90"/>
      <c r="N268" s="90"/>
      <c r="O268" s="90"/>
    </row>
    <row r="269" spans="1:15" s="109" customFormat="1" x14ac:dyDescent="0.2">
      <c r="A269" s="116"/>
      <c r="B269" s="115"/>
      <c r="C269" s="116"/>
      <c r="D269" s="116"/>
      <c r="E269" s="117"/>
      <c r="F269" s="117"/>
      <c r="G269" s="117"/>
      <c r="H269" s="117"/>
      <c r="I269" s="117"/>
      <c r="J269" s="117"/>
      <c r="K269" s="117"/>
      <c r="L269" s="90"/>
      <c r="M269" s="90"/>
      <c r="N269" s="90"/>
      <c r="O269" s="90"/>
    </row>
    <row r="270" spans="1:15" s="109" customFormat="1" x14ac:dyDescent="0.2">
      <c r="A270" s="116"/>
      <c r="B270" s="115"/>
      <c r="C270" s="116"/>
      <c r="D270" s="116"/>
      <c r="E270" s="117"/>
      <c r="F270" s="117"/>
      <c r="G270" s="117"/>
      <c r="H270" s="117"/>
      <c r="I270" s="117"/>
      <c r="J270" s="117"/>
      <c r="K270" s="117"/>
      <c r="L270" s="90"/>
      <c r="M270" s="90"/>
      <c r="N270" s="90"/>
      <c r="O270" s="90"/>
    </row>
    <row r="271" spans="1:15" s="109" customFormat="1" x14ac:dyDescent="0.2">
      <c r="A271" s="116"/>
      <c r="B271" s="115"/>
      <c r="C271" s="116"/>
      <c r="D271" s="116"/>
      <c r="E271" s="117"/>
      <c r="F271" s="117"/>
      <c r="G271" s="117"/>
      <c r="H271" s="117"/>
      <c r="I271" s="117"/>
      <c r="J271" s="117"/>
      <c r="K271" s="117"/>
      <c r="L271" s="90"/>
      <c r="M271" s="90"/>
      <c r="N271" s="90"/>
      <c r="O271" s="90"/>
    </row>
    <row r="272" spans="1:15" s="109" customFormat="1" x14ac:dyDescent="0.2">
      <c r="A272" s="116"/>
      <c r="B272" s="115"/>
      <c r="C272" s="116"/>
      <c r="D272" s="116"/>
      <c r="E272" s="117"/>
      <c r="F272" s="117"/>
      <c r="G272" s="117"/>
      <c r="H272" s="117"/>
      <c r="I272" s="117"/>
      <c r="J272" s="117"/>
      <c r="K272" s="117"/>
      <c r="L272" s="90"/>
      <c r="M272" s="90"/>
      <c r="N272" s="90"/>
      <c r="O272" s="90"/>
    </row>
    <row r="273" spans="1:15" s="109" customFormat="1" x14ac:dyDescent="0.2">
      <c r="A273" s="116"/>
      <c r="B273" s="115"/>
      <c r="C273" s="116"/>
      <c r="D273" s="116"/>
      <c r="E273" s="117"/>
      <c r="F273" s="117"/>
      <c r="G273" s="117"/>
      <c r="H273" s="117"/>
      <c r="I273" s="117"/>
      <c r="J273" s="117"/>
      <c r="K273" s="117"/>
      <c r="L273" s="90"/>
      <c r="M273" s="90"/>
      <c r="N273" s="90"/>
      <c r="O273" s="90"/>
    </row>
    <row r="274" spans="1:15" s="109" customFormat="1" x14ac:dyDescent="0.2">
      <c r="A274" s="116"/>
      <c r="B274" s="115"/>
      <c r="C274" s="116"/>
      <c r="D274" s="116"/>
      <c r="E274" s="117"/>
      <c r="F274" s="117"/>
      <c r="G274" s="117"/>
      <c r="H274" s="117"/>
      <c r="I274" s="117"/>
      <c r="J274" s="117"/>
      <c r="K274" s="117"/>
      <c r="L274" s="90"/>
      <c r="M274" s="90"/>
      <c r="N274" s="90"/>
      <c r="O274" s="90"/>
    </row>
    <row r="275" spans="1:15" s="109" customFormat="1" x14ac:dyDescent="0.2">
      <c r="A275" s="116"/>
      <c r="B275" s="115"/>
      <c r="C275" s="116"/>
      <c r="D275" s="116"/>
      <c r="E275" s="117"/>
      <c r="F275" s="117"/>
      <c r="G275" s="117"/>
      <c r="H275" s="117"/>
      <c r="I275" s="117"/>
      <c r="J275" s="117"/>
      <c r="K275" s="117"/>
      <c r="L275" s="90"/>
      <c r="M275" s="90"/>
      <c r="N275" s="90"/>
      <c r="O275" s="90"/>
    </row>
    <row r="276" spans="1:15" s="109" customFormat="1" x14ac:dyDescent="0.2">
      <c r="A276" s="116"/>
      <c r="B276" s="115"/>
      <c r="C276" s="116"/>
      <c r="D276" s="116"/>
      <c r="E276" s="117"/>
      <c r="F276" s="117"/>
      <c r="G276" s="117"/>
      <c r="H276" s="117"/>
      <c r="I276" s="117"/>
      <c r="J276" s="117"/>
      <c r="K276" s="117"/>
      <c r="L276" s="90"/>
      <c r="M276" s="90"/>
      <c r="N276" s="90"/>
      <c r="O276" s="90"/>
    </row>
    <row r="277" spans="1:15" s="109" customFormat="1" x14ac:dyDescent="0.2">
      <c r="A277" s="116"/>
      <c r="B277" s="115"/>
      <c r="C277" s="116"/>
      <c r="D277" s="116"/>
      <c r="E277" s="117"/>
      <c r="F277" s="117"/>
      <c r="G277" s="117"/>
      <c r="H277" s="117"/>
      <c r="I277" s="117"/>
      <c r="J277" s="117"/>
      <c r="K277" s="117"/>
      <c r="L277" s="90"/>
      <c r="M277" s="90"/>
      <c r="N277" s="90"/>
      <c r="O277" s="90"/>
    </row>
    <row r="278" spans="1:15" s="90" customFormat="1" x14ac:dyDescent="0.2">
      <c r="A278" s="116"/>
      <c r="B278" s="115"/>
      <c r="C278" s="116"/>
      <c r="D278" s="116"/>
      <c r="E278" s="117"/>
      <c r="F278" s="117"/>
      <c r="G278" s="117"/>
      <c r="H278" s="117"/>
      <c r="I278" s="117"/>
      <c r="J278" s="117"/>
      <c r="K278" s="117"/>
    </row>
    <row r="279" spans="1:15" s="90" customFormat="1" x14ac:dyDescent="0.2">
      <c r="A279" s="116"/>
      <c r="B279" s="115"/>
      <c r="C279" s="116"/>
      <c r="D279" s="116"/>
      <c r="E279" s="117"/>
      <c r="F279" s="117"/>
      <c r="G279" s="117"/>
      <c r="H279" s="117"/>
      <c r="I279" s="117"/>
      <c r="J279" s="117"/>
      <c r="K279" s="117"/>
    </row>
    <row r="280" spans="1:15" s="90" customFormat="1" x14ac:dyDescent="0.2">
      <c r="A280" s="116"/>
      <c r="B280" s="115"/>
      <c r="C280" s="116"/>
      <c r="D280" s="116"/>
      <c r="E280" s="117"/>
      <c r="F280" s="117"/>
      <c r="G280" s="117"/>
      <c r="H280" s="117"/>
      <c r="I280" s="117"/>
      <c r="J280" s="117"/>
      <c r="K280" s="117"/>
    </row>
    <row r="281" spans="1:15" s="90" customFormat="1" x14ac:dyDescent="0.2">
      <c r="A281" s="116"/>
      <c r="B281" s="115"/>
      <c r="C281" s="116"/>
      <c r="D281" s="116"/>
      <c r="E281" s="117"/>
      <c r="F281" s="117"/>
      <c r="G281" s="117"/>
      <c r="H281" s="117"/>
      <c r="I281" s="117"/>
      <c r="J281" s="117"/>
      <c r="K281" s="117"/>
    </row>
    <row r="282" spans="1:15" s="90" customFormat="1" x14ac:dyDescent="0.2">
      <c r="A282" s="116"/>
      <c r="B282" s="115"/>
      <c r="C282" s="116"/>
      <c r="D282" s="116"/>
      <c r="E282" s="117"/>
      <c r="F282" s="117"/>
      <c r="G282" s="117"/>
      <c r="H282" s="117"/>
      <c r="I282" s="117"/>
      <c r="J282" s="117"/>
      <c r="K282" s="117"/>
    </row>
    <row r="283" spans="1:15" s="90" customFormat="1" x14ac:dyDescent="0.2">
      <c r="A283" s="116"/>
      <c r="B283" s="115"/>
      <c r="C283" s="116"/>
      <c r="D283" s="116"/>
      <c r="E283" s="117"/>
      <c r="F283" s="117"/>
      <c r="G283" s="117"/>
      <c r="H283" s="117"/>
      <c r="I283" s="117"/>
      <c r="J283" s="117"/>
      <c r="K283" s="117"/>
    </row>
    <row r="284" spans="1:15" s="90" customFormat="1" x14ac:dyDescent="0.2">
      <c r="A284" s="116"/>
      <c r="B284" s="115"/>
      <c r="C284" s="116"/>
      <c r="D284" s="116"/>
      <c r="E284" s="117"/>
      <c r="F284" s="117"/>
      <c r="G284" s="117"/>
      <c r="H284" s="117"/>
      <c r="I284" s="117"/>
      <c r="J284" s="117"/>
      <c r="K284" s="117"/>
    </row>
    <row r="285" spans="1:15" s="90" customFormat="1" x14ac:dyDescent="0.2">
      <c r="A285" s="116"/>
      <c r="B285" s="115"/>
      <c r="C285" s="116"/>
      <c r="D285" s="116"/>
      <c r="E285" s="117"/>
      <c r="F285" s="117"/>
      <c r="G285" s="117"/>
      <c r="H285" s="117"/>
      <c r="I285" s="117"/>
      <c r="J285" s="117"/>
      <c r="K285" s="117"/>
    </row>
    <row r="286" spans="1:15" s="90" customFormat="1" x14ac:dyDescent="0.2">
      <c r="A286" s="116"/>
      <c r="B286" s="115"/>
      <c r="C286" s="116"/>
      <c r="D286" s="116"/>
      <c r="E286" s="117"/>
      <c r="F286" s="117"/>
      <c r="G286" s="117"/>
      <c r="H286" s="117"/>
      <c r="I286" s="117"/>
      <c r="J286" s="117"/>
      <c r="K286" s="117"/>
    </row>
    <row r="287" spans="1:15" s="90" customFormat="1" x14ac:dyDescent="0.2">
      <c r="A287" s="116"/>
      <c r="B287" s="115"/>
      <c r="C287" s="116"/>
      <c r="D287" s="116"/>
      <c r="E287" s="117"/>
      <c r="F287" s="117"/>
      <c r="G287" s="117"/>
      <c r="H287" s="117"/>
      <c r="I287" s="117"/>
      <c r="J287" s="117"/>
      <c r="K287" s="117"/>
    </row>
    <row r="288" spans="1:15" s="90" customFormat="1" x14ac:dyDescent="0.2">
      <c r="A288" s="116"/>
      <c r="B288" s="115"/>
      <c r="C288" s="116"/>
      <c r="D288" s="116"/>
      <c r="E288" s="117"/>
      <c r="F288" s="117"/>
      <c r="G288" s="117"/>
      <c r="H288" s="117"/>
      <c r="I288" s="117"/>
      <c r="J288" s="117"/>
      <c r="K288" s="117"/>
    </row>
    <row r="289" spans="1:15" s="90" customFormat="1" x14ac:dyDescent="0.2">
      <c r="A289" s="116"/>
      <c r="B289" s="115"/>
      <c r="C289" s="116"/>
      <c r="D289" s="116"/>
      <c r="E289" s="117"/>
      <c r="F289" s="117"/>
      <c r="G289" s="117"/>
      <c r="H289" s="117"/>
      <c r="I289" s="117"/>
      <c r="J289" s="117"/>
      <c r="K289" s="117"/>
    </row>
    <row r="290" spans="1:15" s="90" customFormat="1" x14ac:dyDescent="0.2">
      <c r="A290" s="116"/>
      <c r="B290" s="115"/>
      <c r="C290" s="116"/>
      <c r="D290" s="116"/>
      <c r="E290" s="117"/>
      <c r="F290" s="117"/>
      <c r="G290" s="117"/>
      <c r="H290" s="117"/>
      <c r="I290" s="117"/>
      <c r="J290" s="117"/>
      <c r="K290" s="117"/>
    </row>
    <row r="291" spans="1:15" s="90" customFormat="1" x14ac:dyDescent="0.2">
      <c r="A291" s="116"/>
      <c r="B291" s="115"/>
      <c r="C291" s="116"/>
      <c r="D291" s="116"/>
      <c r="E291" s="117"/>
      <c r="F291" s="117"/>
      <c r="G291" s="117"/>
      <c r="H291" s="117"/>
      <c r="I291" s="117"/>
      <c r="J291" s="117"/>
      <c r="K291" s="117"/>
    </row>
    <row r="292" spans="1:15" s="90" customFormat="1" x14ac:dyDescent="0.2">
      <c r="A292" s="116"/>
      <c r="B292" s="115"/>
      <c r="C292" s="116"/>
      <c r="D292" s="116"/>
      <c r="E292" s="117"/>
      <c r="F292" s="117"/>
      <c r="G292" s="117"/>
      <c r="H292" s="117"/>
      <c r="I292" s="117"/>
      <c r="J292" s="117"/>
      <c r="K292" s="117"/>
    </row>
    <row r="293" spans="1:15" s="111" customFormat="1" x14ac:dyDescent="0.2">
      <c r="A293" s="116"/>
      <c r="B293" s="115"/>
      <c r="C293" s="116"/>
      <c r="D293" s="116"/>
      <c r="E293" s="117"/>
      <c r="F293" s="117"/>
      <c r="G293" s="117"/>
      <c r="H293" s="117"/>
      <c r="I293" s="117"/>
      <c r="J293" s="117"/>
      <c r="K293" s="117"/>
      <c r="L293" s="90"/>
      <c r="M293" s="90"/>
      <c r="N293" s="90"/>
      <c r="O293" s="90"/>
    </row>
    <row r="294" spans="1:15" s="111" customFormat="1" x14ac:dyDescent="0.2">
      <c r="A294" s="116"/>
      <c r="B294" s="115"/>
      <c r="C294" s="116"/>
      <c r="D294" s="116"/>
      <c r="E294" s="117"/>
      <c r="F294" s="117"/>
      <c r="G294" s="117"/>
      <c r="H294" s="117"/>
      <c r="I294" s="117"/>
      <c r="J294" s="117"/>
      <c r="K294" s="117"/>
      <c r="L294" s="90"/>
      <c r="M294" s="90"/>
      <c r="N294" s="90"/>
      <c r="O294" s="90"/>
    </row>
    <row r="295" spans="1:15" s="111" customFormat="1" x14ac:dyDescent="0.2">
      <c r="A295" s="116"/>
      <c r="B295" s="115"/>
      <c r="C295" s="116"/>
      <c r="D295" s="116"/>
      <c r="E295" s="117"/>
      <c r="F295" s="117"/>
      <c r="G295" s="117"/>
      <c r="H295" s="117"/>
      <c r="I295" s="117"/>
      <c r="J295" s="117"/>
      <c r="K295" s="117"/>
      <c r="L295" s="90"/>
      <c r="M295" s="90"/>
      <c r="N295" s="90"/>
      <c r="O295" s="90"/>
    </row>
    <row r="296" spans="1:15" s="111" customFormat="1" x14ac:dyDescent="0.2">
      <c r="A296" s="116"/>
      <c r="B296" s="115"/>
      <c r="C296" s="116"/>
      <c r="D296" s="116"/>
      <c r="E296" s="117"/>
      <c r="F296" s="117"/>
      <c r="G296" s="117"/>
      <c r="H296" s="117"/>
      <c r="I296" s="117"/>
      <c r="J296" s="117"/>
      <c r="K296" s="117"/>
      <c r="L296" s="90"/>
      <c r="M296" s="90"/>
      <c r="N296" s="90"/>
      <c r="O296" s="90"/>
    </row>
    <row r="297" spans="1:15" s="111" customFormat="1" x14ac:dyDescent="0.2">
      <c r="A297" s="116"/>
      <c r="B297" s="115"/>
      <c r="C297" s="116"/>
      <c r="D297" s="116"/>
      <c r="E297" s="117"/>
      <c r="F297" s="117"/>
      <c r="G297" s="117"/>
      <c r="H297" s="117"/>
      <c r="I297" s="117"/>
      <c r="J297" s="117"/>
      <c r="K297" s="117"/>
      <c r="L297" s="90"/>
      <c r="M297" s="90"/>
      <c r="N297" s="90"/>
      <c r="O297" s="90"/>
    </row>
    <row r="298" spans="1:15" s="111" customFormat="1" x14ac:dyDescent="0.2">
      <c r="A298" s="116"/>
      <c r="B298" s="115"/>
      <c r="C298" s="116"/>
      <c r="D298" s="116"/>
      <c r="E298" s="117"/>
      <c r="F298" s="117"/>
      <c r="G298" s="117"/>
      <c r="H298" s="117"/>
      <c r="I298" s="117"/>
      <c r="J298" s="117"/>
      <c r="K298" s="117"/>
      <c r="L298" s="90"/>
      <c r="M298" s="90"/>
      <c r="N298" s="90"/>
      <c r="O298" s="90"/>
    </row>
    <row r="299" spans="1:15" s="111" customFormat="1" x14ac:dyDescent="0.2">
      <c r="A299" s="116"/>
      <c r="B299" s="115"/>
      <c r="C299" s="116"/>
      <c r="D299" s="116"/>
      <c r="E299" s="117"/>
      <c r="F299" s="117"/>
      <c r="G299" s="117"/>
      <c r="H299" s="117"/>
      <c r="I299" s="117"/>
      <c r="J299" s="117"/>
      <c r="K299" s="117"/>
      <c r="L299" s="90"/>
      <c r="M299" s="90"/>
      <c r="N299" s="90"/>
      <c r="O299" s="90"/>
    </row>
    <row r="300" spans="1:15" s="111" customFormat="1" x14ac:dyDescent="0.2">
      <c r="A300" s="116"/>
      <c r="B300" s="115"/>
      <c r="C300" s="116"/>
      <c r="D300" s="116"/>
      <c r="E300" s="117"/>
      <c r="F300" s="117"/>
      <c r="G300" s="117"/>
      <c r="H300" s="117"/>
      <c r="I300" s="117"/>
      <c r="J300" s="117"/>
      <c r="K300" s="117"/>
      <c r="L300" s="90"/>
      <c r="M300" s="90"/>
      <c r="N300" s="90"/>
      <c r="O300" s="90"/>
    </row>
    <row r="301" spans="1:15" s="111" customFormat="1" x14ac:dyDescent="0.2">
      <c r="A301" s="116"/>
      <c r="B301" s="115"/>
      <c r="C301" s="116"/>
      <c r="D301" s="116"/>
      <c r="E301" s="117"/>
      <c r="F301" s="117"/>
      <c r="G301" s="117"/>
      <c r="H301" s="117"/>
      <c r="I301" s="117"/>
      <c r="J301" s="117"/>
      <c r="K301" s="117"/>
      <c r="L301" s="90"/>
      <c r="M301" s="90"/>
      <c r="N301" s="90"/>
      <c r="O301" s="90"/>
    </row>
    <row r="302" spans="1:15" s="111" customFormat="1" x14ac:dyDescent="0.2">
      <c r="A302" s="116"/>
      <c r="B302" s="115"/>
      <c r="C302" s="116"/>
      <c r="D302" s="116"/>
      <c r="E302" s="117"/>
      <c r="F302" s="117"/>
      <c r="G302" s="117"/>
      <c r="H302" s="117"/>
      <c r="I302" s="117"/>
      <c r="J302" s="117"/>
      <c r="K302" s="117"/>
      <c r="L302" s="90"/>
      <c r="M302" s="90"/>
      <c r="N302" s="90"/>
      <c r="O302" s="90"/>
    </row>
    <row r="303" spans="1:15" s="111" customFormat="1" x14ac:dyDescent="0.2">
      <c r="A303" s="116"/>
      <c r="B303" s="115"/>
      <c r="C303" s="116"/>
      <c r="D303" s="116"/>
      <c r="E303" s="117"/>
      <c r="F303" s="117"/>
      <c r="G303" s="117"/>
      <c r="H303" s="117"/>
      <c r="I303" s="117"/>
      <c r="J303" s="117"/>
      <c r="K303" s="117"/>
      <c r="L303" s="90"/>
      <c r="M303" s="90"/>
      <c r="N303" s="90"/>
      <c r="O303" s="90"/>
    </row>
    <row r="304" spans="1:15" s="111" customFormat="1" x14ac:dyDescent="0.2">
      <c r="A304" s="116"/>
      <c r="B304" s="115"/>
      <c r="C304" s="116"/>
      <c r="D304" s="116"/>
      <c r="E304" s="117"/>
      <c r="F304" s="117"/>
      <c r="G304" s="117"/>
      <c r="H304" s="117"/>
      <c r="I304" s="117"/>
      <c r="J304" s="117"/>
      <c r="K304" s="117"/>
      <c r="L304" s="90"/>
      <c r="M304" s="90"/>
      <c r="N304" s="90"/>
      <c r="O304" s="90"/>
    </row>
    <row r="305" spans="1:15" s="111" customFormat="1" x14ac:dyDescent="0.2">
      <c r="A305" s="116"/>
      <c r="B305" s="115"/>
      <c r="C305" s="116"/>
      <c r="D305" s="116"/>
      <c r="E305" s="117"/>
      <c r="F305" s="117"/>
      <c r="G305" s="117"/>
      <c r="H305" s="117"/>
      <c r="I305" s="117"/>
      <c r="J305" s="117"/>
      <c r="K305" s="117"/>
      <c r="L305" s="90"/>
      <c r="M305" s="90"/>
      <c r="N305" s="90"/>
      <c r="O305" s="90"/>
    </row>
    <row r="306" spans="1:15" s="111" customFormat="1" x14ac:dyDescent="0.2">
      <c r="A306" s="116"/>
      <c r="B306" s="115"/>
      <c r="C306" s="116"/>
      <c r="D306" s="116"/>
      <c r="E306" s="117"/>
      <c r="F306" s="117"/>
      <c r="G306" s="117"/>
      <c r="H306" s="117"/>
      <c r="I306" s="117"/>
      <c r="J306" s="117"/>
      <c r="K306" s="117"/>
      <c r="L306" s="90"/>
      <c r="M306" s="90"/>
      <c r="N306" s="90"/>
      <c r="O306" s="90"/>
    </row>
    <row r="307" spans="1:15" s="111" customFormat="1" x14ac:dyDescent="0.2">
      <c r="A307" s="116"/>
      <c r="B307" s="115"/>
      <c r="C307" s="116"/>
      <c r="D307" s="116"/>
      <c r="E307" s="117"/>
      <c r="F307" s="117"/>
      <c r="G307" s="117"/>
      <c r="H307" s="117"/>
      <c r="I307" s="117"/>
      <c r="J307" s="117"/>
      <c r="K307" s="117"/>
      <c r="L307" s="90"/>
      <c r="M307" s="90"/>
      <c r="N307" s="90"/>
      <c r="O307" s="90"/>
    </row>
    <row r="308" spans="1:15" s="111" customFormat="1" x14ac:dyDescent="0.2">
      <c r="A308" s="116"/>
      <c r="B308" s="115"/>
      <c r="C308" s="116"/>
      <c r="D308" s="116"/>
      <c r="E308" s="117"/>
      <c r="F308" s="117"/>
      <c r="G308" s="117"/>
      <c r="H308" s="117"/>
      <c r="I308" s="117"/>
      <c r="J308" s="117"/>
      <c r="K308" s="117"/>
      <c r="L308" s="90"/>
      <c r="M308" s="90"/>
      <c r="N308" s="90"/>
      <c r="O308" s="90"/>
    </row>
    <row r="309" spans="1:15" s="111" customFormat="1" x14ac:dyDescent="0.2">
      <c r="A309" s="116"/>
      <c r="B309" s="115"/>
      <c r="C309" s="116"/>
      <c r="D309" s="116"/>
      <c r="E309" s="117"/>
      <c r="F309" s="117"/>
      <c r="G309" s="117"/>
      <c r="H309" s="117"/>
      <c r="I309" s="117"/>
      <c r="J309" s="117"/>
      <c r="K309" s="117"/>
      <c r="L309" s="90"/>
      <c r="M309" s="90"/>
      <c r="N309" s="90"/>
      <c r="O309" s="90"/>
    </row>
    <row r="310" spans="1:15" s="111" customFormat="1" x14ac:dyDescent="0.2">
      <c r="A310" s="116"/>
      <c r="B310" s="115"/>
      <c r="C310" s="116"/>
      <c r="D310" s="116"/>
      <c r="E310" s="117"/>
      <c r="F310" s="117"/>
      <c r="G310" s="117"/>
      <c r="H310" s="117"/>
      <c r="I310" s="117"/>
      <c r="J310" s="117"/>
      <c r="K310" s="117"/>
      <c r="L310" s="90"/>
      <c r="M310" s="90"/>
      <c r="N310" s="90"/>
      <c r="O310" s="90"/>
    </row>
    <row r="311" spans="1:15" s="111" customFormat="1" x14ac:dyDescent="0.2">
      <c r="A311" s="116"/>
      <c r="B311" s="115"/>
      <c r="C311" s="116"/>
      <c r="D311" s="116"/>
      <c r="E311" s="117"/>
      <c r="F311" s="117"/>
      <c r="G311" s="117"/>
      <c r="H311" s="117"/>
      <c r="I311" s="117"/>
      <c r="J311" s="117"/>
      <c r="K311" s="117"/>
      <c r="L311" s="90"/>
      <c r="M311" s="90"/>
      <c r="N311" s="90"/>
      <c r="O311" s="90"/>
    </row>
    <row r="312" spans="1:15" s="111" customFormat="1" x14ac:dyDescent="0.2">
      <c r="A312" s="116"/>
      <c r="B312" s="115"/>
      <c r="C312" s="116"/>
      <c r="D312" s="116"/>
      <c r="E312" s="117"/>
      <c r="F312" s="117"/>
      <c r="G312" s="117"/>
      <c r="H312" s="117"/>
      <c r="I312" s="117"/>
      <c r="J312" s="117"/>
      <c r="K312" s="117"/>
      <c r="L312" s="90"/>
      <c r="M312" s="90"/>
      <c r="N312" s="90"/>
      <c r="O312" s="90"/>
    </row>
    <row r="313" spans="1:15" s="111" customFormat="1" x14ac:dyDescent="0.2">
      <c r="A313" s="116"/>
      <c r="B313" s="115"/>
      <c r="C313" s="116"/>
      <c r="D313" s="116"/>
      <c r="E313" s="117"/>
      <c r="F313" s="117"/>
      <c r="G313" s="117"/>
      <c r="H313" s="117"/>
      <c r="I313" s="117"/>
      <c r="J313" s="117"/>
      <c r="K313" s="117"/>
      <c r="L313" s="90"/>
      <c r="M313" s="90"/>
      <c r="N313" s="90"/>
      <c r="O313" s="90"/>
    </row>
    <row r="314" spans="1:15" s="111" customFormat="1" x14ac:dyDescent="0.2">
      <c r="A314" s="116"/>
      <c r="B314" s="115"/>
      <c r="C314" s="116"/>
      <c r="D314" s="116"/>
      <c r="E314" s="117"/>
      <c r="F314" s="117"/>
      <c r="G314" s="117"/>
      <c r="H314" s="117"/>
      <c r="I314" s="117"/>
      <c r="J314" s="117"/>
      <c r="K314" s="117"/>
      <c r="L314" s="90"/>
      <c r="M314" s="90"/>
      <c r="N314" s="90"/>
      <c r="O314" s="90"/>
    </row>
    <row r="315" spans="1:15" s="111" customFormat="1" x14ac:dyDescent="0.2">
      <c r="A315" s="116"/>
      <c r="B315" s="115"/>
      <c r="C315" s="116"/>
      <c r="D315" s="116"/>
      <c r="E315" s="117"/>
      <c r="F315" s="117"/>
      <c r="G315" s="117"/>
      <c r="H315" s="117"/>
      <c r="I315" s="117"/>
      <c r="J315" s="117"/>
      <c r="K315" s="117"/>
      <c r="L315" s="90"/>
      <c r="M315" s="90"/>
      <c r="N315" s="90"/>
      <c r="O315" s="90"/>
    </row>
    <row r="316" spans="1:15" s="111" customFormat="1" x14ac:dyDescent="0.2">
      <c r="A316" s="116"/>
      <c r="B316" s="115"/>
      <c r="C316" s="116"/>
      <c r="D316" s="116"/>
      <c r="E316" s="117"/>
      <c r="F316" s="117"/>
      <c r="G316" s="117"/>
      <c r="H316" s="117"/>
      <c r="I316" s="117"/>
      <c r="J316" s="117"/>
      <c r="K316" s="117"/>
      <c r="L316" s="90"/>
      <c r="M316" s="90"/>
      <c r="N316" s="90"/>
      <c r="O316" s="90"/>
    </row>
    <row r="317" spans="1:15" s="111" customFormat="1" x14ac:dyDescent="0.2">
      <c r="A317" s="116"/>
      <c r="B317" s="115"/>
      <c r="C317" s="116"/>
      <c r="D317" s="116"/>
      <c r="E317" s="117"/>
      <c r="F317" s="117"/>
      <c r="G317" s="117"/>
      <c r="H317" s="117"/>
      <c r="I317" s="117"/>
      <c r="J317" s="117"/>
      <c r="K317" s="117"/>
      <c r="L317" s="90"/>
      <c r="M317" s="90"/>
      <c r="N317" s="90"/>
      <c r="O317" s="90"/>
    </row>
    <row r="318" spans="1:15" s="111" customFormat="1" x14ac:dyDescent="0.2">
      <c r="A318" s="118"/>
      <c r="B318" s="115"/>
      <c r="C318" s="118"/>
      <c r="D318" s="118"/>
      <c r="E318" s="117"/>
      <c r="F318" s="117"/>
      <c r="G318" s="117"/>
      <c r="H318" s="117"/>
      <c r="I318" s="117"/>
      <c r="J318" s="117"/>
      <c r="K318" s="117"/>
      <c r="L318" s="90"/>
      <c r="M318" s="90"/>
      <c r="N318" s="90"/>
      <c r="O318" s="90"/>
    </row>
    <row r="319" spans="1:15" s="111" customFormat="1" x14ac:dyDescent="0.2">
      <c r="A319" s="118"/>
      <c r="B319" s="115"/>
      <c r="C319" s="118"/>
      <c r="D319" s="118"/>
      <c r="E319" s="117"/>
      <c r="F319" s="117"/>
      <c r="G319" s="117"/>
      <c r="H319" s="117"/>
      <c r="I319" s="117"/>
      <c r="J319" s="117"/>
      <c r="K319" s="117"/>
      <c r="L319" s="90"/>
      <c r="M319" s="90"/>
      <c r="N319" s="90"/>
      <c r="O319" s="90"/>
    </row>
    <row r="320" spans="1:15" s="111" customFormat="1" x14ac:dyDescent="0.2">
      <c r="A320" s="118"/>
      <c r="B320" s="115"/>
      <c r="C320" s="118"/>
      <c r="D320" s="118"/>
      <c r="E320" s="117"/>
      <c r="F320" s="117"/>
      <c r="G320" s="117"/>
      <c r="H320" s="117"/>
      <c r="I320" s="117"/>
      <c r="J320" s="117"/>
      <c r="K320" s="117"/>
      <c r="L320" s="90"/>
      <c r="M320" s="90"/>
      <c r="N320" s="90"/>
      <c r="O320" s="90"/>
    </row>
    <row r="321" spans="1:15" s="111" customFormat="1" x14ac:dyDescent="0.2">
      <c r="A321" s="118"/>
      <c r="B321" s="115"/>
      <c r="C321" s="118"/>
      <c r="D321" s="118"/>
      <c r="E321" s="117"/>
      <c r="F321" s="117"/>
      <c r="G321" s="117"/>
      <c r="H321" s="117"/>
      <c r="I321" s="117"/>
      <c r="J321" s="117"/>
      <c r="K321" s="117"/>
      <c r="L321" s="90"/>
      <c r="M321" s="90"/>
      <c r="N321" s="90"/>
      <c r="O321" s="90"/>
    </row>
    <row r="322" spans="1:15" s="111" customFormat="1" x14ac:dyDescent="0.2">
      <c r="A322" s="118"/>
      <c r="B322" s="115"/>
      <c r="C322" s="118"/>
      <c r="D322" s="118"/>
      <c r="E322" s="117"/>
      <c r="F322" s="117"/>
      <c r="G322" s="117"/>
      <c r="H322" s="117"/>
      <c r="I322" s="117"/>
      <c r="J322" s="117"/>
      <c r="K322" s="117"/>
      <c r="L322" s="90"/>
      <c r="M322" s="90"/>
      <c r="N322" s="90"/>
      <c r="O322" s="90"/>
    </row>
    <row r="323" spans="1:15" s="111" customFormat="1" x14ac:dyDescent="0.2">
      <c r="A323" s="118"/>
      <c r="B323" s="115"/>
      <c r="C323" s="118"/>
      <c r="D323" s="118"/>
      <c r="E323" s="117"/>
      <c r="F323" s="117"/>
      <c r="G323" s="117"/>
      <c r="H323" s="117"/>
      <c r="I323" s="117"/>
      <c r="J323" s="117"/>
      <c r="K323" s="117"/>
      <c r="L323" s="90"/>
      <c r="M323" s="90"/>
      <c r="N323" s="90"/>
      <c r="O323" s="90"/>
    </row>
    <row r="324" spans="1:15" s="111" customFormat="1" x14ac:dyDescent="0.2">
      <c r="A324" s="118"/>
      <c r="B324" s="115"/>
      <c r="C324" s="118"/>
      <c r="D324" s="118"/>
      <c r="E324" s="117"/>
      <c r="F324" s="117"/>
      <c r="G324" s="117"/>
      <c r="H324" s="117"/>
      <c r="I324" s="117"/>
      <c r="J324" s="117"/>
      <c r="K324" s="117"/>
      <c r="L324" s="90"/>
      <c r="M324" s="90"/>
      <c r="N324" s="90"/>
      <c r="O324" s="90"/>
    </row>
    <row r="325" spans="1:15" s="111" customFormat="1" x14ac:dyDescent="0.2">
      <c r="A325" s="118"/>
      <c r="B325" s="115"/>
      <c r="C325" s="118"/>
      <c r="D325" s="118"/>
      <c r="E325" s="117"/>
      <c r="F325" s="117"/>
      <c r="G325" s="117"/>
      <c r="H325" s="117"/>
      <c r="I325" s="117"/>
      <c r="J325" s="117"/>
      <c r="K325" s="117"/>
      <c r="L325" s="90"/>
      <c r="M325" s="90"/>
      <c r="N325" s="90"/>
      <c r="O325" s="90"/>
    </row>
    <row r="326" spans="1:15" s="111" customFormat="1" x14ac:dyDescent="0.2">
      <c r="A326" s="118"/>
      <c r="B326" s="115"/>
      <c r="C326" s="118"/>
      <c r="D326" s="118"/>
      <c r="E326" s="117"/>
      <c r="F326" s="117"/>
      <c r="G326" s="117"/>
      <c r="H326" s="117"/>
      <c r="I326" s="117"/>
      <c r="J326" s="117"/>
      <c r="K326" s="117"/>
      <c r="L326" s="90"/>
      <c r="M326" s="90"/>
      <c r="N326" s="90"/>
      <c r="O326" s="90"/>
    </row>
    <row r="327" spans="1:15" s="111" customFormat="1" x14ac:dyDescent="0.2">
      <c r="A327" s="118"/>
      <c r="B327" s="115"/>
      <c r="C327" s="118"/>
      <c r="D327" s="118"/>
      <c r="E327" s="117"/>
      <c r="F327" s="117"/>
      <c r="G327" s="117"/>
      <c r="H327" s="117"/>
      <c r="I327" s="117"/>
      <c r="J327" s="117"/>
      <c r="K327" s="117"/>
      <c r="L327" s="90"/>
      <c r="M327" s="90"/>
      <c r="N327" s="90"/>
      <c r="O327" s="90"/>
    </row>
    <row r="328" spans="1:15" s="111" customFormat="1" x14ac:dyDescent="0.2">
      <c r="A328" s="118"/>
      <c r="B328" s="115"/>
      <c r="C328" s="118"/>
      <c r="D328" s="118"/>
      <c r="E328" s="117"/>
      <c r="F328" s="117"/>
      <c r="G328" s="117"/>
      <c r="H328" s="117"/>
      <c r="I328" s="117"/>
      <c r="J328" s="117"/>
      <c r="K328" s="117"/>
      <c r="L328" s="90"/>
      <c r="M328" s="90"/>
      <c r="N328" s="90"/>
      <c r="O328" s="90"/>
    </row>
    <row r="329" spans="1:15" s="111" customFormat="1" x14ac:dyDescent="0.2">
      <c r="A329" s="118"/>
      <c r="B329" s="115"/>
      <c r="C329" s="118"/>
      <c r="D329" s="118"/>
      <c r="E329" s="117"/>
      <c r="F329" s="117"/>
      <c r="G329" s="117"/>
      <c r="H329" s="117"/>
      <c r="I329" s="117"/>
      <c r="J329" s="117"/>
      <c r="K329" s="117"/>
      <c r="L329" s="90"/>
      <c r="M329" s="90"/>
      <c r="N329" s="90"/>
      <c r="O329" s="90"/>
    </row>
    <row r="330" spans="1:15" s="111" customFormat="1" x14ac:dyDescent="0.2">
      <c r="A330" s="118"/>
      <c r="B330" s="115"/>
      <c r="C330" s="118"/>
      <c r="D330" s="118"/>
      <c r="E330" s="117"/>
      <c r="F330" s="117"/>
      <c r="G330" s="117"/>
      <c r="H330" s="117"/>
      <c r="I330" s="117"/>
      <c r="J330" s="117"/>
      <c r="K330" s="117"/>
      <c r="L330" s="90"/>
      <c r="M330" s="90"/>
      <c r="N330" s="90"/>
      <c r="O330" s="90"/>
    </row>
    <row r="331" spans="1:15" s="111" customFormat="1" x14ac:dyDescent="0.2">
      <c r="A331" s="118"/>
      <c r="B331" s="115"/>
      <c r="C331" s="118"/>
      <c r="D331" s="118"/>
      <c r="E331" s="117"/>
      <c r="F331" s="117"/>
      <c r="G331" s="117"/>
      <c r="H331" s="117"/>
      <c r="I331" s="117"/>
      <c r="J331" s="117"/>
      <c r="K331" s="117"/>
      <c r="L331" s="90"/>
      <c r="M331" s="90"/>
      <c r="N331" s="90"/>
      <c r="O331" s="90"/>
    </row>
    <row r="332" spans="1:15" s="111" customFormat="1" x14ac:dyDescent="0.2">
      <c r="A332" s="118"/>
      <c r="B332" s="115"/>
      <c r="C332" s="118"/>
      <c r="D332" s="118"/>
      <c r="E332" s="117"/>
      <c r="F332" s="117"/>
      <c r="G332" s="117"/>
      <c r="H332" s="117"/>
      <c r="I332" s="117"/>
      <c r="J332" s="117"/>
      <c r="K332" s="117"/>
      <c r="L332" s="90"/>
      <c r="M332" s="90"/>
      <c r="N332" s="90"/>
      <c r="O332" s="90"/>
    </row>
    <row r="333" spans="1:15" s="111" customFormat="1" x14ac:dyDescent="0.2">
      <c r="A333" s="118"/>
      <c r="B333" s="115"/>
      <c r="C333" s="118"/>
      <c r="D333" s="118"/>
      <c r="E333" s="117"/>
      <c r="F333" s="117"/>
      <c r="G333" s="117"/>
      <c r="H333" s="117"/>
      <c r="I333" s="117"/>
      <c r="J333" s="117"/>
      <c r="K333" s="117"/>
      <c r="L333" s="90"/>
      <c r="M333" s="90"/>
      <c r="N333" s="90"/>
      <c r="O333" s="90"/>
    </row>
    <row r="334" spans="1:15" s="111" customFormat="1" x14ac:dyDescent="0.2">
      <c r="A334" s="118"/>
      <c r="B334" s="115"/>
      <c r="C334" s="118"/>
      <c r="D334" s="118"/>
      <c r="E334" s="117"/>
      <c r="F334" s="117"/>
      <c r="G334" s="117"/>
      <c r="H334" s="117"/>
      <c r="I334" s="117"/>
      <c r="J334" s="117"/>
      <c r="K334" s="117"/>
      <c r="L334" s="90"/>
      <c r="M334" s="90"/>
      <c r="N334" s="90"/>
      <c r="O334" s="90"/>
    </row>
    <row r="335" spans="1:15" s="111" customFormat="1" x14ac:dyDescent="0.2">
      <c r="A335" s="118"/>
      <c r="B335" s="115"/>
      <c r="C335" s="118"/>
      <c r="D335" s="118"/>
      <c r="E335" s="117"/>
      <c r="F335" s="117"/>
      <c r="G335" s="117"/>
      <c r="H335" s="117"/>
      <c r="I335" s="117"/>
      <c r="J335" s="117"/>
      <c r="K335" s="117"/>
      <c r="L335" s="90"/>
      <c r="M335" s="90"/>
      <c r="N335" s="90"/>
      <c r="O335" s="90"/>
    </row>
    <row r="336" spans="1:15" s="111" customFormat="1" x14ac:dyDescent="0.2">
      <c r="A336" s="118"/>
      <c r="B336" s="115"/>
      <c r="C336" s="118"/>
      <c r="D336" s="118"/>
      <c r="E336" s="117"/>
      <c r="F336" s="117"/>
      <c r="G336" s="117"/>
      <c r="H336" s="117"/>
      <c r="I336" s="117"/>
      <c r="J336" s="117"/>
      <c r="K336" s="117"/>
      <c r="L336" s="90"/>
      <c r="M336" s="90"/>
      <c r="N336" s="90"/>
      <c r="O336" s="90"/>
    </row>
    <row r="337" spans="1:15" s="111" customFormat="1" x14ac:dyDescent="0.2">
      <c r="A337" s="118"/>
      <c r="B337" s="115"/>
      <c r="C337" s="118"/>
      <c r="D337" s="118"/>
      <c r="E337" s="117"/>
      <c r="F337" s="117"/>
      <c r="G337" s="117"/>
      <c r="H337" s="117"/>
      <c r="I337" s="117"/>
      <c r="J337" s="117"/>
      <c r="K337" s="117"/>
      <c r="L337" s="90"/>
      <c r="M337" s="90"/>
      <c r="N337" s="90"/>
      <c r="O337" s="90"/>
    </row>
    <row r="338" spans="1:15" s="111" customFormat="1" x14ac:dyDescent="0.2">
      <c r="A338" s="118"/>
      <c r="B338" s="115"/>
      <c r="C338" s="118"/>
      <c r="D338" s="118"/>
      <c r="E338" s="117"/>
      <c r="F338" s="117"/>
      <c r="G338" s="117"/>
      <c r="H338" s="117"/>
      <c r="I338" s="117"/>
      <c r="J338" s="117"/>
      <c r="K338" s="117"/>
      <c r="L338" s="90"/>
      <c r="M338" s="90"/>
      <c r="N338" s="90"/>
      <c r="O338" s="90"/>
    </row>
    <row r="339" spans="1:15" s="111" customFormat="1" x14ac:dyDescent="0.2">
      <c r="A339" s="118"/>
      <c r="B339" s="115"/>
      <c r="C339" s="118"/>
      <c r="D339" s="118"/>
      <c r="E339" s="117"/>
      <c r="F339" s="117"/>
      <c r="G339" s="117"/>
      <c r="H339" s="117"/>
      <c r="I339" s="117"/>
      <c r="J339" s="117"/>
      <c r="K339" s="117"/>
      <c r="L339" s="90"/>
      <c r="M339" s="90"/>
      <c r="N339" s="90"/>
      <c r="O339" s="90"/>
    </row>
    <row r="340" spans="1:15" s="111" customFormat="1" x14ac:dyDescent="0.2">
      <c r="A340" s="118"/>
      <c r="B340" s="115"/>
      <c r="C340" s="118"/>
      <c r="D340" s="118"/>
      <c r="E340" s="117"/>
      <c r="F340" s="117"/>
      <c r="G340" s="117"/>
      <c r="H340" s="117"/>
      <c r="I340" s="117"/>
      <c r="J340" s="117"/>
      <c r="K340" s="117"/>
      <c r="L340" s="90"/>
      <c r="M340" s="90"/>
      <c r="N340" s="90"/>
      <c r="O340" s="90"/>
    </row>
    <row r="341" spans="1:15" s="111" customFormat="1" x14ac:dyDescent="0.2">
      <c r="A341" s="118"/>
      <c r="B341" s="115"/>
      <c r="C341" s="118"/>
      <c r="D341" s="118"/>
      <c r="E341" s="117"/>
      <c r="F341" s="117"/>
      <c r="G341" s="117"/>
      <c r="H341" s="117"/>
      <c r="I341" s="117"/>
      <c r="J341" s="117"/>
      <c r="K341" s="117"/>
      <c r="L341" s="90"/>
      <c r="M341" s="90"/>
      <c r="N341" s="90"/>
      <c r="O341" s="90"/>
    </row>
    <row r="342" spans="1:15" s="111" customFormat="1" x14ac:dyDescent="0.2">
      <c r="A342" s="118"/>
      <c r="B342" s="115"/>
      <c r="C342" s="118"/>
      <c r="D342" s="118"/>
      <c r="E342" s="117"/>
      <c r="F342" s="117"/>
      <c r="G342" s="117"/>
      <c r="H342" s="117"/>
      <c r="I342" s="117"/>
      <c r="J342" s="117"/>
      <c r="K342" s="117"/>
      <c r="L342" s="90"/>
      <c r="M342" s="90"/>
      <c r="N342" s="90"/>
      <c r="O342" s="90"/>
    </row>
    <row r="343" spans="1:15" s="111" customFormat="1" x14ac:dyDescent="0.2">
      <c r="A343" s="118"/>
      <c r="B343" s="115"/>
      <c r="C343" s="118"/>
      <c r="D343" s="118"/>
      <c r="E343" s="117"/>
      <c r="F343" s="117"/>
      <c r="G343" s="117"/>
      <c r="H343" s="117"/>
      <c r="I343" s="117"/>
      <c r="J343" s="117"/>
      <c r="K343" s="117"/>
      <c r="L343" s="90"/>
      <c r="M343" s="90"/>
      <c r="N343" s="90"/>
      <c r="O343" s="90"/>
    </row>
    <row r="344" spans="1:15" s="111" customFormat="1" x14ac:dyDescent="0.2">
      <c r="A344" s="118"/>
      <c r="B344" s="115"/>
      <c r="C344" s="118"/>
      <c r="D344" s="118"/>
      <c r="E344" s="117"/>
      <c r="F344" s="117"/>
      <c r="G344" s="117"/>
      <c r="H344" s="117"/>
      <c r="I344" s="117"/>
      <c r="J344" s="117"/>
      <c r="K344" s="117"/>
      <c r="L344" s="90"/>
      <c r="M344" s="90"/>
      <c r="N344" s="90"/>
      <c r="O344" s="90"/>
    </row>
    <row r="345" spans="1:15" s="111" customFormat="1" x14ac:dyDescent="0.2">
      <c r="A345" s="118"/>
      <c r="B345" s="115"/>
      <c r="C345" s="118"/>
      <c r="D345" s="118"/>
      <c r="E345" s="117"/>
      <c r="F345" s="117"/>
      <c r="G345" s="117"/>
      <c r="H345" s="117"/>
      <c r="I345" s="117"/>
      <c r="J345" s="117"/>
      <c r="K345" s="117"/>
      <c r="L345" s="90"/>
      <c r="M345" s="90"/>
      <c r="N345" s="90"/>
      <c r="O345" s="90"/>
    </row>
    <row r="346" spans="1:15" s="111" customFormat="1" x14ac:dyDescent="0.2">
      <c r="A346" s="118"/>
      <c r="B346" s="115"/>
      <c r="C346" s="118"/>
      <c r="D346" s="118"/>
      <c r="E346" s="117"/>
      <c r="F346" s="117"/>
      <c r="G346" s="117"/>
      <c r="H346" s="117"/>
      <c r="I346" s="117"/>
      <c r="J346" s="117"/>
      <c r="K346" s="117"/>
      <c r="L346" s="90"/>
      <c r="M346" s="90"/>
      <c r="N346" s="90"/>
      <c r="O346" s="90"/>
    </row>
    <row r="347" spans="1:15" s="111" customFormat="1" x14ac:dyDescent="0.2">
      <c r="A347" s="118"/>
      <c r="B347" s="115"/>
      <c r="C347" s="118"/>
      <c r="D347" s="118"/>
      <c r="E347" s="117"/>
      <c r="F347" s="117"/>
      <c r="G347" s="117"/>
      <c r="H347" s="117"/>
      <c r="I347" s="117"/>
      <c r="J347" s="117"/>
      <c r="K347" s="117"/>
      <c r="L347" s="90"/>
      <c r="M347" s="90"/>
      <c r="N347" s="90"/>
      <c r="O347" s="90"/>
    </row>
    <row r="348" spans="1:15" s="111" customFormat="1" x14ac:dyDescent="0.2">
      <c r="A348" s="118"/>
      <c r="B348" s="115"/>
      <c r="C348" s="118"/>
      <c r="D348" s="118"/>
      <c r="E348" s="117"/>
      <c r="F348" s="117"/>
      <c r="G348" s="117"/>
      <c r="H348" s="117"/>
      <c r="I348" s="117"/>
      <c r="J348" s="117"/>
      <c r="K348" s="117"/>
      <c r="L348" s="90"/>
      <c r="M348" s="90"/>
      <c r="N348" s="90"/>
      <c r="O348" s="90"/>
    </row>
    <row r="349" spans="1:15" s="111" customFormat="1" x14ac:dyDescent="0.2">
      <c r="A349" s="118"/>
      <c r="B349" s="115"/>
      <c r="C349" s="118"/>
      <c r="D349" s="118"/>
      <c r="E349" s="117"/>
      <c r="F349" s="117"/>
      <c r="G349" s="117"/>
      <c r="H349" s="117"/>
      <c r="I349" s="117"/>
      <c r="J349" s="117"/>
      <c r="K349" s="117"/>
      <c r="L349" s="90"/>
      <c r="M349" s="90"/>
      <c r="N349" s="90"/>
      <c r="O349" s="90"/>
    </row>
    <row r="350" spans="1:15" s="111" customFormat="1" x14ac:dyDescent="0.2">
      <c r="A350" s="118"/>
      <c r="B350" s="115"/>
      <c r="C350" s="118"/>
      <c r="D350" s="118"/>
      <c r="E350" s="117"/>
      <c r="F350" s="117"/>
      <c r="G350" s="117"/>
      <c r="H350" s="117"/>
      <c r="I350" s="117"/>
      <c r="J350" s="117"/>
      <c r="K350" s="117"/>
      <c r="L350" s="90"/>
      <c r="M350" s="90"/>
      <c r="N350" s="90"/>
      <c r="O350" s="90"/>
    </row>
    <row r="351" spans="1:15" s="111" customFormat="1" x14ac:dyDescent="0.2">
      <c r="A351" s="118"/>
      <c r="B351" s="115"/>
      <c r="C351" s="118"/>
      <c r="D351" s="118"/>
      <c r="E351" s="117"/>
      <c r="F351" s="117"/>
      <c r="G351" s="117"/>
      <c r="H351" s="117"/>
      <c r="I351" s="117"/>
      <c r="J351" s="117"/>
      <c r="K351" s="117"/>
      <c r="L351" s="90"/>
      <c r="M351" s="90"/>
      <c r="N351" s="90"/>
      <c r="O351" s="90"/>
    </row>
    <row r="352" spans="1:15" s="111" customFormat="1" x14ac:dyDescent="0.2">
      <c r="A352" s="118"/>
      <c r="B352" s="115"/>
      <c r="C352" s="118"/>
      <c r="D352" s="118"/>
      <c r="E352" s="117"/>
      <c r="F352" s="117"/>
      <c r="G352" s="117"/>
      <c r="H352" s="117"/>
      <c r="I352" s="117"/>
      <c r="J352" s="117"/>
      <c r="K352" s="117"/>
      <c r="L352" s="90"/>
      <c r="M352" s="90"/>
      <c r="N352" s="90"/>
      <c r="O352" s="90"/>
    </row>
    <row r="353" spans="1:15" s="111" customFormat="1" x14ac:dyDescent="0.2">
      <c r="A353" s="118"/>
      <c r="B353" s="115"/>
      <c r="C353" s="118"/>
      <c r="D353" s="118"/>
      <c r="E353" s="117"/>
      <c r="F353" s="117"/>
      <c r="G353" s="117"/>
      <c r="H353" s="117"/>
      <c r="I353" s="117"/>
      <c r="J353" s="117"/>
      <c r="K353" s="117"/>
      <c r="L353" s="90"/>
      <c r="M353" s="90"/>
      <c r="N353" s="90"/>
      <c r="O353" s="90"/>
    </row>
    <row r="354" spans="1:15" s="111" customFormat="1" x14ac:dyDescent="0.2">
      <c r="A354" s="118"/>
      <c r="B354" s="115"/>
      <c r="C354" s="118"/>
      <c r="D354" s="118"/>
      <c r="E354" s="117"/>
      <c r="F354" s="117"/>
      <c r="G354" s="117"/>
      <c r="H354" s="117"/>
      <c r="I354" s="117"/>
      <c r="J354" s="117"/>
      <c r="K354" s="117"/>
      <c r="L354" s="90"/>
      <c r="M354" s="90"/>
      <c r="N354" s="90"/>
      <c r="O354" s="90"/>
    </row>
    <row r="355" spans="1:15" s="111" customFormat="1" x14ac:dyDescent="0.2">
      <c r="A355" s="118"/>
      <c r="B355" s="115"/>
      <c r="C355" s="118"/>
      <c r="D355" s="118"/>
      <c r="E355" s="117"/>
      <c r="F355" s="117"/>
      <c r="G355" s="117"/>
      <c r="H355" s="117"/>
      <c r="I355" s="117"/>
      <c r="J355" s="117"/>
      <c r="K355" s="117"/>
      <c r="L355" s="90"/>
      <c r="M355" s="90"/>
      <c r="N355" s="90"/>
      <c r="O355" s="90"/>
    </row>
    <row r="356" spans="1:15" s="111" customFormat="1" x14ac:dyDescent="0.2">
      <c r="A356" s="118"/>
      <c r="B356" s="115"/>
      <c r="C356" s="118"/>
      <c r="D356" s="118"/>
      <c r="E356" s="117"/>
      <c r="F356" s="117"/>
      <c r="G356" s="117"/>
      <c r="H356" s="117"/>
      <c r="I356" s="117"/>
      <c r="J356" s="117"/>
      <c r="K356" s="117"/>
      <c r="L356" s="90"/>
      <c r="M356" s="90"/>
      <c r="N356" s="90"/>
      <c r="O356" s="90"/>
    </row>
    <row r="357" spans="1:15" s="111" customFormat="1" x14ac:dyDescent="0.2">
      <c r="A357" s="118"/>
      <c r="B357" s="115"/>
      <c r="C357" s="118"/>
      <c r="D357" s="118"/>
      <c r="E357" s="117"/>
      <c r="F357" s="117"/>
      <c r="G357" s="117"/>
      <c r="H357" s="117"/>
      <c r="I357" s="117"/>
      <c r="J357" s="117"/>
      <c r="K357" s="117"/>
      <c r="L357" s="90"/>
      <c r="M357" s="90"/>
      <c r="N357" s="90"/>
      <c r="O357" s="90"/>
    </row>
    <row r="358" spans="1:15" s="111" customFormat="1" x14ac:dyDescent="0.2">
      <c r="A358" s="118"/>
      <c r="B358" s="115"/>
      <c r="C358" s="118"/>
      <c r="D358" s="118"/>
      <c r="E358" s="117"/>
      <c r="F358" s="117"/>
      <c r="G358" s="117"/>
      <c r="H358" s="117"/>
      <c r="I358" s="117"/>
      <c r="J358" s="117"/>
      <c r="K358" s="117"/>
      <c r="L358" s="90"/>
      <c r="M358" s="90"/>
      <c r="N358" s="90"/>
      <c r="O358" s="90"/>
    </row>
    <row r="359" spans="1:15" s="111" customFormat="1" x14ac:dyDescent="0.2">
      <c r="A359" s="118"/>
      <c r="B359" s="115"/>
      <c r="C359" s="118"/>
      <c r="D359" s="118"/>
      <c r="E359" s="117"/>
      <c r="F359" s="117"/>
      <c r="G359" s="117"/>
      <c r="H359" s="117"/>
      <c r="I359" s="117"/>
      <c r="J359" s="117"/>
      <c r="K359" s="117"/>
      <c r="L359" s="90"/>
      <c r="M359" s="90"/>
      <c r="N359" s="90"/>
      <c r="O359" s="90"/>
    </row>
    <row r="360" spans="1:15" s="111" customFormat="1" x14ac:dyDescent="0.2">
      <c r="A360" s="118"/>
      <c r="B360" s="115"/>
      <c r="C360" s="118"/>
      <c r="D360" s="118"/>
      <c r="E360" s="117"/>
      <c r="F360" s="117"/>
      <c r="G360" s="117"/>
      <c r="H360" s="117"/>
      <c r="I360" s="117"/>
      <c r="J360" s="117"/>
      <c r="K360" s="117"/>
      <c r="L360" s="90"/>
      <c r="M360" s="90"/>
      <c r="N360" s="90"/>
      <c r="O360" s="90"/>
    </row>
    <row r="361" spans="1:15" s="111" customFormat="1" x14ac:dyDescent="0.2">
      <c r="A361" s="118"/>
      <c r="B361" s="115"/>
      <c r="C361" s="118"/>
      <c r="D361" s="118"/>
      <c r="E361" s="117"/>
      <c r="F361" s="117"/>
      <c r="G361" s="117"/>
      <c r="H361" s="117"/>
      <c r="I361" s="117"/>
      <c r="J361" s="117"/>
      <c r="K361" s="117"/>
      <c r="L361" s="90"/>
      <c r="M361" s="90"/>
      <c r="N361" s="90"/>
      <c r="O361" s="90"/>
    </row>
    <row r="362" spans="1:15" s="111" customFormat="1" x14ac:dyDescent="0.2">
      <c r="A362" s="118"/>
      <c r="B362" s="115"/>
      <c r="C362" s="118"/>
      <c r="D362" s="118"/>
      <c r="E362" s="117"/>
      <c r="F362" s="117"/>
      <c r="G362" s="117"/>
      <c r="H362" s="117"/>
      <c r="I362" s="117"/>
      <c r="J362" s="117"/>
      <c r="K362" s="117"/>
      <c r="L362" s="90"/>
      <c r="M362" s="90"/>
      <c r="N362" s="90"/>
      <c r="O362" s="90"/>
    </row>
    <row r="363" spans="1:15" s="111" customFormat="1" x14ac:dyDescent="0.2">
      <c r="A363" s="118"/>
      <c r="B363" s="115"/>
      <c r="C363" s="118"/>
      <c r="D363" s="118"/>
      <c r="E363" s="117"/>
      <c r="F363" s="117"/>
      <c r="G363" s="117"/>
      <c r="H363" s="117"/>
      <c r="I363" s="117"/>
      <c r="J363" s="117"/>
      <c r="K363" s="117"/>
      <c r="L363" s="90"/>
      <c r="M363" s="90"/>
      <c r="N363" s="90"/>
      <c r="O363" s="90"/>
    </row>
    <row r="364" spans="1:15" s="111" customFormat="1" x14ac:dyDescent="0.2">
      <c r="A364" s="118"/>
      <c r="B364" s="115"/>
      <c r="C364" s="118"/>
      <c r="D364" s="118"/>
      <c r="E364" s="117"/>
      <c r="F364" s="117"/>
      <c r="G364" s="117"/>
      <c r="H364" s="117"/>
      <c r="I364" s="117"/>
      <c r="J364" s="117"/>
      <c r="K364" s="117"/>
      <c r="L364" s="90"/>
      <c r="M364" s="90"/>
      <c r="N364" s="90"/>
      <c r="O364" s="90"/>
    </row>
    <row r="365" spans="1:15" s="111" customFormat="1" x14ac:dyDescent="0.2">
      <c r="A365" s="118"/>
      <c r="B365" s="115"/>
      <c r="C365" s="118"/>
      <c r="D365" s="118"/>
      <c r="E365" s="117"/>
      <c r="F365" s="117"/>
      <c r="G365" s="117"/>
      <c r="H365" s="117"/>
      <c r="I365" s="117"/>
      <c r="J365" s="117"/>
      <c r="K365" s="117"/>
      <c r="L365" s="90"/>
      <c r="M365" s="90"/>
      <c r="N365" s="90"/>
      <c r="O365" s="90"/>
    </row>
    <row r="366" spans="1:15" s="111" customFormat="1" x14ac:dyDescent="0.2">
      <c r="A366" s="118"/>
      <c r="B366" s="115"/>
      <c r="C366" s="118"/>
      <c r="D366" s="118"/>
      <c r="E366" s="117"/>
      <c r="F366" s="117"/>
      <c r="G366" s="117"/>
      <c r="H366" s="117"/>
      <c r="I366" s="117"/>
      <c r="J366" s="117"/>
      <c r="K366" s="117"/>
      <c r="L366" s="90"/>
      <c r="M366" s="90"/>
      <c r="N366" s="90"/>
      <c r="O366" s="90"/>
    </row>
    <row r="367" spans="1:15" s="111" customFormat="1" x14ac:dyDescent="0.2">
      <c r="A367" s="118"/>
      <c r="B367" s="115"/>
      <c r="C367" s="118"/>
      <c r="D367" s="118"/>
      <c r="E367" s="117"/>
      <c r="F367" s="117"/>
      <c r="G367" s="117"/>
      <c r="H367" s="117"/>
      <c r="I367" s="117"/>
      <c r="J367" s="117"/>
      <c r="K367" s="117"/>
      <c r="L367" s="90"/>
      <c r="M367" s="90"/>
      <c r="N367" s="90"/>
      <c r="O367" s="90"/>
    </row>
    <row r="368" spans="1:15" s="111" customFormat="1" x14ac:dyDescent="0.2">
      <c r="A368" s="118"/>
      <c r="B368" s="115"/>
      <c r="C368" s="118"/>
      <c r="D368" s="118"/>
      <c r="E368" s="117"/>
      <c r="F368" s="117"/>
      <c r="G368" s="117"/>
      <c r="H368" s="117"/>
      <c r="I368" s="117"/>
      <c r="J368" s="117"/>
      <c r="K368" s="117"/>
      <c r="L368" s="90"/>
      <c r="M368" s="90"/>
      <c r="N368" s="90"/>
      <c r="O368" s="90"/>
    </row>
    <row r="369" spans="1:15" s="111" customFormat="1" x14ac:dyDescent="0.2">
      <c r="A369" s="118"/>
      <c r="B369" s="115"/>
      <c r="C369" s="118"/>
      <c r="D369" s="118"/>
      <c r="E369" s="117"/>
      <c r="F369" s="117"/>
      <c r="G369" s="117"/>
      <c r="H369" s="117"/>
      <c r="I369" s="117"/>
      <c r="J369" s="117"/>
      <c r="K369" s="117"/>
      <c r="L369" s="90"/>
      <c r="M369" s="90"/>
      <c r="N369" s="90"/>
      <c r="O369" s="90"/>
    </row>
    <row r="370" spans="1:15" s="111" customFormat="1" x14ac:dyDescent="0.2">
      <c r="A370" s="118"/>
      <c r="B370" s="115"/>
      <c r="C370" s="118"/>
      <c r="D370" s="118"/>
      <c r="E370" s="117"/>
      <c r="F370" s="117"/>
      <c r="G370" s="117"/>
      <c r="H370" s="117"/>
      <c r="I370" s="117"/>
      <c r="J370" s="117"/>
      <c r="K370" s="117"/>
      <c r="L370" s="90"/>
      <c r="M370" s="90"/>
      <c r="N370" s="90"/>
      <c r="O370" s="90"/>
    </row>
    <row r="371" spans="1:15" s="111" customFormat="1" x14ac:dyDescent="0.2">
      <c r="A371" s="118"/>
      <c r="B371" s="115"/>
      <c r="C371" s="118"/>
      <c r="D371" s="118"/>
      <c r="E371" s="117"/>
      <c r="F371" s="117"/>
      <c r="G371" s="117"/>
      <c r="H371" s="117"/>
      <c r="I371" s="117"/>
      <c r="J371" s="117"/>
      <c r="K371" s="117"/>
      <c r="L371" s="90"/>
      <c r="M371" s="90"/>
      <c r="N371" s="90"/>
      <c r="O371" s="90"/>
    </row>
    <row r="372" spans="1:15" s="111" customFormat="1" x14ac:dyDescent="0.2">
      <c r="A372" s="118"/>
      <c r="B372" s="115"/>
      <c r="C372" s="118"/>
      <c r="D372" s="118"/>
      <c r="E372" s="117"/>
      <c r="F372" s="117"/>
      <c r="G372" s="117"/>
      <c r="H372" s="117"/>
      <c r="I372" s="117"/>
      <c r="J372" s="117"/>
      <c r="K372" s="117"/>
      <c r="L372" s="90"/>
      <c r="M372" s="90"/>
      <c r="N372" s="90"/>
      <c r="O372" s="90"/>
    </row>
    <row r="373" spans="1:15" s="111" customFormat="1" x14ac:dyDescent="0.2">
      <c r="A373" s="118"/>
      <c r="B373" s="115"/>
      <c r="C373" s="118"/>
      <c r="D373" s="118"/>
      <c r="E373" s="117"/>
      <c r="F373" s="117"/>
      <c r="G373" s="117"/>
      <c r="H373" s="117"/>
      <c r="I373" s="117"/>
      <c r="J373" s="117"/>
      <c r="K373" s="117"/>
      <c r="L373" s="90"/>
      <c r="M373" s="90"/>
      <c r="N373" s="90"/>
      <c r="O373" s="90"/>
    </row>
    <row r="374" spans="1:15" s="111" customFormat="1" x14ac:dyDescent="0.2">
      <c r="A374" s="118"/>
      <c r="B374" s="115"/>
      <c r="C374" s="118"/>
      <c r="D374" s="118"/>
      <c r="E374" s="117"/>
      <c r="F374" s="117"/>
      <c r="G374" s="117"/>
      <c r="H374" s="117"/>
      <c r="I374" s="117"/>
      <c r="J374" s="117"/>
      <c r="K374" s="117"/>
      <c r="L374" s="90"/>
      <c r="M374" s="90"/>
      <c r="N374" s="90"/>
      <c r="O374" s="90"/>
    </row>
    <row r="375" spans="1:15" s="111" customFormat="1" x14ac:dyDescent="0.2">
      <c r="A375" s="118"/>
      <c r="B375" s="115"/>
      <c r="C375" s="118"/>
      <c r="D375" s="118"/>
      <c r="E375" s="117"/>
      <c r="F375" s="117"/>
      <c r="G375" s="117"/>
      <c r="H375" s="117"/>
      <c r="I375" s="117"/>
      <c r="J375" s="117"/>
      <c r="K375" s="117"/>
      <c r="L375" s="90"/>
      <c r="M375" s="90"/>
      <c r="N375" s="90"/>
      <c r="O375" s="90"/>
    </row>
    <row r="376" spans="1:15" s="111" customFormat="1" x14ac:dyDescent="0.2">
      <c r="A376" s="118"/>
      <c r="B376" s="115"/>
      <c r="C376" s="118"/>
      <c r="D376" s="118"/>
      <c r="E376" s="117"/>
      <c r="F376" s="117"/>
      <c r="G376" s="117"/>
      <c r="H376" s="117"/>
      <c r="I376" s="117"/>
      <c r="J376" s="117"/>
      <c r="K376" s="117"/>
      <c r="L376" s="90"/>
      <c r="M376" s="90"/>
      <c r="N376" s="90"/>
      <c r="O376" s="90"/>
    </row>
    <row r="377" spans="1:15" s="111" customFormat="1" x14ac:dyDescent="0.2">
      <c r="A377" s="118"/>
      <c r="B377" s="115"/>
      <c r="C377" s="118"/>
      <c r="D377" s="118"/>
      <c r="E377" s="117"/>
      <c r="F377" s="117"/>
      <c r="G377" s="117"/>
      <c r="H377" s="117"/>
      <c r="I377" s="117"/>
      <c r="J377" s="117"/>
      <c r="K377" s="117"/>
      <c r="L377" s="90"/>
      <c r="M377" s="90"/>
      <c r="N377" s="90"/>
      <c r="O377" s="90"/>
    </row>
    <row r="378" spans="1:15" s="111" customFormat="1" x14ac:dyDescent="0.2">
      <c r="A378" s="118"/>
      <c r="B378" s="115"/>
      <c r="C378" s="118"/>
      <c r="D378" s="118"/>
      <c r="E378" s="117"/>
      <c r="F378" s="117"/>
      <c r="G378" s="117"/>
      <c r="H378" s="117"/>
      <c r="I378" s="117"/>
      <c r="J378" s="117"/>
      <c r="K378" s="117"/>
      <c r="L378" s="90"/>
      <c r="M378" s="90"/>
      <c r="N378" s="90"/>
      <c r="O378" s="90"/>
    </row>
    <row r="379" spans="1:15" s="111" customFormat="1" x14ac:dyDescent="0.2">
      <c r="A379" s="118"/>
      <c r="B379" s="115"/>
      <c r="C379" s="118"/>
      <c r="D379" s="118"/>
      <c r="E379" s="117"/>
      <c r="F379" s="117"/>
      <c r="G379" s="117"/>
      <c r="H379" s="117"/>
      <c r="I379" s="117"/>
      <c r="J379" s="117"/>
      <c r="K379" s="117"/>
      <c r="L379" s="90"/>
      <c r="M379" s="90"/>
      <c r="N379" s="90"/>
      <c r="O379" s="90"/>
    </row>
    <row r="380" spans="1:15" s="111" customFormat="1" x14ac:dyDescent="0.2">
      <c r="A380" s="118"/>
      <c r="B380" s="115"/>
      <c r="C380" s="118"/>
      <c r="D380" s="118"/>
      <c r="E380" s="117"/>
      <c r="F380" s="117"/>
      <c r="G380" s="117"/>
      <c r="H380" s="117"/>
      <c r="I380" s="117"/>
      <c r="J380" s="117"/>
      <c r="K380" s="117"/>
      <c r="L380" s="90"/>
      <c r="M380" s="90"/>
      <c r="N380" s="90"/>
      <c r="O380" s="90"/>
    </row>
    <row r="381" spans="1:15" s="111" customFormat="1" x14ac:dyDescent="0.2">
      <c r="A381" s="118"/>
      <c r="B381" s="115"/>
      <c r="C381" s="118"/>
      <c r="D381" s="118"/>
      <c r="E381" s="117"/>
      <c r="F381" s="117"/>
      <c r="G381" s="117"/>
      <c r="H381" s="117"/>
      <c r="I381" s="117"/>
      <c r="J381" s="117"/>
      <c r="K381" s="117"/>
      <c r="L381" s="90"/>
      <c r="M381" s="90"/>
      <c r="N381" s="90"/>
      <c r="O381" s="90"/>
    </row>
    <row r="382" spans="1:15" s="111" customFormat="1" x14ac:dyDescent="0.2">
      <c r="A382" s="118"/>
      <c r="B382" s="115"/>
      <c r="C382" s="118"/>
      <c r="D382" s="118"/>
      <c r="E382" s="117"/>
      <c r="F382" s="117"/>
      <c r="G382" s="117"/>
      <c r="H382" s="117"/>
      <c r="I382" s="117"/>
      <c r="J382" s="117"/>
      <c r="K382" s="117"/>
      <c r="L382" s="90"/>
      <c r="M382" s="90"/>
      <c r="N382" s="90"/>
      <c r="O382" s="90"/>
    </row>
    <row r="383" spans="1:15" s="111" customFormat="1" x14ac:dyDescent="0.2">
      <c r="A383" s="118"/>
      <c r="B383" s="115"/>
      <c r="C383" s="118"/>
      <c r="D383" s="118"/>
      <c r="E383" s="117"/>
      <c r="F383" s="117"/>
      <c r="G383" s="117"/>
      <c r="H383" s="117"/>
      <c r="I383" s="117"/>
      <c r="J383" s="117"/>
      <c r="K383" s="117"/>
      <c r="L383" s="90"/>
      <c r="M383" s="90"/>
      <c r="N383" s="90"/>
      <c r="O383" s="90"/>
    </row>
    <row r="384" spans="1:15" s="111" customFormat="1" x14ac:dyDescent="0.2">
      <c r="A384" s="118"/>
      <c r="B384" s="115"/>
      <c r="C384" s="118"/>
      <c r="D384" s="118"/>
      <c r="E384" s="117"/>
      <c r="F384" s="117"/>
      <c r="G384" s="117"/>
      <c r="H384" s="117"/>
      <c r="I384" s="117"/>
      <c r="J384" s="117"/>
      <c r="K384" s="117"/>
      <c r="L384" s="90"/>
      <c r="M384" s="90"/>
      <c r="N384" s="90"/>
      <c r="O384" s="90"/>
    </row>
    <row r="385" spans="1:15" s="111" customFormat="1" x14ac:dyDescent="0.2">
      <c r="A385" s="118"/>
      <c r="B385" s="115"/>
      <c r="C385" s="118"/>
      <c r="D385" s="118"/>
      <c r="E385" s="117"/>
      <c r="F385" s="117"/>
      <c r="G385" s="117"/>
      <c r="H385" s="117"/>
      <c r="I385" s="117"/>
      <c r="J385" s="117"/>
      <c r="K385" s="117"/>
      <c r="L385" s="90"/>
      <c r="M385" s="90"/>
      <c r="N385" s="90"/>
      <c r="O385" s="90"/>
    </row>
    <row r="386" spans="1:15" s="111" customFormat="1" x14ac:dyDescent="0.2">
      <c r="A386" s="118"/>
      <c r="B386" s="115"/>
      <c r="C386" s="118"/>
      <c r="D386" s="118"/>
      <c r="E386" s="117"/>
      <c r="F386" s="117"/>
      <c r="G386" s="117"/>
      <c r="H386" s="117"/>
      <c r="I386" s="117"/>
      <c r="J386" s="117"/>
      <c r="K386" s="117"/>
      <c r="L386" s="90"/>
      <c r="M386" s="90"/>
      <c r="N386" s="90"/>
      <c r="O386" s="90"/>
    </row>
    <row r="387" spans="1:15" s="111" customFormat="1" x14ac:dyDescent="0.2">
      <c r="A387" s="118"/>
      <c r="B387" s="115"/>
      <c r="C387" s="118"/>
      <c r="D387" s="118"/>
      <c r="E387" s="117"/>
      <c r="F387" s="117"/>
      <c r="G387" s="117"/>
      <c r="H387" s="117"/>
      <c r="I387" s="117"/>
      <c r="J387" s="117"/>
      <c r="K387" s="117"/>
      <c r="L387" s="90"/>
      <c r="M387" s="90"/>
      <c r="N387" s="90"/>
      <c r="O387" s="90"/>
    </row>
    <row r="388" spans="1:15" s="111" customFormat="1" x14ac:dyDescent="0.2">
      <c r="A388" s="118"/>
      <c r="B388" s="115"/>
      <c r="C388" s="118"/>
      <c r="D388" s="118"/>
      <c r="E388" s="117"/>
      <c r="F388" s="117"/>
      <c r="G388" s="117"/>
      <c r="H388" s="117"/>
      <c r="I388" s="117"/>
      <c r="J388" s="117"/>
      <c r="K388" s="117"/>
      <c r="L388" s="90"/>
      <c r="M388" s="90"/>
      <c r="N388" s="90"/>
      <c r="O388" s="90"/>
    </row>
    <row r="389" spans="1:15" s="111" customFormat="1" x14ac:dyDescent="0.2">
      <c r="A389" s="118"/>
      <c r="B389" s="115"/>
      <c r="C389" s="118"/>
      <c r="D389" s="118"/>
      <c r="E389" s="117"/>
      <c r="F389" s="117"/>
      <c r="G389" s="117"/>
      <c r="H389" s="117"/>
      <c r="I389" s="117"/>
      <c r="J389" s="117"/>
      <c r="K389" s="117"/>
      <c r="L389" s="90"/>
      <c r="M389" s="90"/>
      <c r="N389" s="90"/>
      <c r="O389" s="90"/>
    </row>
    <row r="390" spans="1:15" s="111" customFormat="1" x14ac:dyDescent="0.2">
      <c r="A390" s="118"/>
      <c r="B390" s="115"/>
      <c r="C390" s="118"/>
      <c r="D390" s="118"/>
      <c r="E390" s="117"/>
      <c r="F390" s="117"/>
      <c r="G390" s="117"/>
      <c r="H390" s="117"/>
      <c r="I390" s="117"/>
      <c r="J390" s="117"/>
      <c r="K390" s="117"/>
      <c r="L390" s="90"/>
      <c r="M390" s="90"/>
      <c r="N390" s="90"/>
      <c r="O390" s="90"/>
    </row>
    <row r="391" spans="1:15" s="111" customFormat="1" x14ac:dyDescent="0.2">
      <c r="A391" s="118"/>
      <c r="B391" s="115"/>
      <c r="C391" s="118"/>
      <c r="D391" s="118"/>
      <c r="E391" s="117"/>
      <c r="F391" s="117"/>
      <c r="G391" s="117"/>
      <c r="H391" s="117"/>
      <c r="I391" s="117"/>
      <c r="J391" s="117"/>
      <c r="K391" s="117"/>
      <c r="L391" s="90"/>
      <c r="M391" s="90"/>
      <c r="N391" s="90"/>
      <c r="O391" s="90"/>
    </row>
    <row r="392" spans="1:15" s="111" customFormat="1" x14ac:dyDescent="0.2">
      <c r="A392" s="118"/>
      <c r="B392" s="115"/>
      <c r="C392" s="118"/>
      <c r="D392" s="118"/>
      <c r="E392" s="117"/>
      <c r="F392" s="117"/>
      <c r="G392" s="117"/>
      <c r="H392" s="117"/>
      <c r="I392" s="117"/>
      <c r="J392" s="117"/>
      <c r="K392" s="117"/>
      <c r="L392" s="90"/>
      <c r="M392" s="90"/>
      <c r="N392" s="90"/>
      <c r="O392" s="90"/>
    </row>
    <row r="393" spans="1:15" s="111" customFormat="1" x14ac:dyDescent="0.2">
      <c r="A393" s="118"/>
      <c r="B393" s="115"/>
      <c r="C393" s="118"/>
      <c r="D393" s="118"/>
      <c r="E393" s="117"/>
      <c r="F393" s="117"/>
      <c r="G393" s="117"/>
      <c r="H393" s="117"/>
      <c r="I393" s="117"/>
      <c r="J393" s="117"/>
      <c r="K393" s="117"/>
      <c r="L393" s="90"/>
      <c r="M393" s="90"/>
      <c r="N393" s="90"/>
      <c r="O393" s="90"/>
    </row>
    <row r="394" spans="1:15" s="111" customFormat="1" x14ac:dyDescent="0.2">
      <c r="A394" s="118"/>
      <c r="B394" s="115"/>
      <c r="C394" s="118"/>
      <c r="D394" s="118"/>
      <c r="E394" s="117"/>
      <c r="F394" s="117"/>
      <c r="G394" s="117"/>
      <c r="H394" s="117"/>
      <c r="I394" s="117"/>
      <c r="J394" s="117"/>
      <c r="K394" s="117"/>
      <c r="L394" s="90"/>
      <c r="M394" s="90"/>
      <c r="N394" s="90"/>
      <c r="O394" s="90"/>
    </row>
    <row r="395" spans="1:15" s="111" customFormat="1" x14ac:dyDescent="0.2">
      <c r="A395" s="118"/>
      <c r="B395" s="115"/>
      <c r="C395" s="118"/>
      <c r="D395" s="118"/>
      <c r="E395" s="117"/>
      <c r="F395" s="117"/>
      <c r="G395" s="117"/>
      <c r="H395" s="117"/>
      <c r="I395" s="117"/>
      <c r="J395" s="117"/>
      <c r="K395" s="117"/>
      <c r="L395" s="90"/>
      <c r="M395" s="90"/>
      <c r="N395" s="90"/>
      <c r="O395" s="90"/>
    </row>
    <row r="396" spans="1:15" s="111" customFormat="1" x14ac:dyDescent="0.2">
      <c r="A396" s="118"/>
      <c r="B396" s="115"/>
      <c r="C396" s="118"/>
      <c r="D396" s="118"/>
      <c r="E396" s="117"/>
      <c r="F396" s="117"/>
      <c r="G396" s="117"/>
      <c r="H396" s="117"/>
      <c r="I396" s="117"/>
      <c r="J396" s="117"/>
      <c r="K396" s="117"/>
      <c r="L396" s="90"/>
      <c r="M396" s="90"/>
      <c r="N396" s="90"/>
      <c r="O396" s="90"/>
    </row>
    <row r="397" spans="1:15" s="111" customFormat="1" x14ac:dyDescent="0.2">
      <c r="A397" s="118"/>
      <c r="B397" s="115"/>
      <c r="C397" s="118"/>
      <c r="D397" s="118"/>
      <c r="E397" s="117"/>
      <c r="F397" s="117"/>
      <c r="G397" s="117"/>
      <c r="H397" s="117"/>
      <c r="I397" s="117"/>
      <c r="J397" s="117"/>
      <c r="K397" s="117"/>
      <c r="L397" s="90"/>
      <c r="M397" s="90"/>
      <c r="N397" s="90"/>
      <c r="O397" s="90"/>
    </row>
    <row r="398" spans="1:15" s="111" customFormat="1" x14ac:dyDescent="0.2">
      <c r="A398" s="118"/>
      <c r="B398" s="115"/>
      <c r="C398" s="118"/>
      <c r="D398" s="118"/>
      <c r="E398" s="117"/>
      <c r="F398" s="117"/>
      <c r="G398" s="117"/>
      <c r="H398" s="117"/>
      <c r="I398" s="117"/>
      <c r="J398" s="117"/>
      <c r="K398" s="117"/>
      <c r="L398" s="90"/>
      <c r="M398" s="90"/>
      <c r="N398" s="90"/>
      <c r="O398" s="90"/>
    </row>
    <row r="399" spans="1:15" s="111" customFormat="1" x14ac:dyDescent="0.2">
      <c r="A399" s="118"/>
      <c r="B399" s="115"/>
      <c r="C399" s="118"/>
      <c r="D399" s="118"/>
      <c r="E399" s="117"/>
      <c r="F399" s="117"/>
      <c r="G399" s="117"/>
      <c r="H399" s="117"/>
      <c r="I399" s="117"/>
      <c r="J399" s="117"/>
      <c r="K399" s="117"/>
      <c r="L399" s="90"/>
      <c r="M399" s="90"/>
      <c r="N399" s="90"/>
      <c r="O399" s="90"/>
    </row>
    <row r="400" spans="1:15" s="111" customFormat="1" x14ac:dyDescent="0.2">
      <c r="A400" s="118"/>
      <c r="B400" s="115"/>
      <c r="C400" s="118"/>
      <c r="D400" s="118"/>
      <c r="E400" s="117"/>
      <c r="F400" s="117"/>
      <c r="G400" s="117"/>
      <c r="H400" s="117"/>
      <c r="I400" s="117"/>
      <c r="J400" s="117"/>
      <c r="K400" s="117"/>
      <c r="L400" s="90"/>
      <c r="M400" s="90"/>
      <c r="N400" s="90"/>
      <c r="O400" s="90"/>
    </row>
    <row r="401" spans="1:15" s="111" customFormat="1" x14ac:dyDescent="0.2">
      <c r="A401" s="118"/>
      <c r="B401" s="115"/>
      <c r="C401" s="118"/>
      <c r="D401" s="118"/>
      <c r="E401" s="117"/>
      <c r="F401" s="117"/>
      <c r="G401" s="117"/>
      <c r="H401" s="117"/>
      <c r="I401" s="117"/>
      <c r="J401" s="117"/>
      <c r="K401" s="117"/>
      <c r="L401" s="90"/>
      <c r="M401" s="90"/>
      <c r="N401" s="90"/>
      <c r="O401" s="90"/>
    </row>
    <row r="402" spans="1:15" s="111" customFormat="1" x14ac:dyDescent="0.2">
      <c r="A402" s="118"/>
      <c r="B402" s="115"/>
      <c r="C402" s="118"/>
      <c r="D402" s="118"/>
      <c r="E402" s="117"/>
      <c r="F402" s="117"/>
      <c r="G402" s="117"/>
      <c r="H402" s="117"/>
      <c r="I402" s="117"/>
      <c r="J402" s="117"/>
      <c r="K402" s="117"/>
      <c r="L402" s="90"/>
      <c r="M402" s="90"/>
      <c r="N402" s="90"/>
      <c r="O402" s="90"/>
    </row>
    <row r="403" spans="1:15" s="111" customFormat="1" x14ac:dyDescent="0.2">
      <c r="A403" s="118"/>
      <c r="B403" s="115"/>
      <c r="C403" s="118"/>
      <c r="D403" s="118"/>
      <c r="E403" s="117"/>
      <c r="F403" s="117"/>
      <c r="G403" s="117"/>
      <c r="H403" s="117"/>
      <c r="I403" s="117"/>
      <c r="J403" s="117"/>
      <c r="K403" s="117"/>
      <c r="L403" s="90"/>
      <c r="M403" s="90"/>
      <c r="N403" s="90"/>
      <c r="O403" s="90"/>
    </row>
    <row r="404" spans="1:15" s="111" customFormat="1" x14ac:dyDescent="0.2">
      <c r="A404" s="118"/>
      <c r="B404" s="115"/>
      <c r="C404" s="118"/>
      <c r="D404" s="118"/>
      <c r="E404" s="117"/>
      <c r="F404" s="117"/>
      <c r="G404" s="117"/>
      <c r="H404" s="117"/>
      <c r="I404" s="117"/>
      <c r="J404" s="117"/>
      <c r="K404" s="117"/>
      <c r="L404" s="90"/>
      <c r="M404" s="90"/>
      <c r="N404" s="90"/>
      <c r="O404" s="90"/>
    </row>
    <row r="405" spans="1:15" s="111" customFormat="1" x14ac:dyDescent="0.2">
      <c r="A405" s="118"/>
      <c r="B405" s="115"/>
      <c r="C405" s="118"/>
      <c r="D405" s="118"/>
      <c r="E405" s="117"/>
      <c r="F405" s="117"/>
      <c r="G405" s="117"/>
      <c r="H405" s="117"/>
      <c r="I405" s="117"/>
      <c r="J405" s="117"/>
      <c r="K405" s="117"/>
      <c r="L405" s="90"/>
      <c r="M405" s="90"/>
      <c r="N405" s="90"/>
      <c r="O405" s="90"/>
    </row>
    <row r="406" spans="1:15" s="111" customFormat="1" x14ac:dyDescent="0.2">
      <c r="A406" s="118"/>
      <c r="B406" s="115"/>
      <c r="C406" s="118"/>
      <c r="D406" s="118"/>
      <c r="E406" s="117"/>
      <c r="F406" s="117"/>
      <c r="G406" s="117"/>
      <c r="H406" s="117"/>
      <c r="I406" s="117"/>
      <c r="J406" s="117"/>
      <c r="K406" s="117"/>
      <c r="L406" s="90"/>
      <c r="M406" s="90"/>
      <c r="N406" s="90"/>
      <c r="O406" s="90"/>
    </row>
    <row r="407" spans="1:15" s="111" customFormat="1" x14ac:dyDescent="0.2">
      <c r="A407" s="118"/>
      <c r="B407" s="115"/>
      <c r="C407" s="118"/>
      <c r="D407" s="118"/>
      <c r="E407" s="117"/>
      <c r="F407" s="117"/>
      <c r="G407" s="117"/>
      <c r="H407" s="117"/>
      <c r="I407" s="117"/>
      <c r="J407" s="117"/>
      <c r="K407" s="117"/>
      <c r="L407" s="90"/>
      <c r="M407" s="90"/>
      <c r="N407" s="90"/>
      <c r="O407" s="90"/>
    </row>
    <row r="408" spans="1:15" s="111" customFormat="1" x14ac:dyDescent="0.2">
      <c r="A408" s="118"/>
      <c r="B408" s="115"/>
      <c r="C408" s="118"/>
      <c r="D408" s="118"/>
      <c r="E408" s="117"/>
      <c r="F408" s="117"/>
      <c r="G408" s="117"/>
      <c r="H408" s="117"/>
      <c r="I408" s="117"/>
      <c r="J408" s="117"/>
      <c r="K408" s="117"/>
      <c r="L408" s="90"/>
      <c r="M408" s="90"/>
      <c r="N408" s="90"/>
      <c r="O408" s="90"/>
    </row>
    <row r="409" spans="1:15" s="111" customFormat="1" x14ac:dyDescent="0.2">
      <c r="A409" s="118"/>
      <c r="B409" s="115"/>
      <c r="C409" s="118"/>
      <c r="D409" s="118"/>
      <c r="E409" s="117"/>
      <c r="F409" s="117"/>
      <c r="G409" s="117"/>
      <c r="H409" s="117"/>
      <c r="I409" s="117"/>
      <c r="J409" s="117"/>
      <c r="K409" s="117"/>
      <c r="L409" s="90"/>
      <c r="M409" s="90"/>
      <c r="N409" s="90"/>
      <c r="O409" s="90"/>
    </row>
    <row r="410" spans="1:15" s="111" customFormat="1" x14ac:dyDescent="0.2">
      <c r="A410" s="118"/>
      <c r="B410" s="115"/>
      <c r="C410" s="118"/>
      <c r="D410" s="118"/>
      <c r="E410" s="117"/>
      <c r="F410" s="117"/>
      <c r="G410" s="117"/>
      <c r="H410" s="117"/>
      <c r="I410" s="117"/>
      <c r="J410" s="117"/>
      <c r="K410" s="117"/>
      <c r="L410" s="90"/>
      <c r="M410" s="90"/>
      <c r="N410" s="90"/>
      <c r="O410" s="90"/>
    </row>
    <row r="411" spans="1:15" s="111" customFormat="1" x14ac:dyDescent="0.2">
      <c r="A411" s="118"/>
      <c r="B411" s="115"/>
      <c r="C411" s="118"/>
      <c r="D411" s="118"/>
      <c r="E411" s="117"/>
      <c r="F411" s="117"/>
      <c r="G411" s="117"/>
      <c r="H411" s="117"/>
      <c r="I411" s="117"/>
      <c r="J411" s="117"/>
      <c r="K411" s="117"/>
      <c r="L411" s="90"/>
      <c r="M411" s="90"/>
      <c r="N411" s="90"/>
      <c r="O411" s="90"/>
    </row>
    <row r="412" spans="1:15" s="111" customFormat="1" x14ac:dyDescent="0.2">
      <c r="A412" s="118"/>
      <c r="B412" s="115"/>
      <c r="C412" s="118"/>
      <c r="D412" s="118"/>
      <c r="E412" s="117"/>
      <c r="F412" s="117"/>
      <c r="G412" s="117"/>
      <c r="H412" s="117"/>
      <c r="I412" s="117"/>
      <c r="J412" s="117"/>
      <c r="K412" s="117"/>
      <c r="L412" s="90"/>
      <c r="M412" s="90"/>
      <c r="N412" s="90"/>
      <c r="O412" s="90"/>
    </row>
    <row r="413" spans="1:15" s="111" customFormat="1" x14ac:dyDescent="0.2">
      <c r="A413" s="118"/>
      <c r="B413" s="115"/>
      <c r="C413" s="118"/>
      <c r="D413" s="118"/>
      <c r="E413" s="117"/>
      <c r="F413" s="117"/>
      <c r="G413" s="117"/>
      <c r="H413" s="117"/>
      <c r="I413" s="117"/>
      <c r="J413" s="117"/>
      <c r="K413" s="117"/>
      <c r="L413" s="90"/>
      <c r="M413" s="90"/>
      <c r="N413" s="90"/>
      <c r="O413" s="90"/>
    </row>
    <row r="414" spans="1:15" s="111" customFormat="1" x14ac:dyDescent="0.2">
      <c r="A414" s="118"/>
      <c r="B414" s="115"/>
      <c r="C414" s="118"/>
      <c r="D414" s="118"/>
      <c r="E414" s="117"/>
      <c r="F414" s="117"/>
      <c r="G414" s="117"/>
      <c r="H414" s="117"/>
      <c r="I414" s="117"/>
      <c r="J414" s="117"/>
      <c r="K414" s="117"/>
      <c r="L414" s="90"/>
      <c r="M414" s="90"/>
      <c r="N414" s="90"/>
      <c r="O414" s="90"/>
    </row>
    <row r="415" spans="1:15" s="111" customFormat="1" x14ac:dyDescent="0.2">
      <c r="A415" s="118"/>
      <c r="B415" s="115"/>
      <c r="C415" s="118"/>
      <c r="D415" s="118"/>
      <c r="E415" s="117"/>
      <c r="F415" s="117"/>
      <c r="G415" s="117"/>
      <c r="H415" s="117"/>
      <c r="I415" s="117"/>
      <c r="J415" s="117"/>
      <c r="K415" s="117"/>
      <c r="L415" s="90"/>
      <c r="M415" s="90"/>
      <c r="N415" s="90"/>
      <c r="O415" s="90"/>
    </row>
    <row r="416" spans="1:15" s="111" customFormat="1" x14ac:dyDescent="0.2">
      <c r="A416" s="118"/>
      <c r="B416" s="115"/>
      <c r="C416" s="118"/>
      <c r="D416" s="118"/>
      <c r="E416" s="117"/>
      <c r="F416" s="117"/>
      <c r="G416" s="117"/>
      <c r="H416" s="117"/>
      <c r="I416" s="117"/>
      <c r="J416" s="117"/>
      <c r="K416" s="117"/>
      <c r="L416" s="90"/>
      <c r="M416" s="90"/>
      <c r="N416" s="90"/>
      <c r="O416" s="90"/>
    </row>
    <row r="417" spans="1:15" s="111" customFormat="1" x14ac:dyDescent="0.2">
      <c r="A417" s="118"/>
      <c r="B417" s="115"/>
      <c r="C417" s="118"/>
      <c r="D417" s="118"/>
      <c r="E417" s="117"/>
      <c r="F417" s="117"/>
      <c r="G417" s="117"/>
      <c r="H417" s="117"/>
      <c r="I417" s="117"/>
      <c r="J417" s="117"/>
      <c r="K417" s="117"/>
      <c r="L417" s="90"/>
      <c r="M417" s="90"/>
      <c r="N417" s="90"/>
      <c r="O417" s="90"/>
    </row>
    <row r="418" spans="1:15" s="111" customFormat="1" x14ac:dyDescent="0.2">
      <c r="A418" s="118"/>
      <c r="B418" s="115"/>
      <c r="C418" s="118"/>
      <c r="D418" s="118"/>
      <c r="E418" s="117"/>
      <c r="F418" s="117"/>
      <c r="G418" s="117"/>
      <c r="H418" s="117"/>
      <c r="I418" s="117"/>
      <c r="J418" s="117"/>
      <c r="K418" s="117"/>
      <c r="L418" s="90"/>
      <c r="M418" s="90"/>
      <c r="N418" s="90"/>
      <c r="O418" s="90"/>
    </row>
    <row r="419" spans="1:15" s="111" customFormat="1" x14ac:dyDescent="0.2">
      <c r="A419" s="118"/>
      <c r="B419" s="115"/>
      <c r="C419" s="118"/>
      <c r="D419" s="118"/>
      <c r="E419" s="117"/>
      <c r="F419" s="117"/>
      <c r="G419" s="117"/>
      <c r="H419" s="117"/>
      <c r="I419" s="117"/>
      <c r="J419" s="117"/>
      <c r="K419" s="117"/>
      <c r="L419" s="90"/>
      <c r="M419" s="90"/>
      <c r="N419" s="90"/>
      <c r="O419" s="90"/>
    </row>
    <row r="420" spans="1:15" s="111" customFormat="1" x14ac:dyDescent="0.2">
      <c r="A420" s="118"/>
      <c r="B420" s="115"/>
      <c r="C420" s="118"/>
      <c r="D420" s="118"/>
      <c r="E420" s="117"/>
      <c r="F420" s="117"/>
      <c r="G420" s="117"/>
      <c r="H420" s="117"/>
      <c r="I420" s="117"/>
      <c r="J420" s="117"/>
      <c r="K420" s="117"/>
      <c r="L420" s="90"/>
      <c r="M420" s="90"/>
      <c r="N420" s="90"/>
      <c r="O420" s="90"/>
    </row>
    <row r="421" spans="1:15" s="111" customFormat="1" x14ac:dyDescent="0.2">
      <c r="A421" s="118"/>
      <c r="B421" s="115"/>
      <c r="C421" s="118"/>
      <c r="D421" s="118"/>
      <c r="E421" s="117"/>
      <c r="F421" s="117"/>
      <c r="G421" s="117"/>
      <c r="H421" s="117"/>
      <c r="I421" s="117"/>
      <c r="J421" s="117"/>
      <c r="K421" s="117"/>
      <c r="L421" s="90"/>
      <c r="M421" s="90"/>
      <c r="N421" s="90"/>
      <c r="O421" s="90"/>
    </row>
    <row r="422" spans="1:15" s="111" customFormat="1" x14ac:dyDescent="0.2">
      <c r="A422" s="118"/>
      <c r="B422" s="115"/>
      <c r="C422" s="118"/>
      <c r="D422" s="118"/>
      <c r="E422" s="117"/>
      <c r="F422" s="117"/>
      <c r="G422" s="117"/>
      <c r="H422" s="117"/>
      <c r="I422" s="117"/>
      <c r="J422" s="117"/>
      <c r="K422" s="117"/>
      <c r="L422" s="90"/>
      <c r="M422" s="90"/>
      <c r="N422" s="90"/>
      <c r="O422" s="90"/>
    </row>
    <row r="423" spans="1:15" s="111" customFormat="1" x14ac:dyDescent="0.2">
      <c r="A423" s="118"/>
      <c r="B423" s="115"/>
      <c r="C423" s="118"/>
      <c r="D423" s="118"/>
      <c r="E423" s="117"/>
      <c r="F423" s="117"/>
      <c r="G423" s="117"/>
      <c r="H423" s="117"/>
      <c r="I423" s="117"/>
      <c r="J423" s="117"/>
      <c r="K423" s="117"/>
      <c r="L423" s="90"/>
      <c r="M423" s="90"/>
      <c r="N423" s="90"/>
      <c r="O423" s="90"/>
    </row>
    <row r="424" spans="1:15" s="111" customFormat="1" x14ac:dyDescent="0.2">
      <c r="A424" s="118"/>
      <c r="B424" s="115"/>
      <c r="C424" s="118"/>
      <c r="D424" s="118"/>
      <c r="E424" s="117"/>
      <c r="F424" s="117"/>
      <c r="G424" s="117"/>
      <c r="H424" s="117"/>
      <c r="I424" s="117"/>
      <c r="J424" s="117"/>
      <c r="K424" s="117"/>
      <c r="L424" s="90"/>
      <c r="M424" s="90"/>
      <c r="N424" s="90"/>
      <c r="O424" s="90"/>
    </row>
    <row r="425" spans="1:15" s="111" customFormat="1" x14ac:dyDescent="0.2">
      <c r="A425" s="118"/>
      <c r="B425" s="115"/>
      <c r="C425" s="118"/>
      <c r="D425" s="118"/>
      <c r="E425" s="117"/>
      <c r="F425" s="117"/>
      <c r="G425" s="117"/>
      <c r="H425" s="117"/>
      <c r="I425" s="117"/>
      <c r="J425" s="117"/>
      <c r="K425" s="117"/>
      <c r="L425" s="90"/>
      <c r="M425" s="90"/>
      <c r="N425" s="90"/>
      <c r="O425" s="90"/>
    </row>
    <row r="426" spans="1:15" s="111" customFormat="1" x14ac:dyDescent="0.2">
      <c r="A426" s="118"/>
      <c r="B426" s="115"/>
      <c r="C426" s="118"/>
      <c r="D426" s="118"/>
      <c r="E426" s="117"/>
      <c r="F426" s="117"/>
      <c r="G426" s="117"/>
      <c r="H426" s="117"/>
      <c r="I426" s="117"/>
      <c r="J426" s="117"/>
      <c r="K426" s="117"/>
      <c r="L426" s="90"/>
      <c r="M426" s="90"/>
      <c r="N426" s="90"/>
      <c r="O426" s="90"/>
    </row>
    <row r="427" spans="1:15" s="111" customFormat="1" x14ac:dyDescent="0.2">
      <c r="A427" s="118"/>
      <c r="B427" s="115"/>
      <c r="C427" s="118"/>
      <c r="D427" s="118"/>
      <c r="E427" s="117"/>
      <c r="F427" s="117"/>
      <c r="G427" s="117"/>
      <c r="H427" s="117"/>
      <c r="I427" s="117"/>
      <c r="J427" s="117"/>
      <c r="K427" s="117"/>
      <c r="L427" s="90"/>
      <c r="M427" s="90"/>
      <c r="N427" s="90"/>
      <c r="O427" s="90"/>
    </row>
    <row r="428" spans="1:15" s="111" customFormat="1" x14ac:dyDescent="0.2">
      <c r="A428" s="118"/>
      <c r="B428" s="115"/>
      <c r="C428" s="118"/>
      <c r="D428" s="118"/>
      <c r="E428" s="117"/>
      <c r="F428" s="117"/>
      <c r="G428" s="117"/>
      <c r="H428" s="117"/>
      <c r="I428" s="117"/>
      <c r="J428" s="117"/>
      <c r="K428" s="117"/>
      <c r="L428" s="90"/>
      <c r="M428" s="90"/>
      <c r="N428" s="90"/>
      <c r="O428" s="90"/>
    </row>
    <row r="429" spans="1:15" s="111" customFormat="1" x14ac:dyDescent="0.2">
      <c r="A429" s="118"/>
      <c r="B429" s="115"/>
      <c r="C429" s="118"/>
      <c r="D429" s="118"/>
      <c r="E429" s="117"/>
      <c r="F429" s="117"/>
      <c r="G429" s="117"/>
      <c r="H429" s="117"/>
      <c r="I429" s="117"/>
      <c r="J429" s="117"/>
      <c r="K429" s="117"/>
      <c r="L429" s="90"/>
      <c r="M429" s="90"/>
      <c r="N429" s="90"/>
      <c r="O429" s="90"/>
    </row>
    <row r="430" spans="1:15" s="111" customFormat="1" x14ac:dyDescent="0.2">
      <c r="A430" s="118"/>
      <c r="B430" s="115"/>
      <c r="C430" s="118"/>
      <c r="D430" s="118"/>
      <c r="E430" s="117"/>
      <c r="F430" s="117"/>
      <c r="G430" s="117"/>
      <c r="H430" s="117"/>
      <c r="I430" s="117"/>
      <c r="J430" s="117"/>
      <c r="K430" s="117"/>
      <c r="L430" s="90"/>
      <c r="M430" s="90"/>
      <c r="N430" s="90"/>
      <c r="O430" s="90"/>
    </row>
    <row r="431" spans="1:15" s="111" customFormat="1" x14ac:dyDescent="0.2">
      <c r="A431" s="118"/>
      <c r="B431" s="115"/>
      <c r="C431" s="118"/>
      <c r="D431" s="118"/>
      <c r="E431" s="117"/>
      <c r="F431" s="117"/>
      <c r="G431" s="117"/>
      <c r="H431" s="117"/>
      <c r="I431" s="117"/>
      <c r="J431" s="117"/>
      <c r="K431" s="117"/>
      <c r="L431" s="90"/>
      <c r="M431" s="90"/>
      <c r="N431" s="90"/>
      <c r="O431" s="90"/>
    </row>
    <row r="432" spans="1:15" s="111" customFormat="1" x14ac:dyDescent="0.2">
      <c r="A432" s="118"/>
      <c r="B432" s="115"/>
      <c r="C432" s="118"/>
      <c r="D432" s="118"/>
      <c r="E432" s="117"/>
      <c r="F432" s="117"/>
      <c r="G432" s="117"/>
      <c r="H432" s="117"/>
      <c r="I432" s="117"/>
      <c r="J432" s="117"/>
      <c r="K432" s="117"/>
      <c r="L432" s="90"/>
      <c r="M432" s="90"/>
      <c r="N432" s="90"/>
      <c r="O432" s="90"/>
    </row>
    <row r="433" spans="1:15" s="111" customFormat="1" x14ac:dyDescent="0.2">
      <c r="A433" s="118"/>
      <c r="B433" s="115"/>
      <c r="C433" s="118"/>
      <c r="D433" s="118"/>
      <c r="E433" s="117"/>
      <c r="F433" s="117"/>
      <c r="G433" s="117"/>
      <c r="H433" s="117"/>
      <c r="I433" s="117"/>
      <c r="J433" s="117"/>
      <c r="K433" s="117"/>
      <c r="L433" s="90"/>
      <c r="M433" s="90"/>
      <c r="N433" s="90"/>
      <c r="O433" s="90"/>
    </row>
    <row r="434" spans="1:15" s="111" customFormat="1" x14ac:dyDescent="0.2">
      <c r="A434" s="118"/>
      <c r="B434" s="115"/>
      <c r="C434" s="118"/>
      <c r="D434" s="118"/>
      <c r="E434" s="117"/>
      <c r="F434" s="117"/>
      <c r="G434" s="117"/>
      <c r="H434" s="117"/>
      <c r="I434" s="117"/>
      <c r="J434" s="117"/>
      <c r="K434" s="117"/>
      <c r="L434" s="90"/>
      <c r="M434" s="90"/>
      <c r="N434" s="90"/>
      <c r="O434" s="90"/>
    </row>
    <row r="435" spans="1:15" s="111" customFormat="1" x14ac:dyDescent="0.2">
      <c r="A435" s="118"/>
      <c r="B435" s="115"/>
      <c r="C435" s="118"/>
      <c r="D435" s="118"/>
      <c r="E435" s="117"/>
      <c r="F435" s="117"/>
      <c r="G435" s="117"/>
      <c r="H435" s="117"/>
      <c r="I435" s="117"/>
      <c r="J435" s="117"/>
      <c r="K435" s="117"/>
      <c r="L435" s="90"/>
      <c r="M435" s="90"/>
      <c r="N435" s="90"/>
      <c r="O435" s="90"/>
    </row>
    <row r="436" spans="1:15" s="111" customFormat="1" x14ac:dyDescent="0.2">
      <c r="A436" s="118"/>
      <c r="B436" s="115"/>
      <c r="C436" s="118"/>
      <c r="D436" s="118"/>
      <c r="E436" s="117"/>
      <c r="F436" s="117"/>
      <c r="G436" s="117"/>
      <c r="H436" s="117"/>
      <c r="I436" s="117"/>
      <c r="J436" s="117"/>
      <c r="K436" s="117"/>
      <c r="L436" s="90"/>
      <c r="M436" s="90"/>
      <c r="N436" s="90"/>
      <c r="O436" s="90"/>
    </row>
    <row r="437" spans="1:15" s="111" customFormat="1" x14ac:dyDescent="0.2">
      <c r="A437" s="118"/>
      <c r="B437" s="115"/>
      <c r="C437" s="118"/>
      <c r="D437" s="118"/>
      <c r="E437" s="117"/>
      <c r="F437" s="117"/>
      <c r="G437" s="117"/>
      <c r="H437" s="117"/>
      <c r="I437" s="117"/>
      <c r="J437" s="117"/>
      <c r="K437" s="117"/>
      <c r="L437" s="90"/>
      <c r="M437" s="90"/>
      <c r="N437" s="90"/>
      <c r="O437" s="90"/>
    </row>
    <row r="438" spans="1:15" s="111" customFormat="1" x14ac:dyDescent="0.2">
      <c r="A438" s="118"/>
      <c r="B438" s="115"/>
      <c r="C438" s="118"/>
      <c r="D438" s="118"/>
      <c r="E438" s="117"/>
      <c r="F438" s="117"/>
      <c r="G438" s="117"/>
      <c r="H438" s="117"/>
      <c r="I438" s="117"/>
      <c r="J438" s="117"/>
      <c r="K438" s="117"/>
      <c r="L438" s="90"/>
      <c r="M438" s="90"/>
      <c r="N438" s="90"/>
      <c r="O438" s="90"/>
    </row>
    <row r="439" spans="1:15" s="111" customFormat="1" x14ac:dyDescent="0.2">
      <c r="A439" s="118"/>
      <c r="B439" s="115"/>
      <c r="C439" s="118"/>
      <c r="D439" s="118"/>
      <c r="E439" s="117"/>
      <c r="F439" s="117"/>
      <c r="G439" s="117"/>
      <c r="H439" s="117"/>
      <c r="I439" s="117"/>
      <c r="J439" s="117"/>
      <c r="K439" s="117"/>
      <c r="L439" s="90"/>
      <c r="M439" s="90"/>
      <c r="N439" s="90"/>
      <c r="O439" s="90"/>
    </row>
    <row r="440" spans="1:15" s="111" customFormat="1" x14ac:dyDescent="0.2">
      <c r="A440" s="118"/>
      <c r="B440" s="115"/>
      <c r="C440" s="118"/>
      <c r="D440" s="118"/>
      <c r="E440" s="117"/>
      <c r="F440" s="117"/>
      <c r="G440" s="117"/>
      <c r="H440" s="117"/>
      <c r="I440" s="117"/>
      <c r="J440" s="117"/>
      <c r="K440" s="117"/>
      <c r="L440" s="90"/>
      <c r="M440" s="90"/>
      <c r="N440" s="90"/>
      <c r="O440" s="90"/>
    </row>
    <row r="441" spans="1:15" s="111" customFormat="1" x14ac:dyDescent="0.2">
      <c r="A441" s="118"/>
      <c r="B441" s="115"/>
      <c r="C441" s="118"/>
      <c r="D441" s="118"/>
      <c r="E441" s="117"/>
      <c r="F441" s="117"/>
      <c r="G441" s="117"/>
      <c r="H441" s="117"/>
      <c r="I441" s="117"/>
      <c r="J441" s="117"/>
      <c r="K441" s="117"/>
      <c r="L441" s="90"/>
      <c r="M441" s="90"/>
      <c r="N441" s="90"/>
      <c r="O441" s="90"/>
    </row>
    <row r="442" spans="1:15" s="111" customFormat="1" x14ac:dyDescent="0.2">
      <c r="A442" s="118"/>
      <c r="B442" s="115"/>
      <c r="C442" s="118"/>
      <c r="D442" s="118"/>
      <c r="E442" s="117"/>
      <c r="F442" s="117"/>
      <c r="G442" s="117"/>
      <c r="H442" s="117"/>
      <c r="I442" s="117"/>
      <c r="J442" s="117"/>
      <c r="K442" s="117"/>
      <c r="L442" s="90"/>
      <c r="M442" s="90"/>
      <c r="N442" s="90"/>
      <c r="O442" s="90"/>
    </row>
    <row r="443" spans="1:15" s="111" customFormat="1" x14ac:dyDescent="0.2">
      <c r="A443" s="118"/>
      <c r="B443" s="115"/>
      <c r="C443" s="118"/>
      <c r="D443" s="118"/>
      <c r="E443" s="117"/>
      <c r="F443" s="117"/>
      <c r="G443" s="117"/>
      <c r="H443" s="117"/>
      <c r="I443" s="117"/>
      <c r="J443" s="117"/>
      <c r="K443" s="117"/>
      <c r="L443" s="90"/>
      <c r="M443" s="90"/>
      <c r="N443" s="90"/>
      <c r="O443" s="90"/>
    </row>
    <row r="444" spans="1:15" s="111" customFormat="1" x14ac:dyDescent="0.2">
      <c r="A444" s="118"/>
      <c r="B444" s="115"/>
      <c r="C444" s="118"/>
      <c r="D444" s="118"/>
      <c r="E444" s="117"/>
      <c r="F444" s="117"/>
      <c r="G444" s="117"/>
      <c r="H444" s="117"/>
      <c r="I444" s="117"/>
      <c r="J444" s="117"/>
      <c r="K444" s="117"/>
      <c r="L444" s="90"/>
      <c r="M444" s="90"/>
      <c r="N444" s="90"/>
      <c r="O444" s="90"/>
    </row>
    <row r="445" spans="1:15" s="111" customFormat="1" x14ac:dyDescent="0.2">
      <c r="A445" s="118"/>
      <c r="B445" s="115"/>
      <c r="C445" s="118"/>
      <c r="D445" s="118"/>
      <c r="E445" s="117"/>
      <c r="F445" s="117"/>
      <c r="G445" s="117"/>
      <c r="H445" s="117"/>
      <c r="I445" s="117"/>
      <c r="J445" s="117"/>
      <c r="K445" s="117"/>
      <c r="L445" s="90"/>
      <c r="M445" s="90"/>
      <c r="N445" s="90"/>
      <c r="O445" s="90"/>
    </row>
    <row r="446" spans="1:15" s="111" customFormat="1" x14ac:dyDescent="0.2">
      <c r="A446" s="118"/>
      <c r="B446" s="115"/>
      <c r="C446" s="118"/>
      <c r="D446" s="118"/>
      <c r="E446" s="117"/>
      <c r="F446" s="117"/>
      <c r="G446" s="117"/>
      <c r="H446" s="117"/>
      <c r="I446" s="117"/>
      <c r="J446" s="117"/>
      <c r="K446" s="117"/>
      <c r="L446" s="90"/>
      <c r="M446" s="90"/>
      <c r="N446" s="90"/>
      <c r="O446" s="90"/>
    </row>
    <row r="447" spans="1:15" s="111" customFormat="1" x14ac:dyDescent="0.2">
      <c r="A447" s="118"/>
      <c r="B447" s="115"/>
      <c r="C447" s="118"/>
      <c r="D447" s="118"/>
      <c r="E447" s="117"/>
      <c r="F447" s="117"/>
      <c r="G447" s="117"/>
      <c r="H447" s="117"/>
      <c r="I447" s="117"/>
      <c r="J447" s="117"/>
      <c r="K447" s="117"/>
      <c r="L447" s="90"/>
      <c r="M447" s="90"/>
      <c r="N447" s="90"/>
      <c r="O447" s="90"/>
    </row>
    <row r="448" spans="1:15" s="111" customFormat="1" x14ac:dyDescent="0.2">
      <c r="A448" s="118"/>
      <c r="B448" s="115"/>
      <c r="C448" s="118"/>
      <c r="D448" s="118"/>
      <c r="E448" s="117"/>
      <c r="F448" s="117"/>
      <c r="G448" s="117"/>
      <c r="H448" s="117"/>
      <c r="I448" s="117"/>
      <c r="J448" s="117"/>
      <c r="K448" s="117"/>
      <c r="L448" s="90"/>
      <c r="M448" s="90"/>
      <c r="N448" s="90"/>
      <c r="O448" s="90"/>
    </row>
    <row r="449" spans="1:15" s="111" customFormat="1" x14ac:dyDescent="0.2">
      <c r="A449" s="118"/>
      <c r="B449" s="115"/>
      <c r="C449" s="118"/>
      <c r="D449" s="118"/>
      <c r="E449" s="117"/>
      <c r="F449" s="117"/>
      <c r="G449" s="117"/>
      <c r="H449" s="117"/>
      <c r="I449" s="117"/>
      <c r="J449" s="117"/>
      <c r="K449" s="117"/>
      <c r="L449" s="90"/>
      <c r="M449" s="90"/>
      <c r="N449" s="90"/>
      <c r="O449" s="90"/>
    </row>
    <row r="450" spans="1:15" s="111" customFormat="1" x14ac:dyDescent="0.2">
      <c r="A450" s="118"/>
      <c r="B450" s="115"/>
      <c r="C450" s="118"/>
      <c r="D450" s="118"/>
      <c r="E450" s="117"/>
      <c r="F450" s="117"/>
      <c r="G450" s="117"/>
      <c r="H450" s="117"/>
      <c r="I450" s="117"/>
      <c r="J450" s="117"/>
      <c r="K450" s="117"/>
      <c r="L450" s="90"/>
      <c r="M450" s="90"/>
      <c r="N450" s="90"/>
      <c r="O450" s="90"/>
    </row>
    <row r="451" spans="1:15" s="111" customFormat="1" x14ac:dyDescent="0.2">
      <c r="A451" s="118"/>
      <c r="B451" s="115"/>
      <c r="C451" s="118"/>
      <c r="D451" s="118"/>
      <c r="E451" s="117"/>
      <c r="F451" s="117"/>
      <c r="G451" s="117"/>
      <c r="H451" s="117"/>
      <c r="I451" s="117"/>
      <c r="J451" s="117"/>
      <c r="K451" s="117"/>
      <c r="L451" s="90"/>
      <c r="M451" s="90"/>
      <c r="N451" s="90"/>
      <c r="O451" s="90"/>
    </row>
    <row r="452" spans="1:15" s="111" customFormat="1" x14ac:dyDescent="0.2">
      <c r="A452" s="118"/>
      <c r="B452" s="115"/>
      <c r="C452" s="118"/>
      <c r="D452" s="118"/>
      <c r="E452" s="117"/>
      <c r="F452" s="117"/>
      <c r="G452" s="117"/>
      <c r="H452" s="117"/>
      <c r="I452" s="117"/>
      <c r="J452" s="117"/>
      <c r="K452" s="117"/>
      <c r="L452" s="90"/>
      <c r="M452" s="90"/>
      <c r="N452" s="90"/>
      <c r="O452" s="90"/>
    </row>
    <row r="453" spans="1:15" s="111" customFormat="1" x14ac:dyDescent="0.2">
      <c r="A453" s="118"/>
      <c r="B453" s="115"/>
      <c r="C453" s="118"/>
      <c r="D453" s="118"/>
      <c r="E453" s="117"/>
      <c r="F453" s="117"/>
      <c r="G453" s="117"/>
      <c r="H453" s="117"/>
      <c r="I453" s="117"/>
      <c r="J453" s="117"/>
      <c r="K453" s="117"/>
      <c r="L453" s="90"/>
      <c r="M453" s="90"/>
      <c r="N453" s="90"/>
      <c r="O453" s="90"/>
    </row>
    <row r="454" spans="1:15" s="111" customFormat="1" x14ac:dyDescent="0.2">
      <c r="A454" s="118"/>
      <c r="B454" s="115"/>
      <c r="C454" s="118"/>
      <c r="D454" s="118"/>
      <c r="E454" s="117"/>
      <c r="F454" s="117"/>
      <c r="G454" s="117"/>
      <c r="H454" s="117"/>
      <c r="I454" s="117"/>
      <c r="J454" s="117"/>
      <c r="K454" s="117"/>
      <c r="L454" s="90"/>
      <c r="M454" s="90"/>
      <c r="N454" s="90"/>
      <c r="O454" s="90"/>
    </row>
    <row r="455" spans="1:15" s="111" customFormat="1" x14ac:dyDescent="0.2">
      <c r="A455" s="118"/>
      <c r="B455" s="115"/>
      <c r="C455" s="118"/>
      <c r="D455" s="118"/>
      <c r="E455" s="117"/>
      <c r="F455" s="117"/>
      <c r="G455" s="117"/>
      <c r="H455" s="117"/>
      <c r="I455" s="117"/>
      <c r="J455" s="117"/>
      <c r="K455" s="117"/>
      <c r="L455" s="90"/>
      <c r="M455" s="90"/>
      <c r="N455" s="90"/>
      <c r="O455" s="90"/>
    </row>
    <row r="456" spans="1:15" s="111" customFormat="1" x14ac:dyDescent="0.2">
      <c r="A456" s="118"/>
      <c r="B456" s="115"/>
      <c r="C456" s="118"/>
      <c r="D456" s="118"/>
      <c r="E456" s="117"/>
      <c r="F456" s="117"/>
      <c r="G456" s="117"/>
      <c r="H456" s="117"/>
      <c r="I456" s="117"/>
      <c r="J456" s="117"/>
      <c r="K456" s="117"/>
      <c r="L456" s="90"/>
      <c r="M456" s="90"/>
      <c r="N456" s="90"/>
      <c r="O456" s="90"/>
    </row>
    <row r="457" spans="1:15" s="111" customFormat="1" x14ac:dyDescent="0.2">
      <c r="A457" s="118"/>
      <c r="B457" s="115"/>
      <c r="C457" s="118"/>
      <c r="D457" s="118"/>
      <c r="E457" s="117"/>
      <c r="F457" s="117"/>
      <c r="G457" s="117"/>
      <c r="H457" s="117"/>
      <c r="I457" s="117"/>
      <c r="J457" s="117"/>
      <c r="K457" s="117"/>
      <c r="L457" s="90"/>
      <c r="M457" s="90"/>
      <c r="N457" s="90"/>
      <c r="O457" s="90"/>
    </row>
    <row r="458" spans="1:15" s="111" customFormat="1" x14ac:dyDescent="0.2">
      <c r="A458" s="118"/>
      <c r="B458" s="115"/>
      <c r="C458" s="118"/>
      <c r="D458" s="118"/>
      <c r="E458" s="117"/>
      <c r="F458" s="117"/>
      <c r="G458" s="117"/>
      <c r="H458" s="117"/>
      <c r="I458" s="117"/>
      <c r="J458" s="117"/>
      <c r="K458" s="117"/>
      <c r="L458" s="90"/>
      <c r="M458" s="90"/>
      <c r="N458" s="90"/>
      <c r="O458" s="90"/>
    </row>
    <row r="459" spans="1:15" s="111" customFormat="1" x14ac:dyDescent="0.2">
      <c r="A459" s="118"/>
      <c r="B459" s="115"/>
      <c r="C459" s="118"/>
      <c r="D459" s="118"/>
      <c r="E459" s="117"/>
      <c r="F459" s="117"/>
      <c r="G459" s="117"/>
      <c r="H459" s="117"/>
      <c r="I459" s="117"/>
      <c r="J459" s="117"/>
      <c r="K459" s="117"/>
      <c r="L459" s="90"/>
      <c r="M459" s="90"/>
      <c r="N459" s="90"/>
      <c r="O459" s="90"/>
    </row>
    <row r="460" spans="1:15" s="111" customFormat="1" x14ac:dyDescent="0.2">
      <c r="A460" s="118"/>
      <c r="B460" s="115"/>
      <c r="C460" s="118"/>
      <c r="D460" s="118"/>
      <c r="E460" s="117"/>
      <c r="F460" s="117"/>
      <c r="G460" s="117"/>
      <c r="H460" s="117"/>
      <c r="I460" s="117"/>
      <c r="J460" s="117"/>
      <c r="K460" s="117"/>
      <c r="L460" s="90"/>
      <c r="M460" s="90"/>
      <c r="N460" s="90"/>
      <c r="O460" s="90"/>
    </row>
    <row r="461" spans="1:15" s="111" customFormat="1" x14ac:dyDescent="0.2">
      <c r="A461" s="118"/>
      <c r="B461" s="115"/>
      <c r="C461" s="118"/>
      <c r="D461" s="118"/>
      <c r="E461" s="117"/>
      <c r="F461" s="117"/>
      <c r="G461" s="117"/>
      <c r="H461" s="117"/>
      <c r="I461" s="117"/>
      <c r="J461" s="117"/>
      <c r="K461" s="117"/>
      <c r="L461" s="90"/>
      <c r="M461" s="90"/>
      <c r="N461" s="90"/>
      <c r="O461" s="90"/>
    </row>
    <row r="462" spans="1:15" s="111" customFormat="1" x14ac:dyDescent="0.2">
      <c r="A462" s="118"/>
      <c r="B462" s="115"/>
      <c r="C462" s="118"/>
      <c r="D462" s="118"/>
      <c r="E462" s="117"/>
      <c r="F462" s="117"/>
      <c r="G462" s="117"/>
      <c r="H462" s="117"/>
      <c r="I462" s="117"/>
      <c r="J462" s="117"/>
      <c r="K462" s="117"/>
      <c r="L462" s="90"/>
      <c r="M462" s="90"/>
      <c r="N462" s="90"/>
      <c r="O462" s="90"/>
    </row>
    <row r="463" spans="1:15" s="111" customFormat="1" x14ac:dyDescent="0.2">
      <c r="A463" s="118"/>
      <c r="B463" s="115"/>
      <c r="C463" s="118"/>
      <c r="D463" s="118"/>
      <c r="E463" s="117"/>
      <c r="F463" s="117"/>
      <c r="G463" s="117"/>
      <c r="H463" s="117"/>
      <c r="I463" s="117"/>
      <c r="J463" s="117"/>
      <c r="K463" s="117"/>
      <c r="L463" s="90"/>
      <c r="M463" s="90"/>
      <c r="N463" s="90"/>
      <c r="O463" s="90"/>
    </row>
    <row r="464" spans="1:15" s="111" customFormat="1" x14ac:dyDescent="0.2">
      <c r="A464" s="118"/>
      <c r="B464" s="115"/>
      <c r="C464" s="118"/>
      <c r="D464" s="118"/>
      <c r="E464" s="117"/>
      <c r="F464" s="117"/>
      <c r="G464" s="117"/>
      <c r="H464" s="117"/>
      <c r="I464" s="117"/>
      <c r="J464" s="117"/>
      <c r="K464" s="117"/>
      <c r="L464" s="90"/>
      <c r="M464" s="90"/>
      <c r="N464" s="90"/>
      <c r="O464" s="90"/>
    </row>
    <row r="465" spans="1:15" s="111" customFormat="1" x14ac:dyDescent="0.2">
      <c r="A465" s="118"/>
      <c r="B465" s="115"/>
      <c r="C465" s="118"/>
      <c r="D465" s="118"/>
      <c r="E465" s="117"/>
      <c r="F465" s="117"/>
      <c r="G465" s="117"/>
      <c r="H465" s="117"/>
      <c r="I465" s="117"/>
      <c r="J465" s="117"/>
      <c r="K465" s="117"/>
      <c r="L465" s="90"/>
      <c r="M465" s="90"/>
      <c r="N465" s="90"/>
      <c r="O465" s="90"/>
    </row>
    <row r="466" spans="1:15" s="111" customFormat="1" x14ac:dyDescent="0.2">
      <c r="A466" s="118"/>
      <c r="B466" s="115"/>
      <c r="C466" s="118"/>
      <c r="D466" s="118"/>
      <c r="E466" s="117"/>
      <c r="F466" s="117"/>
      <c r="G466" s="117"/>
      <c r="H466" s="117"/>
      <c r="I466" s="117"/>
      <c r="J466" s="117"/>
      <c r="K466" s="117"/>
      <c r="L466" s="90"/>
      <c r="M466" s="90"/>
      <c r="N466" s="90"/>
      <c r="O466" s="90"/>
    </row>
    <row r="467" spans="1:15" s="111" customFormat="1" x14ac:dyDescent="0.2">
      <c r="A467" s="118"/>
      <c r="B467" s="115"/>
      <c r="C467" s="118"/>
      <c r="D467" s="118"/>
      <c r="E467" s="117"/>
      <c r="F467" s="117"/>
      <c r="G467" s="117"/>
      <c r="H467" s="117"/>
      <c r="I467" s="117"/>
      <c r="J467" s="117"/>
      <c r="K467" s="117"/>
      <c r="L467" s="90"/>
      <c r="M467" s="90"/>
      <c r="N467" s="90"/>
      <c r="O467" s="90"/>
    </row>
    <row r="468" spans="1:15" s="111" customFormat="1" x14ac:dyDescent="0.2">
      <c r="A468" s="118"/>
      <c r="B468" s="115"/>
      <c r="C468" s="118"/>
      <c r="D468" s="118"/>
      <c r="E468" s="117"/>
      <c r="F468" s="117"/>
      <c r="G468" s="117"/>
      <c r="H468" s="117"/>
      <c r="I468" s="117"/>
      <c r="J468" s="117"/>
      <c r="K468" s="117"/>
      <c r="L468" s="90"/>
      <c r="M468" s="90"/>
      <c r="N468" s="90"/>
      <c r="O468" s="90"/>
    </row>
    <row r="469" spans="1:15" s="111" customFormat="1" x14ac:dyDescent="0.2">
      <c r="A469" s="118"/>
      <c r="B469" s="115"/>
      <c r="C469" s="118"/>
      <c r="D469" s="118"/>
      <c r="E469" s="117"/>
      <c r="F469" s="117"/>
      <c r="G469" s="117"/>
      <c r="H469" s="117"/>
      <c r="I469" s="117"/>
      <c r="J469" s="117"/>
      <c r="K469" s="117"/>
      <c r="L469" s="90"/>
      <c r="M469" s="90"/>
      <c r="N469" s="90"/>
      <c r="O469" s="90"/>
    </row>
    <row r="470" spans="1:15" s="111" customFormat="1" x14ac:dyDescent="0.2">
      <c r="A470" s="118"/>
      <c r="B470" s="115"/>
      <c r="C470" s="118"/>
      <c r="D470" s="118"/>
      <c r="E470" s="117"/>
      <c r="F470" s="117"/>
      <c r="G470" s="117"/>
      <c r="H470" s="117"/>
      <c r="I470" s="117"/>
      <c r="J470" s="117"/>
      <c r="K470" s="117"/>
      <c r="L470" s="90"/>
      <c r="M470" s="90"/>
      <c r="N470" s="90"/>
      <c r="O470" s="90"/>
    </row>
    <row r="471" spans="1:15" s="111" customFormat="1" x14ac:dyDescent="0.2">
      <c r="A471" s="118"/>
      <c r="B471" s="115"/>
      <c r="C471" s="118"/>
      <c r="D471" s="118"/>
      <c r="E471" s="117"/>
      <c r="F471" s="117"/>
      <c r="G471" s="117"/>
      <c r="H471" s="117"/>
      <c r="I471" s="117"/>
      <c r="J471" s="117"/>
      <c r="K471" s="117"/>
      <c r="L471" s="90"/>
      <c r="M471" s="90"/>
      <c r="N471" s="90"/>
      <c r="O471" s="90"/>
    </row>
    <row r="472" spans="1:15" s="111" customFormat="1" x14ac:dyDescent="0.2">
      <c r="A472" s="118"/>
      <c r="B472" s="115"/>
      <c r="C472" s="118"/>
      <c r="D472" s="118"/>
      <c r="E472" s="117"/>
      <c r="F472" s="117"/>
      <c r="G472" s="117"/>
      <c r="H472" s="117"/>
      <c r="I472" s="117"/>
      <c r="J472" s="117"/>
      <c r="K472" s="117"/>
      <c r="L472" s="90"/>
      <c r="M472" s="90"/>
      <c r="N472" s="90"/>
      <c r="O472" s="90"/>
    </row>
    <row r="473" spans="1:15" s="111" customFormat="1" x14ac:dyDescent="0.2">
      <c r="A473" s="118"/>
      <c r="B473" s="115"/>
      <c r="C473" s="118"/>
      <c r="D473" s="118"/>
      <c r="E473" s="117"/>
      <c r="F473" s="117"/>
      <c r="G473" s="117"/>
      <c r="H473" s="117"/>
      <c r="I473" s="117"/>
      <c r="J473" s="117"/>
      <c r="K473" s="117"/>
      <c r="L473" s="90"/>
      <c r="M473" s="90"/>
      <c r="N473" s="90"/>
      <c r="O473" s="90"/>
    </row>
    <row r="474" spans="1:15" s="111" customFormat="1" x14ac:dyDescent="0.2">
      <c r="A474" s="118"/>
      <c r="B474" s="115"/>
      <c r="C474" s="118"/>
      <c r="D474" s="118"/>
      <c r="E474" s="117"/>
      <c r="F474" s="117"/>
      <c r="G474" s="117"/>
      <c r="H474" s="117"/>
      <c r="I474" s="117"/>
      <c r="J474" s="117"/>
      <c r="K474" s="117"/>
      <c r="L474" s="90"/>
      <c r="M474" s="90"/>
      <c r="N474" s="90"/>
      <c r="O474" s="90"/>
    </row>
    <row r="475" spans="1:15" s="111" customFormat="1" x14ac:dyDescent="0.2">
      <c r="A475" s="118"/>
      <c r="B475" s="115"/>
      <c r="C475" s="118"/>
      <c r="D475" s="118"/>
      <c r="E475" s="117"/>
      <c r="F475" s="117"/>
      <c r="G475" s="117"/>
      <c r="H475" s="117"/>
      <c r="I475" s="117"/>
      <c r="J475" s="117"/>
      <c r="K475" s="117"/>
      <c r="L475" s="90"/>
      <c r="M475" s="90"/>
      <c r="N475" s="90"/>
      <c r="O475" s="90"/>
    </row>
    <row r="476" spans="1:15" s="111" customFormat="1" x14ac:dyDescent="0.2">
      <c r="A476" s="118"/>
      <c r="B476" s="115"/>
      <c r="C476" s="118"/>
      <c r="D476" s="118"/>
      <c r="E476" s="117"/>
      <c r="F476" s="117"/>
      <c r="G476" s="117"/>
      <c r="H476" s="117"/>
      <c r="I476" s="117"/>
      <c r="J476" s="117"/>
      <c r="K476" s="117"/>
      <c r="L476" s="90"/>
      <c r="M476" s="90"/>
      <c r="N476" s="90"/>
      <c r="O476" s="90"/>
    </row>
    <row r="477" spans="1:15" s="111" customFormat="1" x14ac:dyDescent="0.2">
      <c r="A477" s="118"/>
      <c r="B477" s="115"/>
      <c r="C477" s="118"/>
      <c r="D477" s="118"/>
      <c r="E477" s="117"/>
      <c r="F477" s="117"/>
      <c r="G477" s="117"/>
      <c r="H477" s="117"/>
      <c r="I477" s="117"/>
      <c r="J477" s="117"/>
      <c r="K477" s="117"/>
      <c r="L477" s="90"/>
      <c r="M477" s="90"/>
      <c r="N477" s="90"/>
      <c r="O477" s="90"/>
    </row>
    <row r="478" spans="1:15" s="111" customFormat="1" x14ac:dyDescent="0.2">
      <c r="A478" s="118"/>
      <c r="B478" s="115"/>
      <c r="C478" s="118"/>
      <c r="D478" s="118"/>
      <c r="E478" s="117"/>
      <c r="F478" s="117"/>
      <c r="G478" s="117"/>
      <c r="H478" s="117"/>
      <c r="I478" s="117"/>
      <c r="J478" s="117"/>
      <c r="K478" s="117"/>
      <c r="L478" s="90"/>
      <c r="M478" s="90"/>
      <c r="N478" s="90"/>
      <c r="O478" s="90"/>
    </row>
    <row r="479" spans="1:15" s="111" customFormat="1" x14ac:dyDescent="0.2">
      <c r="A479" s="118"/>
      <c r="B479" s="115"/>
      <c r="C479" s="118"/>
      <c r="D479" s="118"/>
      <c r="E479" s="117"/>
      <c r="F479" s="117"/>
      <c r="G479" s="117"/>
      <c r="H479" s="117"/>
      <c r="I479" s="117"/>
      <c r="J479" s="117"/>
      <c r="K479" s="117"/>
      <c r="L479" s="90"/>
      <c r="M479" s="90"/>
      <c r="N479" s="90"/>
      <c r="O479" s="90"/>
    </row>
    <row r="480" spans="1:15" s="111" customFormat="1" x14ac:dyDescent="0.2">
      <c r="A480" s="118"/>
      <c r="B480" s="115"/>
      <c r="C480" s="118"/>
      <c r="D480" s="118"/>
      <c r="E480" s="117"/>
      <c r="F480" s="117"/>
      <c r="G480" s="117"/>
      <c r="H480" s="117"/>
      <c r="I480" s="117"/>
      <c r="J480" s="117"/>
      <c r="K480" s="117"/>
      <c r="L480" s="90"/>
      <c r="M480" s="90"/>
      <c r="N480" s="90"/>
      <c r="O480" s="90"/>
    </row>
    <row r="481" spans="1:15" s="111" customFormat="1" x14ac:dyDescent="0.2">
      <c r="A481" s="118"/>
      <c r="B481" s="115"/>
      <c r="C481" s="118"/>
      <c r="D481" s="118"/>
      <c r="E481" s="117"/>
      <c r="F481" s="117"/>
      <c r="G481" s="117"/>
      <c r="H481" s="117"/>
      <c r="I481" s="117"/>
      <c r="J481" s="117"/>
      <c r="K481" s="117"/>
      <c r="L481" s="90"/>
      <c r="M481" s="90"/>
      <c r="N481" s="90"/>
      <c r="O481" s="90"/>
    </row>
    <row r="482" spans="1:15" s="111" customFormat="1" x14ac:dyDescent="0.2">
      <c r="A482" s="118"/>
      <c r="B482" s="115"/>
      <c r="C482" s="118"/>
      <c r="D482" s="118"/>
      <c r="E482" s="117"/>
      <c r="F482" s="117"/>
      <c r="G482" s="117"/>
      <c r="H482" s="117"/>
      <c r="I482" s="117"/>
      <c r="J482" s="117"/>
      <c r="K482" s="117"/>
      <c r="L482" s="90"/>
      <c r="M482" s="90"/>
      <c r="N482" s="90"/>
      <c r="O482" s="90"/>
    </row>
    <row r="483" spans="1:15" s="111" customFormat="1" x14ac:dyDescent="0.2">
      <c r="A483" s="118"/>
      <c r="B483" s="115"/>
      <c r="C483" s="118"/>
      <c r="D483" s="118"/>
      <c r="E483" s="117"/>
      <c r="F483" s="117"/>
      <c r="G483" s="117"/>
      <c r="H483" s="117"/>
      <c r="I483" s="117"/>
      <c r="J483" s="117"/>
      <c r="K483" s="117"/>
      <c r="L483" s="90"/>
      <c r="M483" s="90"/>
      <c r="N483" s="90"/>
      <c r="O483" s="90"/>
    </row>
    <row r="484" spans="1:15" s="111" customFormat="1" x14ac:dyDescent="0.2">
      <c r="A484" s="118"/>
      <c r="B484" s="115"/>
      <c r="C484" s="118"/>
      <c r="D484" s="118"/>
      <c r="E484" s="117"/>
      <c r="F484" s="117"/>
      <c r="G484" s="117"/>
      <c r="H484" s="117"/>
      <c r="I484" s="117"/>
      <c r="J484" s="117"/>
      <c r="K484" s="117"/>
      <c r="L484" s="90"/>
      <c r="M484" s="90"/>
      <c r="N484" s="90"/>
      <c r="O484" s="90"/>
    </row>
    <row r="485" spans="1:15" s="111" customFormat="1" x14ac:dyDescent="0.2">
      <c r="A485" s="118"/>
      <c r="B485" s="115"/>
      <c r="C485" s="118"/>
      <c r="D485" s="118"/>
      <c r="E485" s="117"/>
      <c r="F485" s="117"/>
      <c r="G485" s="117"/>
      <c r="H485" s="117"/>
      <c r="I485" s="117"/>
      <c r="J485" s="117"/>
      <c r="K485" s="117"/>
      <c r="L485" s="90"/>
      <c r="M485" s="90"/>
      <c r="N485" s="90"/>
      <c r="O485" s="90"/>
    </row>
    <row r="486" spans="1:15" s="111" customFormat="1" x14ac:dyDescent="0.2">
      <c r="A486" s="118"/>
      <c r="B486" s="115"/>
      <c r="C486" s="118"/>
      <c r="D486" s="118"/>
      <c r="E486" s="117"/>
      <c r="F486" s="117"/>
      <c r="G486" s="117"/>
      <c r="H486" s="117"/>
      <c r="I486" s="117"/>
      <c r="J486" s="117"/>
      <c r="K486" s="117"/>
      <c r="L486" s="90"/>
      <c r="M486" s="90"/>
      <c r="N486" s="90"/>
      <c r="O486" s="90"/>
    </row>
    <row r="487" spans="1:15" s="111" customFormat="1" x14ac:dyDescent="0.2">
      <c r="A487" s="118"/>
      <c r="B487" s="115"/>
      <c r="C487" s="118"/>
      <c r="D487" s="118"/>
      <c r="E487" s="117"/>
      <c r="F487" s="117"/>
      <c r="G487" s="117"/>
      <c r="H487" s="117"/>
      <c r="I487" s="117"/>
      <c r="J487" s="117"/>
      <c r="K487" s="117"/>
      <c r="L487" s="90"/>
      <c r="M487" s="90"/>
      <c r="N487" s="90"/>
      <c r="O487" s="90"/>
    </row>
    <row r="488" spans="1:15" s="111" customFormat="1" x14ac:dyDescent="0.2">
      <c r="A488" s="118"/>
      <c r="B488" s="115"/>
      <c r="C488" s="118"/>
      <c r="D488" s="118"/>
      <c r="E488" s="117"/>
      <c r="F488" s="117"/>
      <c r="G488" s="117"/>
      <c r="H488" s="117"/>
      <c r="I488" s="117"/>
      <c r="J488" s="117"/>
      <c r="K488" s="117"/>
      <c r="L488" s="90"/>
      <c r="M488" s="90"/>
      <c r="N488" s="90"/>
      <c r="O488" s="90"/>
    </row>
    <row r="489" spans="1:15" s="111" customFormat="1" x14ac:dyDescent="0.2">
      <c r="A489" s="118"/>
      <c r="B489" s="115"/>
      <c r="C489" s="118"/>
      <c r="D489" s="118"/>
      <c r="E489" s="117"/>
      <c r="F489" s="117"/>
      <c r="G489" s="117"/>
      <c r="H489" s="117"/>
      <c r="I489" s="117"/>
      <c r="J489" s="117"/>
      <c r="K489" s="117"/>
      <c r="L489" s="90"/>
      <c r="M489" s="90"/>
      <c r="N489" s="90"/>
      <c r="O489" s="90"/>
    </row>
    <row r="490" spans="1:15" s="111" customFormat="1" x14ac:dyDescent="0.2">
      <c r="A490" s="118"/>
      <c r="B490" s="115"/>
      <c r="C490" s="118"/>
      <c r="D490" s="118"/>
      <c r="E490" s="117"/>
      <c r="F490" s="117"/>
      <c r="G490" s="117"/>
      <c r="H490" s="117"/>
      <c r="I490" s="117"/>
      <c r="J490" s="117"/>
      <c r="K490" s="117"/>
      <c r="L490" s="90"/>
      <c r="M490" s="90"/>
      <c r="N490" s="90"/>
      <c r="O490" s="90"/>
    </row>
    <row r="491" spans="1:15" s="111" customFormat="1" x14ac:dyDescent="0.2">
      <c r="A491" s="118"/>
      <c r="B491" s="115"/>
      <c r="C491" s="118"/>
      <c r="D491" s="118"/>
      <c r="E491" s="117"/>
      <c r="F491" s="117"/>
      <c r="G491" s="117"/>
      <c r="H491" s="117"/>
      <c r="I491" s="117"/>
      <c r="J491" s="117"/>
      <c r="K491" s="117"/>
      <c r="L491" s="90"/>
      <c r="M491" s="90"/>
      <c r="N491" s="90"/>
      <c r="O491" s="90"/>
    </row>
    <row r="492" spans="1:15" s="111" customFormat="1" x14ac:dyDescent="0.2">
      <c r="A492" s="118"/>
      <c r="B492" s="115"/>
      <c r="C492" s="118"/>
      <c r="D492" s="118"/>
      <c r="E492" s="117"/>
      <c r="F492" s="117"/>
      <c r="G492" s="117"/>
      <c r="H492" s="117"/>
      <c r="I492" s="117"/>
      <c r="J492" s="117"/>
      <c r="K492" s="117"/>
      <c r="L492" s="90"/>
      <c r="M492" s="90"/>
      <c r="N492" s="90"/>
      <c r="O492" s="90"/>
    </row>
    <row r="493" spans="1:15" s="111" customFormat="1" x14ac:dyDescent="0.2">
      <c r="A493" s="118"/>
      <c r="B493" s="115"/>
      <c r="C493" s="118"/>
      <c r="D493" s="118"/>
      <c r="E493" s="117"/>
      <c r="F493" s="117"/>
      <c r="G493" s="117"/>
      <c r="H493" s="117"/>
      <c r="I493" s="117"/>
      <c r="J493" s="117"/>
      <c r="K493" s="117"/>
      <c r="L493" s="90"/>
      <c r="M493" s="90"/>
      <c r="N493" s="90"/>
      <c r="O493" s="90"/>
    </row>
    <row r="494" spans="1:15" s="111" customFormat="1" x14ac:dyDescent="0.2">
      <c r="A494" s="118"/>
      <c r="B494" s="115"/>
      <c r="C494" s="118"/>
      <c r="D494" s="118"/>
      <c r="E494" s="117"/>
      <c r="F494" s="117"/>
      <c r="G494" s="117"/>
      <c r="H494" s="117"/>
      <c r="I494" s="117"/>
      <c r="J494" s="117"/>
      <c r="K494" s="117"/>
      <c r="L494" s="90"/>
      <c r="M494" s="90"/>
      <c r="N494" s="90"/>
      <c r="O494" s="90"/>
    </row>
    <row r="495" spans="1:15" s="111" customFormat="1" x14ac:dyDescent="0.2">
      <c r="A495" s="118"/>
      <c r="B495" s="115"/>
      <c r="C495" s="118"/>
      <c r="D495" s="118"/>
      <c r="E495" s="117"/>
      <c r="F495" s="117"/>
      <c r="G495" s="117"/>
      <c r="H495" s="117"/>
      <c r="I495" s="117"/>
      <c r="J495" s="117"/>
      <c r="K495" s="117"/>
      <c r="L495" s="90"/>
      <c r="M495" s="90"/>
      <c r="N495" s="90"/>
      <c r="O495" s="90"/>
    </row>
    <row r="496" spans="1:15" s="111" customFormat="1" x14ac:dyDescent="0.2">
      <c r="A496" s="118"/>
      <c r="B496" s="115"/>
      <c r="C496" s="118"/>
      <c r="D496" s="118"/>
      <c r="E496" s="117"/>
      <c r="F496" s="117"/>
      <c r="G496" s="117"/>
      <c r="H496" s="117"/>
      <c r="I496" s="117"/>
      <c r="J496" s="117"/>
      <c r="K496" s="117"/>
      <c r="L496" s="90"/>
      <c r="M496" s="90"/>
      <c r="N496" s="90"/>
      <c r="O496" s="90"/>
    </row>
    <row r="497" spans="1:15" s="111" customFormat="1" x14ac:dyDescent="0.2">
      <c r="A497" s="118"/>
      <c r="B497" s="115"/>
      <c r="C497" s="118"/>
      <c r="D497" s="118"/>
      <c r="E497" s="117"/>
      <c r="F497" s="117"/>
      <c r="G497" s="117"/>
      <c r="H497" s="117"/>
      <c r="I497" s="117"/>
      <c r="J497" s="117"/>
      <c r="K497" s="117"/>
      <c r="L497" s="90"/>
      <c r="M497" s="90"/>
      <c r="N497" s="90"/>
      <c r="O497" s="90"/>
    </row>
    <row r="498" spans="1:15" s="111" customFormat="1" x14ac:dyDescent="0.2">
      <c r="A498" s="118"/>
      <c r="B498" s="115"/>
      <c r="C498" s="118"/>
      <c r="D498" s="118"/>
      <c r="E498" s="117"/>
      <c r="F498" s="117"/>
      <c r="G498" s="117"/>
      <c r="H498" s="117"/>
      <c r="I498" s="117"/>
      <c r="J498" s="117"/>
      <c r="K498" s="117"/>
      <c r="L498" s="90"/>
      <c r="M498" s="90"/>
      <c r="N498" s="90"/>
      <c r="O498" s="90"/>
    </row>
    <row r="499" spans="1:15" s="111" customFormat="1" x14ac:dyDescent="0.2">
      <c r="A499" s="118"/>
      <c r="B499" s="115"/>
      <c r="C499" s="118"/>
      <c r="D499" s="118"/>
      <c r="E499" s="117"/>
      <c r="F499" s="117"/>
      <c r="G499" s="117"/>
      <c r="H499" s="117"/>
      <c r="I499" s="117"/>
      <c r="J499" s="117"/>
      <c r="K499" s="117"/>
      <c r="L499" s="90"/>
      <c r="M499" s="90"/>
      <c r="N499" s="90"/>
      <c r="O499" s="90"/>
    </row>
    <row r="500" spans="1:15" s="111" customFormat="1" x14ac:dyDescent="0.2">
      <c r="A500" s="118"/>
      <c r="B500" s="115"/>
      <c r="C500" s="118"/>
      <c r="D500" s="118"/>
      <c r="E500" s="117"/>
      <c r="F500" s="117"/>
      <c r="G500" s="117"/>
      <c r="H500" s="117"/>
      <c r="I500" s="117"/>
      <c r="J500" s="117"/>
      <c r="K500" s="117"/>
      <c r="L500" s="90"/>
      <c r="M500" s="90"/>
      <c r="N500" s="90"/>
      <c r="O500" s="90"/>
    </row>
    <row r="501" spans="1:15" s="111" customFormat="1" x14ac:dyDescent="0.2">
      <c r="A501" s="118"/>
      <c r="B501" s="115"/>
      <c r="C501" s="118"/>
      <c r="D501" s="118"/>
      <c r="E501" s="117"/>
      <c r="F501" s="117"/>
      <c r="G501" s="117"/>
      <c r="H501" s="117"/>
      <c r="I501" s="117"/>
      <c r="J501" s="117"/>
      <c r="K501" s="117"/>
      <c r="L501" s="90"/>
      <c r="M501" s="90"/>
      <c r="N501" s="90"/>
      <c r="O501" s="90"/>
    </row>
    <row r="502" spans="1:15" s="111" customFormat="1" x14ac:dyDescent="0.2">
      <c r="A502" s="118"/>
      <c r="B502" s="115"/>
      <c r="C502" s="118"/>
      <c r="D502" s="118"/>
      <c r="E502" s="117"/>
      <c r="F502" s="117"/>
      <c r="G502" s="117"/>
      <c r="H502" s="117"/>
      <c r="I502" s="117"/>
      <c r="J502" s="117"/>
      <c r="K502" s="117"/>
      <c r="L502" s="90"/>
      <c r="M502" s="90"/>
      <c r="N502" s="90"/>
      <c r="O502" s="90"/>
    </row>
    <row r="503" spans="1:15" s="111" customFormat="1" x14ac:dyDescent="0.2">
      <c r="A503" s="118"/>
      <c r="B503" s="115"/>
      <c r="C503" s="118"/>
      <c r="D503" s="118"/>
      <c r="E503" s="117"/>
      <c r="F503" s="117"/>
      <c r="G503" s="117"/>
      <c r="H503" s="117"/>
      <c r="I503" s="117"/>
      <c r="J503" s="117"/>
      <c r="K503" s="117"/>
      <c r="L503" s="90"/>
      <c r="M503" s="90"/>
      <c r="N503" s="90"/>
      <c r="O503" s="90"/>
    </row>
    <row r="504" spans="1:15" s="111" customFormat="1" x14ac:dyDescent="0.2">
      <c r="A504" s="118"/>
      <c r="B504" s="115"/>
      <c r="C504" s="118"/>
      <c r="D504" s="118"/>
      <c r="E504" s="117"/>
      <c r="F504" s="117"/>
      <c r="G504" s="117"/>
      <c r="H504" s="117"/>
      <c r="I504" s="117"/>
      <c r="J504" s="117"/>
      <c r="K504" s="117"/>
      <c r="L504" s="90"/>
      <c r="M504" s="90"/>
      <c r="N504" s="90"/>
      <c r="O504" s="90"/>
    </row>
    <row r="505" spans="1:15" s="111" customFormat="1" x14ac:dyDescent="0.2">
      <c r="A505" s="118"/>
      <c r="B505" s="115"/>
      <c r="C505" s="118"/>
      <c r="D505" s="118"/>
      <c r="E505" s="117"/>
      <c r="F505" s="117"/>
      <c r="G505" s="117"/>
      <c r="H505" s="117"/>
      <c r="I505" s="117"/>
      <c r="J505" s="117"/>
      <c r="K505" s="117"/>
      <c r="L505" s="90"/>
      <c r="M505" s="90"/>
      <c r="N505" s="90"/>
      <c r="O505" s="90"/>
    </row>
    <row r="506" spans="1:15" s="111" customFormat="1" x14ac:dyDescent="0.2">
      <c r="A506" s="118"/>
      <c r="B506" s="115"/>
      <c r="C506" s="118"/>
      <c r="D506" s="118"/>
      <c r="E506" s="117"/>
      <c r="F506" s="117"/>
      <c r="G506" s="117"/>
      <c r="H506" s="117"/>
      <c r="I506" s="117"/>
      <c r="J506" s="117"/>
      <c r="K506" s="117"/>
      <c r="L506" s="90"/>
      <c r="M506" s="90"/>
      <c r="N506" s="90"/>
      <c r="O506" s="90"/>
    </row>
    <row r="507" spans="1:15" s="111" customFormat="1" x14ac:dyDescent="0.2">
      <c r="A507" s="118"/>
      <c r="B507" s="115"/>
      <c r="C507" s="118"/>
      <c r="D507" s="118"/>
      <c r="E507" s="117"/>
      <c r="F507" s="117"/>
      <c r="G507" s="117"/>
      <c r="H507" s="117"/>
      <c r="I507" s="117"/>
      <c r="J507" s="117"/>
      <c r="K507" s="117"/>
      <c r="L507" s="90"/>
      <c r="M507" s="90"/>
      <c r="N507" s="90"/>
      <c r="O507" s="90"/>
    </row>
    <row r="508" spans="1:15" s="111" customFormat="1" x14ac:dyDescent="0.2">
      <c r="A508" s="118"/>
      <c r="B508" s="115"/>
      <c r="C508" s="118"/>
      <c r="D508" s="118"/>
      <c r="E508" s="117"/>
      <c r="F508" s="117"/>
      <c r="G508" s="117"/>
      <c r="H508" s="117"/>
      <c r="I508" s="117"/>
      <c r="J508" s="117"/>
      <c r="K508" s="117"/>
      <c r="L508" s="90"/>
      <c r="M508" s="90"/>
      <c r="N508" s="90"/>
      <c r="O508" s="90"/>
    </row>
    <row r="509" spans="1:15" s="111" customFormat="1" x14ac:dyDescent="0.2">
      <c r="A509" s="118"/>
      <c r="B509" s="115"/>
      <c r="C509" s="118"/>
      <c r="D509" s="118"/>
      <c r="E509" s="117"/>
      <c r="F509" s="117"/>
      <c r="G509" s="117"/>
      <c r="H509" s="117"/>
      <c r="I509" s="117"/>
      <c r="J509" s="117"/>
      <c r="K509" s="117"/>
      <c r="L509" s="90"/>
      <c r="M509" s="90"/>
      <c r="N509" s="90"/>
      <c r="O509" s="90"/>
    </row>
    <row r="510" spans="1:15" s="111" customFormat="1" x14ac:dyDescent="0.2">
      <c r="A510" s="118"/>
      <c r="B510" s="115"/>
      <c r="C510" s="118"/>
      <c r="D510" s="118"/>
      <c r="E510" s="117"/>
      <c r="F510" s="117"/>
      <c r="G510" s="117"/>
      <c r="H510" s="117"/>
      <c r="I510" s="117"/>
      <c r="J510" s="117"/>
      <c r="K510" s="117"/>
      <c r="L510" s="90"/>
      <c r="M510" s="90"/>
      <c r="N510" s="90"/>
      <c r="O510" s="90"/>
    </row>
    <row r="511" spans="1:15" s="111" customFormat="1" x14ac:dyDescent="0.2">
      <c r="A511" s="118"/>
      <c r="B511" s="115"/>
      <c r="C511" s="118"/>
      <c r="D511" s="118"/>
      <c r="E511" s="117"/>
      <c r="F511" s="117"/>
      <c r="G511" s="117"/>
      <c r="H511" s="117"/>
      <c r="I511" s="117"/>
      <c r="J511" s="117"/>
      <c r="K511" s="117"/>
      <c r="L511" s="90"/>
      <c r="M511" s="90"/>
      <c r="N511" s="90"/>
      <c r="O511" s="90"/>
    </row>
    <row r="512" spans="1:15" s="111" customFormat="1" x14ac:dyDescent="0.2">
      <c r="A512" s="118"/>
      <c r="B512" s="115"/>
      <c r="C512" s="118"/>
      <c r="D512" s="118"/>
      <c r="E512" s="117"/>
      <c r="F512" s="117"/>
      <c r="G512" s="117"/>
      <c r="H512" s="117"/>
      <c r="I512" s="117"/>
      <c r="J512" s="117"/>
      <c r="K512" s="117"/>
      <c r="L512" s="90"/>
      <c r="M512" s="90"/>
      <c r="N512" s="90"/>
      <c r="O512" s="90"/>
    </row>
    <row r="513" spans="1:15" s="111" customFormat="1" x14ac:dyDescent="0.2">
      <c r="A513" s="118"/>
      <c r="B513" s="115"/>
      <c r="C513" s="118"/>
      <c r="D513" s="118"/>
      <c r="E513" s="117"/>
      <c r="F513" s="117"/>
      <c r="G513" s="117"/>
      <c r="H513" s="117"/>
      <c r="I513" s="117"/>
      <c r="J513" s="117"/>
      <c r="K513" s="117"/>
      <c r="L513" s="90"/>
      <c r="M513" s="90"/>
      <c r="N513" s="90"/>
      <c r="O513" s="90"/>
    </row>
    <row r="514" spans="1:15" s="111" customFormat="1" x14ac:dyDescent="0.2">
      <c r="A514" s="118"/>
      <c r="B514" s="115"/>
      <c r="C514" s="118"/>
      <c r="D514" s="118"/>
      <c r="E514" s="117"/>
      <c r="F514" s="117"/>
      <c r="G514" s="117"/>
      <c r="H514" s="117"/>
      <c r="I514" s="117"/>
      <c r="J514" s="117"/>
      <c r="K514" s="117"/>
      <c r="L514" s="90"/>
      <c r="M514" s="90"/>
      <c r="N514" s="90"/>
      <c r="O514" s="90"/>
    </row>
    <row r="515" spans="1:15" s="111" customFormat="1" x14ac:dyDescent="0.2">
      <c r="A515" s="118"/>
      <c r="B515" s="115"/>
      <c r="C515" s="118"/>
      <c r="D515" s="118"/>
      <c r="E515" s="117"/>
      <c r="F515" s="117"/>
      <c r="G515" s="117"/>
      <c r="H515" s="117"/>
      <c r="I515" s="117"/>
      <c r="J515" s="117"/>
      <c r="K515" s="117"/>
      <c r="L515" s="90"/>
      <c r="M515" s="90"/>
      <c r="N515" s="90"/>
      <c r="O515" s="90"/>
    </row>
    <row r="516" spans="1:15" s="111" customFormat="1" x14ac:dyDescent="0.2">
      <c r="A516" s="118"/>
      <c r="B516" s="115"/>
      <c r="C516" s="118"/>
      <c r="D516" s="118"/>
      <c r="E516" s="117"/>
      <c r="F516" s="117"/>
      <c r="G516" s="117"/>
      <c r="H516" s="117"/>
      <c r="I516" s="117"/>
      <c r="J516" s="117"/>
      <c r="K516" s="117"/>
      <c r="L516" s="90"/>
      <c r="M516" s="90"/>
      <c r="N516" s="90"/>
      <c r="O516" s="90"/>
    </row>
    <row r="517" spans="1:15" s="111" customFormat="1" x14ac:dyDescent="0.2">
      <c r="A517" s="118"/>
      <c r="B517" s="115"/>
      <c r="C517" s="118"/>
      <c r="D517" s="118"/>
      <c r="E517" s="117"/>
      <c r="F517" s="117"/>
      <c r="G517" s="117"/>
      <c r="H517" s="117"/>
      <c r="I517" s="117"/>
      <c r="J517" s="117"/>
      <c r="K517" s="117"/>
      <c r="L517" s="90"/>
      <c r="M517" s="90"/>
      <c r="N517" s="90"/>
      <c r="O517" s="90"/>
    </row>
    <row r="518" spans="1:15" s="111" customFormat="1" x14ac:dyDescent="0.2">
      <c r="A518" s="118"/>
      <c r="B518" s="115"/>
      <c r="C518" s="118"/>
      <c r="D518" s="118"/>
      <c r="E518" s="117"/>
      <c r="F518" s="117"/>
      <c r="G518" s="117"/>
      <c r="H518" s="117"/>
      <c r="I518" s="117"/>
      <c r="J518" s="117"/>
      <c r="K518" s="117"/>
      <c r="L518" s="90"/>
      <c r="M518" s="90"/>
      <c r="N518" s="90"/>
      <c r="O518" s="90"/>
    </row>
    <row r="519" spans="1:15" s="111" customFormat="1" x14ac:dyDescent="0.2">
      <c r="A519" s="118"/>
      <c r="B519" s="115"/>
      <c r="C519" s="118"/>
      <c r="D519" s="118"/>
      <c r="E519" s="117"/>
      <c r="F519" s="117"/>
      <c r="G519" s="117"/>
      <c r="H519" s="117"/>
      <c r="I519" s="117"/>
      <c r="J519" s="117"/>
      <c r="K519" s="117"/>
      <c r="L519" s="90"/>
      <c r="M519" s="90"/>
      <c r="N519" s="90"/>
      <c r="O519" s="90"/>
    </row>
    <row r="520" spans="1:15" s="111" customFormat="1" x14ac:dyDescent="0.2">
      <c r="A520" s="118"/>
      <c r="B520" s="115"/>
      <c r="C520" s="118"/>
      <c r="D520" s="118"/>
      <c r="E520" s="117"/>
      <c r="F520" s="117"/>
      <c r="G520" s="117"/>
      <c r="H520" s="117"/>
      <c r="I520" s="117"/>
      <c r="J520" s="117"/>
      <c r="K520" s="117"/>
      <c r="L520" s="90"/>
      <c r="M520" s="90"/>
      <c r="N520" s="90"/>
      <c r="O520" s="90"/>
    </row>
    <row r="521" spans="1:15" s="111" customFormat="1" x14ac:dyDescent="0.2">
      <c r="A521" s="118"/>
      <c r="B521" s="115"/>
      <c r="C521" s="118"/>
      <c r="D521" s="118"/>
      <c r="E521" s="117"/>
      <c r="F521" s="117"/>
      <c r="G521" s="117"/>
      <c r="H521" s="117"/>
      <c r="I521" s="117"/>
      <c r="J521" s="117"/>
      <c r="K521" s="117"/>
      <c r="L521" s="90"/>
      <c r="M521" s="90"/>
      <c r="N521" s="90"/>
      <c r="O521" s="90"/>
    </row>
    <row r="522" spans="1:15" s="111" customFormat="1" x14ac:dyDescent="0.2">
      <c r="A522" s="118"/>
      <c r="B522" s="115"/>
      <c r="C522" s="118"/>
      <c r="D522" s="118"/>
      <c r="E522" s="117"/>
      <c r="F522" s="117"/>
      <c r="G522" s="117"/>
      <c r="H522" s="117"/>
      <c r="I522" s="117"/>
      <c r="J522" s="117"/>
      <c r="K522" s="117"/>
      <c r="L522" s="90"/>
      <c r="M522" s="90"/>
      <c r="N522" s="90"/>
      <c r="O522" s="90"/>
    </row>
    <row r="523" spans="1:15" s="111" customFormat="1" x14ac:dyDescent="0.2">
      <c r="A523" s="118"/>
      <c r="B523" s="115"/>
      <c r="C523" s="118"/>
      <c r="D523" s="118"/>
      <c r="E523" s="117"/>
      <c r="F523" s="117"/>
      <c r="G523" s="117"/>
      <c r="H523" s="117"/>
      <c r="I523" s="117"/>
      <c r="J523" s="117"/>
      <c r="K523" s="117"/>
      <c r="L523" s="90"/>
      <c r="M523" s="90"/>
      <c r="N523" s="90"/>
      <c r="O523" s="90"/>
    </row>
    <row r="524" spans="1:15" s="111" customFormat="1" x14ac:dyDescent="0.2">
      <c r="A524" s="118"/>
      <c r="B524" s="115"/>
      <c r="C524" s="118"/>
      <c r="D524" s="118"/>
      <c r="E524" s="117"/>
      <c r="F524" s="117"/>
      <c r="G524" s="117"/>
      <c r="H524" s="117"/>
      <c r="I524" s="117"/>
      <c r="J524" s="117"/>
      <c r="K524" s="117"/>
      <c r="L524" s="90"/>
      <c r="M524" s="90"/>
      <c r="N524" s="90"/>
      <c r="O524" s="90"/>
    </row>
    <row r="525" spans="1:15" s="111" customFormat="1" x14ac:dyDescent="0.2">
      <c r="A525" s="118"/>
      <c r="B525" s="115"/>
      <c r="C525" s="118"/>
      <c r="D525" s="118"/>
      <c r="E525" s="117"/>
      <c r="F525" s="117"/>
      <c r="G525" s="117"/>
      <c r="H525" s="117"/>
      <c r="I525" s="117"/>
      <c r="J525" s="117"/>
      <c r="K525" s="117"/>
      <c r="L525" s="90"/>
      <c r="M525" s="90"/>
      <c r="N525" s="90"/>
      <c r="O525" s="90"/>
    </row>
    <row r="526" spans="1:15" s="111" customFormat="1" x14ac:dyDescent="0.2">
      <c r="A526" s="118"/>
      <c r="B526" s="115"/>
      <c r="C526" s="118"/>
      <c r="D526" s="118"/>
      <c r="E526" s="117"/>
      <c r="F526" s="117"/>
      <c r="G526" s="117"/>
      <c r="H526" s="117"/>
      <c r="I526" s="117"/>
      <c r="J526" s="117"/>
      <c r="K526" s="117"/>
      <c r="L526" s="90"/>
      <c r="M526" s="90"/>
      <c r="N526" s="90"/>
      <c r="O526" s="90"/>
    </row>
    <row r="527" spans="1:15" s="111" customFormat="1" x14ac:dyDescent="0.2">
      <c r="A527" s="118"/>
      <c r="B527" s="115"/>
      <c r="C527" s="118"/>
      <c r="D527" s="118"/>
      <c r="E527" s="117"/>
      <c r="F527" s="117"/>
      <c r="G527" s="117"/>
      <c r="H527" s="117"/>
      <c r="I527" s="117"/>
      <c r="J527" s="117"/>
      <c r="K527" s="117"/>
      <c r="L527" s="90"/>
      <c r="M527" s="90"/>
      <c r="N527" s="90"/>
      <c r="O527" s="90"/>
    </row>
    <row r="528" spans="1:15" s="111" customFormat="1" x14ac:dyDescent="0.2">
      <c r="A528" s="118"/>
      <c r="B528" s="115"/>
      <c r="C528" s="118"/>
      <c r="D528" s="118"/>
      <c r="E528" s="117"/>
      <c r="F528" s="117"/>
      <c r="G528" s="117"/>
      <c r="H528" s="117"/>
      <c r="I528" s="117"/>
      <c r="J528" s="117"/>
      <c r="K528" s="117"/>
      <c r="L528" s="90"/>
      <c r="M528" s="90"/>
      <c r="N528" s="90"/>
      <c r="O528" s="90"/>
    </row>
    <row r="529" spans="1:15" s="111" customFormat="1" x14ac:dyDescent="0.2">
      <c r="A529" s="118"/>
      <c r="B529" s="115"/>
      <c r="C529" s="118"/>
      <c r="D529" s="118"/>
      <c r="E529" s="117"/>
      <c r="F529" s="117"/>
      <c r="G529" s="117"/>
      <c r="H529" s="117"/>
      <c r="I529" s="117"/>
      <c r="J529" s="117"/>
      <c r="K529" s="117"/>
      <c r="L529" s="90"/>
      <c r="M529" s="90"/>
      <c r="N529" s="90"/>
      <c r="O529" s="90"/>
    </row>
    <row r="530" spans="1:15" s="111" customFormat="1" x14ac:dyDescent="0.2">
      <c r="A530" s="118"/>
      <c r="B530" s="115"/>
      <c r="C530" s="118"/>
      <c r="D530" s="118"/>
      <c r="E530" s="117"/>
      <c r="F530" s="117"/>
      <c r="G530" s="117"/>
      <c r="H530" s="117"/>
      <c r="I530" s="117"/>
      <c r="J530" s="117"/>
      <c r="K530" s="117"/>
      <c r="L530" s="90"/>
      <c r="M530" s="90"/>
      <c r="N530" s="90"/>
      <c r="O530" s="90"/>
    </row>
    <row r="531" spans="1:15" s="111" customFormat="1" x14ac:dyDescent="0.2">
      <c r="A531" s="118"/>
      <c r="B531" s="115"/>
      <c r="C531" s="118"/>
      <c r="D531" s="118"/>
      <c r="E531" s="117"/>
      <c r="F531" s="117"/>
      <c r="G531" s="117"/>
      <c r="H531" s="117"/>
      <c r="I531" s="117"/>
      <c r="J531" s="117"/>
      <c r="K531" s="117"/>
      <c r="L531" s="90"/>
      <c r="M531" s="90"/>
      <c r="N531" s="90"/>
      <c r="O531" s="90"/>
    </row>
    <row r="532" spans="1:15" s="111" customFormat="1" x14ac:dyDescent="0.2">
      <c r="A532" s="118"/>
      <c r="B532" s="115"/>
      <c r="C532" s="118"/>
      <c r="D532" s="118"/>
      <c r="E532" s="117"/>
      <c r="F532" s="117"/>
      <c r="G532" s="117"/>
      <c r="H532" s="117"/>
      <c r="I532" s="117"/>
      <c r="J532" s="117"/>
      <c r="K532" s="117"/>
      <c r="L532" s="90"/>
      <c r="M532" s="90"/>
      <c r="N532" s="90"/>
      <c r="O532" s="90"/>
    </row>
    <row r="533" spans="1:15" s="111" customFormat="1" x14ac:dyDescent="0.2">
      <c r="A533" s="118"/>
      <c r="B533" s="115"/>
      <c r="C533" s="118"/>
      <c r="D533" s="118"/>
      <c r="E533" s="117"/>
      <c r="F533" s="117"/>
      <c r="G533" s="117"/>
      <c r="H533" s="117"/>
      <c r="I533" s="117"/>
      <c r="J533" s="117"/>
      <c r="K533" s="117"/>
      <c r="L533" s="90"/>
      <c r="M533" s="90"/>
      <c r="N533" s="90"/>
      <c r="O533" s="90"/>
    </row>
    <row r="534" spans="1:15" s="111" customFormat="1" x14ac:dyDescent="0.2">
      <c r="A534" s="118"/>
      <c r="B534" s="115"/>
      <c r="C534" s="118"/>
      <c r="D534" s="118"/>
      <c r="E534" s="117"/>
      <c r="F534" s="117"/>
      <c r="G534" s="117"/>
      <c r="H534" s="117"/>
      <c r="I534" s="117"/>
      <c r="J534" s="117"/>
      <c r="K534" s="117"/>
      <c r="L534" s="90"/>
      <c r="M534" s="90"/>
      <c r="N534" s="90"/>
      <c r="O534" s="90"/>
    </row>
    <row r="535" spans="1:15" s="111" customFormat="1" x14ac:dyDescent="0.2">
      <c r="A535" s="118"/>
      <c r="B535" s="115"/>
      <c r="C535" s="118"/>
      <c r="D535" s="118"/>
      <c r="E535" s="117"/>
      <c r="F535" s="117"/>
      <c r="G535" s="117"/>
      <c r="H535" s="117"/>
      <c r="I535" s="117"/>
      <c r="J535" s="117"/>
      <c r="K535" s="117"/>
      <c r="L535" s="90"/>
      <c r="M535" s="90"/>
      <c r="N535" s="90"/>
      <c r="O535" s="90"/>
    </row>
    <row r="536" spans="1:15" s="111" customFormat="1" x14ac:dyDescent="0.2">
      <c r="A536" s="118"/>
      <c r="B536" s="115"/>
      <c r="C536" s="118"/>
      <c r="D536" s="118"/>
      <c r="E536" s="117"/>
      <c r="F536" s="117"/>
      <c r="G536" s="117"/>
      <c r="H536" s="117"/>
      <c r="I536" s="117"/>
      <c r="J536" s="117"/>
      <c r="K536" s="117"/>
      <c r="L536" s="90"/>
      <c r="M536" s="90"/>
      <c r="N536" s="90"/>
      <c r="O536" s="90"/>
    </row>
    <row r="537" spans="1:15" s="111" customFormat="1" x14ac:dyDescent="0.2">
      <c r="A537" s="118"/>
      <c r="B537" s="115"/>
      <c r="C537" s="118"/>
      <c r="D537" s="118"/>
      <c r="E537" s="117"/>
      <c r="F537" s="117"/>
      <c r="G537" s="117"/>
      <c r="H537" s="117"/>
      <c r="I537" s="117"/>
      <c r="J537" s="117"/>
      <c r="K537" s="117"/>
      <c r="L537" s="90"/>
      <c r="M537" s="90"/>
      <c r="N537" s="90"/>
      <c r="O537" s="90"/>
    </row>
    <row r="538" spans="1:15" s="111" customFormat="1" x14ac:dyDescent="0.2">
      <c r="A538" s="118"/>
      <c r="B538" s="115"/>
      <c r="C538" s="118"/>
      <c r="D538" s="118"/>
      <c r="E538" s="117"/>
      <c r="F538" s="117"/>
      <c r="G538" s="117"/>
      <c r="H538" s="117"/>
      <c r="I538" s="117"/>
      <c r="J538" s="117"/>
      <c r="K538" s="117"/>
      <c r="L538" s="90"/>
      <c r="M538" s="90"/>
      <c r="N538" s="90"/>
      <c r="O538" s="90"/>
    </row>
    <row r="539" spans="1:15" s="111" customFormat="1" x14ac:dyDescent="0.2">
      <c r="A539" s="118"/>
      <c r="B539" s="115"/>
      <c r="C539" s="118"/>
      <c r="D539" s="118"/>
      <c r="E539" s="117"/>
      <c r="F539" s="117"/>
      <c r="G539" s="117"/>
      <c r="H539" s="117"/>
      <c r="I539" s="117"/>
      <c r="J539" s="117"/>
      <c r="K539" s="117"/>
      <c r="L539" s="90"/>
      <c r="M539" s="90"/>
      <c r="N539" s="90"/>
      <c r="O539" s="90"/>
    </row>
    <row r="540" spans="1:15" s="111" customFormat="1" x14ac:dyDescent="0.2">
      <c r="A540" s="118"/>
      <c r="B540" s="115"/>
      <c r="C540" s="118"/>
      <c r="D540" s="118"/>
      <c r="E540" s="117"/>
      <c r="F540" s="117"/>
      <c r="G540" s="117"/>
      <c r="H540" s="117"/>
      <c r="I540" s="117"/>
      <c r="J540" s="117"/>
      <c r="K540" s="117"/>
      <c r="L540" s="90"/>
      <c r="M540" s="90"/>
      <c r="N540" s="90"/>
      <c r="O540" s="90"/>
    </row>
    <row r="541" spans="1:15" s="111" customFormat="1" x14ac:dyDescent="0.2">
      <c r="A541" s="118"/>
      <c r="B541" s="115"/>
      <c r="C541" s="118"/>
      <c r="D541" s="118"/>
      <c r="E541" s="117"/>
      <c r="F541" s="117"/>
      <c r="G541" s="117"/>
      <c r="H541" s="117"/>
      <c r="I541" s="117"/>
      <c r="J541" s="117"/>
      <c r="K541" s="117"/>
      <c r="L541" s="90"/>
      <c r="M541" s="90"/>
      <c r="N541" s="90"/>
      <c r="O541" s="90"/>
    </row>
    <row r="542" spans="1:15" s="111" customFormat="1" x14ac:dyDescent="0.2">
      <c r="A542" s="118"/>
      <c r="B542" s="115"/>
      <c r="C542" s="118"/>
      <c r="D542" s="118"/>
      <c r="E542" s="117"/>
      <c r="F542" s="117"/>
      <c r="G542" s="117"/>
      <c r="H542" s="117"/>
      <c r="I542" s="117"/>
      <c r="J542" s="117"/>
      <c r="K542" s="117"/>
      <c r="L542" s="90"/>
      <c r="M542" s="90"/>
      <c r="N542" s="90"/>
      <c r="O542" s="90"/>
    </row>
    <row r="543" spans="1:15" s="111" customFormat="1" x14ac:dyDescent="0.2">
      <c r="A543" s="118"/>
      <c r="B543" s="115"/>
      <c r="C543" s="118"/>
      <c r="D543" s="118"/>
      <c r="E543" s="117"/>
      <c r="F543" s="117"/>
      <c r="G543" s="117"/>
      <c r="H543" s="117"/>
      <c r="I543" s="117"/>
      <c r="J543" s="117"/>
      <c r="K543" s="117"/>
      <c r="L543" s="90"/>
      <c r="M543" s="90"/>
      <c r="N543" s="90"/>
      <c r="O543" s="90"/>
    </row>
    <row r="544" spans="1:15" s="111" customFormat="1" x14ac:dyDescent="0.2">
      <c r="A544" s="118"/>
      <c r="B544" s="115"/>
      <c r="C544" s="118"/>
      <c r="D544" s="118"/>
      <c r="E544" s="117"/>
      <c r="F544" s="117"/>
      <c r="G544" s="117"/>
      <c r="H544" s="117"/>
      <c r="I544" s="117"/>
      <c r="J544" s="117"/>
      <c r="K544" s="117"/>
      <c r="L544" s="90"/>
      <c r="M544" s="90"/>
      <c r="N544" s="90"/>
      <c r="O544" s="90"/>
    </row>
    <row r="545" spans="1:15" s="111" customFormat="1" x14ac:dyDescent="0.2">
      <c r="A545" s="118"/>
      <c r="B545" s="115"/>
      <c r="C545" s="118"/>
      <c r="D545" s="118"/>
      <c r="E545" s="117"/>
      <c r="F545" s="117"/>
      <c r="G545" s="117"/>
      <c r="H545" s="117"/>
      <c r="I545" s="117"/>
      <c r="J545" s="117"/>
      <c r="K545" s="117"/>
      <c r="L545" s="90"/>
      <c r="M545" s="90"/>
      <c r="N545" s="90"/>
      <c r="O545" s="90"/>
    </row>
    <row r="546" spans="1:15" s="111" customFormat="1" x14ac:dyDescent="0.2">
      <c r="A546" s="118"/>
      <c r="B546" s="115"/>
      <c r="C546" s="118"/>
      <c r="D546" s="118"/>
      <c r="E546" s="117"/>
      <c r="F546" s="117"/>
      <c r="G546" s="117"/>
      <c r="H546" s="117"/>
      <c r="I546" s="117"/>
      <c r="J546" s="117"/>
      <c r="K546" s="117"/>
      <c r="L546" s="90"/>
      <c r="M546" s="90"/>
      <c r="N546" s="90"/>
      <c r="O546" s="90"/>
    </row>
    <row r="547" spans="1:15" s="111" customFormat="1" x14ac:dyDescent="0.2">
      <c r="A547" s="118"/>
      <c r="B547" s="115"/>
      <c r="C547" s="118"/>
      <c r="D547" s="118"/>
      <c r="E547" s="117"/>
      <c r="F547" s="117"/>
      <c r="G547" s="117"/>
      <c r="H547" s="117"/>
      <c r="I547" s="117"/>
      <c r="J547" s="117"/>
      <c r="K547" s="117"/>
      <c r="L547" s="90"/>
      <c r="M547" s="90"/>
      <c r="N547" s="90"/>
      <c r="O547" s="90"/>
    </row>
    <row r="548" spans="1:15" s="111" customFormat="1" x14ac:dyDescent="0.2">
      <c r="A548" s="118"/>
      <c r="B548" s="115"/>
      <c r="C548" s="118"/>
      <c r="D548" s="118"/>
      <c r="E548" s="117"/>
      <c r="F548" s="117"/>
      <c r="G548" s="117"/>
      <c r="H548" s="117"/>
      <c r="I548" s="117"/>
      <c r="J548" s="117"/>
      <c r="K548" s="117"/>
      <c r="L548" s="90"/>
      <c r="M548" s="90"/>
      <c r="N548" s="90"/>
      <c r="O548" s="90"/>
    </row>
    <row r="549" spans="1:15" s="111" customFormat="1" x14ac:dyDescent="0.2">
      <c r="A549" s="118"/>
      <c r="B549" s="115"/>
      <c r="C549" s="118"/>
      <c r="D549" s="118"/>
      <c r="E549" s="117"/>
      <c r="F549" s="117"/>
      <c r="G549" s="117"/>
      <c r="H549" s="117"/>
      <c r="I549" s="117"/>
      <c r="J549" s="117"/>
      <c r="K549" s="117"/>
      <c r="L549" s="90"/>
      <c r="M549" s="90"/>
      <c r="N549" s="90"/>
      <c r="O549" s="90"/>
    </row>
    <row r="550" spans="1:15" s="111" customFormat="1" x14ac:dyDescent="0.2">
      <c r="A550" s="118"/>
      <c r="B550" s="115"/>
      <c r="C550" s="118"/>
      <c r="D550" s="118"/>
      <c r="E550" s="117"/>
      <c r="F550" s="117"/>
      <c r="G550" s="117"/>
      <c r="H550" s="117"/>
      <c r="I550" s="117"/>
      <c r="J550" s="117"/>
      <c r="K550" s="117"/>
      <c r="L550" s="90"/>
      <c r="M550" s="90"/>
      <c r="N550" s="90"/>
      <c r="O550" s="90"/>
    </row>
    <row r="551" spans="1:15" s="111" customFormat="1" x14ac:dyDescent="0.2">
      <c r="A551" s="118"/>
      <c r="B551" s="115"/>
      <c r="C551" s="118"/>
      <c r="D551" s="118"/>
      <c r="E551" s="117"/>
      <c r="F551" s="117"/>
      <c r="G551" s="117"/>
      <c r="H551" s="117"/>
      <c r="I551" s="117"/>
      <c r="J551" s="117"/>
      <c r="K551" s="117"/>
      <c r="L551" s="90"/>
      <c r="M551" s="90"/>
      <c r="N551" s="90"/>
      <c r="O551" s="90"/>
    </row>
    <row r="552" spans="1:15" s="111" customFormat="1" x14ac:dyDescent="0.2">
      <c r="A552" s="118"/>
      <c r="B552" s="115"/>
      <c r="C552" s="118"/>
      <c r="D552" s="118"/>
      <c r="E552" s="117"/>
      <c r="F552" s="117"/>
      <c r="G552" s="117"/>
      <c r="H552" s="117"/>
      <c r="I552" s="117"/>
      <c r="J552" s="117"/>
      <c r="K552" s="117"/>
      <c r="L552" s="90"/>
      <c r="M552" s="90"/>
      <c r="N552" s="90"/>
      <c r="O552" s="90"/>
    </row>
    <row r="553" spans="1:15" s="111" customFormat="1" x14ac:dyDescent="0.2">
      <c r="A553" s="118"/>
      <c r="B553" s="115"/>
      <c r="C553" s="118"/>
      <c r="D553" s="118"/>
      <c r="E553" s="117"/>
      <c r="F553" s="117"/>
      <c r="G553" s="117"/>
      <c r="H553" s="117"/>
      <c r="I553" s="117"/>
      <c r="J553" s="117"/>
      <c r="K553" s="117"/>
      <c r="L553" s="90"/>
      <c r="M553" s="90"/>
      <c r="N553" s="90"/>
      <c r="O553" s="90"/>
    </row>
    <row r="554" spans="1:15" s="111" customFormat="1" x14ac:dyDescent="0.2">
      <c r="A554" s="118"/>
      <c r="B554" s="115"/>
      <c r="C554" s="118"/>
      <c r="D554" s="118"/>
      <c r="E554" s="117"/>
      <c r="F554" s="117"/>
      <c r="G554" s="117"/>
      <c r="H554" s="117"/>
      <c r="I554" s="117"/>
      <c r="J554" s="117"/>
      <c r="K554" s="117"/>
      <c r="L554" s="90"/>
      <c r="M554" s="90"/>
      <c r="N554" s="90"/>
      <c r="O554" s="90"/>
    </row>
    <row r="555" spans="1:15" s="111" customFormat="1" x14ac:dyDescent="0.2">
      <c r="A555" s="118"/>
      <c r="B555" s="115"/>
      <c r="C555" s="118"/>
      <c r="D555" s="118"/>
      <c r="E555" s="117"/>
      <c r="F555" s="117"/>
      <c r="G555" s="117"/>
      <c r="H555" s="117"/>
      <c r="I555" s="117"/>
      <c r="J555" s="117"/>
      <c r="K555" s="117"/>
      <c r="L555" s="90"/>
      <c r="M555" s="90"/>
      <c r="N555" s="90"/>
      <c r="O555" s="90"/>
    </row>
    <row r="556" spans="1:15" s="111" customFormat="1" x14ac:dyDescent="0.2">
      <c r="A556" s="118"/>
      <c r="B556" s="115"/>
      <c r="C556" s="118"/>
      <c r="D556" s="118"/>
      <c r="E556" s="117"/>
      <c r="F556" s="117"/>
      <c r="G556" s="117"/>
      <c r="H556" s="117"/>
      <c r="I556" s="117"/>
      <c r="J556" s="117"/>
      <c r="K556" s="117"/>
      <c r="L556" s="90"/>
      <c r="M556" s="90"/>
      <c r="N556" s="90"/>
      <c r="O556" s="90"/>
    </row>
    <row r="557" spans="1:15" s="111" customFormat="1" x14ac:dyDescent="0.2">
      <c r="A557" s="118"/>
      <c r="B557" s="115"/>
      <c r="C557" s="118"/>
      <c r="D557" s="118"/>
      <c r="E557" s="117"/>
      <c r="F557" s="117"/>
      <c r="G557" s="117"/>
      <c r="H557" s="117"/>
      <c r="I557" s="117"/>
      <c r="J557" s="117"/>
      <c r="K557" s="117"/>
      <c r="L557" s="90"/>
      <c r="M557" s="90"/>
      <c r="N557" s="90"/>
      <c r="O557" s="90"/>
    </row>
    <row r="558" spans="1:15" s="111" customFormat="1" x14ac:dyDescent="0.2">
      <c r="A558" s="118"/>
      <c r="B558" s="115"/>
      <c r="C558" s="118"/>
      <c r="D558" s="118"/>
      <c r="E558" s="117"/>
      <c r="F558" s="117"/>
      <c r="G558" s="117"/>
      <c r="H558" s="117"/>
      <c r="I558" s="117"/>
      <c r="J558" s="117"/>
      <c r="K558" s="117"/>
      <c r="L558" s="90"/>
      <c r="M558" s="90"/>
      <c r="N558" s="90"/>
      <c r="O558" s="90"/>
    </row>
    <row r="559" spans="1:15" s="111" customFormat="1" x14ac:dyDescent="0.2">
      <c r="A559" s="118"/>
      <c r="B559" s="115"/>
      <c r="C559" s="118"/>
      <c r="D559" s="118"/>
      <c r="E559" s="117"/>
      <c r="F559" s="117"/>
      <c r="G559" s="117"/>
      <c r="H559" s="117"/>
      <c r="I559" s="117"/>
      <c r="J559" s="117"/>
      <c r="K559" s="117"/>
      <c r="L559" s="90"/>
      <c r="M559" s="90"/>
      <c r="N559" s="90"/>
      <c r="O559" s="90"/>
    </row>
    <row r="560" spans="1:15" s="111" customFormat="1" x14ac:dyDescent="0.2">
      <c r="A560" s="118"/>
      <c r="B560" s="115"/>
      <c r="C560" s="118"/>
      <c r="D560" s="118"/>
      <c r="E560" s="117"/>
      <c r="F560" s="117"/>
      <c r="G560" s="117"/>
      <c r="H560" s="117"/>
      <c r="I560" s="117"/>
      <c r="J560" s="117"/>
      <c r="K560" s="117"/>
      <c r="L560" s="90"/>
      <c r="M560" s="90"/>
      <c r="N560" s="90"/>
      <c r="O560" s="90"/>
    </row>
    <row r="561" spans="1:15" s="111" customFormat="1" x14ac:dyDescent="0.2">
      <c r="A561" s="118"/>
      <c r="B561" s="115"/>
      <c r="C561" s="118"/>
      <c r="D561" s="118"/>
      <c r="E561" s="117"/>
      <c r="F561" s="117"/>
      <c r="G561" s="117"/>
      <c r="H561" s="117"/>
      <c r="I561" s="117"/>
      <c r="J561" s="117"/>
      <c r="K561" s="117"/>
      <c r="L561" s="90"/>
      <c r="M561" s="90"/>
      <c r="N561" s="90"/>
      <c r="O561" s="90"/>
    </row>
    <row r="562" spans="1:15" s="111" customFormat="1" x14ac:dyDescent="0.2">
      <c r="A562" s="118"/>
      <c r="B562" s="115"/>
      <c r="C562" s="118"/>
      <c r="D562" s="118"/>
      <c r="E562" s="117"/>
      <c r="F562" s="117"/>
      <c r="G562" s="117"/>
      <c r="H562" s="117"/>
      <c r="I562" s="117"/>
      <c r="J562" s="117"/>
      <c r="K562" s="117"/>
      <c r="L562" s="90"/>
      <c r="M562" s="90"/>
      <c r="N562" s="90"/>
      <c r="O562" s="90"/>
    </row>
    <row r="563" spans="1:15" s="111" customFormat="1" x14ac:dyDescent="0.2">
      <c r="A563" s="118"/>
      <c r="B563" s="115"/>
      <c r="C563" s="118"/>
      <c r="D563" s="118"/>
      <c r="E563" s="117"/>
      <c r="F563" s="117"/>
      <c r="G563" s="117"/>
      <c r="H563" s="117"/>
      <c r="I563" s="117"/>
      <c r="J563" s="117"/>
      <c r="K563" s="117"/>
      <c r="L563" s="90"/>
      <c r="M563" s="90"/>
      <c r="N563" s="90"/>
      <c r="O563" s="90"/>
    </row>
    <row r="564" spans="1:15" s="111" customFormat="1" x14ac:dyDescent="0.2">
      <c r="A564" s="118"/>
      <c r="B564" s="115"/>
      <c r="C564" s="118"/>
      <c r="D564" s="118"/>
      <c r="E564" s="117"/>
      <c r="F564" s="117"/>
      <c r="G564" s="117"/>
      <c r="H564" s="117"/>
      <c r="I564" s="117"/>
      <c r="J564" s="117"/>
      <c r="K564" s="117"/>
      <c r="L564" s="90"/>
      <c r="M564" s="90"/>
      <c r="N564" s="90"/>
      <c r="O564" s="90"/>
    </row>
    <row r="565" spans="1:15" s="111" customFormat="1" x14ac:dyDescent="0.2">
      <c r="A565" s="118"/>
      <c r="B565" s="115"/>
      <c r="C565" s="118"/>
      <c r="D565" s="118"/>
      <c r="E565" s="117"/>
      <c r="F565" s="117"/>
      <c r="G565" s="117"/>
      <c r="H565" s="117"/>
      <c r="I565" s="117"/>
      <c r="J565" s="117"/>
      <c r="K565" s="117"/>
      <c r="L565" s="90"/>
      <c r="M565" s="90"/>
      <c r="N565" s="90"/>
      <c r="O565" s="90"/>
    </row>
    <row r="566" spans="1:15" s="111" customFormat="1" x14ac:dyDescent="0.2">
      <c r="A566" s="118"/>
      <c r="B566" s="115"/>
      <c r="C566" s="118"/>
      <c r="D566" s="118"/>
      <c r="E566" s="117"/>
      <c r="F566" s="117"/>
      <c r="G566" s="117"/>
      <c r="H566" s="117"/>
      <c r="I566" s="117"/>
      <c r="J566" s="117"/>
      <c r="K566" s="117"/>
      <c r="L566" s="90"/>
      <c r="M566" s="90"/>
      <c r="N566" s="90"/>
      <c r="O566" s="90"/>
    </row>
    <row r="567" spans="1:15" s="111" customFormat="1" x14ac:dyDescent="0.2">
      <c r="A567" s="118"/>
      <c r="B567" s="115"/>
      <c r="C567" s="118"/>
      <c r="D567" s="118"/>
      <c r="E567" s="117"/>
      <c r="F567" s="117"/>
      <c r="G567" s="117"/>
      <c r="H567" s="117"/>
      <c r="I567" s="117"/>
      <c r="J567" s="117"/>
      <c r="K567" s="117"/>
      <c r="L567" s="90"/>
      <c r="M567" s="90"/>
      <c r="N567" s="90"/>
      <c r="O567" s="90"/>
    </row>
    <row r="568" spans="1:15" s="111" customFormat="1" x14ac:dyDescent="0.2">
      <c r="A568" s="118"/>
      <c r="B568" s="115"/>
      <c r="C568" s="118"/>
      <c r="D568" s="118"/>
      <c r="E568" s="117"/>
      <c r="F568" s="117"/>
      <c r="G568" s="117"/>
      <c r="H568" s="117"/>
      <c r="I568" s="117"/>
      <c r="J568" s="117"/>
      <c r="K568" s="117"/>
      <c r="L568" s="90"/>
      <c r="M568" s="90"/>
      <c r="N568" s="90"/>
      <c r="O568" s="90"/>
    </row>
    <row r="569" spans="1:15" s="111" customFormat="1" x14ac:dyDescent="0.2">
      <c r="A569" s="118"/>
      <c r="B569" s="115"/>
      <c r="C569" s="118"/>
      <c r="D569" s="118"/>
      <c r="E569" s="117"/>
      <c r="F569" s="117"/>
      <c r="G569" s="117"/>
      <c r="H569" s="117"/>
      <c r="I569" s="117"/>
      <c r="J569" s="117"/>
      <c r="K569" s="117"/>
      <c r="L569" s="90"/>
      <c r="M569" s="90"/>
      <c r="N569" s="90"/>
      <c r="O569" s="90"/>
    </row>
    <row r="570" spans="1:15" s="111" customFormat="1" x14ac:dyDescent="0.2">
      <c r="A570" s="118"/>
      <c r="B570" s="115"/>
      <c r="C570" s="118"/>
      <c r="D570" s="118"/>
      <c r="E570" s="117"/>
      <c r="F570" s="117"/>
      <c r="G570" s="117"/>
      <c r="H570" s="117"/>
      <c r="I570" s="117"/>
      <c r="J570" s="117"/>
      <c r="K570" s="117"/>
      <c r="L570" s="90"/>
      <c r="M570" s="90"/>
      <c r="N570" s="90"/>
      <c r="O570" s="90"/>
    </row>
    <row r="571" spans="1:15" s="111" customFormat="1" x14ac:dyDescent="0.2">
      <c r="A571" s="118"/>
      <c r="B571" s="115"/>
      <c r="C571" s="118"/>
      <c r="D571" s="118"/>
      <c r="E571" s="117"/>
      <c r="F571" s="117"/>
      <c r="G571" s="117"/>
      <c r="H571" s="117"/>
      <c r="I571" s="117"/>
      <c r="J571" s="117"/>
      <c r="K571" s="117"/>
      <c r="L571" s="90"/>
      <c r="M571" s="90"/>
      <c r="N571" s="90"/>
      <c r="O571" s="90"/>
    </row>
    <row r="572" spans="1:15" s="111" customFormat="1" x14ac:dyDescent="0.2">
      <c r="A572" s="118"/>
      <c r="B572" s="115"/>
      <c r="C572" s="118"/>
      <c r="D572" s="118"/>
      <c r="E572" s="117"/>
      <c r="F572" s="117"/>
      <c r="G572" s="117"/>
      <c r="H572" s="117"/>
      <c r="I572" s="117"/>
      <c r="J572" s="117"/>
      <c r="K572" s="117"/>
      <c r="L572" s="90"/>
      <c r="M572" s="90"/>
      <c r="N572" s="90"/>
      <c r="O572" s="90"/>
    </row>
    <row r="573" spans="1:15" s="111" customFormat="1" x14ac:dyDescent="0.2">
      <c r="A573" s="118"/>
      <c r="B573" s="115"/>
      <c r="C573" s="118"/>
      <c r="D573" s="118"/>
      <c r="E573" s="117"/>
      <c r="F573" s="117"/>
      <c r="G573" s="117"/>
      <c r="H573" s="117"/>
      <c r="I573" s="117"/>
      <c r="J573" s="117"/>
      <c r="K573" s="117"/>
      <c r="L573" s="90"/>
      <c r="M573" s="90"/>
      <c r="N573" s="90"/>
      <c r="O573" s="90"/>
    </row>
    <row r="574" spans="1:15" s="111" customFormat="1" x14ac:dyDescent="0.2">
      <c r="A574" s="118"/>
      <c r="B574" s="115"/>
      <c r="C574" s="118"/>
      <c r="D574" s="118"/>
      <c r="E574" s="117"/>
      <c r="F574" s="117"/>
      <c r="G574" s="117"/>
      <c r="H574" s="117"/>
      <c r="I574" s="117"/>
      <c r="J574" s="117"/>
      <c r="K574" s="117"/>
      <c r="L574" s="90"/>
      <c r="M574" s="90"/>
      <c r="N574" s="90"/>
      <c r="O574" s="90"/>
    </row>
    <row r="575" spans="1:15" s="111" customFormat="1" x14ac:dyDescent="0.2">
      <c r="A575" s="118"/>
      <c r="B575" s="115"/>
      <c r="C575" s="118"/>
      <c r="D575" s="118"/>
      <c r="E575" s="117"/>
      <c r="F575" s="117"/>
      <c r="G575" s="117"/>
      <c r="H575" s="117"/>
      <c r="I575" s="117"/>
      <c r="J575" s="117"/>
      <c r="K575" s="117"/>
      <c r="L575" s="90"/>
      <c r="M575" s="90"/>
      <c r="N575" s="90"/>
      <c r="O575" s="90"/>
    </row>
    <row r="576" spans="1:15" s="111" customFormat="1" x14ac:dyDescent="0.2">
      <c r="A576" s="118"/>
      <c r="B576" s="115"/>
      <c r="C576" s="118"/>
      <c r="D576" s="118"/>
      <c r="E576" s="117"/>
      <c r="F576" s="117"/>
      <c r="G576" s="117"/>
      <c r="H576" s="117"/>
      <c r="I576" s="117"/>
      <c r="J576" s="117"/>
      <c r="K576" s="117"/>
      <c r="L576" s="90"/>
      <c r="M576" s="90"/>
      <c r="N576" s="90"/>
      <c r="O576" s="90"/>
    </row>
    <row r="577" spans="1:15" s="111" customFormat="1" x14ac:dyDescent="0.2">
      <c r="A577" s="118"/>
      <c r="B577" s="115"/>
      <c r="C577" s="118"/>
      <c r="D577" s="118"/>
      <c r="E577" s="117"/>
      <c r="F577" s="117"/>
      <c r="G577" s="117"/>
      <c r="H577" s="117"/>
      <c r="I577" s="117"/>
      <c r="J577" s="117"/>
      <c r="K577" s="117"/>
      <c r="L577" s="90"/>
      <c r="M577" s="90"/>
      <c r="N577" s="90"/>
      <c r="O577" s="90"/>
    </row>
    <row r="578" spans="1:15" s="111" customFormat="1" x14ac:dyDescent="0.2">
      <c r="A578" s="118"/>
      <c r="B578" s="115"/>
      <c r="C578" s="118"/>
      <c r="D578" s="118"/>
      <c r="E578" s="117"/>
      <c r="F578" s="117"/>
      <c r="G578" s="117"/>
      <c r="H578" s="117"/>
      <c r="I578" s="117"/>
      <c r="J578" s="117"/>
      <c r="K578" s="117"/>
      <c r="L578" s="90"/>
      <c r="M578" s="90"/>
      <c r="N578" s="90"/>
      <c r="O578" s="90"/>
    </row>
    <row r="579" spans="1:15" s="111" customFormat="1" x14ac:dyDescent="0.2">
      <c r="A579" s="118"/>
      <c r="B579" s="115"/>
      <c r="C579" s="118"/>
      <c r="D579" s="118"/>
      <c r="E579" s="117"/>
      <c r="F579" s="117"/>
      <c r="G579" s="117"/>
      <c r="H579" s="117"/>
      <c r="I579" s="117"/>
      <c r="J579" s="117"/>
      <c r="K579" s="117"/>
      <c r="L579" s="90"/>
      <c r="M579" s="90"/>
      <c r="N579" s="90"/>
      <c r="O579" s="90"/>
    </row>
    <row r="580" spans="1:15" s="111" customFormat="1" x14ac:dyDescent="0.2">
      <c r="A580" s="118"/>
      <c r="B580" s="115"/>
      <c r="C580" s="118"/>
      <c r="D580" s="118"/>
      <c r="E580" s="117"/>
      <c r="F580" s="117"/>
      <c r="G580" s="117"/>
      <c r="H580" s="117"/>
      <c r="I580" s="117"/>
      <c r="J580" s="117"/>
      <c r="K580" s="117"/>
      <c r="L580" s="90"/>
      <c r="M580" s="90"/>
      <c r="N580" s="90"/>
      <c r="O580" s="90"/>
    </row>
    <row r="581" spans="1:15" s="111" customFormat="1" x14ac:dyDescent="0.2">
      <c r="A581" s="118"/>
      <c r="B581" s="115"/>
      <c r="C581" s="118"/>
      <c r="D581" s="118"/>
      <c r="E581" s="117"/>
      <c r="F581" s="117"/>
      <c r="G581" s="117"/>
      <c r="H581" s="117"/>
      <c r="I581" s="117"/>
      <c r="J581" s="117"/>
      <c r="K581" s="117"/>
      <c r="L581" s="90"/>
      <c r="M581" s="90"/>
      <c r="N581" s="90"/>
      <c r="O581" s="90"/>
    </row>
    <row r="582" spans="1:15" s="111" customFormat="1" x14ac:dyDescent="0.2">
      <c r="A582" s="118"/>
      <c r="B582" s="115"/>
      <c r="C582" s="118"/>
      <c r="D582" s="118"/>
      <c r="E582" s="117"/>
      <c r="F582" s="117"/>
      <c r="G582" s="117"/>
      <c r="H582" s="117"/>
      <c r="I582" s="117"/>
      <c r="J582" s="117"/>
      <c r="K582" s="117"/>
      <c r="L582" s="90"/>
      <c r="M582" s="90"/>
      <c r="N582" s="90"/>
      <c r="O582" s="90"/>
    </row>
    <row r="583" spans="1:15" s="111" customFormat="1" x14ac:dyDescent="0.2">
      <c r="A583" s="118"/>
      <c r="B583" s="115"/>
      <c r="C583" s="118"/>
      <c r="D583" s="118"/>
      <c r="E583" s="117"/>
      <c r="F583" s="117"/>
      <c r="G583" s="117"/>
      <c r="H583" s="117"/>
      <c r="I583" s="117"/>
      <c r="J583" s="117"/>
      <c r="K583" s="117"/>
      <c r="L583" s="90"/>
      <c r="M583" s="90"/>
      <c r="N583" s="90"/>
      <c r="O583" s="90"/>
    </row>
    <row r="584" spans="1:15" s="111" customFormat="1" x14ac:dyDescent="0.2">
      <c r="A584" s="118"/>
      <c r="B584" s="115"/>
      <c r="C584" s="118"/>
      <c r="D584" s="118"/>
      <c r="E584" s="117"/>
      <c r="F584" s="117"/>
      <c r="G584" s="117"/>
      <c r="H584" s="117"/>
      <c r="I584" s="117"/>
      <c r="J584" s="117"/>
      <c r="K584" s="117"/>
      <c r="L584" s="90"/>
      <c r="M584" s="90"/>
      <c r="N584" s="90"/>
      <c r="O584" s="90"/>
    </row>
    <row r="585" spans="1:15" s="111" customFormat="1" x14ac:dyDescent="0.2">
      <c r="A585" s="118"/>
      <c r="B585" s="115"/>
      <c r="C585" s="118"/>
      <c r="D585" s="118"/>
      <c r="E585" s="117"/>
      <c r="F585" s="117"/>
      <c r="G585" s="117"/>
      <c r="H585" s="117"/>
      <c r="I585" s="117"/>
      <c r="J585" s="117"/>
      <c r="K585" s="117"/>
      <c r="L585" s="90"/>
      <c r="M585" s="90"/>
      <c r="N585" s="90"/>
      <c r="O585" s="90"/>
    </row>
    <row r="586" spans="1:15" s="111" customFormat="1" x14ac:dyDescent="0.2">
      <c r="A586" s="118"/>
      <c r="B586" s="115"/>
      <c r="C586" s="118"/>
      <c r="D586" s="118"/>
      <c r="E586" s="117"/>
      <c r="F586" s="117"/>
      <c r="G586" s="117"/>
      <c r="H586" s="117"/>
      <c r="I586" s="117"/>
      <c r="J586" s="117"/>
      <c r="K586" s="117"/>
      <c r="L586" s="90"/>
      <c r="M586" s="90"/>
      <c r="N586" s="90"/>
      <c r="O586" s="90"/>
    </row>
    <row r="587" spans="1:15" s="111" customFormat="1" x14ac:dyDescent="0.2">
      <c r="A587" s="118"/>
      <c r="B587" s="115"/>
      <c r="C587" s="118"/>
      <c r="D587" s="118"/>
      <c r="E587" s="117"/>
      <c r="F587" s="117"/>
      <c r="G587" s="117"/>
      <c r="H587" s="117"/>
      <c r="I587" s="117"/>
      <c r="J587" s="117"/>
      <c r="K587" s="117"/>
      <c r="L587" s="90"/>
      <c r="M587" s="90"/>
      <c r="N587" s="90"/>
      <c r="O587" s="90"/>
    </row>
    <row r="588" spans="1:15" s="111" customFormat="1" x14ac:dyDescent="0.2">
      <c r="A588" s="118"/>
      <c r="B588" s="115"/>
      <c r="C588" s="118"/>
      <c r="D588" s="118"/>
      <c r="E588" s="117"/>
      <c r="F588" s="117"/>
      <c r="G588" s="117"/>
      <c r="H588" s="117"/>
      <c r="I588" s="117"/>
      <c r="J588" s="117"/>
      <c r="K588" s="117"/>
      <c r="L588" s="90"/>
      <c r="M588" s="90"/>
      <c r="N588" s="90"/>
      <c r="O588" s="90"/>
    </row>
    <row r="589" spans="1:15" s="111" customFormat="1" x14ac:dyDescent="0.2">
      <c r="A589" s="118"/>
      <c r="B589" s="115"/>
      <c r="C589" s="118"/>
      <c r="D589" s="118"/>
      <c r="E589" s="117"/>
      <c r="F589" s="117"/>
      <c r="G589" s="117"/>
      <c r="H589" s="117"/>
      <c r="I589" s="117"/>
      <c r="J589" s="117"/>
      <c r="K589" s="117"/>
      <c r="L589" s="90"/>
      <c r="M589" s="90"/>
      <c r="N589" s="90"/>
      <c r="O589" s="90"/>
    </row>
    <row r="590" spans="1:15" s="111" customFormat="1" x14ac:dyDescent="0.2">
      <c r="A590" s="118"/>
      <c r="B590" s="115"/>
      <c r="C590" s="118"/>
      <c r="D590" s="118"/>
      <c r="E590" s="117"/>
      <c r="F590" s="117"/>
      <c r="G590" s="117"/>
      <c r="H590" s="117"/>
      <c r="I590" s="117"/>
      <c r="J590" s="117"/>
      <c r="K590" s="117"/>
      <c r="L590" s="90"/>
      <c r="M590" s="90"/>
      <c r="N590" s="90"/>
      <c r="O590" s="90"/>
    </row>
    <row r="591" spans="1:15" s="111" customFormat="1" x14ac:dyDescent="0.2">
      <c r="A591" s="118"/>
      <c r="B591" s="115"/>
      <c r="C591" s="118"/>
      <c r="D591" s="118"/>
      <c r="E591" s="117"/>
      <c r="F591" s="117"/>
      <c r="G591" s="117"/>
      <c r="H591" s="117"/>
      <c r="I591" s="117"/>
      <c r="J591" s="117"/>
      <c r="K591" s="117"/>
      <c r="L591" s="90"/>
      <c r="M591" s="90"/>
      <c r="N591" s="90"/>
      <c r="O591" s="90"/>
    </row>
  </sheetData>
  <mergeCells count="6">
    <mergeCell ref="E98:K98"/>
    <mergeCell ref="E1:K1"/>
    <mergeCell ref="E85:K85"/>
    <mergeCell ref="E93:K93"/>
    <mergeCell ref="E94:K94"/>
    <mergeCell ref="E97:K97"/>
  </mergeCells>
  <phoneticPr fontId="7" type="noConversion"/>
  <pageMargins left="0.7" right="0.7" top="0.75" bottom="0.75" header="0.3" footer="0.3"/>
  <pageSetup paperSize="5" scale="54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5"/>
    <pageSetUpPr fitToPage="1"/>
  </sheetPr>
  <dimension ref="A1:ADD591"/>
  <sheetViews>
    <sheetView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A103" sqref="A1:K103"/>
    </sheetView>
  </sheetViews>
  <sheetFormatPr baseColWidth="10" defaultColWidth="12.5" defaultRowHeight="16" x14ac:dyDescent="0.2"/>
  <cols>
    <col min="1" max="1" width="12.5" style="204"/>
    <col min="2" max="2" width="30.33203125" style="115" bestFit="1" customWidth="1"/>
    <col min="3" max="3" width="14.1640625" style="204" bestFit="1" customWidth="1"/>
    <col min="4" max="4" width="14.33203125" style="89" bestFit="1" customWidth="1"/>
    <col min="5" max="5" width="12.5" style="117"/>
    <col min="6" max="6" width="14" style="117" customWidth="1"/>
    <col min="7" max="8" width="12.5" style="117"/>
    <col min="9" max="9" width="14.1640625" style="117" customWidth="1"/>
    <col min="10" max="10" width="12.5" style="117"/>
    <col min="11" max="11" width="13.6640625" style="117" customWidth="1"/>
    <col min="12" max="16384" width="12.5" style="90"/>
  </cols>
  <sheetData>
    <row r="1" spans="1:15" s="91" customFormat="1" x14ac:dyDescent="0.2">
      <c r="A1" s="89"/>
      <c r="B1" s="89"/>
      <c r="C1" s="89"/>
      <c r="D1" s="89"/>
      <c r="E1" s="259" t="s">
        <v>653</v>
      </c>
      <c r="F1" s="259"/>
      <c r="G1" s="259"/>
      <c r="H1" s="259"/>
      <c r="I1" s="259"/>
      <c r="J1" s="259"/>
      <c r="K1" s="259"/>
      <c r="L1" s="90"/>
      <c r="M1" s="90"/>
      <c r="N1" s="90"/>
      <c r="O1" s="90"/>
    </row>
    <row r="2" spans="1:15" s="95" customFormat="1" x14ac:dyDescent="0.2">
      <c r="A2" s="92" t="s">
        <v>67</v>
      </c>
      <c r="B2" s="92" t="s">
        <v>68</v>
      </c>
      <c r="C2" s="92" t="s">
        <v>69</v>
      </c>
      <c r="D2" s="92" t="s">
        <v>656</v>
      </c>
      <c r="E2" s="93" t="s">
        <v>70</v>
      </c>
      <c r="F2" s="93" t="s">
        <v>13</v>
      </c>
      <c r="G2" s="93" t="s">
        <v>42</v>
      </c>
      <c r="H2" s="93" t="s">
        <v>71</v>
      </c>
      <c r="I2" s="93" t="s">
        <v>24</v>
      </c>
      <c r="J2" s="93" t="s">
        <v>25</v>
      </c>
      <c r="K2" s="93" t="s">
        <v>23</v>
      </c>
      <c r="L2" s="94"/>
      <c r="M2" s="94"/>
      <c r="N2" s="94"/>
      <c r="O2" s="94"/>
    </row>
    <row r="3" spans="1:15" x14ac:dyDescent="0.2">
      <c r="A3" s="96">
        <v>206</v>
      </c>
      <c r="B3" s="97" t="s">
        <v>658</v>
      </c>
      <c r="C3" s="96" t="s">
        <v>72</v>
      </c>
      <c r="D3" s="96" t="s">
        <v>657</v>
      </c>
      <c r="E3" s="205">
        <v>0</v>
      </c>
      <c r="F3" s="205">
        <v>887222126</v>
      </c>
      <c r="G3" s="205">
        <v>0</v>
      </c>
      <c r="H3" s="205">
        <v>0</v>
      </c>
      <c r="I3" s="205">
        <v>2680</v>
      </c>
      <c r="J3" s="205">
        <v>11293.349049999999</v>
      </c>
      <c r="K3" s="205">
        <v>172949.761</v>
      </c>
    </row>
    <row r="4" spans="1:15" ht="18" x14ac:dyDescent="0.2">
      <c r="A4" s="96">
        <v>221</v>
      </c>
      <c r="B4" s="97" t="s">
        <v>658</v>
      </c>
      <c r="C4" s="96" t="s">
        <v>72</v>
      </c>
      <c r="D4" s="96" t="s">
        <v>657</v>
      </c>
      <c r="E4" s="205">
        <v>0</v>
      </c>
      <c r="F4" s="205">
        <v>45274237870</v>
      </c>
      <c r="G4" s="205" t="s">
        <v>668</v>
      </c>
      <c r="H4" s="205" t="s">
        <v>668</v>
      </c>
      <c r="I4" s="205">
        <v>0</v>
      </c>
      <c r="J4" s="205">
        <v>33682.484400000001</v>
      </c>
      <c r="K4" s="205">
        <v>118443853100</v>
      </c>
    </row>
    <row r="5" spans="1:15" x14ac:dyDescent="0.2">
      <c r="A5" s="96">
        <v>378</v>
      </c>
      <c r="B5" s="97" t="s">
        <v>658</v>
      </c>
      <c r="C5" s="96" t="s">
        <v>72</v>
      </c>
      <c r="D5" s="96" t="s">
        <v>657</v>
      </c>
      <c r="E5" s="205">
        <v>0</v>
      </c>
      <c r="F5" s="205">
        <v>222904709.49999997</v>
      </c>
      <c r="G5" s="205">
        <v>0</v>
      </c>
      <c r="H5" s="205">
        <v>0</v>
      </c>
      <c r="I5" s="205">
        <v>1130000</v>
      </c>
      <c r="J5" s="205">
        <v>1102706.2985</v>
      </c>
      <c r="K5" s="205">
        <v>55263.207150000002</v>
      </c>
    </row>
    <row r="6" spans="1:15" x14ac:dyDescent="0.2">
      <c r="A6" s="96">
        <v>500</v>
      </c>
      <c r="B6" s="97" t="s">
        <v>658</v>
      </c>
      <c r="C6" s="96" t="s">
        <v>72</v>
      </c>
      <c r="D6" s="96" t="s">
        <v>657</v>
      </c>
      <c r="E6" s="205">
        <v>0</v>
      </c>
      <c r="F6" s="205">
        <v>218706720.55000001</v>
      </c>
      <c r="G6" s="205">
        <v>0</v>
      </c>
      <c r="H6" s="205">
        <v>0</v>
      </c>
      <c r="I6" s="205">
        <v>0</v>
      </c>
      <c r="J6" s="205">
        <v>0</v>
      </c>
      <c r="K6" s="205">
        <v>89121.089399999997</v>
      </c>
    </row>
    <row r="7" spans="1:15" x14ac:dyDescent="0.2">
      <c r="A7" s="96">
        <v>574</v>
      </c>
      <c r="B7" s="97" t="s">
        <v>658</v>
      </c>
      <c r="C7" s="96" t="s">
        <v>72</v>
      </c>
      <c r="D7" s="96" t="s">
        <v>657</v>
      </c>
      <c r="E7" s="205">
        <v>0</v>
      </c>
      <c r="F7" s="205">
        <v>75159554.349999994</v>
      </c>
      <c r="G7" s="205">
        <v>0</v>
      </c>
      <c r="H7" s="205">
        <v>0</v>
      </c>
      <c r="I7" s="205">
        <v>0</v>
      </c>
      <c r="J7" s="205">
        <v>0</v>
      </c>
      <c r="K7" s="205">
        <v>1228.73215</v>
      </c>
    </row>
    <row r="8" spans="1:15" x14ac:dyDescent="0.2">
      <c r="A8" s="100">
        <v>316</v>
      </c>
      <c r="B8" s="101" t="s">
        <v>659</v>
      </c>
      <c r="C8" s="100" t="s">
        <v>72</v>
      </c>
      <c r="D8" s="100" t="s">
        <v>657</v>
      </c>
      <c r="E8" s="206">
        <v>0</v>
      </c>
      <c r="F8" s="206">
        <v>533919462</v>
      </c>
      <c r="G8" s="206">
        <v>0</v>
      </c>
      <c r="H8" s="206">
        <v>0</v>
      </c>
      <c r="I8" s="206">
        <v>2480000</v>
      </c>
      <c r="J8" s="206">
        <v>191619.14934999999</v>
      </c>
      <c r="K8" s="206">
        <v>24093601.015000001</v>
      </c>
    </row>
    <row r="9" spans="1:15" x14ac:dyDescent="0.2">
      <c r="A9" s="100">
        <v>361</v>
      </c>
      <c r="B9" s="101" t="s">
        <v>659</v>
      </c>
      <c r="C9" s="100" t="s">
        <v>72</v>
      </c>
      <c r="D9" s="100" t="s">
        <v>657</v>
      </c>
      <c r="E9" s="206">
        <v>0</v>
      </c>
      <c r="F9" s="206">
        <v>366664372.14999998</v>
      </c>
      <c r="G9" s="206">
        <v>0</v>
      </c>
      <c r="H9" s="206">
        <v>0</v>
      </c>
      <c r="I9" s="206">
        <v>45300</v>
      </c>
      <c r="J9" s="206">
        <v>7280.260299999999</v>
      </c>
      <c r="K9" s="206">
        <v>507899729000</v>
      </c>
    </row>
    <row r="10" spans="1:15" x14ac:dyDescent="0.2">
      <c r="A10" s="100">
        <v>469</v>
      </c>
      <c r="B10" s="101" t="s">
        <v>659</v>
      </c>
      <c r="C10" s="100" t="s">
        <v>72</v>
      </c>
      <c r="D10" s="100" t="s">
        <v>657</v>
      </c>
      <c r="E10" s="206">
        <v>0</v>
      </c>
      <c r="F10" s="206">
        <v>477106711.89999998</v>
      </c>
      <c r="G10" s="206">
        <v>0</v>
      </c>
      <c r="H10" s="206">
        <v>0</v>
      </c>
      <c r="I10" s="206">
        <v>39300000</v>
      </c>
      <c r="J10" s="206">
        <v>439101.68075</v>
      </c>
      <c r="K10" s="206">
        <v>53007.779349999997</v>
      </c>
    </row>
    <row r="11" spans="1:15" ht="18" x14ac:dyDescent="0.2">
      <c r="A11" s="100">
        <v>582</v>
      </c>
      <c r="B11" s="101" t="s">
        <v>659</v>
      </c>
      <c r="C11" s="100" t="s">
        <v>72</v>
      </c>
      <c r="D11" s="100" t="s">
        <v>657</v>
      </c>
      <c r="E11" s="206">
        <v>0</v>
      </c>
      <c r="F11" s="206">
        <v>124295865.80000001</v>
      </c>
      <c r="G11" s="206">
        <v>0</v>
      </c>
      <c r="H11" s="206">
        <v>0</v>
      </c>
      <c r="I11" s="206">
        <v>87500</v>
      </c>
      <c r="J11" s="206" t="s">
        <v>668</v>
      </c>
      <c r="K11" s="206">
        <v>378593.897</v>
      </c>
    </row>
    <row r="12" spans="1:15" x14ac:dyDescent="0.2">
      <c r="A12" s="100">
        <v>596</v>
      </c>
      <c r="B12" s="101" t="s">
        <v>659</v>
      </c>
      <c r="C12" s="100" t="s">
        <v>72</v>
      </c>
      <c r="D12" s="100" t="s">
        <v>657</v>
      </c>
      <c r="E12" s="206">
        <v>0</v>
      </c>
      <c r="F12" s="206">
        <v>168347380.79999998</v>
      </c>
      <c r="G12" s="206">
        <v>0</v>
      </c>
      <c r="H12" s="206">
        <v>0</v>
      </c>
      <c r="I12" s="206">
        <v>1045000</v>
      </c>
      <c r="J12" s="206">
        <v>8512.2886499999986</v>
      </c>
      <c r="K12" s="206">
        <v>10635.053449999999</v>
      </c>
    </row>
    <row r="13" spans="1:15" x14ac:dyDescent="0.2">
      <c r="A13" s="103">
        <v>485</v>
      </c>
      <c r="B13" s="104" t="s">
        <v>660</v>
      </c>
      <c r="C13" s="103" t="s">
        <v>72</v>
      </c>
      <c r="D13" s="103" t="s">
        <v>657</v>
      </c>
      <c r="E13" s="207">
        <v>0</v>
      </c>
      <c r="F13" s="207">
        <v>599269082.99999988</v>
      </c>
      <c r="G13" s="207">
        <v>0</v>
      </c>
      <c r="H13" s="207">
        <v>0</v>
      </c>
      <c r="I13" s="207">
        <v>0</v>
      </c>
      <c r="J13" s="207">
        <v>0</v>
      </c>
      <c r="K13" s="207">
        <v>3824.5981499999998</v>
      </c>
    </row>
    <row r="14" spans="1:15" ht="18" x14ac:dyDescent="0.2">
      <c r="A14" s="103">
        <v>492</v>
      </c>
      <c r="B14" s="104" t="s">
        <v>660</v>
      </c>
      <c r="C14" s="103" t="s">
        <v>72</v>
      </c>
      <c r="D14" s="103" t="s">
        <v>657</v>
      </c>
      <c r="E14" s="207">
        <v>0</v>
      </c>
      <c r="F14" s="207">
        <v>12237867615</v>
      </c>
      <c r="G14" s="207">
        <v>0</v>
      </c>
      <c r="H14" s="207">
        <v>0</v>
      </c>
      <c r="I14" s="207" t="s">
        <v>668</v>
      </c>
      <c r="J14" s="207">
        <v>0</v>
      </c>
      <c r="K14" s="207">
        <v>21438.905999999999</v>
      </c>
    </row>
    <row r="15" spans="1:15" ht="18" x14ac:dyDescent="0.2">
      <c r="A15" s="103">
        <v>573</v>
      </c>
      <c r="B15" s="104" t="s">
        <v>660</v>
      </c>
      <c r="C15" s="103" t="s">
        <v>72</v>
      </c>
      <c r="D15" s="103" t="s">
        <v>657</v>
      </c>
      <c r="E15" s="207">
        <v>0</v>
      </c>
      <c r="F15" s="207">
        <v>51729491.849999994</v>
      </c>
      <c r="G15" s="207">
        <v>0</v>
      </c>
      <c r="H15" s="207">
        <v>0</v>
      </c>
      <c r="I15" s="207">
        <v>0</v>
      </c>
      <c r="J15" s="207" t="s">
        <v>668</v>
      </c>
      <c r="K15" s="207">
        <v>25536.320050000002</v>
      </c>
    </row>
    <row r="16" spans="1:15" x14ac:dyDescent="0.2">
      <c r="A16" s="103">
        <v>578</v>
      </c>
      <c r="B16" s="104" t="s">
        <v>660</v>
      </c>
      <c r="C16" s="103" t="s">
        <v>72</v>
      </c>
      <c r="D16" s="103" t="s">
        <v>657</v>
      </c>
      <c r="E16" s="207">
        <v>0</v>
      </c>
      <c r="F16" s="207">
        <v>36525740.859999999</v>
      </c>
      <c r="G16" s="207">
        <v>0</v>
      </c>
      <c r="H16" s="207">
        <v>0</v>
      </c>
      <c r="I16" s="207">
        <v>0</v>
      </c>
      <c r="J16" s="207">
        <v>0</v>
      </c>
      <c r="K16" s="207">
        <v>1228.2678000000001</v>
      </c>
    </row>
    <row r="17" spans="1:11" x14ac:dyDescent="0.2">
      <c r="A17" s="103">
        <v>587</v>
      </c>
      <c r="B17" s="104" t="s">
        <v>660</v>
      </c>
      <c r="C17" s="103" t="s">
        <v>72</v>
      </c>
      <c r="D17" s="103" t="s">
        <v>657</v>
      </c>
      <c r="E17" s="207">
        <v>0</v>
      </c>
      <c r="F17" s="207">
        <v>359943006.15000004</v>
      </c>
      <c r="G17" s="207">
        <v>0</v>
      </c>
      <c r="H17" s="207">
        <v>0</v>
      </c>
      <c r="I17" s="207">
        <v>0</v>
      </c>
      <c r="J17" s="207">
        <v>0</v>
      </c>
      <c r="K17" s="207">
        <v>8444.1101999999992</v>
      </c>
    </row>
    <row r="18" spans="1:11" x14ac:dyDescent="0.2">
      <c r="A18" s="106">
        <v>200</v>
      </c>
      <c r="B18" s="107" t="s">
        <v>661</v>
      </c>
      <c r="C18" s="106" t="s">
        <v>72</v>
      </c>
      <c r="D18" s="106" t="s">
        <v>657</v>
      </c>
      <c r="E18" s="208">
        <v>0</v>
      </c>
      <c r="F18" s="208">
        <v>157087654.25</v>
      </c>
      <c r="G18" s="208">
        <v>0</v>
      </c>
      <c r="H18" s="208">
        <v>0</v>
      </c>
      <c r="I18" s="208">
        <v>0</v>
      </c>
      <c r="J18" s="208">
        <v>0</v>
      </c>
      <c r="K18" s="208">
        <v>26614.087600000006</v>
      </c>
    </row>
    <row r="19" spans="1:11" x14ac:dyDescent="0.2">
      <c r="A19" s="106">
        <v>488</v>
      </c>
      <c r="B19" s="107" t="s">
        <v>661</v>
      </c>
      <c r="C19" s="106" t="s">
        <v>72</v>
      </c>
      <c r="D19" s="106" t="s">
        <v>657</v>
      </c>
      <c r="E19" s="208">
        <v>0</v>
      </c>
      <c r="F19" s="208">
        <v>502457936.49999994</v>
      </c>
      <c r="G19" s="208">
        <v>0</v>
      </c>
      <c r="H19" s="208">
        <v>0</v>
      </c>
      <c r="I19" s="208">
        <v>625000000</v>
      </c>
      <c r="J19" s="208">
        <v>8809418.9199999999</v>
      </c>
      <c r="K19" s="208">
        <v>494679.18325</v>
      </c>
    </row>
    <row r="20" spans="1:11" x14ac:dyDescent="0.2">
      <c r="A20" s="106">
        <v>516</v>
      </c>
      <c r="B20" s="107" t="s">
        <v>661</v>
      </c>
      <c r="C20" s="106" t="s">
        <v>72</v>
      </c>
      <c r="D20" s="106" t="s">
        <v>657</v>
      </c>
      <c r="E20" s="208">
        <v>0</v>
      </c>
      <c r="F20" s="208">
        <v>305148498.44999999</v>
      </c>
      <c r="G20" s="208">
        <v>0</v>
      </c>
      <c r="H20" s="208">
        <v>0</v>
      </c>
      <c r="I20" s="208">
        <v>7050000</v>
      </c>
      <c r="J20" s="208">
        <v>153604.34865000003</v>
      </c>
      <c r="K20" s="208">
        <v>125038417600</v>
      </c>
    </row>
    <row r="21" spans="1:11" ht="18" x14ac:dyDescent="0.2">
      <c r="A21" s="106">
        <v>546</v>
      </c>
      <c r="B21" s="107" t="s">
        <v>661</v>
      </c>
      <c r="C21" s="106" t="s">
        <v>72</v>
      </c>
      <c r="D21" s="106" t="s">
        <v>657</v>
      </c>
      <c r="E21" s="208">
        <v>0</v>
      </c>
      <c r="F21" s="208">
        <v>120607137.3</v>
      </c>
      <c r="G21" s="208">
        <v>0</v>
      </c>
      <c r="H21" s="208">
        <v>0</v>
      </c>
      <c r="I21" s="208">
        <v>1015000</v>
      </c>
      <c r="J21" s="208" t="s">
        <v>668</v>
      </c>
      <c r="K21" s="208" t="s">
        <v>668</v>
      </c>
    </row>
    <row r="22" spans="1:11" ht="18" x14ac:dyDescent="0.2">
      <c r="A22" s="106">
        <v>598</v>
      </c>
      <c r="B22" s="107" t="s">
        <v>661</v>
      </c>
      <c r="C22" s="106" t="s">
        <v>72</v>
      </c>
      <c r="D22" s="106" t="s">
        <v>657</v>
      </c>
      <c r="E22" s="208">
        <v>0</v>
      </c>
      <c r="F22" s="208">
        <v>617232264000</v>
      </c>
      <c r="G22" s="208" t="s">
        <v>668</v>
      </c>
      <c r="H22" s="208">
        <v>0</v>
      </c>
      <c r="I22" s="208" t="s">
        <v>668</v>
      </c>
      <c r="J22" s="208">
        <v>0</v>
      </c>
      <c r="K22" s="208">
        <v>268215.66305000003</v>
      </c>
    </row>
    <row r="23" spans="1:11" ht="18" x14ac:dyDescent="0.2">
      <c r="A23" s="96">
        <v>206</v>
      </c>
      <c r="B23" s="97" t="s">
        <v>658</v>
      </c>
      <c r="C23" s="96" t="s">
        <v>73</v>
      </c>
      <c r="D23" s="96" t="s">
        <v>657</v>
      </c>
      <c r="E23" s="205">
        <v>0</v>
      </c>
      <c r="F23" s="205">
        <v>416189549300</v>
      </c>
      <c r="G23" s="205">
        <v>0</v>
      </c>
      <c r="H23" s="205" t="s">
        <v>668</v>
      </c>
      <c r="I23" s="205">
        <v>265000000</v>
      </c>
      <c r="J23" s="205">
        <v>59561093.399999999</v>
      </c>
      <c r="K23" s="205">
        <v>135861.5649</v>
      </c>
    </row>
    <row r="24" spans="1:11" ht="18" x14ac:dyDescent="0.2">
      <c r="A24" s="96">
        <v>221</v>
      </c>
      <c r="B24" s="97" t="s">
        <v>658</v>
      </c>
      <c r="C24" s="96" t="s">
        <v>73</v>
      </c>
      <c r="D24" s="96" t="s">
        <v>657</v>
      </c>
      <c r="E24" s="205">
        <v>0</v>
      </c>
      <c r="F24" s="205">
        <v>385515714.44999999</v>
      </c>
      <c r="G24" s="205">
        <v>76380.67035</v>
      </c>
      <c r="H24" s="205" t="s">
        <v>668</v>
      </c>
      <c r="I24" s="205">
        <v>231545878900</v>
      </c>
      <c r="J24" s="205">
        <v>2324312333</v>
      </c>
      <c r="K24" s="205">
        <v>1213334.794</v>
      </c>
    </row>
    <row r="25" spans="1:11" ht="18" x14ac:dyDescent="0.2">
      <c r="A25" s="96">
        <v>378</v>
      </c>
      <c r="B25" s="97" t="s">
        <v>658</v>
      </c>
      <c r="C25" s="96" t="s">
        <v>73</v>
      </c>
      <c r="D25" s="96" t="s">
        <v>657</v>
      </c>
      <c r="E25" s="205">
        <v>0</v>
      </c>
      <c r="F25" s="205">
        <v>169868423.75</v>
      </c>
      <c r="G25" s="205">
        <v>0</v>
      </c>
      <c r="H25" s="205" t="s">
        <v>668</v>
      </c>
      <c r="I25" s="205">
        <v>236000000000</v>
      </c>
      <c r="J25" s="205">
        <v>13858596.635</v>
      </c>
      <c r="K25" s="205">
        <v>94454.911049999995</v>
      </c>
    </row>
    <row r="26" spans="1:11" x14ac:dyDescent="0.2">
      <c r="A26" s="96">
        <v>500</v>
      </c>
      <c r="B26" s="97" t="s">
        <v>658</v>
      </c>
      <c r="C26" s="96" t="s">
        <v>73</v>
      </c>
      <c r="D26" s="96" t="s">
        <v>657</v>
      </c>
      <c r="E26" s="205">
        <v>0</v>
      </c>
      <c r="F26" s="205">
        <v>553762430.50000012</v>
      </c>
      <c r="G26" s="205">
        <v>0</v>
      </c>
      <c r="H26" s="205">
        <v>0</v>
      </c>
      <c r="I26" s="205">
        <v>125000000</v>
      </c>
      <c r="J26" s="205">
        <v>82805.377449999985</v>
      </c>
      <c r="K26" s="205">
        <v>375301.91034999996</v>
      </c>
    </row>
    <row r="27" spans="1:11" x14ac:dyDescent="0.2">
      <c r="A27" s="96">
        <v>574</v>
      </c>
      <c r="B27" s="97" t="s">
        <v>658</v>
      </c>
      <c r="C27" s="96" t="s">
        <v>73</v>
      </c>
      <c r="D27" s="96" t="s">
        <v>657</v>
      </c>
      <c r="E27" s="205">
        <v>0</v>
      </c>
      <c r="F27" s="205">
        <v>19013100.66</v>
      </c>
      <c r="G27" s="205">
        <v>0</v>
      </c>
      <c r="H27" s="205">
        <v>0</v>
      </c>
      <c r="I27" s="205">
        <v>491500</v>
      </c>
      <c r="J27" s="205">
        <v>0</v>
      </c>
      <c r="K27" s="205">
        <v>183312.54605</v>
      </c>
    </row>
    <row r="28" spans="1:11" x14ac:dyDescent="0.2">
      <c r="A28" s="100">
        <v>316</v>
      </c>
      <c r="B28" s="101" t="s">
        <v>659</v>
      </c>
      <c r="C28" s="100" t="s">
        <v>73</v>
      </c>
      <c r="D28" s="100" t="s">
        <v>77</v>
      </c>
      <c r="E28" s="206">
        <v>0</v>
      </c>
      <c r="F28" s="206">
        <v>21100566.244999997</v>
      </c>
      <c r="G28" s="206">
        <v>0</v>
      </c>
      <c r="H28" s="206">
        <v>0</v>
      </c>
      <c r="I28" s="206">
        <v>3342216.3025000002</v>
      </c>
      <c r="J28" s="206">
        <v>0</v>
      </c>
      <c r="K28" s="206">
        <v>97479.369500000001</v>
      </c>
    </row>
    <row r="29" spans="1:11" x14ac:dyDescent="0.2">
      <c r="A29" s="100">
        <v>361</v>
      </c>
      <c r="B29" s="101" t="s">
        <v>659</v>
      </c>
      <c r="C29" s="100" t="s">
        <v>73</v>
      </c>
      <c r="D29" s="100" t="s">
        <v>77</v>
      </c>
      <c r="E29" s="206">
        <v>0</v>
      </c>
      <c r="F29" s="206">
        <v>83004082.75</v>
      </c>
      <c r="G29" s="206">
        <v>0</v>
      </c>
      <c r="H29" s="206">
        <v>0</v>
      </c>
      <c r="I29" s="206">
        <v>0</v>
      </c>
      <c r="J29" s="206">
        <v>0</v>
      </c>
      <c r="K29" s="206">
        <v>1034050.8050000001</v>
      </c>
    </row>
    <row r="30" spans="1:11" x14ac:dyDescent="0.2">
      <c r="A30" s="100">
        <v>469</v>
      </c>
      <c r="B30" s="101" t="s">
        <v>659</v>
      </c>
      <c r="C30" s="100" t="s">
        <v>73</v>
      </c>
      <c r="D30" s="100" t="s">
        <v>77</v>
      </c>
      <c r="E30" s="206">
        <v>0</v>
      </c>
      <c r="F30" s="206">
        <v>231587131.95000002</v>
      </c>
      <c r="G30" s="206">
        <v>0</v>
      </c>
      <c r="H30" s="206">
        <v>0</v>
      </c>
      <c r="I30" s="206">
        <v>5572400.5150000006</v>
      </c>
      <c r="J30" s="206">
        <v>0</v>
      </c>
      <c r="K30" s="206">
        <v>1585048.9044999999</v>
      </c>
    </row>
    <row r="31" spans="1:11" x14ac:dyDescent="0.2">
      <c r="A31" s="100">
        <v>582</v>
      </c>
      <c r="B31" s="101" t="s">
        <v>659</v>
      </c>
      <c r="C31" s="100" t="s">
        <v>73</v>
      </c>
      <c r="D31" s="100" t="s">
        <v>77</v>
      </c>
      <c r="E31" s="206">
        <v>0</v>
      </c>
      <c r="F31" s="206">
        <v>498576369.40000004</v>
      </c>
      <c r="G31" s="206">
        <v>0</v>
      </c>
      <c r="H31" s="206">
        <v>0</v>
      </c>
      <c r="I31" s="206">
        <v>704988.9325</v>
      </c>
      <c r="J31" s="206">
        <v>18202.55935</v>
      </c>
      <c r="K31" s="206">
        <v>3758558.2915000007</v>
      </c>
    </row>
    <row r="32" spans="1:11" ht="18" x14ac:dyDescent="0.2">
      <c r="A32" s="100">
        <v>596</v>
      </c>
      <c r="B32" s="101" t="s">
        <v>659</v>
      </c>
      <c r="C32" s="100" t="s">
        <v>73</v>
      </c>
      <c r="D32" s="100" t="s">
        <v>77</v>
      </c>
      <c r="E32" s="206">
        <v>0</v>
      </c>
      <c r="F32" s="206">
        <v>348319570.94999999</v>
      </c>
      <c r="G32" s="206">
        <v>0</v>
      </c>
      <c r="H32" s="206">
        <v>0</v>
      </c>
      <c r="I32" s="206">
        <v>622455134.5</v>
      </c>
      <c r="J32" s="206" t="s">
        <v>668</v>
      </c>
      <c r="K32" s="206">
        <v>1924273.7080000003</v>
      </c>
    </row>
    <row r="33" spans="1:11" x14ac:dyDescent="0.2">
      <c r="A33" s="103">
        <v>485</v>
      </c>
      <c r="B33" s="104" t="s">
        <v>660</v>
      </c>
      <c r="C33" s="103" t="s">
        <v>73</v>
      </c>
      <c r="D33" s="103" t="s">
        <v>657</v>
      </c>
      <c r="E33" s="207">
        <v>0</v>
      </c>
      <c r="F33" s="207">
        <v>734319279</v>
      </c>
      <c r="G33" s="207">
        <v>8300</v>
      </c>
      <c r="H33" s="207">
        <v>0</v>
      </c>
      <c r="I33" s="207">
        <v>378500000000</v>
      </c>
      <c r="J33" s="207">
        <v>3404199377.9999995</v>
      </c>
      <c r="K33" s="207">
        <v>564778.06900000002</v>
      </c>
    </row>
    <row r="34" spans="1:11" x14ac:dyDescent="0.2">
      <c r="A34" s="103">
        <v>492</v>
      </c>
      <c r="B34" s="104" t="s">
        <v>660</v>
      </c>
      <c r="C34" s="103" t="s">
        <v>73</v>
      </c>
      <c r="D34" s="103" t="s">
        <v>657</v>
      </c>
      <c r="E34" s="207">
        <v>0</v>
      </c>
      <c r="F34" s="207">
        <v>116166081.05000001</v>
      </c>
      <c r="G34" s="207">
        <v>0</v>
      </c>
      <c r="H34" s="207">
        <v>0</v>
      </c>
      <c r="I34" s="207">
        <v>45648189.059999995</v>
      </c>
      <c r="J34" s="207">
        <v>11827884.4</v>
      </c>
      <c r="K34" s="207">
        <v>44042.294500000004</v>
      </c>
    </row>
    <row r="35" spans="1:11" ht="18" x14ac:dyDescent="0.2">
      <c r="A35" s="103">
        <v>573</v>
      </c>
      <c r="B35" s="104" t="s">
        <v>660</v>
      </c>
      <c r="C35" s="103" t="s">
        <v>73</v>
      </c>
      <c r="D35" s="103" t="s">
        <v>657</v>
      </c>
      <c r="E35" s="207">
        <v>0</v>
      </c>
      <c r="F35" s="207">
        <v>512904275.50000006</v>
      </c>
      <c r="G35" s="207">
        <v>0</v>
      </c>
      <c r="H35" s="207">
        <v>0</v>
      </c>
      <c r="I35" s="207">
        <v>1475000</v>
      </c>
      <c r="J35" s="207" t="s">
        <v>668</v>
      </c>
      <c r="K35" s="207">
        <v>504151.31050000002</v>
      </c>
    </row>
    <row r="36" spans="1:11" x14ac:dyDescent="0.2">
      <c r="A36" s="103">
        <v>578</v>
      </c>
      <c r="B36" s="104" t="s">
        <v>660</v>
      </c>
      <c r="C36" s="103" t="s">
        <v>73</v>
      </c>
      <c r="D36" s="103" t="s">
        <v>657</v>
      </c>
      <c r="E36" s="207">
        <v>0</v>
      </c>
      <c r="F36" s="207">
        <v>323476843.70000005</v>
      </c>
      <c r="G36" s="207">
        <v>0</v>
      </c>
      <c r="H36" s="207">
        <v>0</v>
      </c>
      <c r="I36" s="207">
        <v>67000000</v>
      </c>
      <c r="J36" s="207">
        <v>22521.848900000001</v>
      </c>
      <c r="K36" s="207">
        <v>5173697.0600000005</v>
      </c>
    </row>
    <row r="37" spans="1:11" x14ac:dyDescent="0.2">
      <c r="A37" s="103">
        <v>587</v>
      </c>
      <c r="B37" s="104" t="s">
        <v>660</v>
      </c>
      <c r="C37" s="103" t="s">
        <v>73</v>
      </c>
      <c r="D37" s="103" t="s">
        <v>657</v>
      </c>
      <c r="E37" s="207">
        <v>0</v>
      </c>
      <c r="F37" s="207">
        <v>43751458.745000005</v>
      </c>
      <c r="G37" s="207">
        <v>0</v>
      </c>
      <c r="H37" s="207">
        <v>0</v>
      </c>
      <c r="I37" s="207">
        <v>0</v>
      </c>
      <c r="J37" s="207">
        <v>0</v>
      </c>
      <c r="K37" s="207">
        <v>508563.97500000003</v>
      </c>
    </row>
    <row r="38" spans="1:11" x14ac:dyDescent="0.2">
      <c r="A38" s="106">
        <v>200</v>
      </c>
      <c r="B38" s="107" t="s">
        <v>661</v>
      </c>
      <c r="C38" s="106" t="s">
        <v>73</v>
      </c>
      <c r="D38" s="106" t="s">
        <v>77</v>
      </c>
      <c r="E38" s="208">
        <v>0</v>
      </c>
      <c r="F38" s="208">
        <v>1017915930.5</v>
      </c>
      <c r="G38" s="208">
        <v>0</v>
      </c>
      <c r="H38" s="208">
        <v>0</v>
      </c>
      <c r="I38" s="208">
        <v>67000000</v>
      </c>
      <c r="J38" s="208">
        <v>21607891.310000002</v>
      </c>
      <c r="K38" s="208">
        <v>1720506.1839999999</v>
      </c>
    </row>
    <row r="39" spans="1:11" x14ac:dyDescent="0.2">
      <c r="A39" s="106">
        <v>488</v>
      </c>
      <c r="B39" s="107" t="s">
        <v>661</v>
      </c>
      <c r="C39" s="106" t="s">
        <v>73</v>
      </c>
      <c r="D39" s="106" t="s">
        <v>77</v>
      </c>
      <c r="E39" s="208">
        <v>0</v>
      </c>
      <c r="F39" s="208">
        <v>530583584</v>
      </c>
      <c r="G39" s="208">
        <v>0</v>
      </c>
      <c r="H39" s="208">
        <v>0</v>
      </c>
      <c r="I39" s="208">
        <v>4770000000</v>
      </c>
      <c r="J39" s="208">
        <v>67650.223800000007</v>
      </c>
      <c r="K39" s="208">
        <v>1032953.1344999999</v>
      </c>
    </row>
    <row r="40" spans="1:11" ht="18" x14ac:dyDescent="0.2">
      <c r="A40" s="106">
        <v>516</v>
      </c>
      <c r="B40" s="107" t="s">
        <v>661</v>
      </c>
      <c r="C40" s="106" t="s">
        <v>73</v>
      </c>
      <c r="D40" s="106" t="s">
        <v>77</v>
      </c>
      <c r="E40" s="208">
        <v>0</v>
      </c>
      <c r="F40" s="208">
        <v>177044077.90000001</v>
      </c>
      <c r="G40" s="208">
        <v>0</v>
      </c>
      <c r="H40" s="208" t="s">
        <v>668</v>
      </c>
      <c r="I40" s="208">
        <v>1850000000</v>
      </c>
      <c r="J40" s="208">
        <v>108170473.94999999</v>
      </c>
      <c r="K40" s="208">
        <v>61043811400</v>
      </c>
    </row>
    <row r="41" spans="1:11" x14ac:dyDescent="0.2">
      <c r="A41" s="106">
        <v>546</v>
      </c>
      <c r="B41" s="107" t="s">
        <v>661</v>
      </c>
      <c r="C41" s="106" t="s">
        <v>73</v>
      </c>
      <c r="D41" s="106" t="s">
        <v>77</v>
      </c>
      <c r="E41" s="208">
        <v>0</v>
      </c>
      <c r="F41" s="208">
        <v>1129408967</v>
      </c>
      <c r="G41" s="208">
        <v>0</v>
      </c>
      <c r="H41" s="208">
        <v>0</v>
      </c>
      <c r="I41" s="208">
        <v>8550</v>
      </c>
      <c r="J41" s="208">
        <v>0</v>
      </c>
      <c r="K41" s="208">
        <v>1097817.5235000001</v>
      </c>
    </row>
    <row r="42" spans="1:11" x14ac:dyDescent="0.2">
      <c r="A42" s="106">
        <v>598</v>
      </c>
      <c r="B42" s="107" t="s">
        <v>661</v>
      </c>
      <c r="C42" s="106" t="s">
        <v>73</v>
      </c>
      <c r="D42" s="106" t="s">
        <v>77</v>
      </c>
      <c r="E42" s="208">
        <v>0</v>
      </c>
      <c r="F42" s="208">
        <v>1252115045</v>
      </c>
      <c r="G42" s="208">
        <v>0</v>
      </c>
      <c r="H42" s="208">
        <v>0</v>
      </c>
      <c r="I42" s="208">
        <v>397500</v>
      </c>
      <c r="J42" s="208">
        <v>25087.2706</v>
      </c>
      <c r="K42" s="208">
        <v>83066268200</v>
      </c>
    </row>
    <row r="43" spans="1:11" x14ac:dyDescent="0.2">
      <c r="A43" s="96">
        <v>206</v>
      </c>
      <c r="B43" s="97" t="s">
        <v>658</v>
      </c>
      <c r="C43" s="96" t="s">
        <v>74</v>
      </c>
      <c r="D43" s="96" t="s">
        <v>657</v>
      </c>
      <c r="E43" s="205">
        <v>0</v>
      </c>
      <c r="F43" s="205">
        <v>975244670000</v>
      </c>
      <c r="G43" s="205">
        <v>0</v>
      </c>
      <c r="H43" s="205">
        <v>0</v>
      </c>
      <c r="I43" s="205">
        <v>12250000</v>
      </c>
      <c r="J43" s="205">
        <v>2762179.5869999998</v>
      </c>
      <c r="K43" s="205">
        <v>349814.7084</v>
      </c>
    </row>
    <row r="44" spans="1:11" ht="18" x14ac:dyDescent="0.2">
      <c r="A44" s="96">
        <v>221</v>
      </c>
      <c r="B44" s="97" t="s">
        <v>658</v>
      </c>
      <c r="C44" s="96" t="s">
        <v>74</v>
      </c>
      <c r="D44" s="96" t="s">
        <v>657</v>
      </c>
      <c r="E44" s="205">
        <v>0</v>
      </c>
      <c r="F44" s="205">
        <v>1369083475</v>
      </c>
      <c r="G44" s="205" t="s">
        <v>668</v>
      </c>
      <c r="H44" s="205" t="s">
        <v>668</v>
      </c>
      <c r="I44" s="205">
        <v>0</v>
      </c>
      <c r="J44" s="205">
        <v>0</v>
      </c>
      <c r="K44" s="205">
        <v>1716015444.5</v>
      </c>
    </row>
    <row r="45" spans="1:11" x14ac:dyDescent="0.2">
      <c r="A45" s="96">
        <v>378</v>
      </c>
      <c r="B45" s="97" t="s">
        <v>658</v>
      </c>
      <c r="C45" s="96" t="s">
        <v>74</v>
      </c>
      <c r="D45" s="96" t="s">
        <v>657</v>
      </c>
      <c r="E45" s="205">
        <v>0</v>
      </c>
      <c r="F45" s="205">
        <v>158725338.80000001</v>
      </c>
      <c r="G45" s="205">
        <v>0</v>
      </c>
      <c r="H45" s="205">
        <v>0</v>
      </c>
      <c r="I45" s="205">
        <v>1790000000000</v>
      </c>
      <c r="J45" s="205">
        <v>5500168180</v>
      </c>
      <c r="K45" s="205">
        <v>562928.38150000002</v>
      </c>
    </row>
    <row r="46" spans="1:11" x14ac:dyDescent="0.2">
      <c r="A46" s="96">
        <v>500</v>
      </c>
      <c r="B46" s="97" t="s">
        <v>658</v>
      </c>
      <c r="C46" s="96" t="s">
        <v>74</v>
      </c>
      <c r="D46" s="96" t="s">
        <v>657</v>
      </c>
      <c r="E46" s="205">
        <v>0</v>
      </c>
      <c r="F46" s="205">
        <v>74308211.100000009</v>
      </c>
      <c r="G46" s="205">
        <v>0</v>
      </c>
      <c r="H46" s="205">
        <v>0</v>
      </c>
      <c r="I46" s="205">
        <v>0</v>
      </c>
      <c r="J46" s="205">
        <v>0</v>
      </c>
      <c r="K46" s="205">
        <v>2195615045</v>
      </c>
    </row>
    <row r="47" spans="1:11" ht="18" x14ac:dyDescent="0.2">
      <c r="A47" s="96">
        <v>574</v>
      </c>
      <c r="B47" s="97" t="s">
        <v>658</v>
      </c>
      <c r="C47" s="96" t="s">
        <v>74</v>
      </c>
      <c r="D47" s="96" t="s">
        <v>657</v>
      </c>
      <c r="E47" s="205">
        <v>0</v>
      </c>
      <c r="F47" s="205">
        <v>124650927.09999999</v>
      </c>
      <c r="G47" s="205">
        <v>0</v>
      </c>
      <c r="H47" s="205" t="s">
        <v>668</v>
      </c>
      <c r="I47" s="205">
        <v>6650</v>
      </c>
      <c r="J47" s="205">
        <v>0</v>
      </c>
      <c r="K47" s="205">
        <v>72638.212849999996</v>
      </c>
    </row>
    <row r="48" spans="1:11" x14ac:dyDescent="0.2">
      <c r="A48" s="100">
        <v>316</v>
      </c>
      <c r="B48" s="101" t="s">
        <v>659</v>
      </c>
      <c r="C48" s="100" t="s">
        <v>74</v>
      </c>
      <c r="D48" s="100" t="s">
        <v>657</v>
      </c>
      <c r="E48" s="206">
        <v>0</v>
      </c>
      <c r="F48" s="206">
        <v>171115610.94999999</v>
      </c>
      <c r="G48" s="206">
        <v>0</v>
      </c>
      <c r="H48" s="206">
        <v>0</v>
      </c>
      <c r="I48" s="206">
        <v>23550</v>
      </c>
      <c r="J48" s="206">
        <v>0</v>
      </c>
      <c r="K48" s="206">
        <v>87439.977799999993</v>
      </c>
    </row>
    <row r="49" spans="1:11" x14ac:dyDescent="0.2">
      <c r="A49" s="100">
        <v>361</v>
      </c>
      <c r="B49" s="101" t="s">
        <v>659</v>
      </c>
      <c r="C49" s="100" t="s">
        <v>74</v>
      </c>
      <c r="D49" s="100" t="s">
        <v>657</v>
      </c>
      <c r="E49" s="206">
        <v>0</v>
      </c>
      <c r="F49" s="206">
        <v>523849687.5</v>
      </c>
      <c r="G49" s="206">
        <v>0</v>
      </c>
      <c r="H49" s="206">
        <v>0</v>
      </c>
      <c r="I49" s="206">
        <v>0</v>
      </c>
      <c r="J49" s="206">
        <v>0</v>
      </c>
      <c r="K49" s="206">
        <v>276231.58629999997</v>
      </c>
    </row>
    <row r="50" spans="1:11" x14ac:dyDescent="0.2">
      <c r="A50" s="100">
        <v>469</v>
      </c>
      <c r="B50" s="101" t="s">
        <v>659</v>
      </c>
      <c r="C50" s="100" t="s">
        <v>74</v>
      </c>
      <c r="D50" s="100" t="s">
        <v>657</v>
      </c>
      <c r="E50" s="206">
        <v>0</v>
      </c>
      <c r="F50" s="206">
        <v>2001876413.5000002</v>
      </c>
      <c r="G50" s="206">
        <v>0</v>
      </c>
      <c r="H50" s="206">
        <v>0</v>
      </c>
      <c r="I50" s="206">
        <v>0</v>
      </c>
      <c r="J50" s="206">
        <v>0</v>
      </c>
      <c r="K50" s="206">
        <v>133187.64480000001</v>
      </c>
    </row>
    <row r="51" spans="1:11" x14ac:dyDescent="0.2">
      <c r="A51" s="100">
        <v>582</v>
      </c>
      <c r="B51" s="101" t="s">
        <v>659</v>
      </c>
      <c r="C51" s="100" t="s">
        <v>74</v>
      </c>
      <c r="D51" s="100" t="s">
        <v>657</v>
      </c>
      <c r="E51" s="206">
        <v>0</v>
      </c>
      <c r="F51" s="206">
        <v>324629575.75</v>
      </c>
      <c r="G51" s="206">
        <v>0</v>
      </c>
      <c r="H51" s="206">
        <v>0</v>
      </c>
      <c r="I51" s="206">
        <v>272000</v>
      </c>
      <c r="J51" s="206">
        <v>0</v>
      </c>
      <c r="K51" s="206">
        <v>59494676750</v>
      </c>
    </row>
    <row r="52" spans="1:11" x14ac:dyDescent="0.2">
      <c r="A52" s="100">
        <v>596</v>
      </c>
      <c r="B52" s="101" t="s">
        <v>659</v>
      </c>
      <c r="C52" s="100" t="s">
        <v>74</v>
      </c>
      <c r="D52" s="100" t="s">
        <v>657</v>
      </c>
      <c r="E52" s="206">
        <v>0</v>
      </c>
      <c r="F52" s="206">
        <v>970636195.5</v>
      </c>
      <c r="G52" s="206">
        <v>0</v>
      </c>
      <c r="H52" s="206">
        <v>0</v>
      </c>
      <c r="I52" s="206">
        <v>11750</v>
      </c>
      <c r="J52" s="206">
        <v>0</v>
      </c>
      <c r="K52" s="206">
        <v>14389452610</v>
      </c>
    </row>
    <row r="53" spans="1:11" ht="18" x14ac:dyDescent="0.2">
      <c r="A53" s="103">
        <v>485</v>
      </c>
      <c r="B53" s="104" t="s">
        <v>660</v>
      </c>
      <c r="C53" s="103" t="s">
        <v>74</v>
      </c>
      <c r="D53" s="103" t="s">
        <v>78</v>
      </c>
      <c r="E53" s="207">
        <v>0</v>
      </c>
      <c r="F53" s="207">
        <v>261721619.19999999</v>
      </c>
      <c r="G53" s="207">
        <v>0</v>
      </c>
      <c r="H53" s="207" t="s">
        <v>668</v>
      </c>
      <c r="I53" s="207">
        <v>0</v>
      </c>
      <c r="J53" s="207">
        <v>0</v>
      </c>
      <c r="K53" s="207">
        <v>2553660.6939999997</v>
      </c>
    </row>
    <row r="54" spans="1:11" x14ac:dyDescent="0.2">
      <c r="A54" s="103">
        <v>492</v>
      </c>
      <c r="B54" s="104" t="s">
        <v>660</v>
      </c>
      <c r="C54" s="103" t="s">
        <v>74</v>
      </c>
      <c r="D54" s="103" t="s">
        <v>78</v>
      </c>
      <c r="E54" s="207">
        <v>0</v>
      </c>
      <c r="F54" s="207">
        <v>5635451570</v>
      </c>
      <c r="G54" s="207">
        <v>0</v>
      </c>
      <c r="H54" s="207">
        <v>0</v>
      </c>
      <c r="I54" s="207">
        <v>168500</v>
      </c>
      <c r="J54" s="207">
        <v>0</v>
      </c>
      <c r="K54" s="207">
        <v>3525284.4224999994</v>
      </c>
    </row>
    <row r="55" spans="1:11" ht="18" x14ac:dyDescent="0.2">
      <c r="A55" s="103">
        <v>573</v>
      </c>
      <c r="B55" s="104" t="s">
        <v>660</v>
      </c>
      <c r="C55" s="103" t="s">
        <v>74</v>
      </c>
      <c r="D55" s="103" t="s">
        <v>78</v>
      </c>
      <c r="E55" s="207">
        <v>0</v>
      </c>
      <c r="F55" s="207">
        <v>117168834.5</v>
      </c>
      <c r="G55" s="207">
        <v>0</v>
      </c>
      <c r="H55" s="207" t="s">
        <v>668</v>
      </c>
      <c r="I55" s="207">
        <v>11400</v>
      </c>
      <c r="J55" s="207">
        <v>0</v>
      </c>
      <c r="K55" s="207">
        <v>1785268507</v>
      </c>
    </row>
    <row r="56" spans="1:11" x14ac:dyDescent="0.2">
      <c r="A56" s="103">
        <v>578</v>
      </c>
      <c r="B56" s="104" t="s">
        <v>660</v>
      </c>
      <c r="C56" s="103" t="s">
        <v>74</v>
      </c>
      <c r="D56" s="103" t="s">
        <v>78</v>
      </c>
      <c r="E56" s="207">
        <v>0</v>
      </c>
      <c r="F56" s="207">
        <v>766316992500</v>
      </c>
      <c r="G56" s="207">
        <v>0</v>
      </c>
      <c r="H56" s="207">
        <v>0</v>
      </c>
      <c r="I56" s="207">
        <v>8200</v>
      </c>
      <c r="J56" s="207">
        <v>0</v>
      </c>
      <c r="K56" s="207">
        <v>271082815800</v>
      </c>
    </row>
    <row r="57" spans="1:11" x14ac:dyDescent="0.2">
      <c r="A57" s="103">
        <v>587</v>
      </c>
      <c r="B57" s="104" t="s">
        <v>660</v>
      </c>
      <c r="C57" s="103" t="s">
        <v>74</v>
      </c>
      <c r="D57" s="103" t="s">
        <v>78</v>
      </c>
      <c r="E57" s="207">
        <v>0</v>
      </c>
      <c r="F57" s="207">
        <v>321208522.19999999</v>
      </c>
      <c r="G57" s="207">
        <v>0</v>
      </c>
      <c r="H57" s="207">
        <v>0</v>
      </c>
      <c r="I57" s="207">
        <v>25700</v>
      </c>
      <c r="J57" s="207">
        <v>0</v>
      </c>
      <c r="K57" s="207">
        <v>47302007870</v>
      </c>
    </row>
    <row r="58" spans="1:11" ht="18" x14ac:dyDescent="0.2">
      <c r="A58" s="106">
        <v>200</v>
      </c>
      <c r="B58" s="107" t="s">
        <v>661</v>
      </c>
      <c r="C58" s="106" t="s">
        <v>74</v>
      </c>
      <c r="D58" s="106" t="s">
        <v>78</v>
      </c>
      <c r="E58" s="208">
        <v>0</v>
      </c>
      <c r="F58" s="208">
        <v>24767474105</v>
      </c>
      <c r="G58" s="208">
        <v>0</v>
      </c>
      <c r="H58" s="208" t="s">
        <v>668</v>
      </c>
      <c r="I58" s="208">
        <v>26050</v>
      </c>
      <c r="J58" s="208">
        <v>0</v>
      </c>
      <c r="K58" s="208">
        <v>17019079319.999998</v>
      </c>
    </row>
    <row r="59" spans="1:11" ht="18" x14ac:dyDescent="0.2">
      <c r="A59" s="106">
        <v>488</v>
      </c>
      <c r="B59" s="107" t="s">
        <v>661</v>
      </c>
      <c r="C59" s="106" t="s">
        <v>74</v>
      </c>
      <c r="D59" s="106" t="s">
        <v>78</v>
      </c>
      <c r="E59" s="208">
        <v>0</v>
      </c>
      <c r="F59" s="208">
        <v>231643859.00000003</v>
      </c>
      <c r="G59" s="208">
        <v>0</v>
      </c>
      <c r="H59" s="208" t="s">
        <v>668</v>
      </c>
      <c r="I59" s="208">
        <v>1390000000</v>
      </c>
      <c r="J59" s="208">
        <v>74499876.600000009</v>
      </c>
      <c r="K59" s="208">
        <v>1033515.0179999999</v>
      </c>
    </row>
    <row r="60" spans="1:11" ht="18" x14ac:dyDescent="0.2">
      <c r="A60" s="106">
        <v>516</v>
      </c>
      <c r="B60" s="107" t="s">
        <v>661</v>
      </c>
      <c r="C60" s="106" t="s">
        <v>74</v>
      </c>
      <c r="D60" s="106" t="s">
        <v>78</v>
      </c>
      <c r="E60" s="208">
        <v>0</v>
      </c>
      <c r="F60" s="208">
        <v>325989058.05000001</v>
      </c>
      <c r="G60" s="208">
        <v>0</v>
      </c>
      <c r="H60" s="208" t="s">
        <v>668</v>
      </c>
      <c r="I60" s="208">
        <v>3490000</v>
      </c>
      <c r="J60" s="208">
        <v>18926.413349999999</v>
      </c>
      <c r="K60" s="208">
        <v>38929319290</v>
      </c>
    </row>
    <row r="61" spans="1:11" x14ac:dyDescent="0.2">
      <c r="A61" s="106">
        <v>546</v>
      </c>
      <c r="B61" s="107" t="s">
        <v>661</v>
      </c>
      <c r="C61" s="106" t="s">
        <v>74</v>
      </c>
      <c r="D61" s="106" t="s">
        <v>78</v>
      </c>
      <c r="E61" s="208">
        <v>0</v>
      </c>
      <c r="F61" s="208">
        <v>24124774715</v>
      </c>
      <c r="G61" s="208">
        <v>0</v>
      </c>
      <c r="H61" s="208">
        <v>0</v>
      </c>
      <c r="I61" s="208">
        <v>172500000000</v>
      </c>
      <c r="J61" s="208">
        <v>84788.520550000001</v>
      </c>
      <c r="K61" s="208">
        <v>1922213.2514999998</v>
      </c>
    </row>
    <row r="62" spans="1:11" x14ac:dyDescent="0.2">
      <c r="A62" s="106">
        <v>598</v>
      </c>
      <c r="B62" s="107" t="s">
        <v>661</v>
      </c>
      <c r="C62" s="106" t="s">
        <v>74</v>
      </c>
      <c r="D62" s="106" t="s">
        <v>78</v>
      </c>
      <c r="E62" s="208">
        <v>0</v>
      </c>
      <c r="F62" s="208">
        <v>923989769500</v>
      </c>
      <c r="G62" s="208">
        <v>0</v>
      </c>
      <c r="H62" s="208">
        <v>0</v>
      </c>
      <c r="I62" s="208">
        <v>61000</v>
      </c>
      <c r="J62" s="208">
        <v>25054.436099999999</v>
      </c>
      <c r="K62" s="208">
        <v>100042486100</v>
      </c>
    </row>
    <row r="63" spans="1:11" ht="18" x14ac:dyDescent="0.2">
      <c r="A63" s="96">
        <v>206</v>
      </c>
      <c r="B63" s="97" t="s">
        <v>658</v>
      </c>
      <c r="C63" s="96" t="s">
        <v>75</v>
      </c>
      <c r="D63" s="96" t="s">
        <v>657</v>
      </c>
      <c r="E63" s="205">
        <v>0</v>
      </c>
      <c r="F63" s="205">
        <v>139658596.84999999</v>
      </c>
      <c r="G63" s="205" t="s">
        <v>668</v>
      </c>
      <c r="H63" s="205">
        <v>0</v>
      </c>
      <c r="I63" s="205">
        <v>185500</v>
      </c>
      <c r="J63" s="205">
        <v>0</v>
      </c>
      <c r="K63" s="205">
        <v>204443.30525</v>
      </c>
    </row>
    <row r="64" spans="1:11" x14ac:dyDescent="0.2">
      <c r="A64" s="96">
        <v>221</v>
      </c>
      <c r="B64" s="97" t="s">
        <v>658</v>
      </c>
      <c r="C64" s="96" t="s">
        <v>75</v>
      </c>
      <c r="D64" s="96" t="s">
        <v>657</v>
      </c>
      <c r="E64" s="205">
        <v>0</v>
      </c>
      <c r="F64" s="205">
        <v>39936634800</v>
      </c>
      <c r="G64" s="205">
        <v>735</v>
      </c>
      <c r="H64" s="205">
        <v>0</v>
      </c>
      <c r="I64" s="205">
        <v>0</v>
      </c>
      <c r="J64" s="205">
        <v>0</v>
      </c>
      <c r="K64" s="205">
        <v>53955.323600000011</v>
      </c>
    </row>
    <row r="65" spans="1:11" x14ac:dyDescent="0.2">
      <c r="A65" s="96">
        <v>378</v>
      </c>
      <c r="B65" s="97" t="s">
        <v>658</v>
      </c>
      <c r="C65" s="96" t="s">
        <v>75</v>
      </c>
      <c r="D65" s="96" t="s">
        <v>657</v>
      </c>
      <c r="E65" s="205">
        <v>0</v>
      </c>
      <c r="F65" s="205">
        <v>1667364.3530000001</v>
      </c>
      <c r="G65" s="205">
        <v>0</v>
      </c>
      <c r="H65" s="205">
        <v>0</v>
      </c>
      <c r="I65" s="205">
        <v>0</v>
      </c>
      <c r="J65" s="205">
        <v>0</v>
      </c>
      <c r="K65" s="205">
        <v>1199958.892</v>
      </c>
    </row>
    <row r="66" spans="1:11" ht="18" x14ac:dyDescent="0.2">
      <c r="A66" s="96">
        <v>500</v>
      </c>
      <c r="B66" s="97" t="s">
        <v>658</v>
      </c>
      <c r="C66" s="96" t="s">
        <v>75</v>
      </c>
      <c r="D66" s="96" t="s">
        <v>657</v>
      </c>
      <c r="E66" s="205" t="s">
        <v>668</v>
      </c>
      <c r="F66" s="205">
        <v>147250932.45000002</v>
      </c>
      <c r="G66" s="205">
        <v>23650</v>
      </c>
      <c r="H66" s="205">
        <v>0</v>
      </c>
      <c r="I66" s="205">
        <v>39350</v>
      </c>
      <c r="J66" s="205">
        <v>0</v>
      </c>
      <c r="K66" s="205">
        <v>1167270.1950000001</v>
      </c>
    </row>
    <row r="67" spans="1:11" x14ac:dyDescent="0.2">
      <c r="A67" s="96">
        <v>574</v>
      </c>
      <c r="B67" s="97" t="s">
        <v>658</v>
      </c>
      <c r="C67" s="96" t="s">
        <v>75</v>
      </c>
      <c r="D67" s="96" t="s">
        <v>657</v>
      </c>
      <c r="E67" s="205">
        <v>0</v>
      </c>
      <c r="F67" s="205">
        <v>657048941</v>
      </c>
      <c r="G67" s="205">
        <v>0</v>
      </c>
      <c r="H67" s="205">
        <v>0</v>
      </c>
      <c r="I67" s="205">
        <v>0</v>
      </c>
      <c r="J67" s="205">
        <v>0</v>
      </c>
      <c r="K67" s="205">
        <v>92709.871349999987</v>
      </c>
    </row>
    <row r="68" spans="1:11" x14ac:dyDescent="0.2">
      <c r="A68" s="100">
        <v>316</v>
      </c>
      <c r="B68" s="101" t="s">
        <v>659</v>
      </c>
      <c r="C68" s="100" t="s">
        <v>75</v>
      </c>
      <c r="D68" s="100" t="s">
        <v>657</v>
      </c>
      <c r="E68" s="206">
        <v>0</v>
      </c>
      <c r="F68" s="206">
        <v>53357210.950000003</v>
      </c>
      <c r="G68" s="206">
        <v>0</v>
      </c>
      <c r="H68" s="206">
        <v>0</v>
      </c>
      <c r="I68" s="206">
        <v>14150</v>
      </c>
      <c r="J68" s="206">
        <v>0</v>
      </c>
      <c r="K68" s="206">
        <v>65103.261300000006</v>
      </c>
    </row>
    <row r="69" spans="1:11" ht="18" x14ac:dyDescent="0.2">
      <c r="A69" s="100">
        <v>361</v>
      </c>
      <c r="B69" s="101" t="s">
        <v>659</v>
      </c>
      <c r="C69" s="100" t="s">
        <v>75</v>
      </c>
      <c r="D69" s="100" t="s">
        <v>657</v>
      </c>
      <c r="E69" s="206">
        <v>0</v>
      </c>
      <c r="F69" s="206">
        <v>4417696686</v>
      </c>
      <c r="G69" s="206">
        <v>0</v>
      </c>
      <c r="H69" s="206" t="s">
        <v>668</v>
      </c>
      <c r="I69" s="206">
        <v>0</v>
      </c>
      <c r="J69" s="206">
        <v>0</v>
      </c>
      <c r="K69" s="206">
        <v>633136.79550000001</v>
      </c>
    </row>
    <row r="70" spans="1:11" x14ac:dyDescent="0.2">
      <c r="A70" s="100">
        <v>469</v>
      </c>
      <c r="B70" s="101" t="s">
        <v>659</v>
      </c>
      <c r="C70" s="100" t="s">
        <v>75</v>
      </c>
      <c r="D70" s="100" t="s">
        <v>657</v>
      </c>
      <c r="E70" s="206">
        <v>0</v>
      </c>
      <c r="F70" s="206">
        <v>58716225.79999999</v>
      </c>
      <c r="G70" s="206">
        <v>0</v>
      </c>
      <c r="H70" s="206">
        <v>30550</v>
      </c>
      <c r="I70" s="206">
        <v>0</v>
      </c>
      <c r="J70" s="206">
        <v>0</v>
      </c>
      <c r="K70" s="206">
        <v>79517.990650000007</v>
      </c>
    </row>
    <row r="71" spans="1:11" ht="18" x14ac:dyDescent="0.2">
      <c r="A71" s="100">
        <v>582</v>
      </c>
      <c r="B71" s="101" t="s">
        <v>659</v>
      </c>
      <c r="C71" s="100" t="s">
        <v>75</v>
      </c>
      <c r="D71" s="100" t="s">
        <v>657</v>
      </c>
      <c r="E71" s="206">
        <v>0</v>
      </c>
      <c r="F71" s="206">
        <v>25247380.534999996</v>
      </c>
      <c r="G71" s="206" t="s">
        <v>668</v>
      </c>
      <c r="H71" s="206">
        <v>0</v>
      </c>
      <c r="I71" s="206">
        <v>0</v>
      </c>
      <c r="J71" s="206">
        <v>0</v>
      </c>
      <c r="K71" s="206">
        <v>156333.64180000001</v>
      </c>
    </row>
    <row r="72" spans="1:11" x14ac:dyDescent="0.2">
      <c r="A72" s="100">
        <v>596</v>
      </c>
      <c r="B72" s="101" t="s">
        <v>659</v>
      </c>
      <c r="C72" s="100" t="s">
        <v>75</v>
      </c>
      <c r="D72" s="100" t="s">
        <v>657</v>
      </c>
      <c r="E72" s="206">
        <v>0</v>
      </c>
      <c r="F72" s="206">
        <v>461409843.75</v>
      </c>
      <c r="G72" s="206">
        <v>0</v>
      </c>
      <c r="H72" s="206">
        <v>0</v>
      </c>
      <c r="I72" s="206">
        <v>57500</v>
      </c>
      <c r="J72" s="206">
        <v>0</v>
      </c>
      <c r="K72" s="206">
        <v>1910914311</v>
      </c>
    </row>
    <row r="73" spans="1:11" ht="18" x14ac:dyDescent="0.2">
      <c r="A73" s="103">
        <v>485</v>
      </c>
      <c r="B73" s="104" t="s">
        <v>660</v>
      </c>
      <c r="C73" s="103" t="s">
        <v>75</v>
      </c>
      <c r="D73" s="103" t="s">
        <v>657</v>
      </c>
      <c r="E73" s="207">
        <v>0</v>
      </c>
      <c r="F73" s="207">
        <v>244373137.30000001</v>
      </c>
      <c r="G73" s="207">
        <v>0</v>
      </c>
      <c r="H73" s="207" t="s">
        <v>668</v>
      </c>
      <c r="I73" s="207" t="s">
        <v>668</v>
      </c>
      <c r="J73" s="207">
        <v>0</v>
      </c>
      <c r="K73" s="207">
        <v>19211481575</v>
      </c>
    </row>
    <row r="74" spans="1:11" ht="18" x14ac:dyDescent="0.2">
      <c r="A74" s="103">
        <v>492</v>
      </c>
      <c r="B74" s="104" t="s">
        <v>660</v>
      </c>
      <c r="C74" s="103" t="s">
        <v>75</v>
      </c>
      <c r="D74" s="103" t="s">
        <v>657</v>
      </c>
      <c r="E74" s="207">
        <v>0</v>
      </c>
      <c r="F74" s="207">
        <v>37562747.409999996</v>
      </c>
      <c r="G74" s="207">
        <v>0</v>
      </c>
      <c r="H74" s="207">
        <v>0</v>
      </c>
      <c r="I74" s="207">
        <v>11300</v>
      </c>
      <c r="J74" s="207" t="s">
        <v>668</v>
      </c>
      <c r="K74" s="207">
        <v>3675461.6349999998</v>
      </c>
    </row>
    <row r="75" spans="1:11" ht="18" x14ac:dyDescent="0.2">
      <c r="A75" s="103">
        <v>573</v>
      </c>
      <c r="B75" s="104" t="s">
        <v>660</v>
      </c>
      <c r="C75" s="103" t="s">
        <v>75</v>
      </c>
      <c r="D75" s="103" t="s">
        <v>657</v>
      </c>
      <c r="E75" s="207">
        <v>0</v>
      </c>
      <c r="F75" s="207">
        <v>10983669210</v>
      </c>
      <c r="G75" s="207">
        <v>0</v>
      </c>
      <c r="H75" s="207">
        <v>0</v>
      </c>
      <c r="I75" s="207">
        <v>935000</v>
      </c>
      <c r="J75" s="207" t="s">
        <v>668</v>
      </c>
      <c r="K75" s="207">
        <v>8743734.3399999999</v>
      </c>
    </row>
    <row r="76" spans="1:11" x14ac:dyDescent="0.2">
      <c r="A76" s="103">
        <v>578</v>
      </c>
      <c r="B76" s="104" t="s">
        <v>660</v>
      </c>
      <c r="C76" s="103" t="s">
        <v>75</v>
      </c>
      <c r="D76" s="103" t="s">
        <v>657</v>
      </c>
      <c r="E76" s="207">
        <v>0</v>
      </c>
      <c r="F76" s="207">
        <v>22725638170</v>
      </c>
      <c r="G76" s="207">
        <v>0</v>
      </c>
      <c r="H76" s="207">
        <v>0</v>
      </c>
      <c r="I76" s="207">
        <v>44700000</v>
      </c>
      <c r="J76" s="207">
        <v>171325.71539999999</v>
      </c>
      <c r="K76" s="207">
        <v>4186130609.5</v>
      </c>
    </row>
    <row r="77" spans="1:11" x14ac:dyDescent="0.2">
      <c r="A77" s="103">
        <v>587</v>
      </c>
      <c r="B77" s="104" t="s">
        <v>660</v>
      </c>
      <c r="C77" s="103" t="s">
        <v>75</v>
      </c>
      <c r="D77" s="103" t="s">
        <v>657</v>
      </c>
      <c r="E77" s="207">
        <v>0</v>
      </c>
      <c r="F77" s="207">
        <v>15039863560</v>
      </c>
      <c r="G77" s="207">
        <v>0</v>
      </c>
      <c r="H77" s="207">
        <v>0</v>
      </c>
      <c r="I77" s="207">
        <v>0</v>
      </c>
      <c r="J77" s="207">
        <v>0</v>
      </c>
      <c r="K77" s="207">
        <v>11079420.140000001</v>
      </c>
    </row>
    <row r="78" spans="1:11" ht="18" x14ac:dyDescent="0.2">
      <c r="A78" s="106">
        <v>200</v>
      </c>
      <c r="B78" s="107" t="s">
        <v>661</v>
      </c>
      <c r="C78" s="106" t="s">
        <v>75</v>
      </c>
      <c r="D78" s="106" t="s">
        <v>657</v>
      </c>
      <c r="E78" s="208">
        <v>0</v>
      </c>
      <c r="F78" s="208">
        <v>178199290.15000001</v>
      </c>
      <c r="G78" s="208" t="s">
        <v>668</v>
      </c>
      <c r="H78" s="208">
        <v>0</v>
      </c>
      <c r="I78" s="208">
        <v>0</v>
      </c>
      <c r="J78" s="208">
        <v>0</v>
      </c>
      <c r="K78" s="208">
        <v>98428612450</v>
      </c>
    </row>
    <row r="79" spans="1:11" x14ac:dyDescent="0.2">
      <c r="A79" s="106">
        <v>488</v>
      </c>
      <c r="B79" s="107" t="s">
        <v>661</v>
      </c>
      <c r="C79" s="106" t="s">
        <v>75</v>
      </c>
      <c r="D79" s="106" t="s">
        <v>657</v>
      </c>
      <c r="E79" s="208">
        <v>0</v>
      </c>
      <c r="F79" s="208">
        <v>445469094.5</v>
      </c>
      <c r="G79" s="208">
        <v>0</v>
      </c>
      <c r="H79" s="208">
        <v>0</v>
      </c>
      <c r="I79" s="208">
        <v>126000</v>
      </c>
      <c r="J79" s="208">
        <v>12482.080449999999</v>
      </c>
      <c r="K79" s="208">
        <v>237631.99739999999</v>
      </c>
    </row>
    <row r="80" spans="1:11" x14ac:dyDescent="0.2">
      <c r="A80" s="106">
        <v>516</v>
      </c>
      <c r="B80" s="107" t="s">
        <v>661</v>
      </c>
      <c r="C80" s="106" t="s">
        <v>75</v>
      </c>
      <c r="D80" s="106" t="s">
        <v>657</v>
      </c>
      <c r="E80" s="208">
        <v>0</v>
      </c>
      <c r="F80" s="208">
        <v>201021211.14999998</v>
      </c>
      <c r="G80" s="208">
        <v>0</v>
      </c>
      <c r="H80" s="208">
        <v>0</v>
      </c>
      <c r="I80" s="208">
        <v>164000000</v>
      </c>
      <c r="J80" s="208">
        <v>5200937.78</v>
      </c>
      <c r="K80" s="208">
        <v>70067844200</v>
      </c>
    </row>
    <row r="81" spans="1:784" ht="18" x14ac:dyDescent="0.2">
      <c r="A81" s="106">
        <v>546</v>
      </c>
      <c r="B81" s="107" t="s">
        <v>661</v>
      </c>
      <c r="C81" s="106" t="s">
        <v>75</v>
      </c>
      <c r="D81" s="106" t="s">
        <v>657</v>
      </c>
      <c r="E81" s="208">
        <v>0</v>
      </c>
      <c r="F81" s="208">
        <v>183811321.79999998</v>
      </c>
      <c r="G81" s="208">
        <v>0</v>
      </c>
      <c r="H81" s="208">
        <v>104500</v>
      </c>
      <c r="I81" s="208" t="s">
        <v>668</v>
      </c>
      <c r="J81" s="208">
        <v>0</v>
      </c>
      <c r="K81" s="208">
        <v>441827.34174999996</v>
      </c>
    </row>
    <row r="82" spans="1:784" x14ac:dyDescent="0.2">
      <c r="A82" s="106">
        <v>598</v>
      </c>
      <c r="B82" s="107" t="s">
        <v>661</v>
      </c>
      <c r="C82" s="106" t="s">
        <v>75</v>
      </c>
      <c r="D82" s="106" t="s">
        <v>657</v>
      </c>
      <c r="E82" s="208">
        <v>0</v>
      </c>
      <c r="F82" s="208">
        <v>220893381.25</v>
      </c>
      <c r="G82" s="208">
        <v>0</v>
      </c>
      <c r="H82" s="208">
        <v>0</v>
      </c>
      <c r="I82" s="208">
        <v>3575</v>
      </c>
      <c r="J82" s="208">
        <v>0</v>
      </c>
      <c r="K82" s="208">
        <v>93170806550</v>
      </c>
    </row>
    <row r="83" spans="1:784" x14ac:dyDescent="0.2">
      <c r="A83" s="96">
        <v>206</v>
      </c>
      <c r="B83" s="97" t="s">
        <v>658</v>
      </c>
      <c r="C83" s="96" t="s">
        <v>76</v>
      </c>
      <c r="D83" s="96" t="s">
        <v>657</v>
      </c>
      <c r="E83" s="205">
        <v>0</v>
      </c>
      <c r="F83" s="205">
        <v>427500000</v>
      </c>
      <c r="G83" s="205">
        <v>1085</v>
      </c>
      <c r="H83" s="205">
        <v>73000</v>
      </c>
      <c r="I83" s="205">
        <v>2685</v>
      </c>
      <c r="J83" s="205">
        <v>0</v>
      </c>
      <c r="K83" s="205">
        <v>2130</v>
      </c>
    </row>
    <row r="84" spans="1:784" ht="18" x14ac:dyDescent="0.2">
      <c r="A84" s="96">
        <v>221</v>
      </c>
      <c r="B84" s="97" t="s">
        <v>658</v>
      </c>
      <c r="C84" s="96" t="s">
        <v>76</v>
      </c>
      <c r="D84" s="96" t="s">
        <v>657</v>
      </c>
      <c r="E84" s="205">
        <v>0</v>
      </c>
      <c r="F84" s="205">
        <v>6200000000</v>
      </c>
      <c r="G84" s="205" t="s">
        <v>668</v>
      </c>
      <c r="H84" s="205" t="s">
        <v>668</v>
      </c>
      <c r="I84" s="205">
        <v>0</v>
      </c>
      <c r="J84" s="205">
        <v>0</v>
      </c>
      <c r="K84" s="205">
        <v>2245.0000000000005</v>
      </c>
    </row>
    <row r="85" spans="1:784" s="111" customFormat="1" x14ac:dyDescent="0.2">
      <c r="A85" s="96">
        <v>378</v>
      </c>
      <c r="B85" s="97" t="s">
        <v>658</v>
      </c>
      <c r="C85" s="96" t="s">
        <v>76</v>
      </c>
      <c r="D85" s="96" t="s">
        <v>657</v>
      </c>
      <c r="E85" s="260" t="s">
        <v>671</v>
      </c>
      <c r="F85" s="260"/>
      <c r="G85" s="260"/>
      <c r="H85" s="260"/>
      <c r="I85" s="260"/>
      <c r="J85" s="260"/>
      <c r="K85" s="260"/>
      <c r="L85" s="90"/>
      <c r="M85" s="90"/>
      <c r="N85" s="90"/>
      <c r="O85" s="90"/>
      <c r="P85" s="90"/>
      <c r="Q85" s="90"/>
      <c r="R85" s="90"/>
      <c r="S85" s="90"/>
      <c r="T85" s="90"/>
      <c r="U85" s="90"/>
      <c r="V85" s="90"/>
      <c r="W85" s="90"/>
      <c r="X85" s="90"/>
      <c r="Y85" s="90"/>
      <c r="Z85" s="90"/>
      <c r="AA85" s="90"/>
      <c r="AB85" s="90"/>
      <c r="AC85" s="90"/>
      <c r="AD85" s="90"/>
      <c r="AE85" s="90"/>
      <c r="AF85" s="90"/>
      <c r="AG85" s="90"/>
      <c r="AH85" s="90"/>
      <c r="AI85" s="90"/>
      <c r="AJ85" s="90"/>
      <c r="AK85" s="90"/>
      <c r="AL85" s="90"/>
      <c r="AM85" s="90"/>
      <c r="AN85" s="90"/>
      <c r="AO85" s="90"/>
      <c r="AP85" s="90"/>
      <c r="AQ85" s="90"/>
      <c r="AR85" s="90"/>
      <c r="AS85" s="90"/>
      <c r="AT85" s="90"/>
      <c r="AU85" s="90"/>
      <c r="AV85" s="90"/>
      <c r="AW85" s="90"/>
      <c r="AX85" s="90"/>
      <c r="AY85" s="90"/>
      <c r="AZ85" s="90"/>
      <c r="BA85" s="90"/>
      <c r="BB85" s="90"/>
      <c r="BC85" s="90"/>
      <c r="BD85" s="90"/>
      <c r="BE85" s="90"/>
      <c r="BF85" s="90"/>
      <c r="BG85" s="90"/>
      <c r="BH85" s="90"/>
      <c r="BI85" s="90"/>
      <c r="BJ85" s="90"/>
      <c r="BK85" s="90"/>
      <c r="BL85" s="90"/>
      <c r="BM85" s="90"/>
      <c r="BN85" s="90"/>
      <c r="BO85" s="90"/>
      <c r="BP85" s="90"/>
      <c r="BQ85" s="90"/>
      <c r="BR85" s="90"/>
      <c r="BS85" s="90"/>
      <c r="BT85" s="90"/>
      <c r="BU85" s="90"/>
      <c r="BV85" s="90"/>
      <c r="BW85" s="90"/>
      <c r="BX85" s="90"/>
      <c r="BY85" s="90"/>
      <c r="BZ85" s="90"/>
      <c r="CA85" s="90"/>
      <c r="CB85" s="90"/>
      <c r="CC85" s="90"/>
      <c r="CD85" s="90"/>
      <c r="CE85" s="90"/>
      <c r="CF85" s="90"/>
      <c r="CG85" s="90"/>
      <c r="CH85" s="90"/>
      <c r="CI85" s="90"/>
      <c r="CJ85" s="90"/>
      <c r="CK85" s="90"/>
      <c r="CL85" s="90"/>
      <c r="CM85" s="90"/>
      <c r="CN85" s="90"/>
      <c r="CO85" s="90"/>
      <c r="CP85" s="90"/>
      <c r="CQ85" s="90"/>
      <c r="CR85" s="90"/>
      <c r="CS85" s="90"/>
      <c r="CT85" s="90"/>
      <c r="CU85" s="90"/>
      <c r="CV85" s="90"/>
      <c r="CW85" s="90"/>
      <c r="CX85" s="90"/>
      <c r="CY85" s="90"/>
      <c r="CZ85" s="90"/>
      <c r="DA85" s="90"/>
      <c r="DB85" s="90"/>
      <c r="DC85" s="90"/>
      <c r="DD85" s="90"/>
      <c r="DE85" s="90"/>
      <c r="DF85" s="90"/>
      <c r="DG85" s="90"/>
      <c r="DH85" s="90"/>
      <c r="DI85" s="90"/>
      <c r="DJ85" s="90"/>
      <c r="DK85" s="90"/>
      <c r="DL85" s="90"/>
      <c r="DM85" s="90"/>
      <c r="DN85" s="90"/>
      <c r="DO85" s="90"/>
      <c r="DP85" s="90"/>
      <c r="DQ85" s="90"/>
      <c r="DR85" s="90"/>
      <c r="DS85" s="90"/>
      <c r="DT85" s="90"/>
      <c r="DU85" s="90"/>
      <c r="DV85" s="90"/>
      <c r="DW85" s="90"/>
      <c r="DX85" s="90"/>
      <c r="DY85" s="90"/>
      <c r="DZ85" s="90"/>
      <c r="EA85" s="90"/>
      <c r="EB85" s="90"/>
      <c r="EC85" s="90"/>
      <c r="ED85" s="90"/>
      <c r="EE85" s="90"/>
      <c r="EF85" s="90"/>
      <c r="EG85" s="90"/>
      <c r="EH85" s="90"/>
      <c r="EI85" s="90"/>
      <c r="EJ85" s="90"/>
      <c r="EK85" s="90"/>
      <c r="EL85" s="90"/>
      <c r="EM85" s="90"/>
      <c r="EN85" s="90"/>
      <c r="EO85" s="90"/>
      <c r="EP85" s="90"/>
      <c r="EQ85" s="90"/>
      <c r="ER85" s="90"/>
      <c r="ES85" s="90"/>
      <c r="ET85" s="90"/>
      <c r="EU85" s="90"/>
      <c r="EV85" s="90"/>
      <c r="EW85" s="90"/>
      <c r="EX85" s="90"/>
      <c r="EY85" s="90"/>
      <c r="EZ85" s="90"/>
      <c r="FA85" s="90"/>
      <c r="FB85" s="90"/>
      <c r="FC85" s="90"/>
      <c r="FD85" s="90"/>
      <c r="FE85" s="90"/>
      <c r="FF85" s="90"/>
      <c r="FG85" s="90"/>
      <c r="FH85" s="90"/>
      <c r="FI85" s="90"/>
      <c r="FJ85" s="90"/>
      <c r="FK85" s="90"/>
      <c r="FL85" s="90"/>
      <c r="FM85" s="90"/>
      <c r="FN85" s="90"/>
      <c r="FO85" s="90"/>
      <c r="FP85" s="90"/>
      <c r="FQ85" s="90"/>
      <c r="FR85" s="90"/>
      <c r="FS85" s="90"/>
      <c r="FT85" s="90"/>
      <c r="FU85" s="90"/>
      <c r="FV85" s="90"/>
      <c r="FW85" s="90"/>
      <c r="FX85" s="90"/>
      <c r="FY85" s="90"/>
      <c r="FZ85" s="90"/>
      <c r="GA85" s="90"/>
      <c r="GB85" s="90"/>
      <c r="GC85" s="90"/>
      <c r="GD85" s="90"/>
      <c r="GE85" s="90"/>
      <c r="GF85" s="90"/>
      <c r="GG85" s="90"/>
      <c r="GH85" s="90"/>
      <c r="GI85" s="90"/>
      <c r="GJ85" s="90"/>
      <c r="GK85" s="90"/>
      <c r="GL85" s="90"/>
      <c r="GM85" s="90"/>
      <c r="GN85" s="90"/>
      <c r="GO85" s="90"/>
      <c r="GP85" s="90"/>
      <c r="GQ85" s="90"/>
      <c r="GR85" s="90"/>
      <c r="GS85" s="90"/>
      <c r="GT85" s="90"/>
      <c r="GU85" s="90"/>
      <c r="GV85" s="90"/>
      <c r="GW85" s="90"/>
      <c r="GX85" s="90"/>
      <c r="GY85" s="90"/>
      <c r="GZ85" s="90"/>
      <c r="HA85" s="90"/>
      <c r="HB85" s="90"/>
      <c r="HC85" s="90"/>
      <c r="HD85" s="90"/>
      <c r="HE85" s="90"/>
      <c r="HF85" s="90"/>
      <c r="HG85" s="90"/>
      <c r="HH85" s="90"/>
      <c r="HI85" s="90"/>
      <c r="HJ85" s="90"/>
      <c r="HK85" s="90"/>
      <c r="HL85" s="90"/>
      <c r="HM85" s="90"/>
      <c r="HN85" s="90"/>
      <c r="HO85" s="90"/>
      <c r="HP85" s="90"/>
      <c r="HQ85" s="90"/>
      <c r="HR85" s="90"/>
      <c r="HS85" s="90"/>
      <c r="HT85" s="90"/>
      <c r="HU85" s="90"/>
      <c r="HV85" s="90"/>
      <c r="HW85" s="90"/>
      <c r="HX85" s="90"/>
      <c r="HY85" s="90"/>
      <c r="HZ85" s="90"/>
      <c r="IA85" s="90"/>
      <c r="IB85" s="90"/>
      <c r="IC85" s="90"/>
      <c r="ID85" s="90"/>
      <c r="IE85" s="90"/>
      <c r="IF85" s="90"/>
      <c r="IG85" s="90"/>
      <c r="IH85" s="90"/>
      <c r="II85" s="90"/>
      <c r="IJ85" s="90"/>
      <c r="IK85" s="90"/>
      <c r="IL85" s="90"/>
      <c r="IM85" s="90"/>
      <c r="IN85" s="90"/>
      <c r="IO85" s="90"/>
      <c r="IP85" s="90"/>
      <c r="IQ85" s="90"/>
      <c r="IR85" s="90"/>
      <c r="IS85" s="90"/>
      <c r="IT85" s="90"/>
      <c r="IU85" s="90"/>
      <c r="IV85" s="90"/>
      <c r="IW85" s="90"/>
      <c r="IX85" s="90"/>
      <c r="IY85" s="90"/>
      <c r="IZ85" s="90"/>
      <c r="JA85" s="90"/>
      <c r="JB85" s="90"/>
      <c r="JC85" s="90"/>
      <c r="JD85" s="90"/>
      <c r="JE85" s="90"/>
      <c r="JF85" s="90"/>
      <c r="JG85" s="90"/>
      <c r="JH85" s="90"/>
      <c r="JI85" s="90"/>
      <c r="JJ85" s="90"/>
      <c r="JK85" s="90"/>
      <c r="JL85" s="90"/>
      <c r="JM85" s="90"/>
      <c r="JN85" s="90"/>
      <c r="JO85" s="90"/>
      <c r="JP85" s="90"/>
      <c r="JQ85" s="90"/>
      <c r="JR85" s="90"/>
      <c r="JS85" s="90"/>
      <c r="JT85" s="90"/>
      <c r="JU85" s="90"/>
      <c r="JV85" s="90"/>
      <c r="JW85" s="90"/>
      <c r="JX85" s="90"/>
      <c r="JY85" s="90"/>
      <c r="JZ85" s="90"/>
      <c r="KA85" s="90"/>
      <c r="KB85" s="90"/>
      <c r="KC85" s="90"/>
      <c r="KD85" s="90"/>
      <c r="KE85" s="90"/>
      <c r="KF85" s="90"/>
      <c r="KG85" s="90"/>
      <c r="KH85" s="90"/>
      <c r="KI85" s="90"/>
      <c r="KJ85" s="90"/>
      <c r="KK85" s="90"/>
      <c r="KL85" s="90"/>
      <c r="KM85" s="90"/>
      <c r="KN85" s="90"/>
      <c r="KO85" s="90"/>
      <c r="KP85" s="90"/>
      <c r="KQ85" s="90"/>
      <c r="KR85" s="90"/>
      <c r="KS85" s="90"/>
      <c r="KT85" s="90"/>
      <c r="KU85" s="90"/>
      <c r="KV85" s="90"/>
      <c r="KW85" s="90"/>
      <c r="KX85" s="90"/>
      <c r="KY85" s="90"/>
      <c r="KZ85" s="90"/>
      <c r="LA85" s="90"/>
      <c r="LB85" s="90"/>
      <c r="LC85" s="90"/>
      <c r="LD85" s="90"/>
      <c r="LE85" s="90"/>
      <c r="LF85" s="90"/>
      <c r="LG85" s="90"/>
      <c r="LH85" s="90"/>
      <c r="LI85" s="90"/>
      <c r="LJ85" s="90"/>
      <c r="LK85" s="90"/>
      <c r="LL85" s="90"/>
      <c r="LM85" s="90"/>
      <c r="LN85" s="90"/>
      <c r="LO85" s="90"/>
      <c r="LP85" s="90"/>
      <c r="LQ85" s="90"/>
      <c r="LR85" s="90"/>
      <c r="LS85" s="90"/>
      <c r="LT85" s="90"/>
      <c r="LU85" s="90"/>
      <c r="LV85" s="90"/>
      <c r="LW85" s="90"/>
      <c r="LX85" s="90"/>
      <c r="LY85" s="90"/>
      <c r="LZ85" s="90"/>
      <c r="MA85" s="90"/>
      <c r="MB85" s="90"/>
      <c r="MC85" s="90"/>
      <c r="MD85" s="90"/>
      <c r="ME85" s="90"/>
      <c r="MF85" s="90"/>
      <c r="MG85" s="90"/>
      <c r="MH85" s="90"/>
      <c r="MI85" s="90"/>
      <c r="MJ85" s="90"/>
      <c r="MK85" s="90"/>
      <c r="ML85" s="90"/>
      <c r="MM85" s="90"/>
      <c r="MN85" s="90"/>
      <c r="MO85" s="90"/>
      <c r="MP85" s="90"/>
      <c r="MQ85" s="90"/>
      <c r="MR85" s="90"/>
      <c r="MS85" s="90"/>
      <c r="MT85" s="90"/>
      <c r="MU85" s="90"/>
      <c r="MV85" s="90"/>
      <c r="MW85" s="90"/>
      <c r="MX85" s="90"/>
      <c r="MY85" s="90"/>
      <c r="MZ85" s="90"/>
      <c r="NA85" s="90"/>
      <c r="NB85" s="90"/>
      <c r="NC85" s="90"/>
      <c r="ND85" s="90"/>
      <c r="NE85" s="90"/>
      <c r="NF85" s="90"/>
      <c r="NG85" s="90"/>
      <c r="NH85" s="90"/>
      <c r="NI85" s="90"/>
      <c r="NJ85" s="90"/>
      <c r="NK85" s="90"/>
      <c r="NL85" s="90"/>
      <c r="NM85" s="90"/>
      <c r="NN85" s="90"/>
      <c r="NO85" s="90"/>
      <c r="NP85" s="90"/>
      <c r="NQ85" s="90"/>
      <c r="NR85" s="90"/>
      <c r="NS85" s="90"/>
      <c r="NT85" s="90"/>
      <c r="NU85" s="90"/>
      <c r="NV85" s="90"/>
      <c r="NW85" s="90"/>
      <c r="NX85" s="90"/>
      <c r="NY85" s="90"/>
      <c r="NZ85" s="90"/>
      <c r="OA85" s="90"/>
      <c r="OB85" s="90"/>
      <c r="OC85" s="90"/>
      <c r="OD85" s="90"/>
      <c r="OE85" s="90"/>
      <c r="OF85" s="90"/>
      <c r="OG85" s="90"/>
      <c r="OH85" s="90"/>
      <c r="OI85" s="90"/>
      <c r="OJ85" s="90"/>
      <c r="OK85" s="90"/>
      <c r="OL85" s="90"/>
      <c r="OM85" s="90"/>
      <c r="ON85" s="90"/>
      <c r="OO85" s="90"/>
      <c r="OP85" s="90"/>
      <c r="OQ85" s="90"/>
      <c r="OR85" s="90"/>
      <c r="OS85" s="90"/>
      <c r="OT85" s="90"/>
      <c r="OU85" s="90"/>
      <c r="OV85" s="90"/>
      <c r="OW85" s="90"/>
      <c r="OX85" s="90"/>
      <c r="OY85" s="90"/>
      <c r="OZ85" s="90"/>
      <c r="PA85" s="90"/>
      <c r="PB85" s="90"/>
      <c r="PC85" s="90"/>
      <c r="PD85" s="90"/>
      <c r="PE85" s="90"/>
      <c r="PF85" s="90"/>
      <c r="PG85" s="90"/>
      <c r="PH85" s="90"/>
      <c r="PI85" s="90"/>
      <c r="PJ85" s="90"/>
      <c r="PK85" s="90"/>
      <c r="PL85" s="90"/>
      <c r="PM85" s="90"/>
      <c r="PN85" s="90"/>
      <c r="PO85" s="90"/>
      <c r="PP85" s="90"/>
      <c r="PQ85" s="90"/>
      <c r="PR85" s="90"/>
      <c r="PS85" s="90"/>
      <c r="PT85" s="90"/>
      <c r="PU85" s="90"/>
      <c r="PV85" s="90"/>
      <c r="PW85" s="90"/>
      <c r="PX85" s="90"/>
      <c r="PY85" s="90"/>
      <c r="PZ85" s="90"/>
      <c r="QA85" s="90"/>
      <c r="QB85" s="90"/>
      <c r="QC85" s="90"/>
      <c r="QD85" s="90"/>
      <c r="QE85" s="90"/>
      <c r="QF85" s="90"/>
      <c r="QG85" s="90"/>
      <c r="QH85" s="90"/>
      <c r="QI85" s="90"/>
      <c r="QJ85" s="90"/>
      <c r="QK85" s="90"/>
      <c r="QL85" s="90"/>
      <c r="QM85" s="90"/>
      <c r="QN85" s="90"/>
      <c r="QO85" s="90"/>
      <c r="QP85" s="90"/>
      <c r="QQ85" s="90"/>
      <c r="QR85" s="90"/>
      <c r="QS85" s="90"/>
      <c r="QT85" s="90"/>
      <c r="QU85" s="90"/>
      <c r="QV85" s="90"/>
      <c r="QW85" s="90"/>
      <c r="QX85" s="90"/>
      <c r="QY85" s="90"/>
      <c r="QZ85" s="90"/>
      <c r="RA85" s="90"/>
      <c r="RB85" s="90"/>
      <c r="RC85" s="90"/>
      <c r="RD85" s="90"/>
      <c r="RE85" s="90"/>
      <c r="RF85" s="90"/>
      <c r="RG85" s="90"/>
      <c r="RH85" s="90"/>
      <c r="RI85" s="90"/>
      <c r="RJ85" s="90"/>
      <c r="RK85" s="90"/>
      <c r="RL85" s="90"/>
      <c r="RM85" s="90"/>
      <c r="RN85" s="90"/>
      <c r="RO85" s="90"/>
      <c r="RP85" s="90"/>
      <c r="RQ85" s="90"/>
      <c r="RR85" s="90"/>
      <c r="RS85" s="90"/>
      <c r="RT85" s="90"/>
      <c r="RU85" s="90"/>
      <c r="RV85" s="90"/>
      <c r="RW85" s="90"/>
      <c r="RX85" s="90"/>
      <c r="RY85" s="90"/>
      <c r="RZ85" s="90"/>
      <c r="SA85" s="90"/>
      <c r="SB85" s="90"/>
      <c r="SC85" s="90"/>
      <c r="SD85" s="90"/>
      <c r="SE85" s="90"/>
      <c r="SF85" s="90"/>
      <c r="SG85" s="90"/>
      <c r="SH85" s="90"/>
      <c r="SI85" s="90"/>
      <c r="SJ85" s="90"/>
      <c r="SK85" s="90"/>
      <c r="SL85" s="90"/>
      <c r="SM85" s="90"/>
      <c r="SN85" s="90"/>
      <c r="SO85" s="90"/>
      <c r="SP85" s="90"/>
      <c r="SQ85" s="90"/>
      <c r="SR85" s="90"/>
      <c r="SS85" s="90"/>
      <c r="ST85" s="90"/>
      <c r="SU85" s="90"/>
      <c r="SV85" s="90"/>
      <c r="SW85" s="90"/>
      <c r="SX85" s="90"/>
      <c r="SY85" s="90"/>
      <c r="SZ85" s="90"/>
      <c r="TA85" s="90"/>
      <c r="TB85" s="90"/>
      <c r="TC85" s="90"/>
      <c r="TD85" s="90"/>
      <c r="TE85" s="90"/>
      <c r="TF85" s="90"/>
      <c r="TG85" s="90"/>
      <c r="TH85" s="90"/>
      <c r="TI85" s="90"/>
      <c r="TJ85" s="90"/>
      <c r="TK85" s="90"/>
      <c r="TL85" s="90"/>
      <c r="TM85" s="90"/>
      <c r="TN85" s="90"/>
      <c r="TO85" s="90"/>
      <c r="TP85" s="90"/>
      <c r="TQ85" s="90"/>
      <c r="TR85" s="90"/>
      <c r="TS85" s="90"/>
      <c r="TT85" s="90"/>
      <c r="TU85" s="90"/>
      <c r="TV85" s="90"/>
      <c r="TW85" s="90"/>
      <c r="TX85" s="90"/>
      <c r="TY85" s="90"/>
      <c r="TZ85" s="90"/>
      <c r="UA85" s="90"/>
      <c r="UB85" s="90"/>
      <c r="UC85" s="90"/>
      <c r="UD85" s="90"/>
      <c r="UE85" s="90"/>
      <c r="UF85" s="90"/>
      <c r="UG85" s="90"/>
      <c r="UH85" s="90"/>
      <c r="UI85" s="90"/>
      <c r="UJ85" s="90"/>
      <c r="UK85" s="90"/>
      <c r="UL85" s="90"/>
      <c r="UM85" s="90"/>
      <c r="UN85" s="90"/>
      <c r="UO85" s="90"/>
      <c r="UP85" s="90"/>
      <c r="UQ85" s="90"/>
      <c r="UR85" s="90"/>
      <c r="US85" s="90"/>
      <c r="UT85" s="90"/>
      <c r="UU85" s="90"/>
      <c r="UV85" s="90"/>
      <c r="UW85" s="90"/>
      <c r="UX85" s="90"/>
      <c r="UY85" s="90"/>
      <c r="UZ85" s="90"/>
      <c r="VA85" s="90"/>
      <c r="VB85" s="90"/>
      <c r="VC85" s="90"/>
      <c r="VD85" s="90"/>
      <c r="VE85" s="90"/>
      <c r="VF85" s="90"/>
      <c r="VG85" s="90"/>
      <c r="VH85" s="90"/>
      <c r="VI85" s="90"/>
      <c r="VJ85" s="90"/>
      <c r="VK85" s="90"/>
      <c r="VL85" s="90"/>
      <c r="VM85" s="90"/>
      <c r="VN85" s="90"/>
      <c r="VO85" s="90"/>
      <c r="VP85" s="90"/>
      <c r="VQ85" s="90"/>
      <c r="VR85" s="90"/>
      <c r="VS85" s="90"/>
      <c r="VT85" s="90"/>
      <c r="VU85" s="90"/>
      <c r="VV85" s="90"/>
      <c r="VW85" s="90"/>
      <c r="VX85" s="90"/>
      <c r="VY85" s="90"/>
      <c r="VZ85" s="90"/>
      <c r="WA85" s="90"/>
      <c r="WB85" s="90"/>
      <c r="WC85" s="90"/>
      <c r="WD85" s="90"/>
      <c r="WE85" s="90"/>
      <c r="WF85" s="90"/>
      <c r="WG85" s="90"/>
      <c r="WH85" s="90"/>
      <c r="WI85" s="90"/>
      <c r="WJ85" s="90"/>
      <c r="WK85" s="90"/>
      <c r="WL85" s="90"/>
      <c r="WM85" s="90"/>
      <c r="WN85" s="90"/>
      <c r="WO85" s="90"/>
      <c r="WP85" s="90"/>
      <c r="WQ85" s="90"/>
      <c r="WR85" s="90"/>
      <c r="WS85" s="90"/>
      <c r="WT85" s="90"/>
      <c r="WU85" s="90"/>
      <c r="WV85" s="90"/>
      <c r="WW85" s="90"/>
      <c r="WX85" s="90"/>
      <c r="WY85" s="90"/>
      <c r="WZ85" s="90"/>
      <c r="XA85" s="90"/>
      <c r="XB85" s="90"/>
      <c r="XC85" s="90"/>
      <c r="XD85" s="90"/>
      <c r="XE85" s="90"/>
      <c r="XF85" s="90"/>
      <c r="XG85" s="90"/>
      <c r="XH85" s="90"/>
      <c r="XI85" s="90"/>
      <c r="XJ85" s="90"/>
      <c r="XK85" s="90"/>
      <c r="XL85" s="90"/>
      <c r="XM85" s="90"/>
      <c r="XN85" s="90"/>
      <c r="XO85" s="90"/>
      <c r="XP85" s="90"/>
      <c r="XQ85" s="90"/>
      <c r="XR85" s="90"/>
      <c r="XS85" s="90"/>
      <c r="XT85" s="90"/>
      <c r="XU85" s="90"/>
      <c r="XV85" s="90"/>
      <c r="XW85" s="90"/>
      <c r="XX85" s="90"/>
      <c r="XY85" s="90"/>
      <c r="XZ85" s="90"/>
      <c r="YA85" s="90"/>
      <c r="YB85" s="90"/>
      <c r="YC85" s="90"/>
      <c r="YD85" s="90"/>
      <c r="YE85" s="90"/>
      <c r="YF85" s="90"/>
      <c r="YG85" s="90"/>
      <c r="YH85" s="90"/>
      <c r="YI85" s="90"/>
      <c r="YJ85" s="90"/>
      <c r="YK85" s="90"/>
      <c r="YL85" s="90"/>
      <c r="YM85" s="90"/>
      <c r="YN85" s="90"/>
      <c r="YO85" s="90"/>
      <c r="YP85" s="90"/>
      <c r="YQ85" s="90"/>
      <c r="YR85" s="90"/>
      <c r="YS85" s="90"/>
      <c r="YT85" s="90"/>
      <c r="YU85" s="90"/>
      <c r="YV85" s="90"/>
      <c r="YW85" s="90"/>
      <c r="YX85" s="90"/>
      <c r="YY85" s="90"/>
      <c r="YZ85" s="90"/>
      <c r="ZA85" s="90"/>
      <c r="ZB85" s="90"/>
      <c r="ZC85" s="90"/>
      <c r="ZD85" s="90"/>
      <c r="ZE85" s="90"/>
      <c r="ZF85" s="90"/>
      <c r="ZG85" s="90"/>
      <c r="ZH85" s="90"/>
      <c r="ZI85" s="90"/>
      <c r="ZJ85" s="90"/>
      <c r="ZK85" s="90"/>
      <c r="ZL85" s="90"/>
      <c r="ZM85" s="90"/>
      <c r="ZN85" s="90"/>
      <c r="ZO85" s="90"/>
      <c r="ZP85" s="90"/>
      <c r="ZQ85" s="90"/>
      <c r="ZR85" s="90"/>
      <c r="ZS85" s="90"/>
      <c r="ZT85" s="90"/>
      <c r="ZU85" s="90"/>
      <c r="ZV85" s="90"/>
      <c r="ZW85" s="90"/>
      <c r="ZX85" s="90"/>
      <c r="ZY85" s="90"/>
      <c r="ZZ85" s="90"/>
      <c r="AAA85" s="90"/>
      <c r="AAB85" s="90"/>
      <c r="AAC85" s="90"/>
      <c r="AAD85" s="90"/>
      <c r="AAE85" s="90"/>
      <c r="AAF85" s="90"/>
      <c r="AAG85" s="90"/>
      <c r="AAH85" s="90"/>
      <c r="AAI85" s="90"/>
      <c r="AAJ85" s="90"/>
      <c r="AAK85" s="90"/>
      <c r="AAL85" s="90"/>
      <c r="AAM85" s="90"/>
      <c r="AAN85" s="90"/>
      <c r="AAO85" s="90"/>
      <c r="AAP85" s="90"/>
      <c r="AAQ85" s="90"/>
      <c r="AAR85" s="90"/>
      <c r="AAS85" s="90"/>
      <c r="AAT85" s="90"/>
      <c r="AAU85" s="90"/>
      <c r="AAV85" s="90"/>
      <c r="AAW85" s="90"/>
      <c r="AAX85" s="90"/>
      <c r="AAY85" s="90"/>
      <c r="AAZ85" s="90"/>
      <c r="ABA85" s="90"/>
      <c r="ABB85" s="90"/>
      <c r="ABC85" s="90"/>
      <c r="ABD85" s="90"/>
      <c r="ABE85" s="90"/>
      <c r="ABF85" s="90"/>
      <c r="ABG85" s="90"/>
      <c r="ABH85" s="90"/>
      <c r="ABI85" s="90"/>
      <c r="ABJ85" s="90"/>
      <c r="ABK85" s="90"/>
      <c r="ABL85" s="90"/>
      <c r="ABM85" s="90"/>
      <c r="ABN85" s="90"/>
      <c r="ABO85" s="90"/>
      <c r="ABP85" s="90"/>
      <c r="ABQ85" s="90"/>
      <c r="ABR85" s="90"/>
      <c r="ABS85" s="90"/>
      <c r="ABT85" s="90"/>
      <c r="ABU85" s="90"/>
      <c r="ABV85" s="90"/>
      <c r="ABW85" s="90"/>
      <c r="ABX85" s="90"/>
      <c r="ABY85" s="90"/>
      <c r="ABZ85" s="90"/>
      <c r="ACA85" s="90"/>
      <c r="ACB85" s="90"/>
      <c r="ACC85" s="90"/>
      <c r="ACD85" s="90"/>
      <c r="ACE85" s="90"/>
      <c r="ACF85" s="90"/>
      <c r="ACG85" s="90"/>
      <c r="ACH85" s="90"/>
      <c r="ACI85" s="90"/>
      <c r="ACJ85" s="90"/>
      <c r="ACK85" s="90"/>
      <c r="ACL85" s="90"/>
      <c r="ACM85" s="90"/>
      <c r="ACN85" s="90"/>
      <c r="ACO85" s="90"/>
      <c r="ACP85" s="90"/>
      <c r="ACQ85" s="90"/>
      <c r="ACR85" s="90"/>
      <c r="ACS85" s="90"/>
      <c r="ACT85" s="90"/>
      <c r="ACU85" s="90"/>
      <c r="ACV85" s="90"/>
      <c r="ACW85" s="90"/>
      <c r="ACX85" s="90"/>
      <c r="ACY85" s="90"/>
      <c r="ACZ85" s="90"/>
      <c r="ADA85" s="90"/>
      <c r="ADB85" s="90"/>
      <c r="ADC85" s="90"/>
      <c r="ADD85" s="90"/>
    </row>
    <row r="86" spans="1:784" x14ac:dyDescent="0.2">
      <c r="A86" s="96">
        <v>500</v>
      </c>
      <c r="B86" s="97" t="s">
        <v>658</v>
      </c>
      <c r="C86" s="96" t="s">
        <v>76</v>
      </c>
      <c r="D86" s="96" t="s">
        <v>657</v>
      </c>
      <c r="E86" s="205">
        <v>0</v>
      </c>
      <c r="F86" s="205">
        <v>120500000</v>
      </c>
      <c r="G86" s="205">
        <v>0</v>
      </c>
      <c r="H86" s="205">
        <v>0</v>
      </c>
      <c r="I86" s="205">
        <v>0</v>
      </c>
      <c r="J86" s="205">
        <v>0</v>
      </c>
      <c r="K86" s="205">
        <v>1380</v>
      </c>
    </row>
    <row r="87" spans="1:784" ht="18" x14ac:dyDescent="0.2">
      <c r="A87" s="96">
        <v>574</v>
      </c>
      <c r="B87" s="97" t="s">
        <v>658</v>
      </c>
      <c r="C87" s="96" t="s">
        <v>76</v>
      </c>
      <c r="D87" s="96" t="s">
        <v>657</v>
      </c>
      <c r="E87" s="205">
        <v>0</v>
      </c>
      <c r="F87" s="205">
        <v>232000000</v>
      </c>
      <c r="G87" s="205">
        <v>0</v>
      </c>
      <c r="H87" s="205" t="s">
        <v>668</v>
      </c>
      <c r="I87" s="205">
        <v>0</v>
      </c>
      <c r="J87" s="205">
        <v>0</v>
      </c>
      <c r="K87" s="205">
        <v>2040.0000000000002</v>
      </c>
    </row>
    <row r="88" spans="1:784" x14ac:dyDescent="0.2">
      <c r="A88" s="100">
        <v>316</v>
      </c>
      <c r="B88" s="101" t="s">
        <v>659</v>
      </c>
      <c r="C88" s="100" t="s">
        <v>76</v>
      </c>
      <c r="D88" s="100" t="s">
        <v>657</v>
      </c>
      <c r="E88" s="206">
        <v>0</v>
      </c>
      <c r="F88" s="206">
        <v>308500000</v>
      </c>
      <c r="G88" s="206">
        <v>0</v>
      </c>
      <c r="H88" s="206">
        <v>0</v>
      </c>
      <c r="I88" s="206">
        <v>122500</v>
      </c>
      <c r="J88" s="206">
        <v>0</v>
      </c>
      <c r="K88" s="206">
        <v>213</v>
      </c>
    </row>
    <row r="89" spans="1:784" ht="18" x14ac:dyDescent="0.2">
      <c r="A89" s="100">
        <v>361</v>
      </c>
      <c r="B89" s="101" t="s">
        <v>659</v>
      </c>
      <c r="C89" s="100" t="s">
        <v>76</v>
      </c>
      <c r="D89" s="100" t="s">
        <v>657</v>
      </c>
      <c r="E89" s="206">
        <v>0</v>
      </c>
      <c r="F89" s="206">
        <v>69000000</v>
      </c>
      <c r="G89" s="206">
        <v>2070</v>
      </c>
      <c r="H89" s="206" t="s">
        <v>668</v>
      </c>
      <c r="I89" s="206">
        <v>0</v>
      </c>
      <c r="J89" s="206">
        <v>0</v>
      </c>
      <c r="K89" s="206">
        <v>6050</v>
      </c>
    </row>
    <row r="90" spans="1:784" ht="18" x14ac:dyDescent="0.2">
      <c r="A90" s="100">
        <v>469</v>
      </c>
      <c r="B90" s="101" t="s">
        <v>659</v>
      </c>
      <c r="C90" s="100" t="s">
        <v>76</v>
      </c>
      <c r="D90" s="100" t="s">
        <v>657</v>
      </c>
      <c r="E90" s="206">
        <v>0</v>
      </c>
      <c r="F90" s="206">
        <v>107000000</v>
      </c>
      <c r="G90" s="206">
        <v>0</v>
      </c>
      <c r="H90" s="206" t="s">
        <v>668</v>
      </c>
      <c r="I90" s="206">
        <v>6350</v>
      </c>
      <c r="J90" s="206">
        <v>0</v>
      </c>
      <c r="K90" s="206">
        <v>278</v>
      </c>
    </row>
    <row r="91" spans="1:784" x14ac:dyDescent="0.2">
      <c r="A91" s="100">
        <v>582</v>
      </c>
      <c r="B91" s="101" t="s">
        <v>659</v>
      </c>
      <c r="C91" s="100" t="s">
        <v>76</v>
      </c>
      <c r="D91" s="100" t="s">
        <v>657</v>
      </c>
      <c r="E91" s="206">
        <v>0</v>
      </c>
      <c r="F91" s="206">
        <v>328500000</v>
      </c>
      <c r="G91" s="206">
        <v>0</v>
      </c>
      <c r="H91" s="206">
        <v>0</v>
      </c>
      <c r="I91" s="206">
        <v>0</v>
      </c>
      <c r="J91" s="206">
        <v>0</v>
      </c>
      <c r="K91" s="206">
        <v>180</v>
      </c>
    </row>
    <row r="92" spans="1:784" x14ac:dyDescent="0.2">
      <c r="A92" s="100">
        <v>596</v>
      </c>
      <c r="B92" s="101" t="s">
        <v>659</v>
      </c>
      <c r="C92" s="100" t="s">
        <v>76</v>
      </c>
      <c r="D92" s="100" t="s">
        <v>657</v>
      </c>
      <c r="E92" s="206">
        <v>0</v>
      </c>
      <c r="F92" s="206">
        <v>2100000000</v>
      </c>
      <c r="G92" s="206">
        <v>0</v>
      </c>
      <c r="H92" s="206">
        <v>0</v>
      </c>
      <c r="I92" s="206">
        <v>0</v>
      </c>
      <c r="J92" s="206">
        <v>0</v>
      </c>
      <c r="K92" s="206">
        <v>91500</v>
      </c>
    </row>
    <row r="93" spans="1:784" s="111" customFormat="1" x14ac:dyDescent="0.2">
      <c r="A93" s="103">
        <v>485</v>
      </c>
      <c r="B93" s="104" t="s">
        <v>660</v>
      </c>
      <c r="C93" s="103" t="s">
        <v>76</v>
      </c>
      <c r="D93" s="103" t="s">
        <v>657</v>
      </c>
      <c r="E93" s="261" t="s">
        <v>671</v>
      </c>
      <c r="F93" s="261"/>
      <c r="G93" s="261"/>
      <c r="H93" s="261"/>
      <c r="I93" s="261"/>
      <c r="J93" s="261"/>
      <c r="K93" s="261"/>
      <c r="L93" s="90"/>
      <c r="M93" s="90"/>
      <c r="N93" s="90"/>
      <c r="O93" s="90"/>
    </row>
    <row r="94" spans="1:784" s="111" customFormat="1" x14ac:dyDescent="0.2">
      <c r="A94" s="103">
        <v>492</v>
      </c>
      <c r="B94" s="104" t="s">
        <v>660</v>
      </c>
      <c r="C94" s="103" t="s">
        <v>76</v>
      </c>
      <c r="D94" s="103" t="s">
        <v>657</v>
      </c>
      <c r="E94" s="261" t="s">
        <v>671</v>
      </c>
      <c r="F94" s="261"/>
      <c r="G94" s="261"/>
      <c r="H94" s="261"/>
      <c r="I94" s="261"/>
      <c r="J94" s="261"/>
      <c r="K94" s="261"/>
      <c r="L94" s="90"/>
      <c r="M94" s="90"/>
      <c r="N94" s="90"/>
      <c r="O94" s="90"/>
    </row>
    <row r="95" spans="1:784" ht="18" x14ac:dyDescent="0.2">
      <c r="A95" s="103">
        <v>573</v>
      </c>
      <c r="B95" s="104" t="s">
        <v>660</v>
      </c>
      <c r="C95" s="103" t="s">
        <v>76</v>
      </c>
      <c r="D95" s="103" t="s">
        <v>657</v>
      </c>
      <c r="E95" s="207" t="s">
        <v>668</v>
      </c>
      <c r="F95" s="207">
        <v>1110000000</v>
      </c>
      <c r="G95" s="207">
        <v>0</v>
      </c>
      <c r="H95" s="207" t="s">
        <v>668</v>
      </c>
      <c r="I95" s="207">
        <v>0</v>
      </c>
      <c r="J95" s="207">
        <v>0</v>
      </c>
      <c r="K95" s="207">
        <v>2500000000</v>
      </c>
    </row>
    <row r="96" spans="1:784" x14ac:dyDescent="0.2">
      <c r="A96" s="103">
        <v>578</v>
      </c>
      <c r="B96" s="104" t="s">
        <v>660</v>
      </c>
      <c r="C96" s="103" t="s">
        <v>76</v>
      </c>
      <c r="D96" s="103" t="s">
        <v>657</v>
      </c>
      <c r="E96" s="207">
        <v>0</v>
      </c>
      <c r="F96" s="207">
        <v>95000000</v>
      </c>
      <c r="G96" s="207">
        <v>0</v>
      </c>
      <c r="H96" s="207">
        <v>0</v>
      </c>
      <c r="I96" s="207">
        <v>0</v>
      </c>
      <c r="J96" s="207">
        <v>0</v>
      </c>
      <c r="K96" s="207">
        <v>287.5</v>
      </c>
    </row>
    <row r="97" spans="1:15" s="111" customFormat="1" x14ac:dyDescent="0.2">
      <c r="A97" s="103">
        <v>587</v>
      </c>
      <c r="B97" s="104" t="s">
        <v>660</v>
      </c>
      <c r="C97" s="103" t="s">
        <v>76</v>
      </c>
      <c r="D97" s="103" t="s">
        <v>657</v>
      </c>
      <c r="E97" s="261" t="s">
        <v>671</v>
      </c>
      <c r="F97" s="261"/>
      <c r="G97" s="261"/>
      <c r="H97" s="261"/>
      <c r="I97" s="261"/>
      <c r="J97" s="261"/>
      <c r="K97" s="261"/>
      <c r="L97" s="90"/>
      <c r="M97" s="90"/>
      <c r="N97" s="90"/>
      <c r="O97" s="90"/>
    </row>
    <row r="98" spans="1:15" s="111" customFormat="1" x14ac:dyDescent="0.2">
      <c r="A98" s="106">
        <v>200</v>
      </c>
      <c r="B98" s="107" t="s">
        <v>661</v>
      </c>
      <c r="C98" s="106" t="s">
        <v>76</v>
      </c>
      <c r="D98" s="106" t="s">
        <v>657</v>
      </c>
      <c r="E98" s="258" t="s">
        <v>671</v>
      </c>
      <c r="F98" s="258"/>
      <c r="G98" s="258"/>
      <c r="H98" s="258"/>
      <c r="I98" s="258"/>
      <c r="J98" s="258"/>
      <c r="K98" s="258"/>
      <c r="L98" s="90"/>
      <c r="M98" s="90"/>
      <c r="N98" s="90"/>
      <c r="O98" s="90"/>
    </row>
    <row r="99" spans="1:15" x14ac:dyDescent="0.2">
      <c r="A99" s="106">
        <v>488</v>
      </c>
      <c r="B99" s="107" t="s">
        <v>661</v>
      </c>
      <c r="C99" s="106" t="s">
        <v>76</v>
      </c>
      <c r="D99" s="106" t="s">
        <v>657</v>
      </c>
      <c r="E99" s="208">
        <v>0</v>
      </c>
      <c r="F99" s="208">
        <v>1275000000</v>
      </c>
      <c r="G99" s="208">
        <v>0</v>
      </c>
      <c r="H99" s="208">
        <v>0</v>
      </c>
      <c r="I99" s="208">
        <v>0</v>
      </c>
      <c r="J99" s="208">
        <v>0</v>
      </c>
      <c r="K99" s="208">
        <v>900</v>
      </c>
    </row>
    <row r="100" spans="1:15" ht="18" x14ac:dyDescent="0.2">
      <c r="A100" s="106">
        <v>516</v>
      </c>
      <c r="B100" s="107" t="s">
        <v>661</v>
      </c>
      <c r="C100" s="106" t="s">
        <v>76</v>
      </c>
      <c r="D100" s="106" t="s">
        <v>657</v>
      </c>
      <c r="E100" s="208">
        <v>0</v>
      </c>
      <c r="F100" s="208">
        <v>112000000</v>
      </c>
      <c r="G100" s="208">
        <v>0</v>
      </c>
      <c r="H100" s="208" t="s">
        <v>668</v>
      </c>
      <c r="I100" s="208">
        <v>0</v>
      </c>
      <c r="J100" s="208">
        <v>0</v>
      </c>
      <c r="K100" s="208">
        <v>515000</v>
      </c>
    </row>
    <row r="101" spans="1:15" ht="18" x14ac:dyDescent="0.2">
      <c r="A101" s="106">
        <v>546</v>
      </c>
      <c r="B101" s="107" t="s">
        <v>661</v>
      </c>
      <c r="C101" s="106" t="s">
        <v>76</v>
      </c>
      <c r="D101" s="106" t="s">
        <v>657</v>
      </c>
      <c r="E101" s="208">
        <v>0</v>
      </c>
      <c r="F101" s="208">
        <v>94000000</v>
      </c>
      <c r="G101" s="208" t="s">
        <v>668</v>
      </c>
      <c r="H101" s="208" t="s">
        <v>668</v>
      </c>
      <c r="I101" s="208">
        <v>0</v>
      </c>
      <c r="J101" s="208">
        <v>0</v>
      </c>
      <c r="K101" s="208">
        <v>1540</v>
      </c>
    </row>
    <row r="102" spans="1:15" x14ac:dyDescent="0.2">
      <c r="A102" s="112">
        <v>598</v>
      </c>
      <c r="B102" s="211" t="s">
        <v>661</v>
      </c>
      <c r="C102" s="112" t="s">
        <v>76</v>
      </c>
      <c r="D102" s="112" t="s">
        <v>657</v>
      </c>
      <c r="E102" s="209">
        <v>0</v>
      </c>
      <c r="F102" s="209">
        <v>13700000000</v>
      </c>
      <c r="G102" s="209">
        <v>0</v>
      </c>
      <c r="H102" s="209">
        <v>0</v>
      </c>
      <c r="I102" s="209">
        <v>11050</v>
      </c>
      <c r="J102" s="209">
        <v>2054.9999999999995</v>
      </c>
      <c r="K102" s="209">
        <v>4040000000</v>
      </c>
    </row>
    <row r="103" spans="1:15" ht="18" x14ac:dyDescent="0.2">
      <c r="A103" s="114" t="s">
        <v>669</v>
      </c>
      <c r="D103" s="116"/>
    </row>
    <row r="104" spans="1:15" x14ac:dyDescent="0.2">
      <c r="D104" s="116"/>
    </row>
    <row r="105" spans="1:15" x14ac:dyDescent="0.2">
      <c r="D105" s="116"/>
    </row>
    <row r="106" spans="1:15" x14ac:dyDescent="0.2">
      <c r="D106" s="116"/>
    </row>
    <row r="107" spans="1:15" x14ac:dyDescent="0.2">
      <c r="D107" s="116"/>
    </row>
    <row r="108" spans="1:15" x14ac:dyDescent="0.2">
      <c r="D108" s="116"/>
    </row>
    <row r="109" spans="1:15" x14ac:dyDescent="0.2">
      <c r="D109" s="116"/>
    </row>
    <row r="110" spans="1:15" x14ac:dyDescent="0.2">
      <c r="D110" s="116"/>
    </row>
    <row r="111" spans="1:15" x14ac:dyDescent="0.2">
      <c r="D111" s="116"/>
    </row>
    <row r="112" spans="1:15" x14ac:dyDescent="0.2">
      <c r="D112" s="116"/>
    </row>
    <row r="113" spans="4:4" x14ac:dyDescent="0.2">
      <c r="D113" s="116"/>
    </row>
    <row r="114" spans="4:4" x14ac:dyDescent="0.2">
      <c r="D114" s="116"/>
    </row>
    <row r="115" spans="4:4" x14ac:dyDescent="0.2">
      <c r="D115" s="116"/>
    </row>
    <row r="116" spans="4:4" x14ac:dyDescent="0.2">
      <c r="D116" s="116"/>
    </row>
    <row r="117" spans="4:4" x14ac:dyDescent="0.2">
      <c r="D117" s="116"/>
    </row>
    <row r="118" spans="4:4" x14ac:dyDescent="0.2">
      <c r="D118" s="116"/>
    </row>
    <row r="119" spans="4:4" x14ac:dyDescent="0.2">
      <c r="D119" s="116"/>
    </row>
    <row r="120" spans="4:4" x14ac:dyDescent="0.2">
      <c r="D120" s="116"/>
    </row>
    <row r="121" spans="4:4" x14ac:dyDescent="0.2">
      <c r="D121" s="116"/>
    </row>
    <row r="122" spans="4:4" x14ac:dyDescent="0.2">
      <c r="D122" s="116"/>
    </row>
    <row r="123" spans="4:4" x14ac:dyDescent="0.2">
      <c r="D123" s="116"/>
    </row>
    <row r="124" spans="4:4" x14ac:dyDescent="0.2">
      <c r="D124" s="116"/>
    </row>
    <row r="125" spans="4:4" x14ac:dyDescent="0.2">
      <c r="D125" s="116"/>
    </row>
    <row r="126" spans="4:4" x14ac:dyDescent="0.2">
      <c r="D126" s="116"/>
    </row>
    <row r="127" spans="4:4" x14ac:dyDescent="0.2">
      <c r="D127" s="116"/>
    </row>
    <row r="128" spans="4:4" x14ac:dyDescent="0.2">
      <c r="D128" s="116"/>
    </row>
    <row r="129" spans="4:4" x14ac:dyDescent="0.2">
      <c r="D129" s="116"/>
    </row>
    <row r="130" spans="4:4" x14ac:dyDescent="0.2">
      <c r="D130" s="116"/>
    </row>
    <row r="131" spans="4:4" x14ac:dyDescent="0.2">
      <c r="D131" s="116"/>
    </row>
    <row r="132" spans="4:4" x14ac:dyDescent="0.2">
      <c r="D132" s="116"/>
    </row>
    <row r="133" spans="4:4" x14ac:dyDescent="0.2">
      <c r="D133" s="116"/>
    </row>
    <row r="134" spans="4:4" x14ac:dyDescent="0.2">
      <c r="D134" s="116"/>
    </row>
    <row r="135" spans="4:4" x14ac:dyDescent="0.2">
      <c r="D135" s="116"/>
    </row>
    <row r="136" spans="4:4" x14ac:dyDescent="0.2">
      <c r="D136" s="116"/>
    </row>
    <row r="137" spans="4:4" x14ac:dyDescent="0.2">
      <c r="D137" s="116"/>
    </row>
    <row r="138" spans="4:4" x14ac:dyDescent="0.2">
      <c r="D138" s="116"/>
    </row>
    <row r="139" spans="4:4" x14ac:dyDescent="0.2">
      <c r="D139" s="116"/>
    </row>
    <row r="140" spans="4:4" x14ac:dyDescent="0.2">
      <c r="D140" s="116"/>
    </row>
    <row r="141" spans="4:4" x14ac:dyDescent="0.2">
      <c r="D141" s="116"/>
    </row>
    <row r="142" spans="4:4" x14ac:dyDescent="0.2">
      <c r="D142" s="116"/>
    </row>
    <row r="143" spans="4:4" x14ac:dyDescent="0.2">
      <c r="D143" s="116"/>
    </row>
    <row r="144" spans="4:4" x14ac:dyDescent="0.2">
      <c r="D144" s="116"/>
    </row>
    <row r="145" spans="4:4" x14ac:dyDescent="0.2">
      <c r="D145" s="116"/>
    </row>
    <row r="146" spans="4:4" x14ac:dyDescent="0.2">
      <c r="D146" s="116"/>
    </row>
    <row r="147" spans="4:4" x14ac:dyDescent="0.2">
      <c r="D147" s="116"/>
    </row>
    <row r="148" spans="4:4" x14ac:dyDescent="0.2">
      <c r="D148" s="116"/>
    </row>
    <row r="149" spans="4:4" x14ac:dyDescent="0.2">
      <c r="D149" s="116"/>
    </row>
    <row r="150" spans="4:4" x14ac:dyDescent="0.2">
      <c r="D150" s="116"/>
    </row>
    <row r="151" spans="4:4" x14ac:dyDescent="0.2">
      <c r="D151" s="116"/>
    </row>
    <row r="152" spans="4:4" x14ac:dyDescent="0.2">
      <c r="D152" s="116"/>
    </row>
    <row r="153" spans="4:4" x14ac:dyDescent="0.2">
      <c r="D153" s="116"/>
    </row>
    <row r="154" spans="4:4" x14ac:dyDescent="0.2">
      <c r="D154" s="116"/>
    </row>
    <row r="155" spans="4:4" x14ac:dyDescent="0.2">
      <c r="D155" s="116"/>
    </row>
    <row r="156" spans="4:4" x14ac:dyDescent="0.2">
      <c r="D156" s="116"/>
    </row>
    <row r="157" spans="4:4" x14ac:dyDescent="0.2">
      <c r="D157" s="116"/>
    </row>
    <row r="158" spans="4:4" x14ac:dyDescent="0.2">
      <c r="D158" s="116"/>
    </row>
    <row r="159" spans="4:4" x14ac:dyDescent="0.2">
      <c r="D159" s="116"/>
    </row>
    <row r="160" spans="4:4" x14ac:dyDescent="0.2">
      <c r="D160" s="116"/>
    </row>
    <row r="161" spans="4:4" x14ac:dyDescent="0.2">
      <c r="D161" s="116"/>
    </row>
    <row r="162" spans="4:4" x14ac:dyDescent="0.2">
      <c r="D162" s="116"/>
    </row>
    <row r="163" spans="4:4" x14ac:dyDescent="0.2">
      <c r="D163" s="116"/>
    </row>
    <row r="164" spans="4:4" x14ac:dyDescent="0.2">
      <c r="D164" s="116"/>
    </row>
    <row r="165" spans="4:4" x14ac:dyDescent="0.2">
      <c r="D165" s="116"/>
    </row>
    <row r="166" spans="4:4" x14ac:dyDescent="0.2">
      <c r="D166" s="116"/>
    </row>
    <row r="167" spans="4:4" x14ac:dyDescent="0.2">
      <c r="D167" s="116"/>
    </row>
    <row r="168" spans="4:4" x14ac:dyDescent="0.2">
      <c r="D168" s="116"/>
    </row>
    <row r="169" spans="4:4" x14ac:dyDescent="0.2">
      <c r="D169" s="116"/>
    </row>
    <row r="170" spans="4:4" x14ac:dyDescent="0.2">
      <c r="D170" s="116"/>
    </row>
    <row r="171" spans="4:4" x14ac:dyDescent="0.2">
      <c r="D171" s="116"/>
    </row>
    <row r="172" spans="4:4" x14ac:dyDescent="0.2">
      <c r="D172" s="116"/>
    </row>
    <row r="173" spans="4:4" x14ac:dyDescent="0.2">
      <c r="D173" s="116"/>
    </row>
    <row r="174" spans="4:4" x14ac:dyDescent="0.2">
      <c r="D174" s="116"/>
    </row>
    <row r="175" spans="4:4" x14ac:dyDescent="0.2">
      <c r="D175" s="116"/>
    </row>
    <row r="176" spans="4:4" x14ac:dyDescent="0.2">
      <c r="D176" s="116"/>
    </row>
    <row r="177" spans="4:4" x14ac:dyDescent="0.2">
      <c r="D177" s="116"/>
    </row>
    <row r="178" spans="4:4" x14ac:dyDescent="0.2">
      <c r="D178" s="116"/>
    </row>
    <row r="179" spans="4:4" x14ac:dyDescent="0.2">
      <c r="D179" s="116"/>
    </row>
    <row r="180" spans="4:4" x14ac:dyDescent="0.2">
      <c r="D180" s="116"/>
    </row>
    <row r="181" spans="4:4" x14ac:dyDescent="0.2">
      <c r="D181" s="116"/>
    </row>
    <row r="182" spans="4:4" x14ac:dyDescent="0.2">
      <c r="D182" s="116"/>
    </row>
    <row r="183" spans="4:4" x14ac:dyDescent="0.2">
      <c r="D183" s="116"/>
    </row>
    <row r="184" spans="4:4" x14ac:dyDescent="0.2">
      <c r="D184" s="116"/>
    </row>
    <row r="185" spans="4:4" x14ac:dyDescent="0.2">
      <c r="D185" s="116"/>
    </row>
    <row r="186" spans="4:4" x14ac:dyDescent="0.2">
      <c r="D186" s="116"/>
    </row>
    <row r="187" spans="4:4" x14ac:dyDescent="0.2">
      <c r="D187" s="116"/>
    </row>
    <row r="188" spans="4:4" x14ac:dyDescent="0.2">
      <c r="D188" s="116"/>
    </row>
    <row r="189" spans="4:4" x14ac:dyDescent="0.2">
      <c r="D189" s="116"/>
    </row>
    <row r="190" spans="4:4" x14ac:dyDescent="0.2">
      <c r="D190" s="116"/>
    </row>
    <row r="191" spans="4:4" x14ac:dyDescent="0.2">
      <c r="D191" s="116"/>
    </row>
    <row r="192" spans="4:4" x14ac:dyDescent="0.2">
      <c r="D192" s="116"/>
    </row>
    <row r="193" spans="4:4" x14ac:dyDescent="0.2">
      <c r="D193" s="116"/>
    </row>
    <row r="194" spans="4:4" x14ac:dyDescent="0.2">
      <c r="D194" s="116"/>
    </row>
    <row r="195" spans="4:4" x14ac:dyDescent="0.2">
      <c r="D195" s="116"/>
    </row>
    <row r="196" spans="4:4" x14ac:dyDescent="0.2">
      <c r="D196" s="116"/>
    </row>
    <row r="197" spans="4:4" x14ac:dyDescent="0.2">
      <c r="D197" s="116"/>
    </row>
    <row r="198" spans="4:4" x14ac:dyDescent="0.2">
      <c r="D198" s="116"/>
    </row>
    <row r="199" spans="4:4" x14ac:dyDescent="0.2">
      <c r="D199" s="116"/>
    </row>
    <row r="200" spans="4:4" x14ac:dyDescent="0.2">
      <c r="D200" s="116"/>
    </row>
    <row r="201" spans="4:4" x14ac:dyDescent="0.2">
      <c r="D201" s="116"/>
    </row>
    <row r="202" spans="4:4" x14ac:dyDescent="0.2">
      <c r="D202" s="116"/>
    </row>
    <row r="203" spans="4:4" x14ac:dyDescent="0.2">
      <c r="D203" s="116"/>
    </row>
    <row r="204" spans="4:4" x14ac:dyDescent="0.2">
      <c r="D204" s="116"/>
    </row>
    <row r="205" spans="4:4" x14ac:dyDescent="0.2">
      <c r="D205" s="116"/>
    </row>
    <row r="206" spans="4:4" x14ac:dyDescent="0.2">
      <c r="D206" s="116"/>
    </row>
    <row r="207" spans="4:4" x14ac:dyDescent="0.2">
      <c r="D207" s="116"/>
    </row>
    <row r="208" spans="4:4" x14ac:dyDescent="0.2">
      <c r="D208" s="116"/>
    </row>
    <row r="209" spans="4:4" x14ac:dyDescent="0.2">
      <c r="D209" s="116"/>
    </row>
    <row r="210" spans="4:4" x14ac:dyDescent="0.2">
      <c r="D210" s="116"/>
    </row>
    <row r="211" spans="4:4" x14ac:dyDescent="0.2">
      <c r="D211" s="116"/>
    </row>
    <row r="212" spans="4:4" x14ac:dyDescent="0.2">
      <c r="D212" s="116"/>
    </row>
    <row r="213" spans="4:4" x14ac:dyDescent="0.2">
      <c r="D213" s="116"/>
    </row>
    <row r="214" spans="4:4" x14ac:dyDescent="0.2">
      <c r="D214" s="116"/>
    </row>
    <row r="215" spans="4:4" x14ac:dyDescent="0.2">
      <c r="D215" s="116"/>
    </row>
    <row r="216" spans="4:4" x14ac:dyDescent="0.2">
      <c r="D216" s="116"/>
    </row>
    <row r="217" spans="4:4" x14ac:dyDescent="0.2">
      <c r="D217" s="116"/>
    </row>
    <row r="218" spans="4:4" x14ac:dyDescent="0.2">
      <c r="D218" s="116"/>
    </row>
    <row r="219" spans="4:4" x14ac:dyDescent="0.2">
      <c r="D219" s="116"/>
    </row>
    <row r="220" spans="4:4" x14ac:dyDescent="0.2">
      <c r="D220" s="116"/>
    </row>
    <row r="221" spans="4:4" x14ac:dyDescent="0.2">
      <c r="D221" s="116"/>
    </row>
    <row r="222" spans="4:4" x14ac:dyDescent="0.2">
      <c r="D222" s="116"/>
    </row>
    <row r="223" spans="4:4" x14ac:dyDescent="0.2">
      <c r="D223" s="116"/>
    </row>
    <row r="224" spans="4:4" x14ac:dyDescent="0.2">
      <c r="D224" s="116"/>
    </row>
    <row r="225" spans="4:4" x14ac:dyDescent="0.2">
      <c r="D225" s="116"/>
    </row>
    <row r="226" spans="4:4" x14ac:dyDescent="0.2">
      <c r="D226" s="116"/>
    </row>
    <row r="227" spans="4:4" x14ac:dyDescent="0.2">
      <c r="D227" s="116"/>
    </row>
    <row r="228" spans="4:4" x14ac:dyDescent="0.2">
      <c r="D228" s="116"/>
    </row>
    <row r="229" spans="4:4" x14ac:dyDescent="0.2">
      <c r="D229" s="116"/>
    </row>
    <row r="230" spans="4:4" x14ac:dyDescent="0.2">
      <c r="D230" s="116"/>
    </row>
    <row r="231" spans="4:4" x14ac:dyDescent="0.2">
      <c r="D231" s="116"/>
    </row>
    <row r="232" spans="4:4" x14ac:dyDescent="0.2">
      <c r="D232" s="116"/>
    </row>
    <row r="233" spans="4:4" x14ac:dyDescent="0.2">
      <c r="D233" s="116"/>
    </row>
    <row r="234" spans="4:4" x14ac:dyDescent="0.2">
      <c r="D234" s="116"/>
    </row>
    <row r="235" spans="4:4" x14ac:dyDescent="0.2">
      <c r="D235" s="116"/>
    </row>
    <row r="236" spans="4:4" x14ac:dyDescent="0.2">
      <c r="D236" s="116"/>
    </row>
    <row r="237" spans="4:4" x14ac:dyDescent="0.2">
      <c r="D237" s="116"/>
    </row>
    <row r="238" spans="4:4" x14ac:dyDescent="0.2">
      <c r="D238" s="116"/>
    </row>
    <row r="239" spans="4:4" x14ac:dyDescent="0.2">
      <c r="D239" s="116"/>
    </row>
    <row r="240" spans="4:4" x14ac:dyDescent="0.2">
      <c r="D240" s="116"/>
    </row>
    <row r="241" spans="4:4" x14ac:dyDescent="0.2">
      <c r="D241" s="116"/>
    </row>
    <row r="242" spans="4:4" x14ac:dyDescent="0.2">
      <c r="D242" s="116"/>
    </row>
    <row r="243" spans="4:4" x14ac:dyDescent="0.2">
      <c r="D243" s="116"/>
    </row>
    <row r="244" spans="4:4" x14ac:dyDescent="0.2">
      <c r="D244" s="116"/>
    </row>
    <row r="245" spans="4:4" x14ac:dyDescent="0.2">
      <c r="D245" s="116"/>
    </row>
    <row r="246" spans="4:4" x14ac:dyDescent="0.2">
      <c r="D246" s="116"/>
    </row>
    <row r="247" spans="4:4" x14ac:dyDescent="0.2">
      <c r="D247" s="116"/>
    </row>
    <row r="248" spans="4:4" x14ac:dyDescent="0.2">
      <c r="D248" s="116"/>
    </row>
    <row r="249" spans="4:4" x14ac:dyDescent="0.2">
      <c r="D249" s="116"/>
    </row>
    <row r="250" spans="4:4" x14ac:dyDescent="0.2">
      <c r="D250" s="116"/>
    </row>
    <row r="251" spans="4:4" x14ac:dyDescent="0.2">
      <c r="D251" s="116"/>
    </row>
    <row r="252" spans="4:4" x14ac:dyDescent="0.2">
      <c r="D252" s="116"/>
    </row>
    <row r="253" spans="4:4" x14ac:dyDescent="0.2">
      <c r="D253" s="116"/>
    </row>
    <row r="254" spans="4:4" x14ac:dyDescent="0.2">
      <c r="D254" s="116"/>
    </row>
    <row r="255" spans="4:4" x14ac:dyDescent="0.2">
      <c r="D255" s="116"/>
    </row>
    <row r="256" spans="4:4" x14ac:dyDescent="0.2">
      <c r="D256" s="116"/>
    </row>
    <row r="257" spans="4:4" x14ac:dyDescent="0.2">
      <c r="D257" s="116"/>
    </row>
    <row r="258" spans="4:4" x14ac:dyDescent="0.2">
      <c r="D258" s="116"/>
    </row>
    <row r="259" spans="4:4" x14ac:dyDescent="0.2">
      <c r="D259" s="116"/>
    </row>
    <row r="260" spans="4:4" x14ac:dyDescent="0.2">
      <c r="D260" s="116"/>
    </row>
    <row r="261" spans="4:4" x14ac:dyDescent="0.2">
      <c r="D261" s="116"/>
    </row>
    <row r="262" spans="4:4" x14ac:dyDescent="0.2">
      <c r="D262" s="116"/>
    </row>
    <row r="263" spans="4:4" x14ac:dyDescent="0.2">
      <c r="D263" s="116"/>
    </row>
    <row r="264" spans="4:4" x14ac:dyDescent="0.2">
      <c r="D264" s="116"/>
    </row>
    <row r="265" spans="4:4" x14ac:dyDescent="0.2">
      <c r="D265" s="116"/>
    </row>
    <row r="266" spans="4:4" x14ac:dyDescent="0.2">
      <c r="D266" s="116"/>
    </row>
    <row r="267" spans="4:4" x14ac:dyDescent="0.2">
      <c r="D267" s="116"/>
    </row>
    <row r="268" spans="4:4" x14ac:dyDescent="0.2">
      <c r="D268" s="116"/>
    </row>
    <row r="269" spans="4:4" x14ac:dyDescent="0.2">
      <c r="D269" s="116"/>
    </row>
    <row r="270" spans="4:4" x14ac:dyDescent="0.2">
      <c r="D270" s="116"/>
    </row>
    <row r="271" spans="4:4" x14ac:dyDescent="0.2">
      <c r="D271" s="116"/>
    </row>
    <row r="272" spans="4:4" x14ac:dyDescent="0.2">
      <c r="D272" s="116"/>
    </row>
    <row r="273" spans="4:4" x14ac:dyDescent="0.2">
      <c r="D273" s="116"/>
    </row>
    <row r="274" spans="4:4" x14ac:dyDescent="0.2">
      <c r="D274" s="116"/>
    </row>
    <row r="275" spans="4:4" x14ac:dyDescent="0.2">
      <c r="D275" s="116"/>
    </row>
    <row r="276" spans="4:4" x14ac:dyDescent="0.2">
      <c r="D276" s="116"/>
    </row>
    <row r="277" spans="4:4" x14ac:dyDescent="0.2">
      <c r="D277" s="116"/>
    </row>
    <row r="278" spans="4:4" x14ac:dyDescent="0.2">
      <c r="D278" s="116"/>
    </row>
    <row r="279" spans="4:4" x14ac:dyDescent="0.2">
      <c r="D279" s="116"/>
    </row>
    <row r="280" spans="4:4" x14ac:dyDescent="0.2">
      <c r="D280" s="116"/>
    </row>
    <row r="281" spans="4:4" x14ac:dyDescent="0.2">
      <c r="D281" s="116"/>
    </row>
    <row r="282" spans="4:4" x14ac:dyDescent="0.2">
      <c r="D282" s="116"/>
    </row>
    <row r="283" spans="4:4" x14ac:dyDescent="0.2">
      <c r="D283" s="116"/>
    </row>
    <row r="284" spans="4:4" x14ac:dyDescent="0.2">
      <c r="D284" s="116"/>
    </row>
    <row r="285" spans="4:4" x14ac:dyDescent="0.2">
      <c r="D285" s="116"/>
    </row>
    <row r="286" spans="4:4" x14ac:dyDescent="0.2">
      <c r="D286" s="116"/>
    </row>
    <row r="287" spans="4:4" x14ac:dyDescent="0.2">
      <c r="D287" s="116"/>
    </row>
    <row r="288" spans="4:4" x14ac:dyDescent="0.2">
      <c r="D288" s="116"/>
    </row>
    <row r="289" spans="4:4" x14ac:dyDescent="0.2">
      <c r="D289" s="116"/>
    </row>
    <row r="290" spans="4:4" x14ac:dyDescent="0.2">
      <c r="D290" s="116"/>
    </row>
    <row r="291" spans="4:4" x14ac:dyDescent="0.2">
      <c r="D291" s="116"/>
    </row>
    <row r="292" spans="4:4" x14ac:dyDescent="0.2">
      <c r="D292" s="116"/>
    </row>
    <row r="293" spans="4:4" x14ac:dyDescent="0.2">
      <c r="D293" s="116"/>
    </row>
    <row r="294" spans="4:4" x14ac:dyDescent="0.2">
      <c r="D294" s="116"/>
    </row>
    <row r="295" spans="4:4" x14ac:dyDescent="0.2">
      <c r="D295" s="116"/>
    </row>
    <row r="296" spans="4:4" x14ac:dyDescent="0.2">
      <c r="D296" s="116"/>
    </row>
    <row r="297" spans="4:4" x14ac:dyDescent="0.2">
      <c r="D297" s="116"/>
    </row>
    <row r="298" spans="4:4" x14ac:dyDescent="0.2">
      <c r="D298" s="116"/>
    </row>
    <row r="299" spans="4:4" x14ac:dyDescent="0.2">
      <c r="D299" s="116"/>
    </row>
    <row r="300" spans="4:4" x14ac:dyDescent="0.2">
      <c r="D300" s="116"/>
    </row>
    <row r="301" spans="4:4" x14ac:dyDescent="0.2">
      <c r="D301" s="116"/>
    </row>
    <row r="302" spans="4:4" x14ac:dyDescent="0.2">
      <c r="D302" s="116"/>
    </row>
    <row r="303" spans="4:4" x14ac:dyDescent="0.2">
      <c r="D303" s="116"/>
    </row>
    <row r="304" spans="4:4" x14ac:dyDescent="0.2">
      <c r="D304" s="116"/>
    </row>
    <row r="305" spans="4:4" x14ac:dyDescent="0.2">
      <c r="D305" s="116"/>
    </row>
    <row r="306" spans="4:4" x14ac:dyDescent="0.2">
      <c r="D306" s="116"/>
    </row>
    <row r="307" spans="4:4" x14ac:dyDescent="0.2">
      <c r="D307" s="116"/>
    </row>
    <row r="308" spans="4:4" x14ac:dyDescent="0.2">
      <c r="D308" s="116"/>
    </row>
    <row r="309" spans="4:4" x14ac:dyDescent="0.2">
      <c r="D309" s="116"/>
    </row>
    <row r="310" spans="4:4" x14ac:dyDescent="0.2">
      <c r="D310" s="116"/>
    </row>
    <row r="311" spans="4:4" x14ac:dyDescent="0.2">
      <c r="D311" s="116"/>
    </row>
    <row r="312" spans="4:4" x14ac:dyDescent="0.2">
      <c r="D312" s="116"/>
    </row>
    <row r="313" spans="4:4" x14ac:dyDescent="0.2">
      <c r="D313" s="116"/>
    </row>
    <row r="314" spans="4:4" x14ac:dyDescent="0.2">
      <c r="D314" s="116"/>
    </row>
    <row r="315" spans="4:4" x14ac:dyDescent="0.2">
      <c r="D315" s="116"/>
    </row>
    <row r="316" spans="4:4" x14ac:dyDescent="0.2">
      <c r="D316" s="116"/>
    </row>
    <row r="317" spans="4:4" x14ac:dyDescent="0.2">
      <c r="D317" s="116"/>
    </row>
    <row r="318" spans="4:4" x14ac:dyDescent="0.2">
      <c r="D318" s="118"/>
    </row>
    <row r="319" spans="4:4" x14ac:dyDescent="0.2">
      <c r="D319" s="118"/>
    </row>
    <row r="320" spans="4:4" x14ac:dyDescent="0.2">
      <c r="D320" s="118"/>
    </row>
    <row r="321" spans="4:4" x14ac:dyDescent="0.2">
      <c r="D321" s="118"/>
    </row>
    <row r="322" spans="4:4" x14ac:dyDescent="0.2">
      <c r="D322" s="118"/>
    </row>
    <row r="323" spans="4:4" x14ac:dyDescent="0.2">
      <c r="D323" s="118"/>
    </row>
    <row r="324" spans="4:4" x14ac:dyDescent="0.2">
      <c r="D324" s="118"/>
    </row>
    <row r="325" spans="4:4" x14ac:dyDescent="0.2">
      <c r="D325" s="118"/>
    </row>
    <row r="326" spans="4:4" x14ac:dyDescent="0.2">
      <c r="D326" s="118"/>
    </row>
    <row r="327" spans="4:4" x14ac:dyDescent="0.2">
      <c r="D327" s="118"/>
    </row>
    <row r="328" spans="4:4" x14ac:dyDescent="0.2">
      <c r="D328" s="118"/>
    </row>
    <row r="329" spans="4:4" x14ac:dyDescent="0.2">
      <c r="D329" s="118"/>
    </row>
    <row r="330" spans="4:4" x14ac:dyDescent="0.2">
      <c r="D330" s="118"/>
    </row>
    <row r="331" spans="4:4" x14ac:dyDescent="0.2">
      <c r="D331" s="118"/>
    </row>
    <row r="332" spans="4:4" x14ac:dyDescent="0.2">
      <c r="D332" s="118"/>
    </row>
    <row r="333" spans="4:4" x14ac:dyDescent="0.2">
      <c r="D333" s="118"/>
    </row>
    <row r="334" spans="4:4" x14ac:dyDescent="0.2">
      <c r="D334" s="118"/>
    </row>
    <row r="335" spans="4:4" x14ac:dyDescent="0.2">
      <c r="D335" s="118"/>
    </row>
    <row r="336" spans="4:4" x14ac:dyDescent="0.2">
      <c r="D336" s="118"/>
    </row>
    <row r="337" spans="4:4" x14ac:dyDescent="0.2">
      <c r="D337" s="118"/>
    </row>
    <row r="338" spans="4:4" x14ac:dyDescent="0.2">
      <c r="D338" s="118"/>
    </row>
    <row r="339" spans="4:4" x14ac:dyDescent="0.2">
      <c r="D339" s="118"/>
    </row>
    <row r="340" spans="4:4" x14ac:dyDescent="0.2">
      <c r="D340" s="118"/>
    </row>
    <row r="341" spans="4:4" x14ac:dyDescent="0.2">
      <c r="D341" s="118"/>
    </row>
    <row r="342" spans="4:4" x14ac:dyDescent="0.2">
      <c r="D342" s="118"/>
    </row>
    <row r="343" spans="4:4" x14ac:dyDescent="0.2">
      <c r="D343" s="118"/>
    </row>
    <row r="344" spans="4:4" x14ac:dyDescent="0.2">
      <c r="D344" s="118"/>
    </row>
    <row r="345" spans="4:4" x14ac:dyDescent="0.2">
      <c r="D345" s="118"/>
    </row>
    <row r="346" spans="4:4" x14ac:dyDescent="0.2">
      <c r="D346" s="118"/>
    </row>
    <row r="347" spans="4:4" x14ac:dyDescent="0.2">
      <c r="D347" s="118"/>
    </row>
    <row r="348" spans="4:4" x14ac:dyDescent="0.2">
      <c r="D348" s="118"/>
    </row>
    <row r="349" spans="4:4" x14ac:dyDescent="0.2">
      <c r="D349" s="118"/>
    </row>
    <row r="350" spans="4:4" x14ac:dyDescent="0.2">
      <c r="D350" s="118"/>
    </row>
    <row r="351" spans="4:4" x14ac:dyDescent="0.2">
      <c r="D351" s="118"/>
    </row>
    <row r="352" spans="4:4" x14ac:dyDescent="0.2">
      <c r="D352" s="118"/>
    </row>
    <row r="353" spans="4:4" x14ac:dyDescent="0.2">
      <c r="D353" s="118"/>
    </row>
    <row r="354" spans="4:4" x14ac:dyDescent="0.2">
      <c r="D354" s="118"/>
    </row>
    <row r="355" spans="4:4" x14ac:dyDescent="0.2">
      <c r="D355" s="118"/>
    </row>
    <row r="356" spans="4:4" x14ac:dyDescent="0.2">
      <c r="D356" s="118"/>
    </row>
    <row r="357" spans="4:4" x14ac:dyDescent="0.2">
      <c r="D357" s="118"/>
    </row>
    <row r="358" spans="4:4" x14ac:dyDescent="0.2">
      <c r="D358" s="118"/>
    </row>
    <row r="359" spans="4:4" x14ac:dyDescent="0.2">
      <c r="D359" s="118"/>
    </row>
    <row r="360" spans="4:4" x14ac:dyDescent="0.2">
      <c r="D360" s="118"/>
    </row>
    <row r="361" spans="4:4" x14ac:dyDescent="0.2">
      <c r="D361" s="118"/>
    </row>
    <row r="362" spans="4:4" x14ac:dyDescent="0.2">
      <c r="D362" s="118"/>
    </row>
    <row r="363" spans="4:4" x14ac:dyDescent="0.2">
      <c r="D363" s="118"/>
    </row>
    <row r="364" spans="4:4" x14ac:dyDescent="0.2">
      <c r="D364" s="118"/>
    </row>
    <row r="365" spans="4:4" x14ac:dyDescent="0.2">
      <c r="D365" s="118"/>
    </row>
    <row r="366" spans="4:4" x14ac:dyDescent="0.2">
      <c r="D366" s="118"/>
    </row>
    <row r="367" spans="4:4" x14ac:dyDescent="0.2">
      <c r="D367" s="118"/>
    </row>
    <row r="368" spans="4:4" x14ac:dyDescent="0.2">
      <c r="D368" s="118"/>
    </row>
    <row r="369" spans="4:4" x14ac:dyDescent="0.2">
      <c r="D369" s="118"/>
    </row>
    <row r="370" spans="4:4" x14ac:dyDescent="0.2">
      <c r="D370" s="118"/>
    </row>
    <row r="371" spans="4:4" x14ac:dyDescent="0.2">
      <c r="D371" s="118"/>
    </row>
    <row r="372" spans="4:4" x14ac:dyDescent="0.2">
      <c r="D372" s="118"/>
    </row>
    <row r="373" spans="4:4" x14ac:dyDescent="0.2">
      <c r="D373" s="118"/>
    </row>
    <row r="374" spans="4:4" x14ac:dyDescent="0.2">
      <c r="D374" s="118"/>
    </row>
    <row r="375" spans="4:4" x14ac:dyDescent="0.2">
      <c r="D375" s="118"/>
    </row>
    <row r="376" spans="4:4" x14ac:dyDescent="0.2">
      <c r="D376" s="118"/>
    </row>
    <row r="377" spans="4:4" x14ac:dyDescent="0.2">
      <c r="D377" s="118"/>
    </row>
    <row r="378" spans="4:4" x14ac:dyDescent="0.2">
      <c r="D378" s="118"/>
    </row>
    <row r="379" spans="4:4" x14ac:dyDescent="0.2">
      <c r="D379" s="118"/>
    </row>
    <row r="380" spans="4:4" x14ac:dyDescent="0.2">
      <c r="D380" s="118"/>
    </row>
    <row r="381" spans="4:4" x14ac:dyDescent="0.2">
      <c r="D381" s="118"/>
    </row>
    <row r="382" spans="4:4" x14ac:dyDescent="0.2">
      <c r="D382" s="118"/>
    </row>
    <row r="383" spans="4:4" x14ac:dyDescent="0.2">
      <c r="D383" s="118"/>
    </row>
    <row r="384" spans="4:4" x14ac:dyDescent="0.2">
      <c r="D384" s="118"/>
    </row>
    <row r="385" spans="4:4" x14ac:dyDescent="0.2">
      <c r="D385" s="118"/>
    </row>
    <row r="386" spans="4:4" x14ac:dyDescent="0.2">
      <c r="D386" s="118"/>
    </row>
    <row r="387" spans="4:4" x14ac:dyDescent="0.2">
      <c r="D387" s="118"/>
    </row>
    <row r="388" spans="4:4" x14ac:dyDescent="0.2">
      <c r="D388" s="118"/>
    </row>
    <row r="389" spans="4:4" x14ac:dyDescent="0.2">
      <c r="D389" s="118"/>
    </row>
    <row r="390" spans="4:4" x14ac:dyDescent="0.2">
      <c r="D390" s="118"/>
    </row>
    <row r="391" spans="4:4" x14ac:dyDescent="0.2">
      <c r="D391" s="118"/>
    </row>
    <row r="392" spans="4:4" x14ac:dyDescent="0.2">
      <c r="D392" s="118"/>
    </row>
    <row r="393" spans="4:4" x14ac:dyDescent="0.2">
      <c r="D393" s="118"/>
    </row>
    <row r="394" spans="4:4" x14ac:dyDescent="0.2">
      <c r="D394" s="118"/>
    </row>
    <row r="395" spans="4:4" x14ac:dyDescent="0.2">
      <c r="D395" s="118"/>
    </row>
    <row r="396" spans="4:4" x14ac:dyDescent="0.2">
      <c r="D396" s="118"/>
    </row>
    <row r="397" spans="4:4" x14ac:dyDescent="0.2">
      <c r="D397" s="118"/>
    </row>
    <row r="398" spans="4:4" x14ac:dyDescent="0.2">
      <c r="D398" s="118"/>
    </row>
    <row r="399" spans="4:4" x14ac:dyDescent="0.2">
      <c r="D399" s="118"/>
    </row>
    <row r="400" spans="4:4" x14ac:dyDescent="0.2">
      <c r="D400" s="118"/>
    </row>
    <row r="401" spans="4:4" x14ac:dyDescent="0.2">
      <c r="D401" s="118"/>
    </row>
    <row r="402" spans="4:4" x14ac:dyDescent="0.2">
      <c r="D402" s="118"/>
    </row>
    <row r="403" spans="4:4" x14ac:dyDescent="0.2">
      <c r="D403" s="118"/>
    </row>
    <row r="404" spans="4:4" x14ac:dyDescent="0.2">
      <c r="D404" s="118"/>
    </row>
    <row r="405" spans="4:4" x14ac:dyDescent="0.2">
      <c r="D405" s="118"/>
    </row>
    <row r="406" spans="4:4" x14ac:dyDescent="0.2">
      <c r="D406" s="118"/>
    </row>
    <row r="407" spans="4:4" x14ac:dyDescent="0.2">
      <c r="D407" s="118"/>
    </row>
    <row r="408" spans="4:4" x14ac:dyDescent="0.2">
      <c r="D408" s="118"/>
    </row>
    <row r="409" spans="4:4" x14ac:dyDescent="0.2">
      <c r="D409" s="118"/>
    </row>
    <row r="410" spans="4:4" x14ac:dyDescent="0.2">
      <c r="D410" s="118"/>
    </row>
    <row r="411" spans="4:4" x14ac:dyDescent="0.2">
      <c r="D411" s="118"/>
    </row>
    <row r="412" spans="4:4" x14ac:dyDescent="0.2">
      <c r="D412" s="118"/>
    </row>
    <row r="413" spans="4:4" x14ac:dyDescent="0.2">
      <c r="D413" s="118"/>
    </row>
    <row r="414" spans="4:4" x14ac:dyDescent="0.2">
      <c r="D414" s="118"/>
    </row>
    <row r="415" spans="4:4" x14ac:dyDescent="0.2">
      <c r="D415" s="118"/>
    </row>
    <row r="416" spans="4:4" x14ac:dyDescent="0.2">
      <c r="D416" s="118"/>
    </row>
    <row r="417" spans="4:4" x14ac:dyDescent="0.2">
      <c r="D417" s="118"/>
    </row>
    <row r="418" spans="4:4" x14ac:dyDescent="0.2">
      <c r="D418" s="118"/>
    </row>
    <row r="419" spans="4:4" x14ac:dyDescent="0.2">
      <c r="D419" s="118"/>
    </row>
    <row r="420" spans="4:4" x14ac:dyDescent="0.2">
      <c r="D420" s="118"/>
    </row>
    <row r="421" spans="4:4" x14ac:dyDescent="0.2">
      <c r="D421" s="118"/>
    </row>
    <row r="422" spans="4:4" x14ac:dyDescent="0.2">
      <c r="D422" s="118"/>
    </row>
    <row r="423" spans="4:4" x14ac:dyDescent="0.2">
      <c r="D423" s="118"/>
    </row>
    <row r="424" spans="4:4" x14ac:dyDescent="0.2">
      <c r="D424" s="118"/>
    </row>
    <row r="425" spans="4:4" x14ac:dyDescent="0.2">
      <c r="D425" s="118"/>
    </row>
    <row r="426" spans="4:4" x14ac:dyDescent="0.2">
      <c r="D426" s="118"/>
    </row>
    <row r="427" spans="4:4" x14ac:dyDescent="0.2">
      <c r="D427" s="118"/>
    </row>
    <row r="428" spans="4:4" x14ac:dyDescent="0.2">
      <c r="D428" s="118"/>
    </row>
    <row r="429" spans="4:4" x14ac:dyDescent="0.2">
      <c r="D429" s="118"/>
    </row>
    <row r="430" spans="4:4" x14ac:dyDescent="0.2">
      <c r="D430" s="118"/>
    </row>
    <row r="431" spans="4:4" x14ac:dyDescent="0.2">
      <c r="D431" s="118"/>
    </row>
    <row r="432" spans="4:4" x14ac:dyDescent="0.2">
      <c r="D432" s="118"/>
    </row>
    <row r="433" spans="4:4" x14ac:dyDescent="0.2">
      <c r="D433" s="118"/>
    </row>
    <row r="434" spans="4:4" x14ac:dyDescent="0.2">
      <c r="D434" s="118"/>
    </row>
    <row r="435" spans="4:4" x14ac:dyDescent="0.2">
      <c r="D435" s="118"/>
    </row>
    <row r="436" spans="4:4" x14ac:dyDescent="0.2">
      <c r="D436" s="118"/>
    </row>
    <row r="437" spans="4:4" x14ac:dyDescent="0.2">
      <c r="D437" s="118"/>
    </row>
    <row r="438" spans="4:4" x14ac:dyDescent="0.2">
      <c r="D438" s="118"/>
    </row>
    <row r="439" spans="4:4" x14ac:dyDescent="0.2">
      <c r="D439" s="118"/>
    </row>
    <row r="440" spans="4:4" x14ac:dyDescent="0.2">
      <c r="D440" s="118"/>
    </row>
    <row r="441" spans="4:4" x14ac:dyDescent="0.2">
      <c r="D441" s="118"/>
    </row>
    <row r="442" spans="4:4" x14ac:dyDescent="0.2">
      <c r="D442" s="118"/>
    </row>
    <row r="443" spans="4:4" x14ac:dyDescent="0.2">
      <c r="D443" s="118"/>
    </row>
    <row r="444" spans="4:4" x14ac:dyDescent="0.2">
      <c r="D444" s="118"/>
    </row>
    <row r="445" spans="4:4" x14ac:dyDescent="0.2">
      <c r="D445" s="118"/>
    </row>
    <row r="446" spans="4:4" x14ac:dyDescent="0.2">
      <c r="D446" s="118"/>
    </row>
    <row r="447" spans="4:4" x14ac:dyDescent="0.2">
      <c r="D447" s="118"/>
    </row>
    <row r="448" spans="4:4" x14ac:dyDescent="0.2">
      <c r="D448" s="118"/>
    </row>
    <row r="449" spans="4:4" x14ac:dyDescent="0.2">
      <c r="D449" s="118"/>
    </row>
    <row r="450" spans="4:4" x14ac:dyDescent="0.2">
      <c r="D450" s="118"/>
    </row>
    <row r="451" spans="4:4" x14ac:dyDescent="0.2">
      <c r="D451" s="118"/>
    </row>
    <row r="452" spans="4:4" x14ac:dyDescent="0.2">
      <c r="D452" s="118"/>
    </row>
    <row r="453" spans="4:4" x14ac:dyDescent="0.2">
      <c r="D453" s="118"/>
    </row>
    <row r="454" spans="4:4" x14ac:dyDescent="0.2">
      <c r="D454" s="118"/>
    </row>
    <row r="455" spans="4:4" x14ac:dyDescent="0.2">
      <c r="D455" s="118"/>
    </row>
    <row r="456" spans="4:4" x14ac:dyDescent="0.2">
      <c r="D456" s="118"/>
    </row>
    <row r="457" spans="4:4" x14ac:dyDescent="0.2">
      <c r="D457" s="118"/>
    </row>
    <row r="458" spans="4:4" x14ac:dyDescent="0.2">
      <c r="D458" s="118"/>
    </row>
    <row r="459" spans="4:4" x14ac:dyDescent="0.2">
      <c r="D459" s="118"/>
    </row>
    <row r="460" spans="4:4" x14ac:dyDescent="0.2">
      <c r="D460" s="118"/>
    </row>
    <row r="461" spans="4:4" x14ac:dyDescent="0.2">
      <c r="D461" s="118"/>
    </row>
    <row r="462" spans="4:4" x14ac:dyDescent="0.2">
      <c r="D462" s="118"/>
    </row>
    <row r="463" spans="4:4" x14ac:dyDescent="0.2">
      <c r="D463" s="118"/>
    </row>
    <row r="464" spans="4:4" x14ac:dyDescent="0.2">
      <c r="D464" s="118"/>
    </row>
    <row r="465" spans="4:4" x14ac:dyDescent="0.2">
      <c r="D465" s="118"/>
    </row>
    <row r="466" spans="4:4" x14ac:dyDescent="0.2">
      <c r="D466" s="118"/>
    </row>
    <row r="467" spans="4:4" x14ac:dyDescent="0.2">
      <c r="D467" s="118"/>
    </row>
    <row r="468" spans="4:4" x14ac:dyDescent="0.2">
      <c r="D468" s="118"/>
    </row>
    <row r="469" spans="4:4" x14ac:dyDescent="0.2">
      <c r="D469" s="118"/>
    </row>
    <row r="470" spans="4:4" x14ac:dyDescent="0.2">
      <c r="D470" s="118"/>
    </row>
    <row r="471" spans="4:4" x14ac:dyDescent="0.2">
      <c r="D471" s="118"/>
    </row>
    <row r="472" spans="4:4" x14ac:dyDescent="0.2">
      <c r="D472" s="118"/>
    </row>
    <row r="473" spans="4:4" x14ac:dyDescent="0.2">
      <c r="D473" s="118"/>
    </row>
    <row r="474" spans="4:4" x14ac:dyDescent="0.2">
      <c r="D474" s="118"/>
    </row>
    <row r="475" spans="4:4" x14ac:dyDescent="0.2">
      <c r="D475" s="118"/>
    </row>
    <row r="476" spans="4:4" x14ac:dyDescent="0.2">
      <c r="D476" s="118"/>
    </row>
    <row r="477" spans="4:4" x14ac:dyDescent="0.2">
      <c r="D477" s="118"/>
    </row>
    <row r="478" spans="4:4" x14ac:dyDescent="0.2">
      <c r="D478" s="118"/>
    </row>
    <row r="479" spans="4:4" x14ac:dyDescent="0.2">
      <c r="D479" s="118"/>
    </row>
    <row r="480" spans="4:4" x14ac:dyDescent="0.2">
      <c r="D480" s="118"/>
    </row>
    <row r="481" spans="4:4" x14ac:dyDescent="0.2">
      <c r="D481" s="118"/>
    </row>
    <row r="482" spans="4:4" x14ac:dyDescent="0.2">
      <c r="D482" s="118"/>
    </row>
    <row r="483" spans="4:4" x14ac:dyDescent="0.2">
      <c r="D483" s="118"/>
    </row>
    <row r="484" spans="4:4" x14ac:dyDescent="0.2">
      <c r="D484" s="118"/>
    </row>
    <row r="485" spans="4:4" x14ac:dyDescent="0.2">
      <c r="D485" s="118"/>
    </row>
    <row r="486" spans="4:4" x14ac:dyDescent="0.2">
      <c r="D486" s="118"/>
    </row>
    <row r="487" spans="4:4" x14ac:dyDescent="0.2">
      <c r="D487" s="118"/>
    </row>
    <row r="488" spans="4:4" x14ac:dyDescent="0.2">
      <c r="D488" s="118"/>
    </row>
    <row r="489" spans="4:4" x14ac:dyDescent="0.2">
      <c r="D489" s="118"/>
    </row>
    <row r="490" spans="4:4" x14ac:dyDescent="0.2">
      <c r="D490" s="118"/>
    </row>
    <row r="491" spans="4:4" x14ac:dyDescent="0.2">
      <c r="D491" s="118"/>
    </row>
    <row r="492" spans="4:4" x14ac:dyDescent="0.2">
      <c r="D492" s="118"/>
    </row>
    <row r="493" spans="4:4" x14ac:dyDescent="0.2">
      <c r="D493" s="118"/>
    </row>
    <row r="494" spans="4:4" x14ac:dyDescent="0.2">
      <c r="D494" s="118"/>
    </row>
    <row r="495" spans="4:4" x14ac:dyDescent="0.2">
      <c r="D495" s="118"/>
    </row>
    <row r="496" spans="4:4" x14ac:dyDescent="0.2">
      <c r="D496" s="118"/>
    </row>
    <row r="497" spans="4:4" x14ac:dyDescent="0.2">
      <c r="D497" s="118"/>
    </row>
    <row r="498" spans="4:4" x14ac:dyDescent="0.2">
      <c r="D498" s="118"/>
    </row>
    <row r="499" spans="4:4" x14ac:dyDescent="0.2">
      <c r="D499" s="118"/>
    </row>
    <row r="500" spans="4:4" x14ac:dyDescent="0.2">
      <c r="D500" s="118"/>
    </row>
    <row r="501" spans="4:4" x14ac:dyDescent="0.2">
      <c r="D501" s="118"/>
    </row>
    <row r="502" spans="4:4" x14ac:dyDescent="0.2">
      <c r="D502" s="118"/>
    </row>
    <row r="503" spans="4:4" x14ac:dyDescent="0.2">
      <c r="D503" s="118"/>
    </row>
    <row r="504" spans="4:4" x14ac:dyDescent="0.2">
      <c r="D504" s="118"/>
    </row>
    <row r="505" spans="4:4" x14ac:dyDescent="0.2">
      <c r="D505" s="118"/>
    </row>
    <row r="506" spans="4:4" x14ac:dyDescent="0.2">
      <c r="D506" s="118"/>
    </row>
    <row r="507" spans="4:4" x14ac:dyDescent="0.2">
      <c r="D507" s="118"/>
    </row>
    <row r="508" spans="4:4" x14ac:dyDescent="0.2">
      <c r="D508" s="118"/>
    </row>
    <row r="509" spans="4:4" x14ac:dyDescent="0.2">
      <c r="D509" s="118"/>
    </row>
    <row r="510" spans="4:4" x14ac:dyDescent="0.2">
      <c r="D510" s="118"/>
    </row>
    <row r="511" spans="4:4" x14ac:dyDescent="0.2">
      <c r="D511" s="118"/>
    </row>
    <row r="512" spans="4:4" x14ac:dyDescent="0.2">
      <c r="D512" s="118"/>
    </row>
    <row r="513" spans="4:4" x14ac:dyDescent="0.2">
      <c r="D513" s="118"/>
    </row>
    <row r="514" spans="4:4" x14ac:dyDescent="0.2">
      <c r="D514" s="118"/>
    </row>
    <row r="515" spans="4:4" x14ac:dyDescent="0.2">
      <c r="D515" s="118"/>
    </row>
    <row r="516" spans="4:4" x14ac:dyDescent="0.2">
      <c r="D516" s="118"/>
    </row>
    <row r="517" spans="4:4" x14ac:dyDescent="0.2">
      <c r="D517" s="118"/>
    </row>
    <row r="518" spans="4:4" x14ac:dyDescent="0.2">
      <c r="D518" s="118"/>
    </row>
    <row r="519" spans="4:4" x14ac:dyDescent="0.2">
      <c r="D519" s="118"/>
    </row>
    <row r="520" spans="4:4" x14ac:dyDescent="0.2">
      <c r="D520" s="118"/>
    </row>
    <row r="521" spans="4:4" x14ac:dyDescent="0.2">
      <c r="D521" s="118"/>
    </row>
    <row r="522" spans="4:4" x14ac:dyDescent="0.2">
      <c r="D522" s="118"/>
    </row>
    <row r="523" spans="4:4" x14ac:dyDescent="0.2">
      <c r="D523" s="118"/>
    </row>
    <row r="524" spans="4:4" x14ac:dyDescent="0.2">
      <c r="D524" s="118"/>
    </row>
    <row r="525" spans="4:4" x14ac:dyDescent="0.2">
      <c r="D525" s="118"/>
    </row>
    <row r="526" spans="4:4" x14ac:dyDescent="0.2">
      <c r="D526" s="118"/>
    </row>
    <row r="527" spans="4:4" x14ac:dyDescent="0.2">
      <c r="D527" s="118"/>
    </row>
    <row r="528" spans="4:4" x14ac:dyDescent="0.2">
      <c r="D528" s="118"/>
    </row>
    <row r="529" spans="4:4" x14ac:dyDescent="0.2">
      <c r="D529" s="118"/>
    </row>
    <row r="530" spans="4:4" x14ac:dyDescent="0.2">
      <c r="D530" s="118"/>
    </row>
    <row r="531" spans="4:4" x14ac:dyDescent="0.2">
      <c r="D531" s="118"/>
    </row>
    <row r="532" spans="4:4" x14ac:dyDescent="0.2">
      <c r="D532" s="118"/>
    </row>
    <row r="533" spans="4:4" x14ac:dyDescent="0.2">
      <c r="D533" s="118"/>
    </row>
    <row r="534" spans="4:4" x14ac:dyDescent="0.2">
      <c r="D534" s="118"/>
    </row>
    <row r="535" spans="4:4" x14ac:dyDescent="0.2">
      <c r="D535" s="118"/>
    </row>
    <row r="536" spans="4:4" x14ac:dyDescent="0.2">
      <c r="D536" s="118"/>
    </row>
    <row r="537" spans="4:4" x14ac:dyDescent="0.2">
      <c r="D537" s="118"/>
    </row>
    <row r="538" spans="4:4" x14ac:dyDescent="0.2">
      <c r="D538" s="118"/>
    </row>
    <row r="539" spans="4:4" x14ac:dyDescent="0.2">
      <c r="D539" s="118"/>
    </row>
    <row r="540" spans="4:4" x14ac:dyDescent="0.2">
      <c r="D540" s="118"/>
    </row>
    <row r="541" spans="4:4" x14ac:dyDescent="0.2">
      <c r="D541" s="118"/>
    </row>
    <row r="542" spans="4:4" x14ac:dyDescent="0.2">
      <c r="D542" s="118"/>
    </row>
    <row r="543" spans="4:4" x14ac:dyDescent="0.2">
      <c r="D543" s="118"/>
    </row>
    <row r="544" spans="4:4" x14ac:dyDescent="0.2">
      <c r="D544" s="118"/>
    </row>
    <row r="545" spans="4:4" x14ac:dyDescent="0.2">
      <c r="D545" s="118"/>
    </row>
    <row r="546" spans="4:4" x14ac:dyDescent="0.2">
      <c r="D546" s="118"/>
    </row>
    <row r="547" spans="4:4" x14ac:dyDescent="0.2">
      <c r="D547" s="118"/>
    </row>
    <row r="548" spans="4:4" x14ac:dyDescent="0.2">
      <c r="D548" s="118"/>
    </row>
    <row r="549" spans="4:4" x14ac:dyDescent="0.2">
      <c r="D549" s="118"/>
    </row>
    <row r="550" spans="4:4" x14ac:dyDescent="0.2">
      <c r="D550" s="118"/>
    </row>
    <row r="551" spans="4:4" x14ac:dyDescent="0.2">
      <c r="D551" s="118"/>
    </row>
    <row r="552" spans="4:4" x14ac:dyDescent="0.2">
      <c r="D552" s="118"/>
    </row>
    <row r="553" spans="4:4" x14ac:dyDescent="0.2">
      <c r="D553" s="118"/>
    </row>
    <row r="554" spans="4:4" x14ac:dyDescent="0.2">
      <c r="D554" s="118"/>
    </row>
    <row r="555" spans="4:4" x14ac:dyDescent="0.2">
      <c r="D555" s="118"/>
    </row>
    <row r="556" spans="4:4" x14ac:dyDescent="0.2">
      <c r="D556" s="118"/>
    </row>
    <row r="557" spans="4:4" x14ac:dyDescent="0.2">
      <c r="D557" s="118"/>
    </row>
    <row r="558" spans="4:4" x14ac:dyDescent="0.2">
      <c r="D558" s="118"/>
    </row>
    <row r="559" spans="4:4" x14ac:dyDescent="0.2">
      <c r="D559" s="118"/>
    </row>
    <row r="560" spans="4:4" x14ac:dyDescent="0.2">
      <c r="D560" s="118"/>
    </row>
    <row r="561" spans="4:4" x14ac:dyDescent="0.2">
      <c r="D561" s="118"/>
    </row>
    <row r="562" spans="4:4" x14ac:dyDescent="0.2">
      <c r="D562" s="118"/>
    </row>
    <row r="563" spans="4:4" x14ac:dyDescent="0.2">
      <c r="D563" s="118"/>
    </row>
    <row r="564" spans="4:4" x14ac:dyDescent="0.2">
      <c r="D564" s="118"/>
    </row>
    <row r="565" spans="4:4" x14ac:dyDescent="0.2">
      <c r="D565" s="118"/>
    </row>
    <row r="566" spans="4:4" x14ac:dyDescent="0.2">
      <c r="D566" s="118"/>
    </row>
    <row r="567" spans="4:4" x14ac:dyDescent="0.2">
      <c r="D567" s="118"/>
    </row>
    <row r="568" spans="4:4" x14ac:dyDescent="0.2">
      <c r="D568" s="118"/>
    </row>
    <row r="569" spans="4:4" x14ac:dyDescent="0.2">
      <c r="D569" s="118"/>
    </row>
    <row r="570" spans="4:4" x14ac:dyDescent="0.2">
      <c r="D570" s="118"/>
    </row>
    <row r="571" spans="4:4" x14ac:dyDescent="0.2">
      <c r="D571" s="118"/>
    </row>
    <row r="572" spans="4:4" x14ac:dyDescent="0.2">
      <c r="D572" s="118"/>
    </row>
    <row r="573" spans="4:4" x14ac:dyDescent="0.2">
      <c r="D573" s="118"/>
    </row>
    <row r="574" spans="4:4" x14ac:dyDescent="0.2">
      <c r="D574" s="118"/>
    </row>
    <row r="575" spans="4:4" x14ac:dyDescent="0.2">
      <c r="D575" s="118"/>
    </row>
    <row r="576" spans="4:4" x14ac:dyDescent="0.2">
      <c r="D576" s="118"/>
    </row>
    <row r="577" spans="4:4" x14ac:dyDescent="0.2">
      <c r="D577" s="118"/>
    </row>
    <row r="578" spans="4:4" x14ac:dyDescent="0.2">
      <c r="D578" s="118"/>
    </row>
    <row r="579" spans="4:4" x14ac:dyDescent="0.2">
      <c r="D579" s="118"/>
    </row>
    <row r="580" spans="4:4" x14ac:dyDescent="0.2">
      <c r="D580" s="118"/>
    </row>
    <row r="581" spans="4:4" x14ac:dyDescent="0.2">
      <c r="D581" s="118"/>
    </row>
    <row r="582" spans="4:4" x14ac:dyDescent="0.2">
      <c r="D582" s="118"/>
    </row>
    <row r="583" spans="4:4" x14ac:dyDescent="0.2">
      <c r="D583" s="118"/>
    </row>
    <row r="584" spans="4:4" x14ac:dyDescent="0.2">
      <c r="D584" s="118"/>
    </row>
    <row r="585" spans="4:4" x14ac:dyDescent="0.2">
      <c r="D585" s="118"/>
    </row>
    <row r="586" spans="4:4" x14ac:dyDescent="0.2">
      <c r="D586" s="118"/>
    </row>
    <row r="587" spans="4:4" x14ac:dyDescent="0.2">
      <c r="D587" s="118"/>
    </row>
    <row r="588" spans="4:4" x14ac:dyDescent="0.2">
      <c r="D588" s="118"/>
    </row>
    <row r="589" spans="4:4" x14ac:dyDescent="0.2">
      <c r="D589" s="118"/>
    </row>
    <row r="590" spans="4:4" x14ac:dyDescent="0.2">
      <c r="D590" s="118"/>
    </row>
    <row r="591" spans="4:4" x14ac:dyDescent="0.2">
      <c r="D591" s="118"/>
    </row>
  </sheetData>
  <sortState ref="A3:K102">
    <sortCondition ref="C3:C102"/>
    <sortCondition ref="A3:A102"/>
  </sortState>
  <mergeCells count="6">
    <mergeCell ref="E98:K98"/>
    <mergeCell ref="E1:K1"/>
    <mergeCell ref="E85:K85"/>
    <mergeCell ref="E93:K93"/>
    <mergeCell ref="E94:K94"/>
    <mergeCell ref="E97:K97"/>
  </mergeCells>
  <pageMargins left="0.7" right="0.7" top="0.75" bottom="0.75" header="0.3" footer="0.3"/>
  <pageSetup paperSize="5" scale="52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5"/>
    <pageSetUpPr fitToPage="1"/>
  </sheetPr>
  <dimension ref="A1:ADD591"/>
  <sheetViews>
    <sheetView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A103" sqref="A1:K103"/>
    </sheetView>
  </sheetViews>
  <sheetFormatPr baseColWidth="10" defaultColWidth="11" defaultRowHeight="16" x14ac:dyDescent="0.2"/>
  <cols>
    <col min="1" max="1" width="12.1640625" style="115" customWidth="1"/>
    <col min="2" max="2" width="30.33203125" style="115" bestFit="1" customWidth="1"/>
    <col min="3" max="3" width="13.83203125" style="115" customWidth="1"/>
    <col min="4" max="4" width="14.33203125" style="89" bestFit="1" customWidth="1"/>
    <col min="5" max="11" width="15.5" style="117" customWidth="1"/>
    <col min="12" max="16384" width="11" style="210"/>
  </cols>
  <sheetData>
    <row r="1" spans="1:15" s="91" customFormat="1" x14ac:dyDescent="0.2">
      <c r="A1" s="89"/>
      <c r="B1" s="89"/>
      <c r="C1" s="89"/>
      <c r="D1" s="89"/>
      <c r="E1" s="259" t="s">
        <v>655</v>
      </c>
      <c r="F1" s="259"/>
      <c r="G1" s="259"/>
      <c r="H1" s="259"/>
      <c r="I1" s="259"/>
      <c r="J1" s="259"/>
      <c r="K1" s="259"/>
      <c r="L1" s="90"/>
      <c r="M1" s="90"/>
      <c r="N1" s="90"/>
      <c r="O1" s="90"/>
    </row>
    <row r="2" spans="1:15" s="95" customFormat="1" x14ac:dyDescent="0.2">
      <c r="A2" s="92" t="s">
        <v>67</v>
      </c>
      <c r="B2" s="92" t="s">
        <v>68</v>
      </c>
      <c r="C2" s="92" t="s">
        <v>69</v>
      </c>
      <c r="D2" s="92" t="s">
        <v>656</v>
      </c>
      <c r="E2" s="93" t="s">
        <v>70</v>
      </c>
      <c r="F2" s="93" t="s">
        <v>13</v>
      </c>
      <c r="G2" s="93" t="s">
        <v>42</v>
      </c>
      <c r="H2" s="93" t="s">
        <v>71</v>
      </c>
      <c r="I2" s="93" t="s">
        <v>24</v>
      </c>
      <c r="J2" s="93" t="s">
        <v>25</v>
      </c>
      <c r="K2" s="93" t="s">
        <v>23</v>
      </c>
      <c r="L2" s="94"/>
      <c r="M2" s="94"/>
      <c r="N2" s="94"/>
      <c r="O2" s="94"/>
    </row>
    <row r="3" spans="1:15" ht="18" x14ac:dyDescent="0.2">
      <c r="A3" s="97">
        <v>206</v>
      </c>
      <c r="B3" s="97" t="s">
        <v>658</v>
      </c>
      <c r="C3" s="97" t="s">
        <v>72</v>
      </c>
      <c r="D3" s="96" t="s">
        <v>657</v>
      </c>
      <c r="E3" s="205">
        <v>0</v>
      </c>
      <c r="F3" s="205">
        <v>2789355065</v>
      </c>
      <c r="G3" s="205">
        <v>11137255.041978952</v>
      </c>
      <c r="H3" s="205" t="s">
        <v>668</v>
      </c>
      <c r="I3" s="205">
        <v>4481.3548000000001</v>
      </c>
      <c r="J3" s="205">
        <v>0</v>
      </c>
      <c r="K3" s="205">
        <v>72016.81210000001</v>
      </c>
    </row>
    <row r="4" spans="1:15" ht="18" x14ac:dyDescent="0.2">
      <c r="A4" s="97">
        <v>221</v>
      </c>
      <c r="B4" s="97" t="s">
        <v>658</v>
      </c>
      <c r="C4" s="97" t="s">
        <v>72</v>
      </c>
      <c r="D4" s="96" t="s">
        <v>657</v>
      </c>
      <c r="E4" s="205">
        <v>0</v>
      </c>
      <c r="F4" s="205">
        <v>5735083310</v>
      </c>
      <c r="G4" s="205">
        <v>0</v>
      </c>
      <c r="H4" s="205">
        <v>0</v>
      </c>
      <c r="I4" s="205">
        <v>117631.48045</v>
      </c>
      <c r="J4" s="205" t="s">
        <v>668</v>
      </c>
      <c r="K4" s="205">
        <v>40097.547100000003</v>
      </c>
    </row>
    <row r="5" spans="1:15" x14ac:dyDescent="0.2">
      <c r="A5" s="97">
        <v>378</v>
      </c>
      <c r="B5" s="97" t="s">
        <v>658</v>
      </c>
      <c r="C5" s="97" t="s">
        <v>72</v>
      </c>
      <c r="D5" s="96" t="s">
        <v>657</v>
      </c>
      <c r="E5" s="205">
        <v>0</v>
      </c>
      <c r="F5" s="205">
        <v>986250330.00000012</v>
      </c>
      <c r="G5" s="205">
        <v>0</v>
      </c>
      <c r="H5" s="205">
        <v>0</v>
      </c>
      <c r="I5" s="205">
        <v>490.56335000000001</v>
      </c>
      <c r="J5" s="205">
        <v>0</v>
      </c>
      <c r="K5" s="205">
        <v>598.64125000000001</v>
      </c>
    </row>
    <row r="6" spans="1:15" ht="18" x14ac:dyDescent="0.2">
      <c r="A6" s="97">
        <v>500</v>
      </c>
      <c r="B6" s="97" t="s">
        <v>658</v>
      </c>
      <c r="C6" s="97" t="s">
        <v>72</v>
      </c>
      <c r="D6" s="96" t="s">
        <v>657</v>
      </c>
      <c r="E6" s="205">
        <v>0</v>
      </c>
      <c r="F6" s="205">
        <v>1856036432.5</v>
      </c>
      <c r="G6" s="205" t="s">
        <v>668</v>
      </c>
      <c r="H6" s="205">
        <v>0</v>
      </c>
      <c r="I6" s="205">
        <v>3463.1431999999995</v>
      </c>
      <c r="J6" s="205">
        <v>0</v>
      </c>
      <c r="K6" s="205">
        <v>312.12734999999998</v>
      </c>
    </row>
    <row r="7" spans="1:15" x14ac:dyDescent="0.2">
      <c r="A7" s="97">
        <v>574</v>
      </c>
      <c r="B7" s="97" t="s">
        <v>658</v>
      </c>
      <c r="C7" s="97" t="s">
        <v>72</v>
      </c>
      <c r="D7" s="96" t="s">
        <v>657</v>
      </c>
      <c r="E7" s="205">
        <v>0</v>
      </c>
      <c r="F7" s="205">
        <v>653853096.5</v>
      </c>
      <c r="G7" s="205">
        <v>0</v>
      </c>
      <c r="H7" s="205">
        <v>0</v>
      </c>
      <c r="I7" s="205">
        <v>0</v>
      </c>
      <c r="J7" s="205">
        <v>0</v>
      </c>
      <c r="K7" s="205">
        <v>0</v>
      </c>
    </row>
    <row r="8" spans="1:15" x14ac:dyDescent="0.2">
      <c r="A8" s="101">
        <v>316</v>
      </c>
      <c r="B8" s="101" t="s">
        <v>659</v>
      </c>
      <c r="C8" s="101" t="s">
        <v>72</v>
      </c>
      <c r="D8" s="100" t="s">
        <v>657</v>
      </c>
      <c r="E8" s="206">
        <v>0</v>
      </c>
      <c r="F8" s="206">
        <v>1772457738.9999998</v>
      </c>
      <c r="G8" s="206">
        <v>4629.5938580533748</v>
      </c>
      <c r="H8" s="206">
        <v>0</v>
      </c>
      <c r="I8" s="206">
        <v>1172057.6004999999</v>
      </c>
      <c r="J8" s="206">
        <v>0</v>
      </c>
      <c r="K8" s="206">
        <v>15019.885700000001</v>
      </c>
    </row>
    <row r="9" spans="1:15" ht="18" x14ac:dyDescent="0.2">
      <c r="A9" s="101">
        <v>361</v>
      </c>
      <c r="B9" s="101" t="s">
        <v>659</v>
      </c>
      <c r="C9" s="101" t="s">
        <v>72</v>
      </c>
      <c r="D9" s="100" t="s">
        <v>657</v>
      </c>
      <c r="E9" s="206">
        <v>0</v>
      </c>
      <c r="F9" s="206">
        <v>9346916310</v>
      </c>
      <c r="G9" s="206" t="s">
        <v>668</v>
      </c>
      <c r="H9" s="206">
        <v>0</v>
      </c>
      <c r="I9" s="206">
        <v>15256.189900000001</v>
      </c>
      <c r="J9" s="206" t="s">
        <v>668</v>
      </c>
      <c r="K9" s="206">
        <v>9989.8431500000006</v>
      </c>
    </row>
    <row r="10" spans="1:15" ht="18" x14ac:dyDescent="0.2">
      <c r="A10" s="101">
        <v>469</v>
      </c>
      <c r="B10" s="101" t="s">
        <v>659</v>
      </c>
      <c r="C10" s="101" t="s">
        <v>72</v>
      </c>
      <c r="D10" s="100" t="s">
        <v>657</v>
      </c>
      <c r="E10" s="206">
        <v>0</v>
      </c>
      <c r="F10" s="206">
        <v>7203109875</v>
      </c>
      <c r="G10" s="206">
        <v>0</v>
      </c>
      <c r="H10" s="206">
        <v>0</v>
      </c>
      <c r="I10" s="206">
        <v>50504.304249999994</v>
      </c>
      <c r="J10" s="206" t="s">
        <v>668</v>
      </c>
      <c r="K10" s="206">
        <v>7749.8323499999997</v>
      </c>
    </row>
    <row r="11" spans="1:15" x14ac:dyDescent="0.2">
      <c r="A11" s="101">
        <v>582</v>
      </c>
      <c r="B11" s="101" t="s">
        <v>659</v>
      </c>
      <c r="C11" s="101" t="s">
        <v>72</v>
      </c>
      <c r="D11" s="100" t="s">
        <v>657</v>
      </c>
      <c r="E11" s="206">
        <v>0</v>
      </c>
      <c r="F11" s="206">
        <v>629494436.5</v>
      </c>
      <c r="G11" s="206">
        <v>0</v>
      </c>
      <c r="H11" s="206">
        <v>0</v>
      </c>
      <c r="I11" s="206">
        <v>0</v>
      </c>
      <c r="J11" s="206">
        <v>0</v>
      </c>
      <c r="K11" s="206">
        <v>8015.0939000000008</v>
      </c>
    </row>
    <row r="12" spans="1:15" ht="18" x14ac:dyDescent="0.2">
      <c r="A12" s="101">
        <v>596</v>
      </c>
      <c r="B12" s="101" t="s">
        <v>659</v>
      </c>
      <c r="C12" s="101" t="s">
        <v>72</v>
      </c>
      <c r="D12" s="100" t="s">
        <v>657</v>
      </c>
      <c r="E12" s="206">
        <v>0</v>
      </c>
      <c r="F12" s="206">
        <v>1823274771</v>
      </c>
      <c r="G12" s="206">
        <v>823.7189358454749</v>
      </c>
      <c r="H12" s="206">
        <v>0</v>
      </c>
      <c r="I12" s="206">
        <v>342552366200</v>
      </c>
      <c r="J12" s="206">
        <v>45744.3269</v>
      </c>
      <c r="K12" s="206" t="s">
        <v>667</v>
      </c>
    </row>
    <row r="13" spans="1:15" x14ac:dyDescent="0.2">
      <c r="A13" s="104">
        <v>485</v>
      </c>
      <c r="B13" s="104" t="s">
        <v>660</v>
      </c>
      <c r="C13" s="104" t="s">
        <v>72</v>
      </c>
      <c r="D13" s="103" t="s">
        <v>657</v>
      </c>
      <c r="E13" s="207">
        <v>0</v>
      </c>
      <c r="F13" s="207">
        <v>561732850.50000012</v>
      </c>
      <c r="G13" s="207">
        <v>0</v>
      </c>
      <c r="H13" s="207">
        <v>0</v>
      </c>
      <c r="I13" s="207">
        <v>0</v>
      </c>
      <c r="J13" s="207">
        <v>0</v>
      </c>
      <c r="K13" s="207">
        <v>1347.86095</v>
      </c>
    </row>
    <row r="14" spans="1:15" ht="18" x14ac:dyDescent="0.2">
      <c r="A14" s="104">
        <v>492</v>
      </c>
      <c r="B14" s="104" t="s">
        <v>660</v>
      </c>
      <c r="C14" s="104" t="s">
        <v>72</v>
      </c>
      <c r="D14" s="103" t="s">
        <v>657</v>
      </c>
      <c r="E14" s="207">
        <v>0</v>
      </c>
      <c r="F14" s="207">
        <v>29488286920</v>
      </c>
      <c r="G14" s="207">
        <v>0</v>
      </c>
      <c r="H14" s="207">
        <v>0</v>
      </c>
      <c r="I14" s="207">
        <v>0</v>
      </c>
      <c r="J14" s="207" t="s">
        <v>668</v>
      </c>
      <c r="K14" s="207">
        <v>425.34960000000001</v>
      </c>
    </row>
    <row r="15" spans="1:15" x14ac:dyDescent="0.2">
      <c r="A15" s="104">
        <v>573</v>
      </c>
      <c r="B15" s="104" t="s">
        <v>660</v>
      </c>
      <c r="C15" s="104" t="s">
        <v>72</v>
      </c>
      <c r="D15" s="103" t="s">
        <v>657</v>
      </c>
      <c r="E15" s="207">
        <v>0</v>
      </c>
      <c r="F15" s="207">
        <v>9488913120</v>
      </c>
      <c r="G15" s="207">
        <v>0</v>
      </c>
      <c r="H15" s="207">
        <v>0</v>
      </c>
      <c r="I15" s="207">
        <v>0</v>
      </c>
      <c r="J15" s="207">
        <v>0</v>
      </c>
      <c r="K15" s="207">
        <v>183.05985000000001</v>
      </c>
    </row>
    <row r="16" spans="1:15" x14ac:dyDescent="0.2">
      <c r="A16" s="104">
        <v>578</v>
      </c>
      <c r="B16" s="104" t="s">
        <v>660</v>
      </c>
      <c r="C16" s="104" t="s">
        <v>72</v>
      </c>
      <c r="D16" s="103" t="s">
        <v>657</v>
      </c>
      <c r="E16" s="207">
        <v>0</v>
      </c>
      <c r="F16" s="207">
        <v>925991542.49999988</v>
      </c>
      <c r="G16" s="207">
        <v>154066.56138366001</v>
      </c>
      <c r="H16" s="207">
        <v>0</v>
      </c>
      <c r="I16" s="207">
        <v>0</v>
      </c>
      <c r="J16" s="207">
        <v>0</v>
      </c>
      <c r="K16" s="207">
        <v>32210.929900000003</v>
      </c>
    </row>
    <row r="17" spans="1:11" x14ac:dyDescent="0.2">
      <c r="A17" s="104">
        <v>587</v>
      </c>
      <c r="B17" s="104" t="s">
        <v>660</v>
      </c>
      <c r="C17" s="104" t="s">
        <v>72</v>
      </c>
      <c r="D17" s="103" t="s">
        <v>657</v>
      </c>
      <c r="E17" s="207">
        <v>0</v>
      </c>
      <c r="F17" s="207">
        <v>594146075.5</v>
      </c>
      <c r="G17" s="207">
        <v>0</v>
      </c>
      <c r="H17" s="207">
        <v>0</v>
      </c>
      <c r="I17" s="207">
        <v>0</v>
      </c>
      <c r="J17" s="207">
        <v>0</v>
      </c>
      <c r="K17" s="207">
        <v>2145.3901000000001</v>
      </c>
    </row>
    <row r="18" spans="1:11" ht="18" x14ac:dyDescent="0.2">
      <c r="A18" s="107">
        <v>200</v>
      </c>
      <c r="B18" s="107" t="s">
        <v>661</v>
      </c>
      <c r="C18" s="107" t="s">
        <v>72</v>
      </c>
      <c r="D18" s="106" t="s">
        <v>657</v>
      </c>
      <c r="E18" s="208">
        <v>0</v>
      </c>
      <c r="F18" s="208">
        <v>1111245238</v>
      </c>
      <c r="G18" s="208">
        <v>0</v>
      </c>
      <c r="H18" s="208" t="s">
        <v>668</v>
      </c>
      <c r="I18" s="208">
        <v>0</v>
      </c>
      <c r="J18" s="208">
        <v>0</v>
      </c>
      <c r="K18" s="208" t="s">
        <v>667</v>
      </c>
    </row>
    <row r="19" spans="1:11" ht="18" x14ac:dyDescent="0.2">
      <c r="A19" s="107">
        <v>488</v>
      </c>
      <c r="B19" s="107" t="s">
        <v>661</v>
      </c>
      <c r="C19" s="107" t="s">
        <v>72</v>
      </c>
      <c r="D19" s="106" t="s">
        <v>657</v>
      </c>
      <c r="E19" s="208">
        <v>0</v>
      </c>
      <c r="F19" s="208">
        <v>4684792056.5</v>
      </c>
      <c r="G19" s="208" t="s">
        <v>668</v>
      </c>
      <c r="H19" s="208" t="s">
        <v>668</v>
      </c>
      <c r="I19" s="208">
        <v>26012484.995000001</v>
      </c>
      <c r="J19" s="208">
        <v>122592.74739999998</v>
      </c>
      <c r="K19" s="208">
        <v>2140.5443999999998</v>
      </c>
    </row>
    <row r="20" spans="1:11" x14ac:dyDescent="0.2">
      <c r="A20" s="107">
        <v>516</v>
      </c>
      <c r="B20" s="107" t="s">
        <v>661</v>
      </c>
      <c r="C20" s="107" t="s">
        <v>72</v>
      </c>
      <c r="D20" s="106" t="s">
        <v>657</v>
      </c>
      <c r="E20" s="208">
        <v>0</v>
      </c>
      <c r="F20" s="208">
        <v>1244504361.5</v>
      </c>
      <c r="G20" s="208">
        <v>0</v>
      </c>
      <c r="H20" s="208">
        <v>0</v>
      </c>
      <c r="I20" s="208">
        <v>4746.2582000000002</v>
      </c>
      <c r="J20" s="208">
        <v>0</v>
      </c>
      <c r="K20" s="208">
        <v>15763880.789999999</v>
      </c>
    </row>
    <row r="21" spans="1:11" ht="18" x14ac:dyDescent="0.2">
      <c r="A21" s="107">
        <v>546</v>
      </c>
      <c r="B21" s="107" t="s">
        <v>661</v>
      </c>
      <c r="C21" s="107" t="s">
        <v>72</v>
      </c>
      <c r="D21" s="106" t="s">
        <v>657</v>
      </c>
      <c r="E21" s="208">
        <v>0</v>
      </c>
      <c r="F21" s="208">
        <v>6240281590</v>
      </c>
      <c r="G21" s="208" t="s">
        <v>668</v>
      </c>
      <c r="H21" s="208">
        <v>0</v>
      </c>
      <c r="I21" s="208">
        <v>1247661.4839999999</v>
      </c>
      <c r="J21" s="208">
        <v>93175.103100000008</v>
      </c>
      <c r="K21" s="208">
        <v>203077.31200000001</v>
      </c>
    </row>
    <row r="22" spans="1:11" x14ac:dyDescent="0.2">
      <c r="A22" s="107">
        <v>598</v>
      </c>
      <c r="B22" s="107" t="s">
        <v>661</v>
      </c>
      <c r="C22" s="107" t="s">
        <v>72</v>
      </c>
      <c r="D22" s="106" t="s">
        <v>657</v>
      </c>
      <c r="E22" s="208">
        <v>0</v>
      </c>
      <c r="F22" s="208">
        <v>326605715.30000001</v>
      </c>
      <c r="G22" s="208">
        <v>494.36242245241806</v>
      </c>
      <c r="H22" s="208">
        <v>0</v>
      </c>
      <c r="I22" s="208">
        <v>0</v>
      </c>
      <c r="J22" s="208">
        <v>0</v>
      </c>
      <c r="K22" s="208">
        <v>15102.2356</v>
      </c>
    </row>
    <row r="23" spans="1:11" x14ac:dyDescent="0.2">
      <c r="A23" s="97">
        <v>206</v>
      </c>
      <c r="B23" s="97" t="s">
        <v>658</v>
      </c>
      <c r="C23" s="97" t="s">
        <v>73</v>
      </c>
      <c r="D23" s="96" t="s">
        <v>657</v>
      </c>
      <c r="E23" s="205">
        <v>0</v>
      </c>
      <c r="F23" s="205">
        <v>46700289595</v>
      </c>
      <c r="G23" s="205">
        <v>0</v>
      </c>
      <c r="H23" s="205">
        <v>0</v>
      </c>
      <c r="I23" s="205">
        <v>4117287.1999999997</v>
      </c>
      <c r="J23" s="205">
        <v>3285102.6010000003</v>
      </c>
      <c r="K23" s="205">
        <v>22731.209150000002</v>
      </c>
    </row>
    <row r="24" spans="1:11" x14ac:dyDescent="0.2">
      <c r="A24" s="97">
        <v>221</v>
      </c>
      <c r="B24" s="97" t="s">
        <v>658</v>
      </c>
      <c r="C24" s="97" t="s">
        <v>73</v>
      </c>
      <c r="D24" s="96" t="s">
        <v>657</v>
      </c>
      <c r="E24" s="205">
        <v>0</v>
      </c>
      <c r="F24" s="205">
        <v>1376226450.5</v>
      </c>
      <c r="G24" s="205">
        <v>0</v>
      </c>
      <c r="H24" s="205">
        <v>0</v>
      </c>
      <c r="I24" s="205">
        <v>4121.4579000000003</v>
      </c>
      <c r="J24" s="205">
        <v>0</v>
      </c>
      <c r="K24" s="205">
        <v>111901920.75</v>
      </c>
    </row>
    <row r="25" spans="1:11" ht="18" x14ac:dyDescent="0.2">
      <c r="A25" s="97">
        <v>378</v>
      </c>
      <c r="B25" s="97" t="s">
        <v>658</v>
      </c>
      <c r="C25" s="97" t="s">
        <v>73</v>
      </c>
      <c r="D25" s="96" t="s">
        <v>657</v>
      </c>
      <c r="E25" s="205">
        <v>0</v>
      </c>
      <c r="F25" s="205">
        <v>208250483.20000002</v>
      </c>
      <c r="G25" s="205">
        <v>0</v>
      </c>
      <c r="H25" s="205" t="s">
        <v>668</v>
      </c>
      <c r="I25" s="205">
        <v>1890207910000</v>
      </c>
      <c r="J25" s="205">
        <v>18332374870</v>
      </c>
      <c r="K25" s="205">
        <v>70755.198149999997</v>
      </c>
    </row>
    <row r="26" spans="1:11" x14ac:dyDescent="0.2">
      <c r="A26" s="97">
        <v>500</v>
      </c>
      <c r="B26" s="97" t="s">
        <v>658</v>
      </c>
      <c r="C26" s="97" t="s">
        <v>73</v>
      </c>
      <c r="D26" s="96" t="s">
        <v>657</v>
      </c>
      <c r="E26" s="205">
        <v>0</v>
      </c>
      <c r="F26" s="205">
        <v>68242626.25</v>
      </c>
      <c r="G26" s="205">
        <v>0</v>
      </c>
      <c r="H26" s="205">
        <v>0</v>
      </c>
      <c r="I26" s="205">
        <v>1523.8738499999999</v>
      </c>
      <c r="J26" s="205">
        <v>0</v>
      </c>
      <c r="K26" s="205">
        <v>5298.42965</v>
      </c>
    </row>
    <row r="27" spans="1:11" x14ac:dyDescent="0.2">
      <c r="A27" s="97">
        <v>574</v>
      </c>
      <c r="B27" s="97" t="s">
        <v>658</v>
      </c>
      <c r="C27" s="97" t="s">
        <v>73</v>
      </c>
      <c r="D27" s="96" t="s">
        <v>657</v>
      </c>
      <c r="E27" s="205">
        <v>0</v>
      </c>
      <c r="F27" s="205">
        <v>938564491.50000012</v>
      </c>
      <c r="G27" s="205">
        <v>0</v>
      </c>
      <c r="H27" s="205">
        <v>0</v>
      </c>
      <c r="I27" s="205">
        <v>62544664.350000001</v>
      </c>
      <c r="J27" s="205">
        <v>181702.22215000002</v>
      </c>
      <c r="K27" s="205">
        <v>7878.6360500000001</v>
      </c>
    </row>
    <row r="28" spans="1:11" x14ac:dyDescent="0.2">
      <c r="A28" s="101">
        <v>316</v>
      </c>
      <c r="B28" s="101" t="s">
        <v>659</v>
      </c>
      <c r="C28" s="101" t="s">
        <v>73</v>
      </c>
      <c r="D28" s="100" t="s">
        <v>77</v>
      </c>
      <c r="E28" s="206">
        <v>0</v>
      </c>
      <c r="F28" s="206">
        <v>96292380800</v>
      </c>
      <c r="G28" s="206">
        <v>0</v>
      </c>
      <c r="H28" s="206">
        <v>0</v>
      </c>
      <c r="I28" s="206">
        <v>50531.360150000008</v>
      </c>
      <c r="J28" s="206">
        <v>26089.99755</v>
      </c>
      <c r="K28" s="206">
        <v>5626130335</v>
      </c>
    </row>
    <row r="29" spans="1:11" x14ac:dyDescent="0.2">
      <c r="A29" s="101">
        <v>361</v>
      </c>
      <c r="B29" s="101" t="s">
        <v>659</v>
      </c>
      <c r="C29" s="101" t="s">
        <v>73</v>
      </c>
      <c r="D29" s="100" t="s">
        <v>77</v>
      </c>
      <c r="E29" s="206">
        <v>0</v>
      </c>
      <c r="F29" s="206">
        <v>16578490114.999998</v>
      </c>
      <c r="G29" s="206">
        <v>0</v>
      </c>
      <c r="H29" s="206">
        <v>0</v>
      </c>
      <c r="I29" s="206">
        <v>3063997675</v>
      </c>
      <c r="J29" s="206">
        <v>362182.91075000004</v>
      </c>
      <c r="K29" s="206">
        <v>439279.44325000001</v>
      </c>
    </row>
    <row r="30" spans="1:11" ht="18" x14ac:dyDescent="0.2">
      <c r="A30" s="101">
        <v>469</v>
      </c>
      <c r="B30" s="101" t="s">
        <v>659</v>
      </c>
      <c r="C30" s="101" t="s">
        <v>73</v>
      </c>
      <c r="D30" s="100" t="s">
        <v>77</v>
      </c>
      <c r="E30" s="206">
        <v>0</v>
      </c>
      <c r="F30" s="206">
        <v>926766444.5</v>
      </c>
      <c r="G30" s="206" t="s">
        <v>668</v>
      </c>
      <c r="H30" s="206">
        <v>0</v>
      </c>
      <c r="I30" s="206">
        <v>795940296.5</v>
      </c>
      <c r="J30" s="206">
        <v>0</v>
      </c>
      <c r="K30" s="206">
        <v>1806651.8134999999</v>
      </c>
    </row>
    <row r="31" spans="1:11" x14ac:dyDescent="0.2">
      <c r="A31" s="101">
        <v>582</v>
      </c>
      <c r="B31" s="101" t="s">
        <v>659</v>
      </c>
      <c r="C31" s="101" t="s">
        <v>73</v>
      </c>
      <c r="D31" s="100" t="s">
        <v>77</v>
      </c>
      <c r="E31" s="206">
        <v>0</v>
      </c>
      <c r="F31" s="206">
        <v>770791295</v>
      </c>
      <c r="G31" s="206">
        <v>0</v>
      </c>
      <c r="H31" s="206">
        <v>0</v>
      </c>
      <c r="I31" s="206">
        <v>0</v>
      </c>
      <c r="J31" s="206">
        <v>0</v>
      </c>
      <c r="K31" s="206">
        <v>4176884.5374999996</v>
      </c>
    </row>
    <row r="32" spans="1:11" x14ac:dyDescent="0.2">
      <c r="A32" s="101">
        <v>596</v>
      </c>
      <c r="B32" s="101" t="s">
        <v>659</v>
      </c>
      <c r="C32" s="101" t="s">
        <v>73</v>
      </c>
      <c r="D32" s="100" t="s">
        <v>77</v>
      </c>
      <c r="E32" s="206">
        <v>0</v>
      </c>
      <c r="F32" s="206">
        <v>41040238850</v>
      </c>
      <c r="G32" s="206">
        <v>0</v>
      </c>
      <c r="H32" s="206">
        <v>0</v>
      </c>
      <c r="I32" s="206">
        <v>8052.7112500000003</v>
      </c>
      <c r="J32" s="206">
        <v>0</v>
      </c>
      <c r="K32" s="206">
        <v>117646.21305000001</v>
      </c>
    </row>
    <row r="33" spans="1:11" x14ac:dyDescent="0.2">
      <c r="A33" s="104">
        <v>485</v>
      </c>
      <c r="B33" s="104" t="s">
        <v>660</v>
      </c>
      <c r="C33" s="104" t="s">
        <v>73</v>
      </c>
      <c r="D33" s="103" t="s">
        <v>657</v>
      </c>
      <c r="E33" s="207">
        <v>0</v>
      </c>
      <c r="F33" s="207">
        <v>155495618.29999998</v>
      </c>
      <c r="G33" s="207">
        <v>0</v>
      </c>
      <c r="H33" s="207">
        <v>0</v>
      </c>
      <c r="I33" s="207">
        <v>1187371.4030000002</v>
      </c>
      <c r="J33" s="207">
        <v>3190.9515999999999</v>
      </c>
      <c r="K33" s="207">
        <v>265754.20740000001</v>
      </c>
    </row>
    <row r="34" spans="1:11" x14ac:dyDescent="0.2">
      <c r="A34" s="104">
        <v>492</v>
      </c>
      <c r="B34" s="104" t="s">
        <v>660</v>
      </c>
      <c r="C34" s="104" t="s">
        <v>73</v>
      </c>
      <c r="D34" s="103" t="s">
        <v>657</v>
      </c>
      <c r="E34" s="207">
        <v>0</v>
      </c>
      <c r="F34" s="207">
        <v>18590388760</v>
      </c>
      <c r="G34" s="207">
        <v>0</v>
      </c>
      <c r="H34" s="207">
        <v>0</v>
      </c>
      <c r="I34" s="207">
        <v>1623796.6660000002</v>
      </c>
      <c r="J34" s="207">
        <v>41441.669350000004</v>
      </c>
      <c r="K34" s="207">
        <v>28254.319150000003</v>
      </c>
    </row>
    <row r="35" spans="1:11" ht="18" x14ac:dyDescent="0.2">
      <c r="A35" s="104">
        <v>573</v>
      </c>
      <c r="B35" s="104" t="s">
        <v>660</v>
      </c>
      <c r="C35" s="104" t="s">
        <v>73</v>
      </c>
      <c r="D35" s="103" t="s">
        <v>657</v>
      </c>
      <c r="E35" s="207">
        <v>0</v>
      </c>
      <c r="F35" s="207">
        <v>201061077.79999998</v>
      </c>
      <c r="G35" s="207">
        <v>0</v>
      </c>
      <c r="H35" s="207">
        <v>0</v>
      </c>
      <c r="I35" s="207">
        <v>8706479.1099999994</v>
      </c>
      <c r="J35" s="207" t="s">
        <v>668</v>
      </c>
      <c r="K35" s="207">
        <v>151302.89185000001</v>
      </c>
    </row>
    <row r="36" spans="1:11" x14ac:dyDescent="0.2">
      <c r="A36" s="104">
        <v>578</v>
      </c>
      <c r="B36" s="104" t="s">
        <v>660</v>
      </c>
      <c r="C36" s="104" t="s">
        <v>73</v>
      </c>
      <c r="D36" s="103" t="s">
        <v>657</v>
      </c>
      <c r="E36" s="207">
        <v>0</v>
      </c>
      <c r="F36" s="207">
        <v>208170240.40000001</v>
      </c>
      <c r="G36" s="207">
        <v>0</v>
      </c>
      <c r="H36" s="207">
        <v>0</v>
      </c>
      <c r="I36" s="207">
        <v>0</v>
      </c>
      <c r="J36" s="207">
        <v>0</v>
      </c>
      <c r="K36" s="207">
        <v>6584.1876000000002</v>
      </c>
    </row>
    <row r="37" spans="1:11" x14ac:dyDescent="0.2">
      <c r="A37" s="104">
        <v>587</v>
      </c>
      <c r="B37" s="104" t="s">
        <v>660</v>
      </c>
      <c r="C37" s="104" t="s">
        <v>73</v>
      </c>
      <c r="D37" s="103" t="s">
        <v>657</v>
      </c>
      <c r="E37" s="207">
        <v>0</v>
      </c>
      <c r="F37" s="207">
        <v>17732988260.000004</v>
      </c>
      <c r="G37" s="207">
        <v>5290.7292329258498</v>
      </c>
      <c r="H37" s="207">
        <v>35174.509400000003</v>
      </c>
      <c r="I37" s="207">
        <v>1298635649000</v>
      </c>
      <c r="J37" s="207">
        <v>2591851.8555000001</v>
      </c>
      <c r="K37" s="207">
        <v>644822.53350000002</v>
      </c>
    </row>
    <row r="38" spans="1:11" x14ac:dyDescent="0.2">
      <c r="A38" s="107">
        <v>200</v>
      </c>
      <c r="B38" s="107" t="s">
        <v>661</v>
      </c>
      <c r="C38" s="107" t="s">
        <v>73</v>
      </c>
      <c r="D38" s="106" t="s">
        <v>77</v>
      </c>
      <c r="E38" s="208">
        <v>0</v>
      </c>
      <c r="F38" s="208">
        <v>12513475710</v>
      </c>
      <c r="G38" s="208">
        <v>0</v>
      </c>
      <c r="H38" s="208">
        <v>0</v>
      </c>
      <c r="I38" s="208">
        <v>304793.37050000002</v>
      </c>
      <c r="J38" s="208">
        <v>24308.20235</v>
      </c>
      <c r="K38" s="208">
        <v>73935.223549999995</v>
      </c>
    </row>
    <row r="39" spans="1:11" x14ac:dyDescent="0.2">
      <c r="A39" s="107">
        <v>488</v>
      </c>
      <c r="B39" s="107" t="s">
        <v>661</v>
      </c>
      <c r="C39" s="107" t="s">
        <v>73</v>
      </c>
      <c r="D39" s="106" t="s">
        <v>77</v>
      </c>
      <c r="E39" s="208">
        <v>0</v>
      </c>
      <c r="F39" s="208">
        <v>2776136298.5</v>
      </c>
      <c r="G39" s="208">
        <v>0</v>
      </c>
      <c r="H39" s="208">
        <v>0</v>
      </c>
      <c r="I39" s="208">
        <v>48528215300</v>
      </c>
      <c r="J39" s="208">
        <v>100664198.39999999</v>
      </c>
      <c r="K39" s="208">
        <v>61375.548699999999</v>
      </c>
    </row>
    <row r="40" spans="1:11" ht="18" x14ac:dyDescent="0.2">
      <c r="A40" s="107">
        <v>516</v>
      </c>
      <c r="B40" s="107" t="s">
        <v>661</v>
      </c>
      <c r="C40" s="107" t="s">
        <v>73</v>
      </c>
      <c r="D40" s="106" t="s">
        <v>77</v>
      </c>
      <c r="E40" s="208">
        <v>0</v>
      </c>
      <c r="F40" s="208">
        <v>633318138.5</v>
      </c>
      <c r="G40" s="208">
        <v>0</v>
      </c>
      <c r="H40" s="208" t="s">
        <v>668</v>
      </c>
      <c r="I40" s="208">
        <v>10193992.965</v>
      </c>
      <c r="J40" s="208">
        <v>1994448.3949999998</v>
      </c>
      <c r="K40" s="208">
        <v>1718395175.5</v>
      </c>
    </row>
    <row r="41" spans="1:11" ht="18" x14ac:dyDescent="0.2">
      <c r="A41" s="107">
        <v>546</v>
      </c>
      <c r="B41" s="107" t="s">
        <v>661</v>
      </c>
      <c r="C41" s="107" t="s">
        <v>73</v>
      </c>
      <c r="D41" s="106" t="s">
        <v>77</v>
      </c>
      <c r="E41" s="208">
        <v>0</v>
      </c>
      <c r="F41" s="208">
        <v>83380279300</v>
      </c>
      <c r="G41" s="208">
        <v>0</v>
      </c>
      <c r="H41" s="208" t="s">
        <v>668</v>
      </c>
      <c r="I41" s="208">
        <v>83361966.800000012</v>
      </c>
      <c r="J41" s="208" t="s">
        <v>668</v>
      </c>
      <c r="K41" s="208">
        <v>873574.91050000011</v>
      </c>
    </row>
    <row r="42" spans="1:11" x14ac:dyDescent="0.2">
      <c r="A42" s="107">
        <v>598</v>
      </c>
      <c r="B42" s="107" t="s">
        <v>661</v>
      </c>
      <c r="C42" s="107" t="s">
        <v>73</v>
      </c>
      <c r="D42" s="106" t="s">
        <v>77</v>
      </c>
      <c r="E42" s="208">
        <v>0</v>
      </c>
      <c r="F42" s="208">
        <v>55096907700</v>
      </c>
      <c r="G42" s="208">
        <v>0</v>
      </c>
      <c r="H42" s="208">
        <v>0</v>
      </c>
      <c r="I42" s="208">
        <v>15098.2099</v>
      </c>
      <c r="J42" s="208">
        <v>0</v>
      </c>
      <c r="K42" s="208">
        <v>25329876264.999996</v>
      </c>
    </row>
    <row r="43" spans="1:11" x14ac:dyDescent="0.2">
      <c r="A43" s="97">
        <v>206</v>
      </c>
      <c r="B43" s="97" t="s">
        <v>658</v>
      </c>
      <c r="C43" s="97" t="s">
        <v>74</v>
      </c>
      <c r="D43" s="96" t="s">
        <v>657</v>
      </c>
      <c r="E43" s="205">
        <v>0</v>
      </c>
      <c r="F43" s="205">
        <v>15045583079.999998</v>
      </c>
      <c r="G43" s="205">
        <v>84688.178490258011</v>
      </c>
      <c r="H43" s="205">
        <v>0</v>
      </c>
      <c r="I43" s="205">
        <v>618543444</v>
      </c>
      <c r="J43" s="205">
        <v>59643152.799999997</v>
      </c>
      <c r="K43" s="205">
        <v>6845998480.000001</v>
      </c>
    </row>
    <row r="44" spans="1:11" x14ac:dyDescent="0.2">
      <c r="A44" s="97">
        <v>221</v>
      </c>
      <c r="B44" s="97" t="s">
        <v>658</v>
      </c>
      <c r="C44" s="97" t="s">
        <v>74</v>
      </c>
      <c r="D44" s="96" t="s">
        <v>657</v>
      </c>
      <c r="E44" s="205">
        <v>400.22263648336951</v>
      </c>
      <c r="F44" s="205">
        <v>13719527944.999998</v>
      </c>
      <c r="G44" s="205">
        <v>526073.99992700992</v>
      </c>
      <c r="H44" s="205">
        <v>0</v>
      </c>
      <c r="I44" s="205">
        <v>3233387265.4999995</v>
      </c>
      <c r="J44" s="205">
        <v>1664889411.0000002</v>
      </c>
      <c r="K44" s="205">
        <v>3319053.2030000002</v>
      </c>
    </row>
    <row r="45" spans="1:11" x14ac:dyDescent="0.2">
      <c r="A45" s="97">
        <v>378</v>
      </c>
      <c r="B45" s="97" t="s">
        <v>658</v>
      </c>
      <c r="C45" s="97" t="s">
        <v>74</v>
      </c>
      <c r="D45" s="96" t="s">
        <v>657</v>
      </c>
      <c r="E45" s="205">
        <v>0</v>
      </c>
      <c r="F45" s="205">
        <v>301522312.09999996</v>
      </c>
      <c r="G45" s="205">
        <v>13062.390119240101</v>
      </c>
      <c r="H45" s="205">
        <v>0</v>
      </c>
      <c r="I45" s="205">
        <v>259793510.15000004</v>
      </c>
      <c r="J45" s="205">
        <v>1289427.6000000001</v>
      </c>
      <c r="K45" s="205">
        <v>6654573.7250000006</v>
      </c>
    </row>
    <row r="46" spans="1:11" x14ac:dyDescent="0.2">
      <c r="A46" s="97">
        <v>500</v>
      </c>
      <c r="B46" s="97" t="s">
        <v>658</v>
      </c>
      <c r="C46" s="97" t="s">
        <v>74</v>
      </c>
      <c r="D46" s="96" t="s">
        <v>657</v>
      </c>
      <c r="E46" s="205">
        <v>0</v>
      </c>
      <c r="F46" s="205">
        <v>260092066.90000004</v>
      </c>
      <c r="G46" s="205">
        <v>22164.702941908352</v>
      </c>
      <c r="H46" s="205">
        <v>0</v>
      </c>
      <c r="I46" s="205">
        <v>6657.6548499999999</v>
      </c>
      <c r="J46" s="205">
        <v>0</v>
      </c>
      <c r="K46" s="205">
        <v>19365.379499999999</v>
      </c>
    </row>
    <row r="47" spans="1:11" ht="18" x14ac:dyDescent="0.2">
      <c r="A47" s="97">
        <v>574</v>
      </c>
      <c r="B47" s="97" t="s">
        <v>658</v>
      </c>
      <c r="C47" s="97" t="s">
        <v>74</v>
      </c>
      <c r="D47" s="96" t="s">
        <v>657</v>
      </c>
      <c r="E47" s="205">
        <v>0</v>
      </c>
      <c r="F47" s="205">
        <v>1331334730.5</v>
      </c>
      <c r="G47" s="205">
        <v>0</v>
      </c>
      <c r="H47" s="205" t="s">
        <v>668</v>
      </c>
      <c r="I47" s="205">
        <v>71052814200</v>
      </c>
      <c r="J47" s="205">
        <v>1348448731.5</v>
      </c>
      <c r="K47" s="205">
        <v>5683.8335500000003</v>
      </c>
    </row>
    <row r="48" spans="1:11" x14ac:dyDescent="0.2">
      <c r="A48" s="101">
        <v>316</v>
      </c>
      <c r="B48" s="101" t="s">
        <v>659</v>
      </c>
      <c r="C48" s="101" t="s">
        <v>74</v>
      </c>
      <c r="D48" s="100" t="s">
        <v>657</v>
      </c>
      <c r="E48" s="206">
        <v>0</v>
      </c>
      <c r="F48" s="206">
        <v>164988925650</v>
      </c>
      <c r="G48" s="206">
        <v>4273.5060968807047</v>
      </c>
      <c r="H48" s="206">
        <v>0</v>
      </c>
      <c r="I48" s="206">
        <v>8007.7038499999999</v>
      </c>
      <c r="J48" s="206">
        <v>0</v>
      </c>
      <c r="K48" s="206">
        <v>22227.759050000001</v>
      </c>
    </row>
    <row r="49" spans="1:11" ht="18" x14ac:dyDescent="0.2">
      <c r="A49" s="101">
        <v>361</v>
      </c>
      <c r="B49" s="101" t="s">
        <v>659</v>
      </c>
      <c r="C49" s="101" t="s">
        <v>74</v>
      </c>
      <c r="D49" s="100" t="s">
        <v>657</v>
      </c>
      <c r="E49" s="206">
        <v>0</v>
      </c>
      <c r="F49" s="206">
        <v>499312312</v>
      </c>
      <c r="G49" s="206" t="s">
        <v>668</v>
      </c>
      <c r="H49" s="206">
        <v>0</v>
      </c>
      <c r="I49" s="206">
        <v>0</v>
      </c>
      <c r="J49" s="206">
        <v>0</v>
      </c>
      <c r="K49" s="206">
        <v>873852.52049999998</v>
      </c>
    </row>
    <row r="50" spans="1:11" x14ac:dyDescent="0.2">
      <c r="A50" s="101">
        <v>469</v>
      </c>
      <c r="B50" s="101" t="s">
        <v>659</v>
      </c>
      <c r="C50" s="101" t="s">
        <v>74</v>
      </c>
      <c r="D50" s="100" t="s">
        <v>657</v>
      </c>
      <c r="E50" s="206">
        <v>0</v>
      </c>
      <c r="F50" s="206">
        <v>7385646430.000001</v>
      </c>
      <c r="G50" s="206">
        <v>42722.356644526699</v>
      </c>
      <c r="H50" s="206">
        <v>0</v>
      </c>
      <c r="I50" s="206">
        <v>0</v>
      </c>
      <c r="J50" s="206">
        <v>0</v>
      </c>
      <c r="K50" s="206">
        <v>161060.26165</v>
      </c>
    </row>
    <row r="51" spans="1:11" ht="18" x14ac:dyDescent="0.2">
      <c r="A51" s="101">
        <v>582</v>
      </c>
      <c r="B51" s="101" t="s">
        <v>659</v>
      </c>
      <c r="C51" s="101" t="s">
        <v>74</v>
      </c>
      <c r="D51" s="100" t="s">
        <v>657</v>
      </c>
      <c r="E51" s="206" t="s">
        <v>668</v>
      </c>
      <c r="F51" s="206">
        <v>3092231958</v>
      </c>
      <c r="G51" s="206">
        <v>419.74463169831955</v>
      </c>
      <c r="H51" s="206">
        <v>0</v>
      </c>
      <c r="I51" s="206">
        <v>0</v>
      </c>
      <c r="J51" s="206">
        <v>0</v>
      </c>
      <c r="K51" s="206">
        <v>4322444.1840000004</v>
      </c>
    </row>
    <row r="52" spans="1:11" ht="18" x14ac:dyDescent="0.2">
      <c r="A52" s="101">
        <v>596</v>
      </c>
      <c r="B52" s="101" t="s">
        <v>659</v>
      </c>
      <c r="C52" s="101" t="s">
        <v>74</v>
      </c>
      <c r="D52" s="100" t="s">
        <v>657</v>
      </c>
      <c r="E52" s="206">
        <v>0</v>
      </c>
      <c r="F52" s="206">
        <v>4137020161.4999995</v>
      </c>
      <c r="G52" s="206">
        <v>0</v>
      </c>
      <c r="H52" s="206">
        <v>0</v>
      </c>
      <c r="I52" s="206" t="s">
        <v>668</v>
      </c>
      <c r="J52" s="206">
        <v>0</v>
      </c>
      <c r="K52" s="206">
        <v>885977527.99999988</v>
      </c>
    </row>
    <row r="53" spans="1:11" x14ac:dyDescent="0.2">
      <c r="A53" s="104">
        <v>485</v>
      </c>
      <c r="B53" s="104" t="s">
        <v>660</v>
      </c>
      <c r="C53" s="104" t="s">
        <v>74</v>
      </c>
      <c r="D53" s="103" t="s">
        <v>78</v>
      </c>
      <c r="E53" s="207">
        <v>0</v>
      </c>
      <c r="F53" s="207">
        <v>46642633704.999992</v>
      </c>
      <c r="G53" s="207">
        <v>0</v>
      </c>
      <c r="H53" s="207">
        <v>0</v>
      </c>
      <c r="I53" s="207">
        <v>4439.0229500000005</v>
      </c>
      <c r="J53" s="207">
        <v>0</v>
      </c>
      <c r="K53" s="207">
        <v>117255.30200000001</v>
      </c>
    </row>
    <row r="54" spans="1:11" ht="18" x14ac:dyDescent="0.2">
      <c r="A54" s="104">
        <v>492</v>
      </c>
      <c r="B54" s="104" t="s">
        <v>660</v>
      </c>
      <c r="C54" s="104" t="s">
        <v>74</v>
      </c>
      <c r="D54" s="103" t="s">
        <v>78</v>
      </c>
      <c r="E54" s="207">
        <v>0</v>
      </c>
      <c r="F54" s="207">
        <v>852954681.5</v>
      </c>
      <c r="G54" s="207" t="s">
        <v>668</v>
      </c>
      <c r="H54" s="207">
        <v>0</v>
      </c>
      <c r="I54" s="207">
        <v>11021.152249999999</v>
      </c>
      <c r="J54" s="207">
        <v>0</v>
      </c>
      <c r="K54" s="207">
        <v>1211695.4325000001</v>
      </c>
    </row>
    <row r="55" spans="1:11" x14ac:dyDescent="0.2">
      <c r="A55" s="104">
        <v>573</v>
      </c>
      <c r="B55" s="104" t="s">
        <v>660</v>
      </c>
      <c r="C55" s="104" t="s">
        <v>74</v>
      </c>
      <c r="D55" s="103" t="s">
        <v>78</v>
      </c>
      <c r="E55" s="207">
        <v>0</v>
      </c>
      <c r="F55" s="207">
        <v>259067363.59999999</v>
      </c>
      <c r="G55" s="207">
        <v>0</v>
      </c>
      <c r="H55" s="207">
        <v>31534.582050000001</v>
      </c>
      <c r="I55" s="207">
        <v>0</v>
      </c>
      <c r="J55" s="207">
        <v>0</v>
      </c>
      <c r="K55" s="207">
        <v>510166.88999999996</v>
      </c>
    </row>
    <row r="56" spans="1:11" ht="18" x14ac:dyDescent="0.2">
      <c r="A56" s="104">
        <v>578</v>
      </c>
      <c r="B56" s="104" t="s">
        <v>660</v>
      </c>
      <c r="C56" s="104" t="s">
        <v>74</v>
      </c>
      <c r="D56" s="103" t="s">
        <v>78</v>
      </c>
      <c r="E56" s="207">
        <v>0</v>
      </c>
      <c r="F56" s="207">
        <v>36942752029.999992</v>
      </c>
      <c r="G56" s="207" t="s">
        <v>668</v>
      </c>
      <c r="H56" s="207">
        <v>0</v>
      </c>
      <c r="I56" s="207" t="s">
        <v>668</v>
      </c>
      <c r="J56" s="207" t="s">
        <v>668</v>
      </c>
      <c r="K56" s="207">
        <v>690924.14450000005</v>
      </c>
    </row>
    <row r="57" spans="1:11" x14ac:dyDescent="0.2">
      <c r="A57" s="104">
        <v>587</v>
      </c>
      <c r="B57" s="104" t="s">
        <v>660</v>
      </c>
      <c r="C57" s="104" t="s">
        <v>74</v>
      </c>
      <c r="D57" s="103" t="s">
        <v>78</v>
      </c>
      <c r="E57" s="207">
        <v>0</v>
      </c>
      <c r="F57" s="207">
        <v>1190248447.5</v>
      </c>
      <c r="G57" s="207">
        <v>0</v>
      </c>
      <c r="H57" s="207">
        <v>0</v>
      </c>
      <c r="I57" s="207">
        <v>652295621.5</v>
      </c>
      <c r="J57" s="207">
        <v>7403.9681</v>
      </c>
      <c r="K57" s="207">
        <v>670243.46299999999</v>
      </c>
    </row>
    <row r="58" spans="1:11" x14ac:dyDescent="0.2">
      <c r="A58" s="107">
        <v>200</v>
      </c>
      <c r="B58" s="107" t="s">
        <v>661</v>
      </c>
      <c r="C58" s="107" t="s">
        <v>74</v>
      </c>
      <c r="D58" s="106" t="s">
        <v>78</v>
      </c>
      <c r="E58" s="208">
        <v>0</v>
      </c>
      <c r="F58" s="208">
        <v>1135435126.4999998</v>
      </c>
      <c r="G58" s="208">
        <v>366.74357360601698</v>
      </c>
      <c r="H58" s="208">
        <v>0</v>
      </c>
      <c r="I58" s="208">
        <v>119463.15595000001</v>
      </c>
      <c r="J58" s="208">
        <v>0</v>
      </c>
      <c r="K58" s="208">
        <v>169691.74280000001</v>
      </c>
    </row>
    <row r="59" spans="1:11" x14ac:dyDescent="0.2">
      <c r="A59" s="107">
        <v>488</v>
      </c>
      <c r="B59" s="107" t="s">
        <v>661</v>
      </c>
      <c r="C59" s="107" t="s">
        <v>74</v>
      </c>
      <c r="D59" s="106" t="s">
        <v>78</v>
      </c>
      <c r="E59" s="208">
        <v>0</v>
      </c>
      <c r="F59" s="208">
        <v>520540455</v>
      </c>
      <c r="G59" s="208">
        <v>0</v>
      </c>
      <c r="H59" s="208">
        <v>0</v>
      </c>
      <c r="I59" s="208">
        <v>53980.462599999999</v>
      </c>
      <c r="J59" s="208">
        <v>9947.5794999999998</v>
      </c>
      <c r="K59" s="208">
        <v>548006.05800000008</v>
      </c>
    </row>
    <row r="60" spans="1:11" x14ac:dyDescent="0.2">
      <c r="A60" s="107">
        <v>516</v>
      </c>
      <c r="B60" s="107" t="s">
        <v>661</v>
      </c>
      <c r="C60" s="107" t="s">
        <v>74</v>
      </c>
      <c r="D60" s="106" t="s">
        <v>78</v>
      </c>
      <c r="E60" s="208">
        <v>0</v>
      </c>
      <c r="F60" s="208">
        <v>18130271535.000004</v>
      </c>
      <c r="G60" s="208">
        <v>17708.706290658749</v>
      </c>
      <c r="H60" s="208">
        <v>0</v>
      </c>
      <c r="I60" s="208">
        <v>3709119.3959999997</v>
      </c>
      <c r="J60" s="208">
        <v>324729.36495000002</v>
      </c>
      <c r="K60" s="208">
        <v>383906.64415000001</v>
      </c>
    </row>
    <row r="61" spans="1:11" ht="18" x14ac:dyDescent="0.2">
      <c r="A61" s="107">
        <v>546</v>
      </c>
      <c r="B61" s="107" t="s">
        <v>661</v>
      </c>
      <c r="C61" s="107" t="s">
        <v>74</v>
      </c>
      <c r="D61" s="106" t="s">
        <v>78</v>
      </c>
      <c r="E61" s="208">
        <v>0</v>
      </c>
      <c r="F61" s="208">
        <v>3625412468.5</v>
      </c>
      <c r="G61" s="208">
        <v>0</v>
      </c>
      <c r="H61" s="208">
        <v>0</v>
      </c>
      <c r="I61" s="208">
        <v>54902.447050000002</v>
      </c>
      <c r="J61" s="208" t="s">
        <v>668</v>
      </c>
      <c r="K61" s="208">
        <v>10031074.475</v>
      </c>
    </row>
    <row r="62" spans="1:11" ht="18" x14ac:dyDescent="0.2">
      <c r="A62" s="107">
        <v>598</v>
      </c>
      <c r="B62" s="107" t="s">
        <v>661</v>
      </c>
      <c r="C62" s="107" t="s">
        <v>74</v>
      </c>
      <c r="D62" s="106" t="s">
        <v>78</v>
      </c>
      <c r="E62" s="208">
        <v>0</v>
      </c>
      <c r="F62" s="208">
        <v>82537365900</v>
      </c>
      <c r="G62" s="208">
        <v>32387.617375642953</v>
      </c>
      <c r="H62" s="208">
        <v>11394783.864999998</v>
      </c>
      <c r="I62" s="208">
        <v>40859.167849999998</v>
      </c>
      <c r="J62" s="208" t="s">
        <v>668</v>
      </c>
      <c r="K62" s="208">
        <v>22581478940</v>
      </c>
    </row>
    <row r="63" spans="1:11" x14ac:dyDescent="0.2">
      <c r="A63" s="97">
        <v>206</v>
      </c>
      <c r="B63" s="97" t="s">
        <v>658</v>
      </c>
      <c r="C63" s="97" t="s">
        <v>75</v>
      </c>
      <c r="D63" s="96" t="s">
        <v>657</v>
      </c>
      <c r="E63" s="205">
        <v>0</v>
      </c>
      <c r="F63" s="205">
        <v>197622962.29999998</v>
      </c>
      <c r="G63" s="205">
        <v>0</v>
      </c>
      <c r="H63" s="205">
        <v>0</v>
      </c>
      <c r="I63" s="205">
        <v>3586063046</v>
      </c>
      <c r="J63" s="205">
        <v>340744988.55000001</v>
      </c>
      <c r="K63" s="205">
        <v>1321272.4380000001</v>
      </c>
    </row>
    <row r="64" spans="1:11" x14ac:dyDescent="0.2">
      <c r="A64" s="97">
        <v>221</v>
      </c>
      <c r="B64" s="97" t="s">
        <v>658</v>
      </c>
      <c r="C64" s="97" t="s">
        <v>75</v>
      </c>
      <c r="D64" s="96" t="s">
        <v>657</v>
      </c>
      <c r="E64" s="205">
        <v>0</v>
      </c>
      <c r="F64" s="205">
        <v>820332379.5</v>
      </c>
      <c r="G64" s="205">
        <v>4027420.3086520052</v>
      </c>
      <c r="H64" s="205">
        <v>0</v>
      </c>
      <c r="I64" s="205">
        <v>0</v>
      </c>
      <c r="J64" s="205">
        <v>0</v>
      </c>
      <c r="K64" s="205">
        <v>5731889.8549999995</v>
      </c>
    </row>
    <row r="65" spans="1:11" ht="18" x14ac:dyDescent="0.2">
      <c r="A65" s="97">
        <v>378</v>
      </c>
      <c r="B65" s="97" t="s">
        <v>658</v>
      </c>
      <c r="C65" s="97" t="s">
        <v>75</v>
      </c>
      <c r="D65" s="96" t="s">
        <v>657</v>
      </c>
      <c r="E65" s="205">
        <v>0</v>
      </c>
      <c r="F65" s="205">
        <v>21230396.239999998</v>
      </c>
      <c r="G65" s="205">
        <v>873519.50971502496</v>
      </c>
      <c r="H65" s="205">
        <v>0</v>
      </c>
      <c r="I65" s="205" t="s">
        <v>668</v>
      </c>
      <c r="J65" s="205">
        <v>0</v>
      </c>
      <c r="K65" s="205">
        <v>8618.5382499999996</v>
      </c>
    </row>
    <row r="66" spans="1:11" ht="18" x14ac:dyDescent="0.2">
      <c r="A66" s="97">
        <v>500</v>
      </c>
      <c r="B66" s="97" t="s">
        <v>658</v>
      </c>
      <c r="C66" s="97" t="s">
        <v>75</v>
      </c>
      <c r="D66" s="96" t="s">
        <v>657</v>
      </c>
      <c r="E66" s="205">
        <v>0</v>
      </c>
      <c r="F66" s="205">
        <v>24694669.990000002</v>
      </c>
      <c r="G66" s="205" t="s">
        <v>668</v>
      </c>
      <c r="H66" s="205">
        <v>0</v>
      </c>
      <c r="I66" s="205">
        <v>0</v>
      </c>
      <c r="J66" s="205">
        <v>0</v>
      </c>
      <c r="K66" s="205">
        <v>12504.569200000002</v>
      </c>
    </row>
    <row r="67" spans="1:11" x14ac:dyDescent="0.2">
      <c r="A67" s="97">
        <v>574</v>
      </c>
      <c r="B67" s="97" t="s">
        <v>658</v>
      </c>
      <c r="C67" s="97" t="s">
        <v>75</v>
      </c>
      <c r="D67" s="96" t="s">
        <v>657</v>
      </c>
      <c r="E67" s="205">
        <v>0</v>
      </c>
      <c r="F67" s="205">
        <v>121325588.70000002</v>
      </c>
      <c r="G67" s="205">
        <v>0</v>
      </c>
      <c r="H67" s="205">
        <v>0</v>
      </c>
      <c r="I67" s="205">
        <v>0</v>
      </c>
      <c r="J67" s="205">
        <v>0</v>
      </c>
      <c r="K67" s="205">
        <v>10346.126399999999</v>
      </c>
    </row>
    <row r="68" spans="1:11" x14ac:dyDescent="0.2">
      <c r="A68" s="101">
        <v>316</v>
      </c>
      <c r="B68" s="101" t="s">
        <v>659</v>
      </c>
      <c r="C68" s="101" t="s">
        <v>75</v>
      </c>
      <c r="D68" s="100" t="s">
        <v>657</v>
      </c>
      <c r="E68" s="206">
        <v>0</v>
      </c>
      <c r="F68" s="206">
        <v>861214104000</v>
      </c>
      <c r="G68" s="206">
        <v>0</v>
      </c>
      <c r="H68" s="206">
        <v>0</v>
      </c>
      <c r="I68" s="206">
        <v>0</v>
      </c>
      <c r="J68" s="206">
        <v>0</v>
      </c>
      <c r="K68" s="206">
        <v>6081671585</v>
      </c>
    </row>
    <row r="69" spans="1:11" ht="18" x14ac:dyDescent="0.2">
      <c r="A69" s="101">
        <v>361</v>
      </c>
      <c r="B69" s="101" t="s">
        <v>659</v>
      </c>
      <c r="C69" s="101" t="s">
        <v>75</v>
      </c>
      <c r="D69" s="100" t="s">
        <v>657</v>
      </c>
      <c r="E69" s="206">
        <v>0</v>
      </c>
      <c r="F69" s="206">
        <v>45222804.309999995</v>
      </c>
      <c r="G69" s="206">
        <v>0</v>
      </c>
      <c r="H69" s="206" t="s">
        <v>668</v>
      </c>
      <c r="I69" s="206">
        <v>857732.7925000001</v>
      </c>
      <c r="J69" s="206">
        <v>0</v>
      </c>
      <c r="K69" s="206">
        <v>653504140.5</v>
      </c>
    </row>
    <row r="70" spans="1:11" ht="18" x14ac:dyDescent="0.2">
      <c r="A70" s="101">
        <v>469</v>
      </c>
      <c r="B70" s="101" t="s">
        <v>659</v>
      </c>
      <c r="C70" s="101" t="s">
        <v>75</v>
      </c>
      <c r="D70" s="100" t="s">
        <v>657</v>
      </c>
      <c r="E70" s="206">
        <v>0</v>
      </c>
      <c r="F70" s="206">
        <v>128014211.05</v>
      </c>
      <c r="G70" s="206">
        <v>49044.406324143907</v>
      </c>
      <c r="H70" s="206">
        <v>0</v>
      </c>
      <c r="I70" s="206" t="s">
        <v>668</v>
      </c>
      <c r="J70" s="206">
        <v>0</v>
      </c>
      <c r="K70" s="206">
        <v>193701.64874999999</v>
      </c>
    </row>
    <row r="71" spans="1:11" x14ac:dyDescent="0.2">
      <c r="A71" s="101">
        <v>582</v>
      </c>
      <c r="B71" s="101" t="s">
        <v>659</v>
      </c>
      <c r="C71" s="101" t="s">
        <v>75</v>
      </c>
      <c r="D71" s="100" t="s">
        <v>657</v>
      </c>
      <c r="E71" s="206">
        <v>0</v>
      </c>
      <c r="F71" s="206">
        <v>71926343750</v>
      </c>
      <c r="G71" s="206">
        <v>0</v>
      </c>
      <c r="H71" s="206">
        <v>0</v>
      </c>
      <c r="I71" s="206">
        <v>0</v>
      </c>
      <c r="J71" s="206">
        <v>0</v>
      </c>
      <c r="K71" s="206">
        <v>2289737220.5</v>
      </c>
    </row>
    <row r="72" spans="1:11" x14ac:dyDescent="0.2">
      <c r="A72" s="101">
        <v>596</v>
      </c>
      <c r="B72" s="101" t="s">
        <v>659</v>
      </c>
      <c r="C72" s="101" t="s">
        <v>75</v>
      </c>
      <c r="D72" s="100" t="s">
        <v>657</v>
      </c>
      <c r="E72" s="206">
        <v>0</v>
      </c>
      <c r="F72" s="206">
        <v>1388502122</v>
      </c>
      <c r="G72" s="206">
        <v>0</v>
      </c>
      <c r="H72" s="206">
        <v>0</v>
      </c>
      <c r="I72" s="206">
        <v>0</v>
      </c>
      <c r="J72" s="206">
        <v>0</v>
      </c>
      <c r="K72" s="206">
        <v>936725007</v>
      </c>
    </row>
    <row r="73" spans="1:11" ht="18" x14ac:dyDescent="0.2">
      <c r="A73" s="104">
        <v>485</v>
      </c>
      <c r="B73" s="104" t="s">
        <v>660</v>
      </c>
      <c r="C73" s="104" t="s">
        <v>75</v>
      </c>
      <c r="D73" s="103" t="s">
        <v>657</v>
      </c>
      <c r="E73" s="207">
        <v>0</v>
      </c>
      <c r="F73" s="207">
        <v>73151279.150000006</v>
      </c>
      <c r="G73" s="207" t="s">
        <v>668</v>
      </c>
      <c r="H73" s="207">
        <v>0</v>
      </c>
      <c r="I73" s="207">
        <v>0</v>
      </c>
      <c r="J73" s="207">
        <v>0</v>
      </c>
      <c r="K73" s="207">
        <v>2351945.8149999999</v>
      </c>
    </row>
    <row r="74" spans="1:11" x14ac:dyDescent="0.2">
      <c r="A74" s="104">
        <v>492</v>
      </c>
      <c r="B74" s="104" t="s">
        <v>660</v>
      </c>
      <c r="C74" s="104" t="s">
        <v>75</v>
      </c>
      <c r="D74" s="103" t="s">
        <v>657</v>
      </c>
      <c r="E74" s="207">
        <v>0</v>
      </c>
      <c r="F74" s="207">
        <v>159989769.95000002</v>
      </c>
      <c r="G74" s="207">
        <v>0</v>
      </c>
      <c r="H74" s="207">
        <v>0</v>
      </c>
      <c r="I74" s="207">
        <v>1249765867.5</v>
      </c>
      <c r="J74" s="207">
        <v>21021552.189999998</v>
      </c>
      <c r="K74" s="207">
        <v>17006525620.000002</v>
      </c>
    </row>
    <row r="75" spans="1:11" x14ac:dyDescent="0.2">
      <c r="A75" s="104">
        <v>573</v>
      </c>
      <c r="B75" s="104" t="s">
        <v>660</v>
      </c>
      <c r="C75" s="104" t="s">
        <v>75</v>
      </c>
      <c r="D75" s="103" t="s">
        <v>657</v>
      </c>
      <c r="E75" s="207">
        <v>0</v>
      </c>
      <c r="F75" s="207">
        <v>586163604</v>
      </c>
      <c r="G75" s="207">
        <v>1022.561288757905</v>
      </c>
      <c r="H75" s="207">
        <v>0</v>
      </c>
      <c r="I75" s="207">
        <v>64152.177399999993</v>
      </c>
      <c r="J75" s="207">
        <v>0</v>
      </c>
      <c r="K75" s="207">
        <v>607135.21400000004</v>
      </c>
    </row>
    <row r="76" spans="1:11" ht="18" x14ac:dyDescent="0.2">
      <c r="A76" s="104">
        <v>578</v>
      </c>
      <c r="B76" s="104" t="s">
        <v>660</v>
      </c>
      <c r="C76" s="104" t="s">
        <v>75</v>
      </c>
      <c r="D76" s="103" t="s">
        <v>657</v>
      </c>
      <c r="E76" s="207">
        <v>0</v>
      </c>
      <c r="F76" s="207">
        <v>49076088250</v>
      </c>
      <c r="G76" s="207">
        <v>2392784.8223755253</v>
      </c>
      <c r="H76" s="207">
        <v>0</v>
      </c>
      <c r="I76" s="207">
        <v>4956639.2170000002</v>
      </c>
      <c r="J76" s="207" t="s">
        <v>668</v>
      </c>
      <c r="K76" s="207">
        <v>13220360140.000002</v>
      </c>
    </row>
    <row r="77" spans="1:11" x14ac:dyDescent="0.2">
      <c r="A77" s="104">
        <v>587</v>
      </c>
      <c r="B77" s="104" t="s">
        <v>660</v>
      </c>
      <c r="C77" s="104" t="s">
        <v>75</v>
      </c>
      <c r="D77" s="103" t="s">
        <v>657</v>
      </c>
      <c r="E77" s="207">
        <v>0</v>
      </c>
      <c r="F77" s="207">
        <v>30432286589.999996</v>
      </c>
      <c r="G77" s="207">
        <v>497099076.99400401</v>
      </c>
      <c r="H77" s="207">
        <v>0</v>
      </c>
      <c r="I77" s="207">
        <v>16065.08135</v>
      </c>
      <c r="J77" s="207">
        <v>0</v>
      </c>
      <c r="K77" s="207">
        <v>1451985.2409999999</v>
      </c>
    </row>
    <row r="78" spans="1:11" ht="18" x14ac:dyDescent="0.2">
      <c r="A78" s="107">
        <v>200</v>
      </c>
      <c r="B78" s="107" t="s">
        <v>661</v>
      </c>
      <c r="C78" s="107" t="s">
        <v>75</v>
      </c>
      <c r="D78" s="106" t="s">
        <v>657</v>
      </c>
      <c r="E78" s="208">
        <v>0</v>
      </c>
      <c r="F78" s="208">
        <v>383470902.55000001</v>
      </c>
      <c r="G78" s="208" t="s">
        <v>668</v>
      </c>
      <c r="H78" s="208">
        <v>0</v>
      </c>
      <c r="I78" s="208">
        <v>5298.7678999999998</v>
      </c>
      <c r="J78" s="208">
        <v>0</v>
      </c>
      <c r="K78" s="208">
        <v>44962.837400000004</v>
      </c>
    </row>
    <row r="79" spans="1:11" ht="18" x14ac:dyDescent="0.2">
      <c r="A79" s="107">
        <v>488</v>
      </c>
      <c r="B79" s="107" t="s">
        <v>661</v>
      </c>
      <c r="C79" s="107" t="s">
        <v>75</v>
      </c>
      <c r="D79" s="106" t="s">
        <v>657</v>
      </c>
      <c r="E79" s="208">
        <v>0</v>
      </c>
      <c r="F79" s="208" t="s">
        <v>668</v>
      </c>
      <c r="G79" s="208" t="s">
        <v>668</v>
      </c>
      <c r="H79" s="208">
        <v>0</v>
      </c>
      <c r="I79" s="208">
        <v>135361.37065</v>
      </c>
      <c r="J79" s="208">
        <v>0</v>
      </c>
      <c r="K79" s="208" t="s">
        <v>667</v>
      </c>
    </row>
    <row r="80" spans="1:11" x14ac:dyDescent="0.2">
      <c r="A80" s="107">
        <v>516</v>
      </c>
      <c r="B80" s="107" t="s">
        <v>661</v>
      </c>
      <c r="C80" s="107" t="s">
        <v>75</v>
      </c>
      <c r="D80" s="106" t="s">
        <v>657</v>
      </c>
      <c r="E80" s="208">
        <v>0</v>
      </c>
      <c r="F80" s="208">
        <v>292383700800</v>
      </c>
      <c r="G80" s="208">
        <v>0</v>
      </c>
      <c r="H80" s="208">
        <v>0</v>
      </c>
      <c r="I80" s="208">
        <v>20463743335000</v>
      </c>
      <c r="J80" s="208">
        <v>2433100127</v>
      </c>
      <c r="K80" s="208">
        <v>2732474848.5</v>
      </c>
    </row>
    <row r="81" spans="1:784" ht="18" x14ac:dyDescent="0.2">
      <c r="A81" s="107">
        <v>546</v>
      </c>
      <c r="B81" s="107" t="s">
        <v>661</v>
      </c>
      <c r="C81" s="107" t="s">
        <v>75</v>
      </c>
      <c r="D81" s="106" t="s">
        <v>657</v>
      </c>
      <c r="E81" s="208">
        <v>0</v>
      </c>
      <c r="F81" s="208">
        <v>152132071.44999999</v>
      </c>
      <c r="G81" s="208" t="s">
        <v>668</v>
      </c>
      <c r="H81" s="208">
        <v>0</v>
      </c>
      <c r="I81" s="208">
        <v>3978.1257500000002</v>
      </c>
      <c r="J81" s="208">
        <v>0</v>
      </c>
      <c r="K81" s="208">
        <v>37231.441149999999</v>
      </c>
    </row>
    <row r="82" spans="1:784" ht="18" x14ac:dyDescent="0.2">
      <c r="A82" s="107">
        <v>598</v>
      </c>
      <c r="B82" s="107" t="s">
        <v>661</v>
      </c>
      <c r="C82" s="107" t="s">
        <v>75</v>
      </c>
      <c r="D82" s="106" t="s">
        <v>657</v>
      </c>
      <c r="E82" s="208">
        <v>0</v>
      </c>
      <c r="F82" s="208">
        <v>23926294480</v>
      </c>
      <c r="G82" s="208">
        <v>62674.430144739505</v>
      </c>
      <c r="H82" s="208" t="s">
        <v>668</v>
      </c>
      <c r="I82" s="208">
        <v>2968414959</v>
      </c>
      <c r="J82" s="208">
        <v>0</v>
      </c>
      <c r="K82" s="208">
        <v>389375975150</v>
      </c>
    </row>
    <row r="83" spans="1:784" x14ac:dyDescent="0.2">
      <c r="A83" s="97">
        <v>206</v>
      </c>
      <c r="B83" s="97" t="s">
        <v>658</v>
      </c>
      <c r="C83" s="97" t="s">
        <v>76</v>
      </c>
      <c r="D83" s="96" t="s">
        <v>657</v>
      </c>
      <c r="E83" s="205">
        <v>0</v>
      </c>
      <c r="F83" s="205">
        <v>8000000000</v>
      </c>
      <c r="G83" s="205">
        <v>191.5</v>
      </c>
      <c r="H83" s="205">
        <v>0</v>
      </c>
      <c r="I83" s="205">
        <v>0</v>
      </c>
      <c r="J83" s="205">
        <v>0</v>
      </c>
      <c r="K83" s="205">
        <v>5550</v>
      </c>
    </row>
    <row r="84" spans="1:784" ht="18" x14ac:dyDescent="0.2">
      <c r="A84" s="97">
        <v>221</v>
      </c>
      <c r="B84" s="97" t="s">
        <v>658</v>
      </c>
      <c r="C84" s="97" t="s">
        <v>76</v>
      </c>
      <c r="D84" s="96" t="s">
        <v>657</v>
      </c>
      <c r="E84" s="205" t="s">
        <v>668</v>
      </c>
      <c r="F84" s="205">
        <v>4430000000000</v>
      </c>
      <c r="G84" s="205">
        <v>0</v>
      </c>
      <c r="H84" s="205" t="s">
        <v>668</v>
      </c>
      <c r="I84" s="205">
        <v>0</v>
      </c>
      <c r="J84" s="205">
        <v>0</v>
      </c>
      <c r="K84" s="205">
        <v>2575000</v>
      </c>
    </row>
    <row r="85" spans="1:784" s="111" customFormat="1" x14ac:dyDescent="0.2">
      <c r="A85" s="96">
        <v>378</v>
      </c>
      <c r="B85" s="97" t="s">
        <v>658</v>
      </c>
      <c r="C85" s="96" t="s">
        <v>76</v>
      </c>
      <c r="D85" s="96" t="s">
        <v>657</v>
      </c>
      <c r="E85" s="260" t="s">
        <v>671</v>
      </c>
      <c r="F85" s="260"/>
      <c r="G85" s="260"/>
      <c r="H85" s="260"/>
      <c r="I85" s="260"/>
      <c r="J85" s="260"/>
      <c r="K85" s="260"/>
      <c r="L85" s="90"/>
      <c r="M85" s="90"/>
      <c r="N85" s="90"/>
      <c r="O85" s="90"/>
      <c r="P85" s="90"/>
      <c r="Q85" s="90"/>
      <c r="R85" s="90"/>
      <c r="S85" s="90"/>
      <c r="T85" s="90"/>
      <c r="U85" s="90"/>
      <c r="V85" s="90"/>
      <c r="W85" s="90"/>
      <c r="X85" s="90"/>
      <c r="Y85" s="90"/>
      <c r="Z85" s="90"/>
      <c r="AA85" s="90"/>
      <c r="AB85" s="90"/>
      <c r="AC85" s="90"/>
      <c r="AD85" s="90"/>
      <c r="AE85" s="90"/>
      <c r="AF85" s="90"/>
      <c r="AG85" s="90"/>
      <c r="AH85" s="90"/>
      <c r="AI85" s="90"/>
      <c r="AJ85" s="90"/>
      <c r="AK85" s="90"/>
      <c r="AL85" s="90"/>
      <c r="AM85" s="90"/>
      <c r="AN85" s="90"/>
      <c r="AO85" s="90"/>
      <c r="AP85" s="90"/>
      <c r="AQ85" s="90"/>
      <c r="AR85" s="90"/>
      <c r="AS85" s="90"/>
      <c r="AT85" s="90"/>
      <c r="AU85" s="90"/>
      <c r="AV85" s="90"/>
      <c r="AW85" s="90"/>
      <c r="AX85" s="90"/>
      <c r="AY85" s="90"/>
      <c r="AZ85" s="90"/>
      <c r="BA85" s="90"/>
      <c r="BB85" s="90"/>
      <c r="BC85" s="90"/>
      <c r="BD85" s="90"/>
      <c r="BE85" s="90"/>
      <c r="BF85" s="90"/>
      <c r="BG85" s="90"/>
      <c r="BH85" s="90"/>
      <c r="BI85" s="90"/>
      <c r="BJ85" s="90"/>
      <c r="BK85" s="90"/>
      <c r="BL85" s="90"/>
      <c r="BM85" s="90"/>
      <c r="BN85" s="90"/>
      <c r="BO85" s="90"/>
      <c r="BP85" s="90"/>
      <c r="BQ85" s="90"/>
      <c r="BR85" s="90"/>
      <c r="BS85" s="90"/>
      <c r="BT85" s="90"/>
      <c r="BU85" s="90"/>
      <c r="BV85" s="90"/>
      <c r="BW85" s="90"/>
      <c r="BX85" s="90"/>
      <c r="BY85" s="90"/>
      <c r="BZ85" s="90"/>
      <c r="CA85" s="90"/>
      <c r="CB85" s="90"/>
      <c r="CC85" s="90"/>
      <c r="CD85" s="90"/>
      <c r="CE85" s="90"/>
      <c r="CF85" s="90"/>
      <c r="CG85" s="90"/>
      <c r="CH85" s="90"/>
      <c r="CI85" s="90"/>
      <c r="CJ85" s="90"/>
      <c r="CK85" s="90"/>
      <c r="CL85" s="90"/>
      <c r="CM85" s="90"/>
      <c r="CN85" s="90"/>
      <c r="CO85" s="90"/>
      <c r="CP85" s="90"/>
      <c r="CQ85" s="90"/>
      <c r="CR85" s="90"/>
      <c r="CS85" s="90"/>
      <c r="CT85" s="90"/>
      <c r="CU85" s="90"/>
      <c r="CV85" s="90"/>
      <c r="CW85" s="90"/>
      <c r="CX85" s="90"/>
      <c r="CY85" s="90"/>
      <c r="CZ85" s="90"/>
      <c r="DA85" s="90"/>
      <c r="DB85" s="90"/>
      <c r="DC85" s="90"/>
      <c r="DD85" s="90"/>
      <c r="DE85" s="90"/>
      <c r="DF85" s="90"/>
      <c r="DG85" s="90"/>
      <c r="DH85" s="90"/>
      <c r="DI85" s="90"/>
      <c r="DJ85" s="90"/>
      <c r="DK85" s="90"/>
      <c r="DL85" s="90"/>
      <c r="DM85" s="90"/>
      <c r="DN85" s="90"/>
      <c r="DO85" s="90"/>
      <c r="DP85" s="90"/>
      <c r="DQ85" s="90"/>
      <c r="DR85" s="90"/>
      <c r="DS85" s="90"/>
      <c r="DT85" s="90"/>
      <c r="DU85" s="90"/>
      <c r="DV85" s="90"/>
      <c r="DW85" s="90"/>
      <c r="DX85" s="90"/>
      <c r="DY85" s="90"/>
      <c r="DZ85" s="90"/>
      <c r="EA85" s="90"/>
      <c r="EB85" s="90"/>
      <c r="EC85" s="90"/>
      <c r="ED85" s="90"/>
      <c r="EE85" s="90"/>
      <c r="EF85" s="90"/>
      <c r="EG85" s="90"/>
      <c r="EH85" s="90"/>
      <c r="EI85" s="90"/>
      <c r="EJ85" s="90"/>
      <c r="EK85" s="90"/>
      <c r="EL85" s="90"/>
      <c r="EM85" s="90"/>
      <c r="EN85" s="90"/>
      <c r="EO85" s="90"/>
      <c r="EP85" s="90"/>
      <c r="EQ85" s="90"/>
      <c r="ER85" s="90"/>
      <c r="ES85" s="90"/>
      <c r="ET85" s="90"/>
      <c r="EU85" s="90"/>
      <c r="EV85" s="90"/>
      <c r="EW85" s="90"/>
      <c r="EX85" s="90"/>
      <c r="EY85" s="90"/>
      <c r="EZ85" s="90"/>
      <c r="FA85" s="90"/>
      <c r="FB85" s="90"/>
      <c r="FC85" s="90"/>
      <c r="FD85" s="90"/>
      <c r="FE85" s="90"/>
      <c r="FF85" s="90"/>
      <c r="FG85" s="90"/>
      <c r="FH85" s="90"/>
      <c r="FI85" s="90"/>
      <c r="FJ85" s="90"/>
      <c r="FK85" s="90"/>
      <c r="FL85" s="90"/>
      <c r="FM85" s="90"/>
      <c r="FN85" s="90"/>
      <c r="FO85" s="90"/>
      <c r="FP85" s="90"/>
      <c r="FQ85" s="90"/>
      <c r="FR85" s="90"/>
      <c r="FS85" s="90"/>
      <c r="FT85" s="90"/>
      <c r="FU85" s="90"/>
      <c r="FV85" s="90"/>
      <c r="FW85" s="90"/>
      <c r="FX85" s="90"/>
      <c r="FY85" s="90"/>
      <c r="FZ85" s="90"/>
      <c r="GA85" s="90"/>
      <c r="GB85" s="90"/>
      <c r="GC85" s="90"/>
      <c r="GD85" s="90"/>
      <c r="GE85" s="90"/>
      <c r="GF85" s="90"/>
      <c r="GG85" s="90"/>
      <c r="GH85" s="90"/>
      <c r="GI85" s="90"/>
      <c r="GJ85" s="90"/>
      <c r="GK85" s="90"/>
      <c r="GL85" s="90"/>
      <c r="GM85" s="90"/>
      <c r="GN85" s="90"/>
      <c r="GO85" s="90"/>
      <c r="GP85" s="90"/>
      <c r="GQ85" s="90"/>
      <c r="GR85" s="90"/>
      <c r="GS85" s="90"/>
      <c r="GT85" s="90"/>
      <c r="GU85" s="90"/>
      <c r="GV85" s="90"/>
      <c r="GW85" s="90"/>
      <c r="GX85" s="90"/>
      <c r="GY85" s="90"/>
      <c r="GZ85" s="90"/>
      <c r="HA85" s="90"/>
      <c r="HB85" s="90"/>
      <c r="HC85" s="90"/>
      <c r="HD85" s="90"/>
      <c r="HE85" s="90"/>
      <c r="HF85" s="90"/>
      <c r="HG85" s="90"/>
      <c r="HH85" s="90"/>
      <c r="HI85" s="90"/>
      <c r="HJ85" s="90"/>
      <c r="HK85" s="90"/>
      <c r="HL85" s="90"/>
      <c r="HM85" s="90"/>
      <c r="HN85" s="90"/>
      <c r="HO85" s="90"/>
      <c r="HP85" s="90"/>
      <c r="HQ85" s="90"/>
      <c r="HR85" s="90"/>
      <c r="HS85" s="90"/>
      <c r="HT85" s="90"/>
      <c r="HU85" s="90"/>
      <c r="HV85" s="90"/>
      <c r="HW85" s="90"/>
      <c r="HX85" s="90"/>
      <c r="HY85" s="90"/>
      <c r="HZ85" s="90"/>
      <c r="IA85" s="90"/>
      <c r="IB85" s="90"/>
      <c r="IC85" s="90"/>
      <c r="ID85" s="90"/>
      <c r="IE85" s="90"/>
      <c r="IF85" s="90"/>
      <c r="IG85" s="90"/>
      <c r="IH85" s="90"/>
      <c r="II85" s="90"/>
      <c r="IJ85" s="90"/>
      <c r="IK85" s="90"/>
      <c r="IL85" s="90"/>
      <c r="IM85" s="90"/>
      <c r="IN85" s="90"/>
      <c r="IO85" s="90"/>
      <c r="IP85" s="90"/>
      <c r="IQ85" s="90"/>
      <c r="IR85" s="90"/>
      <c r="IS85" s="90"/>
      <c r="IT85" s="90"/>
      <c r="IU85" s="90"/>
      <c r="IV85" s="90"/>
      <c r="IW85" s="90"/>
      <c r="IX85" s="90"/>
      <c r="IY85" s="90"/>
      <c r="IZ85" s="90"/>
      <c r="JA85" s="90"/>
      <c r="JB85" s="90"/>
      <c r="JC85" s="90"/>
      <c r="JD85" s="90"/>
      <c r="JE85" s="90"/>
      <c r="JF85" s="90"/>
      <c r="JG85" s="90"/>
      <c r="JH85" s="90"/>
      <c r="JI85" s="90"/>
      <c r="JJ85" s="90"/>
      <c r="JK85" s="90"/>
      <c r="JL85" s="90"/>
      <c r="JM85" s="90"/>
      <c r="JN85" s="90"/>
      <c r="JO85" s="90"/>
      <c r="JP85" s="90"/>
      <c r="JQ85" s="90"/>
      <c r="JR85" s="90"/>
      <c r="JS85" s="90"/>
      <c r="JT85" s="90"/>
      <c r="JU85" s="90"/>
      <c r="JV85" s="90"/>
      <c r="JW85" s="90"/>
      <c r="JX85" s="90"/>
      <c r="JY85" s="90"/>
      <c r="JZ85" s="90"/>
      <c r="KA85" s="90"/>
      <c r="KB85" s="90"/>
      <c r="KC85" s="90"/>
      <c r="KD85" s="90"/>
      <c r="KE85" s="90"/>
      <c r="KF85" s="90"/>
      <c r="KG85" s="90"/>
      <c r="KH85" s="90"/>
      <c r="KI85" s="90"/>
      <c r="KJ85" s="90"/>
      <c r="KK85" s="90"/>
      <c r="KL85" s="90"/>
      <c r="KM85" s="90"/>
      <c r="KN85" s="90"/>
      <c r="KO85" s="90"/>
      <c r="KP85" s="90"/>
      <c r="KQ85" s="90"/>
      <c r="KR85" s="90"/>
      <c r="KS85" s="90"/>
      <c r="KT85" s="90"/>
      <c r="KU85" s="90"/>
      <c r="KV85" s="90"/>
      <c r="KW85" s="90"/>
      <c r="KX85" s="90"/>
      <c r="KY85" s="90"/>
      <c r="KZ85" s="90"/>
      <c r="LA85" s="90"/>
      <c r="LB85" s="90"/>
      <c r="LC85" s="90"/>
      <c r="LD85" s="90"/>
      <c r="LE85" s="90"/>
      <c r="LF85" s="90"/>
      <c r="LG85" s="90"/>
      <c r="LH85" s="90"/>
      <c r="LI85" s="90"/>
      <c r="LJ85" s="90"/>
      <c r="LK85" s="90"/>
      <c r="LL85" s="90"/>
      <c r="LM85" s="90"/>
      <c r="LN85" s="90"/>
      <c r="LO85" s="90"/>
      <c r="LP85" s="90"/>
      <c r="LQ85" s="90"/>
      <c r="LR85" s="90"/>
      <c r="LS85" s="90"/>
      <c r="LT85" s="90"/>
      <c r="LU85" s="90"/>
      <c r="LV85" s="90"/>
      <c r="LW85" s="90"/>
      <c r="LX85" s="90"/>
      <c r="LY85" s="90"/>
      <c r="LZ85" s="90"/>
      <c r="MA85" s="90"/>
      <c r="MB85" s="90"/>
      <c r="MC85" s="90"/>
      <c r="MD85" s="90"/>
      <c r="ME85" s="90"/>
      <c r="MF85" s="90"/>
      <c r="MG85" s="90"/>
      <c r="MH85" s="90"/>
      <c r="MI85" s="90"/>
      <c r="MJ85" s="90"/>
      <c r="MK85" s="90"/>
      <c r="ML85" s="90"/>
      <c r="MM85" s="90"/>
      <c r="MN85" s="90"/>
      <c r="MO85" s="90"/>
      <c r="MP85" s="90"/>
      <c r="MQ85" s="90"/>
      <c r="MR85" s="90"/>
      <c r="MS85" s="90"/>
      <c r="MT85" s="90"/>
      <c r="MU85" s="90"/>
      <c r="MV85" s="90"/>
      <c r="MW85" s="90"/>
      <c r="MX85" s="90"/>
      <c r="MY85" s="90"/>
      <c r="MZ85" s="90"/>
      <c r="NA85" s="90"/>
      <c r="NB85" s="90"/>
      <c r="NC85" s="90"/>
      <c r="ND85" s="90"/>
      <c r="NE85" s="90"/>
      <c r="NF85" s="90"/>
      <c r="NG85" s="90"/>
      <c r="NH85" s="90"/>
      <c r="NI85" s="90"/>
      <c r="NJ85" s="90"/>
      <c r="NK85" s="90"/>
      <c r="NL85" s="90"/>
      <c r="NM85" s="90"/>
      <c r="NN85" s="90"/>
      <c r="NO85" s="90"/>
      <c r="NP85" s="90"/>
      <c r="NQ85" s="90"/>
      <c r="NR85" s="90"/>
      <c r="NS85" s="90"/>
      <c r="NT85" s="90"/>
      <c r="NU85" s="90"/>
      <c r="NV85" s="90"/>
      <c r="NW85" s="90"/>
      <c r="NX85" s="90"/>
      <c r="NY85" s="90"/>
      <c r="NZ85" s="90"/>
      <c r="OA85" s="90"/>
      <c r="OB85" s="90"/>
      <c r="OC85" s="90"/>
      <c r="OD85" s="90"/>
      <c r="OE85" s="90"/>
      <c r="OF85" s="90"/>
      <c r="OG85" s="90"/>
      <c r="OH85" s="90"/>
      <c r="OI85" s="90"/>
      <c r="OJ85" s="90"/>
      <c r="OK85" s="90"/>
      <c r="OL85" s="90"/>
      <c r="OM85" s="90"/>
      <c r="ON85" s="90"/>
      <c r="OO85" s="90"/>
      <c r="OP85" s="90"/>
      <c r="OQ85" s="90"/>
      <c r="OR85" s="90"/>
      <c r="OS85" s="90"/>
      <c r="OT85" s="90"/>
      <c r="OU85" s="90"/>
      <c r="OV85" s="90"/>
      <c r="OW85" s="90"/>
      <c r="OX85" s="90"/>
      <c r="OY85" s="90"/>
      <c r="OZ85" s="90"/>
      <c r="PA85" s="90"/>
      <c r="PB85" s="90"/>
      <c r="PC85" s="90"/>
      <c r="PD85" s="90"/>
      <c r="PE85" s="90"/>
      <c r="PF85" s="90"/>
      <c r="PG85" s="90"/>
      <c r="PH85" s="90"/>
      <c r="PI85" s="90"/>
      <c r="PJ85" s="90"/>
      <c r="PK85" s="90"/>
      <c r="PL85" s="90"/>
      <c r="PM85" s="90"/>
      <c r="PN85" s="90"/>
      <c r="PO85" s="90"/>
      <c r="PP85" s="90"/>
      <c r="PQ85" s="90"/>
      <c r="PR85" s="90"/>
      <c r="PS85" s="90"/>
      <c r="PT85" s="90"/>
      <c r="PU85" s="90"/>
      <c r="PV85" s="90"/>
      <c r="PW85" s="90"/>
      <c r="PX85" s="90"/>
      <c r="PY85" s="90"/>
      <c r="PZ85" s="90"/>
      <c r="QA85" s="90"/>
      <c r="QB85" s="90"/>
      <c r="QC85" s="90"/>
      <c r="QD85" s="90"/>
      <c r="QE85" s="90"/>
      <c r="QF85" s="90"/>
      <c r="QG85" s="90"/>
      <c r="QH85" s="90"/>
      <c r="QI85" s="90"/>
      <c r="QJ85" s="90"/>
      <c r="QK85" s="90"/>
      <c r="QL85" s="90"/>
      <c r="QM85" s="90"/>
      <c r="QN85" s="90"/>
      <c r="QO85" s="90"/>
      <c r="QP85" s="90"/>
      <c r="QQ85" s="90"/>
      <c r="QR85" s="90"/>
      <c r="QS85" s="90"/>
      <c r="QT85" s="90"/>
      <c r="QU85" s="90"/>
      <c r="QV85" s="90"/>
      <c r="QW85" s="90"/>
      <c r="QX85" s="90"/>
      <c r="QY85" s="90"/>
      <c r="QZ85" s="90"/>
      <c r="RA85" s="90"/>
      <c r="RB85" s="90"/>
      <c r="RC85" s="90"/>
      <c r="RD85" s="90"/>
      <c r="RE85" s="90"/>
      <c r="RF85" s="90"/>
      <c r="RG85" s="90"/>
      <c r="RH85" s="90"/>
      <c r="RI85" s="90"/>
      <c r="RJ85" s="90"/>
      <c r="RK85" s="90"/>
      <c r="RL85" s="90"/>
      <c r="RM85" s="90"/>
      <c r="RN85" s="90"/>
      <c r="RO85" s="90"/>
      <c r="RP85" s="90"/>
      <c r="RQ85" s="90"/>
      <c r="RR85" s="90"/>
      <c r="RS85" s="90"/>
      <c r="RT85" s="90"/>
      <c r="RU85" s="90"/>
      <c r="RV85" s="90"/>
      <c r="RW85" s="90"/>
      <c r="RX85" s="90"/>
      <c r="RY85" s="90"/>
      <c r="RZ85" s="90"/>
      <c r="SA85" s="90"/>
      <c r="SB85" s="90"/>
      <c r="SC85" s="90"/>
      <c r="SD85" s="90"/>
      <c r="SE85" s="90"/>
      <c r="SF85" s="90"/>
      <c r="SG85" s="90"/>
      <c r="SH85" s="90"/>
      <c r="SI85" s="90"/>
      <c r="SJ85" s="90"/>
      <c r="SK85" s="90"/>
      <c r="SL85" s="90"/>
      <c r="SM85" s="90"/>
      <c r="SN85" s="90"/>
      <c r="SO85" s="90"/>
      <c r="SP85" s="90"/>
      <c r="SQ85" s="90"/>
      <c r="SR85" s="90"/>
      <c r="SS85" s="90"/>
      <c r="ST85" s="90"/>
      <c r="SU85" s="90"/>
      <c r="SV85" s="90"/>
      <c r="SW85" s="90"/>
      <c r="SX85" s="90"/>
      <c r="SY85" s="90"/>
      <c r="SZ85" s="90"/>
      <c r="TA85" s="90"/>
      <c r="TB85" s="90"/>
      <c r="TC85" s="90"/>
      <c r="TD85" s="90"/>
      <c r="TE85" s="90"/>
      <c r="TF85" s="90"/>
      <c r="TG85" s="90"/>
      <c r="TH85" s="90"/>
      <c r="TI85" s="90"/>
      <c r="TJ85" s="90"/>
      <c r="TK85" s="90"/>
      <c r="TL85" s="90"/>
      <c r="TM85" s="90"/>
      <c r="TN85" s="90"/>
      <c r="TO85" s="90"/>
      <c r="TP85" s="90"/>
      <c r="TQ85" s="90"/>
      <c r="TR85" s="90"/>
      <c r="TS85" s="90"/>
      <c r="TT85" s="90"/>
      <c r="TU85" s="90"/>
      <c r="TV85" s="90"/>
      <c r="TW85" s="90"/>
      <c r="TX85" s="90"/>
      <c r="TY85" s="90"/>
      <c r="TZ85" s="90"/>
      <c r="UA85" s="90"/>
      <c r="UB85" s="90"/>
      <c r="UC85" s="90"/>
      <c r="UD85" s="90"/>
      <c r="UE85" s="90"/>
      <c r="UF85" s="90"/>
      <c r="UG85" s="90"/>
      <c r="UH85" s="90"/>
      <c r="UI85" s="90"/>
      <c r="UJ85" s="90"/>
      <c r="UK85" s="90"/>
      <c r="UL85" s="90"/>
      <c r="UM85" s="90"/>
      <c r="UN85" s="90"/>
      <c r="UO85" s="90"/>
      <c r="UP85" s="90"/>
      <c r="UQ85" s="90"/>
      <c r="UR85" s="90"/>
      <c r="US85" s="90"/>
      <c r="UT85" s="90"/>
      <c r="UU85" s="90"/>
      <c r="UV85" s="90"/>
      <c r="UW85" s="90"/>
      <c r="UX85" s="90"/>
      <c r="UY85" s="90"/>
      <c r="UZ85" s="90"/>
      <c r="VA85" s="90"/>
      <c r="VB85" s="90"/>
      <c r="VC85" s="90"/>
      <c r="VD85" s="90"/>
      <c r="VE85" s="90"/>
      <c r="VF85" s="90"/>
      <c r="VG85" s="90"/>
      <c r="VH85" s="90"/>
      <c r="VI85" s="90"/>
      <c r="VJ85" s="90"/>
      <c r="VK85" s="90"/>
      <c r="VL85" s="90"/>
      <c r="VM85" s="90"/>
      <c r="VN85" s="90"/>
      <c r="VO85" s="90"/>
      <c r="VP85" s="90"/>
      <c r="VQ85" s="90"/>
      <c r="VR85" s="90"/>
      <c r="VS85" s="90"/>
      <c r="VT85" s="90"/>
      <c r="VU85" s="90"/>
      <c r="VV85" s="90"/>
      <c r="VW85" s="90"/>
      <c r="VX85" s="90"/>
      <c r="VY85" s="90"/>
      <c r="VZ85" s="90"/>
      <c r="WA85" s="90"/>
      <c r="WB85" s="90"/>
      <c r="WC85" s="90"/>
      <c r="WD85" s="90"/>
      <c r="WE85" s="90"/>
      <c r="WF85" s="90"/>
      <c r="WG85" s="90"/>
      <c r="WH85" s="90"/>
      <c r="WI85" s="90"/>
      <c r="WJ85" s="90"/>
      <c r="WK85" s="90"/>
      <c r="WL85" s="90"/>
      <c r="WM85" s="90"/>
      <c r="WN85" s="90"/>
      <c r="WO85" s="90"/>
      <c r="WP85" s="90"/>
      <c r="WQ85" s="90"/>
      <c r="WR85" s="90"/>
      <c r="WS85" s="90"/>
      <c r="WT85" s="90"/>
      <c r="WU85" s="90"/>
      <c r="WV85" s="90"/>
      <c r="WW85" s="90"/>
      <c r="WX85" s="90"/>
      <c r="WY85" s="90"/>
      <c r="WZ85" s="90"/>
      <c r="XA85" s="90"/>
      <c r="XB85" s="90"/>
      <c r="XC85" s="90"/>
      <c r="XD85" s="90"/>
      <c r="XE85" s="90"/>
      <c r="XF85" s="90"/>
      <c r="XG85" s="90"/>
      <c r="XH85" s="90"/>
      <c r="XI85" s="90"/>
      <c r="XJ85" s="90"/>
      <c r="XK85" s="90"/>
      <c r="XL85" s="90"/>
      <c r="XM85" s="90"/>
      <c r="XN85" s="90"/>
      <c r="XO85" s="90"/>
      <c r="XP85" s="90"/>
      <c r="XQ85" s="90"/>
      <c r="XR85" s="90"/>
      <c r="XS85" s="90"/>
      <c r="XT85" s="90"/>
      <c r="XU85" s="90"/>
      <c r="XV85" s="90"/>
      <c r="XW85" s="90"/>
      <c r="XX85" s="90"/>
      <c r="XY85" s="90"/>
      <c r="XZ85" s="90"/>
      <c r="YA85" s="90"/>
      <c r="YB85" s="90"/>
      <c r="YC85" s="90"/>
      <c r="YD85" s="90"/>
      <c r="YE85" s="90"/>
      <c r="YF85" s="90"/>
      <c r="YG85" s="90"/>
      <c r="YH85" s="90"/>
      <c r="YI85" s="90"/>
      <c r="YJ85" s="90"/>
      <c r="YK85" s="90"/>
      <c r="YL85" s="90"/>
      <c r="YM85" s="90"/>
      <c r="YN85" s="90"/>
      <c r="YO85" s="90"/>
      <c r="YP85" s="90"/>
      <c r="YQ85" s="90"/>
      <c r="YR85" s="90"/>
      <c r="YS85" s="90"/>
      <c r="YT85" s="90"/>
      <c r="YU85" s="90"/>
      <c r="YV85" s="90"/>
      <c r="YW85" s="90"/>
      <c r="YX85" s="90"/>
      <c r="YY85" s="90"/>
      <c r="YZ85" s="90"/>
      <c r="ZA85" s="90"/>
      <c r="ZB85" s="90"/>
      <c r="ZC85" s="90"/>
      <c r="ZD85" s="90"/>
      <c r="ZE85" s="90"/>
      <c r="ZF85" s="90"/>
      <c r="ZG85" s="90"/>
      <c r="ZH85" s="90"/>
      <c r="ZI85" s="90"/>
      <c r="ZJ85" s="90"/>
      <c r="ZK85" s="90"/>
      <c r="ZL85" s="90"/>
      <c r="ZM85" s="90"/>
      <c r="ZN85" s="90"/>
      <c r="ZO85" s="90"/>
      <c r="ZP85" s="90"/>
      <c r="ZQ85" s="90"/>
      <c r="ZR85" s="90"/>
      <c r="ZS85" s="90"/>
      <c r="ZT85" s="90"/>
      <c r="ZU85" s="90"/>
      <c r="ZV85" s="90"/>
      <c r="ZW85" s="90"/>
      <c r="ZX85" s="90"/>
      <c r="ZY85" s="90"/>
      <c r="ZZ85" s="90"/>
      <c r="AAA85" s="90"/>
      <c r="AAB85" s="90"/>
      <c r="AAC85" s="90"/>
      <c r="AAD85" s="90"/>
      <c r="AAE85" s="90"/>
      <c r="AAF85" s="90"/>
      <c r="AAG85" s="90"/>
      <c r="AAH85" s="90"/>
      <c r="AAI85" s="90"/>
      <c r="AAJ85" s="90"/>
      <c r="AAK85" s="90"/>
      <c r="AAL85" s="90"/>
      <c r="AAM85" s="90"/>
      <c r="AAN85" s="90"/>
      <c r="AAO85" s="90"/>
      <c r="AAP85" s="90"/>
      <c r="AAQ85" s="90"/>
      <c r="AAR85" s="90"/>
      <c r="AAS85" s="90"/>
      <c r="AAT85" s="90"/>
      <c r="AAU85" s="90"/>
      <c r="AAV85" s="90"/>
      <c r="AAW85" s="90"/>
      <c r="AAX85" s="90"/>
      <c r="AAY85" s="90"/>
      <c r="AAZ85" s="90"/>
      <c r="ABA85" s="90"/>
      <c r="ABB85" s="90"/>
      <c r="ABC85" s="90"/>
      <c r="ABD85" s="90"/>
      <c r="ABE85" s="90"/>
      <c r="ABF85" s="90"/>
      <c r="ABG85" s="90"/>
      <c r="ABH85" s="90"/>
      <c r="ABI85" s="90"/>
      <c r="ABJ85" s="90"/>
      <c r="ABK85" s="90"/>
      <c r="ABL85" s="90"/>
      <c r="ABM85" s="90"/>
      <c r="ABN85" s="90"/>
      <c r="ABO85" s="90"/>
      <c r="ABP85" s="90"/>
      <c r="ABQ85" s="90"/>
      <c r="ABR85" s="90"/>
      <c r="ABS85" s="90"/>
      <c r="ABT85" s="90"/>
      <c r="ABU85" s="90"/>
      <c r="ABV85" s="90"/>
      <c r="ABW85" s="90"/>
      <c r="ABX85" s="90"/>
      <c r="ABY85" s="90"/>
      <c r="ABZ85" s="90"/>
      <c r="ACA85" s="90"/>
      <c r="ACB85" s="90"/>
      <c r="ACC85" s="90"/>
      <c r="ACD85" s="90"/>
      <c r="ACE85" s="90"/>
      <c r="ACF85" s="90"/>
      <c r="ACG85" s="90"/>
      <c r="ACH85" s="90"/>
      <c r="ACI85" s="90"/>
      <c r="ACJ85" s="90"/>
      <c r="ACK85" s="90"/>
      <c r="ACL85" s="90"/>
      <c r="ACM85" s="90"/>
      <c r="ACN85" s="90"/>
      <c r="ACO85" s="90"/>
      <c r="ACP85" s="90"/>
      <c r="ACQ85" s="90"/>
      <c r="ACR85" s="90"/>
      <c r="ACS85" s="90"/>
      <c r="ACT85" s="90"/>
      <c r="ACU85" s="90"/>
      <c r="ACV85" s="90"/>
      <c r="ACW85" s="90"/>
      <c r="ACX85" s="90"/>
      <c r="ACY85" s="90"/>
      <c r="ACZ85" s="90"/>
      <c r="ADA85" s="90"/>
      <c r="ADB85" s="90"/>
      <c r="ADC85" s="90"/>
      <c r="ADD85" s="90"/>
    </row>
    <row r="86" spans="1:784" ht="18" x14ac:dyDescent="0.2">
      <c r="A86" s="97">
        <v>500</v>
      </c>
      <c r="B86" s="97" t="s">
        <v>658</v>
      </c>
      <c r="C86" s="97" t="s">
        <v>76</v>
      </c>
      <c r="D86" s="96" t="s">
        <v>657</v>
      </c>
      <c r="E86" s="205">
        <v>0</v>
      </c>
      <c r="F86" s="205">
        <v>263000000000</v>
      </c>
      <c r="G86" s="205" t="s">
        <v>668</v>
      </c>
      <c r="H86" s="205">
        <v>0</v>
      </c>
      <c r="I86" s="205">
        <v>0</v>
      </c>
      <c r="J86" s="205">
        <v>0</v>
      </c>
      <c r="K86" s="205">
        <v>44450</v>
      </c>
    </row>
    <row r="87" spans="1:784" x14ac:dyDescent="0.2">
      <c r="A87" s="97">
        <v>574</v>
      </c>
      <c r="B87" s="97" t="s">
        <v>658</v>
      </c>
      <c r="C87" s="97" t="s">
        <v>76</v>
      </c>
      <c r="D87" s="96" t="s">
        <v>657</v>
      </c>
      <c r="E87" s="205">
        <v>0</v>
      </c>
      <c r="F87" s="205">
        <v>520000000</v>
      </c>
      <c r="G87" s="205">
        <v>0</v>
      </c>
      <c r="H87" s="205">
        <v>0</v>
      </c>
      <c r="I87" s="205">
        <v>0</v>
      </c>
      <c r="J87" s="205">
        <v>0</v>
      </c>
      <c r="K87" s="205">
        <v>1045000</v>
      </c>
    </row>
    <row r="88" spans="1:784" x14ac:dyDescent="0.2">
      <c r="A88" s="101">
        <v>316</v>
      </c>
      <c r="B88" s="101" t="s">
        <v>659</v>
      </c>
      <c r="C88" s="101" t="s">
        <v>76</v>
      </c>
      <c r="D88" s="100" t="s">
        <v>657</v>
      </c>
      <c r="E88" s="206">
        <v>0</v>
      </c>
      <c r="F88" s="206">
        <v>266000000</v>
      </c>
      <c r="G88" s="206">
        <v>17050000000</v>
      </c>
      <c r="H88" s="206">
        <v>0</v>
      </c>
      <c r="I88" s="206">
        <v>41450</v>
      </c>
      <c r="J88" s="206">
        <v>0</v>
      </c>
      <c r="K88" s="206">
        <v>2110</v>
      </c>
    </row>
    <row r="89" spans="1:784" ht="18" x14ac:dyDescent="0.2">
      <c r="A89" s="101">
        <v>361</v>
      </c>
      <c r="B89" s="101" t="s">
        <v>659</v>
      </c>
      <c r="C89" s="101" t="s">
        <v>76</v>
      </c>
      <c r="D89" s="100" t="s">
        <v>657</v>
      </c>
      <c r="E89" s="206">
        <v>0</v>
      </c>
      <c r="F89" s="206">
        <v>1130000000</v>
      </c>
      <c r="G89" s="206" t="s">
        <v>668</v>
      </c>
      <c r="H89" s="206">
        <v>0</v>
      </c>
      <c r="I89" s="206">
        <v>0</v>
      </c>
      <c r="J89" s="206">
        <v>0</v>
      </c>
      <c r="K89" s="206">
        <v>76000</v>
      </c>
    </row>
    <row r="90" spans="1:784" x14ac:dyDescent="0.2">
      <c r="A90" s="101">
        <v>469</v>
      </c>
      <c r="B90" s="101" t="s">
        <v>659</v>
      </c>
      <c r="C90" s="101" t="s">
        <v>76</v>
      </c>
      <c r="D90" s="100" t="s">
        <v>657</v>
      </c>
      <c r="E90" s="206">
        <v>0</v>
      </c>
      <c r="F90" s="206">
        <v>273000000</v>
      </c>
      <c r="G90" s="206">
        <v>0</v>
      </c>
      <c r="H90" s="206">
        <v>0</v>
      </c>
      <c r="I90" s="206">
        <v>0</v>
      </c>
      <c r="J90" s="206">
        <v>0</v>
      </c>
      <c r="K90" s="206">
        <v>197</v>
      </c>
    </row>
    <row r="91" spans="1:784" x14ac:dyDescent="0.2">
      <c r="A91" s="101">
        <v>582</v>
      </c>
      <c r="B91" s="101" t="s">
        <v>659</v>
      </c>
      <c r="C91" s="101" t="s">
        <v>76</v>
      </c>
      <c r="D91" s="100" t="s">
        <v>657</v>
      </c>
      <c r="E91" s="206">
        <v>0</v>
      </c>
      <c r="F91" s="206">
        <v>1970000000000</v>
      </c>
      <c r="G91" s="206">
        <v>63500</v>
      </c>
      <c r="H91" s="206">
        <v>0</v>
      </c>
      <c r="I91" s="206">
        <v>5850</v>
      </c>
      <c r="J91" s="206">
        <v>0</v>
      </c>
      <c r="K91" s="206">
        <v>0</v>
      </c>
    </row>
    <row r="92" spans="1:784" ht="18" x14ac:dyDescent="0.2">
      <c r="A92" s="101">
        <v>596</v>
      </c>
      <c r="B92" s="101" t="s">
        <v>659</v>
      </c>
      <c r="C92" s="101" t="s">
        <v>76</v>
      </c>
      <c r="D92" s="100" t="s">
        <v>657</v>
      </c>
      <c r="E92" s="206">
        <v>0</v>
      </c>
      <c r="F92" s="206">
        <v>2420000000</v>
      </c>
      <c r="G92" s="206">
        <v>0</v>
      </c>
      <c r="H92" s="206" t="s">
        <v>668</v>
      </c>
      <c r="I92" s="206">
        <v>0</v>
      </c>
      <c r="J92" s="206">
        <v>0</v>
      </c>
      <c r="K92" s="206">
        <v>725</v>
      </c>
    </row>
    <row r="93" spans="1:784" s="111" customFormat="1" x14ac:dyDescent="0.2">
      <c r="A93" s="103">
        <v>485</v>
      </c>
      <c r="B93" s="104" t="s">
        <v>660</v>
      </c>
      <c r="C93" s="103" t="s">
        <v>76</v>
      </c>
      <c r="D93" s="103" t="s">
        <v>657</v>
      </c>
      <c r="E93" s="261" t="s">
        <v>671</v>
      </c>
      <c r="F93" s="261"/>
      <c r="G93" s="261"/>
      <c r="H93" s="261"/>
      <c r="I93" s="261"/>
      <c r="J93" s="261"/>
      <c r="K93" s="261"/>
      <c r="L93" s="90"/>
      <c r="M93" s="90"/>
      <c r="N93" s="90"/>
      <c r="O93" s="90"/>
    </row>
    <row r="94" spans="1:784" s="111" customFormat="1" x14ac:dyDescent="0.2">
      <c r="A94" s="103">
        <v>492</v>
      </c>
      <c r="B94" s="104" t="s">
        <v>660</v>
      </c>
      <c r="C94" s="103" t="s">
        <v>76</v>
      </c>
      <c r="D94" s="103" t="s">
        <v>657</v>
      </c>
      <c r="E94" s="261" t="s">
        <v>671</v>
      </c>
      <c r="F94" s="261"/>
      <c r="G94" s="261"/>
      <c r="H94" s="261"/>
      <c r="I94" s="261"/>
      <c r="J94" s="261"/>
      <c r="K94" s="261"/>
      <c r="L94" s="90"/>
      <c r="M94" s="90"/>
      <c r="N94" s="90"/>
      <c r="O94" s="90"/>
    </row>
    <row r="95" spans="1:784" ht="18" x14ac:dyDescent="0.2">
      <c r="A95" s="104">
        <v>573</v>
      </c>
      <c r="B95" s="104" t="s">
        <v>660</v>
      </c>
      <c r="C95" s="104" t="s">
        <v>76</v>
      </c>
      <c r="D95" s="103" t="s">
        <v>657</v>
      </c>
      <c r="E95" s="207" t="s">
        <v>668</v>
      </c>
      <c r="F95" s="207">
        <v>20600000000</v>
      </c>
      <c r="G95" s="207">
        <v>0</v>
      </c>
      <c r="H95" s="207" t="s">
        <v>668</v>
      </c>
      <c r="I95" s="207">
        <v>0</v>
      </c>
      <c r="J95" s="207" t="s">
        <v>668</v>
      </c>
      <c r="K95" s="207">
        <v>183500</v>
      </c>
    </row>
    <row r="96" spans="1:784" x14ac:dyDescent="0.2">
      <c r="A96" s="104">
        <v>578</v>
      </c>
      <c r="B96" s="104" t="s">
        <v>660</v>
      </c>
      <c r="C96" s="104" t="s">
        <v>76</v>
      </c>
      <c r="D96" s="103" t="s">
        <v>657</v>
      </c>
      <c r="E96" s="207">
        <v>0</v>
      </c>
      <c r="F96" s="207">
        <v>47800000</v>
      </c>
      <c r="G96" s="207">
        <v>1030</v>
      </c>
      <c r="H96" s="207">
        <v>0</v>
      </c>
      <c r="I96" s="207">
        <v>0</v>
      </c>
      <c r="J96" s="207">
        <v>0</v>
      </c>
      <c r="K96" s="207">
        <v>0</v>
      </c>
    </row>
    <row r="97" spans="1:15" s="111" customFormat="1" x14ac:dyDescent="0.2">
      <c r="A97" s="103">
        <v>587</v>
      </c>
      <c r="B97" s="104" t="s">
        <v>660</v>
      </c>
      <c r="C97" s="103" t="s">
        <v>76</v>
      </c>
      <c r="D97" s="103" t="s">
        <v>657</v>
      </c>
      <c r="E97" s="261" t="s">
        <v>671</v>
      </c>
      <c r="F97" s="261"/>
      <c r="G97" s="261"/>
      <c r="H97" s="261"/>
      <c r="I97" s="261"/>
      <c r="J97" s="261"/>
      <c r="K97" s="261"/>
      <c r="L97" s="90"/>
      <c r="M97" s="90"/>
      <c r="N97" s="90"/>
      <c r="O97" s="90"/>
    </row>
    <row r="98" spans="1:15" s="111" customFormat="1" x14ac:dyDescent="0.2">
      <c r="A98" s="106">
        <v>200</v>
      </c>
      <c r="B98" s="107" t="s">
        <v>661</v>
      </c>
      <c r="C98" s="106" t="s">
        <v>76</v>
      </c>
      <c r="D98" s="106" t="s">
        <v>657</v>
      </c>
      <c r="E98" s="258" t="s">
        <v>671</v>
      </c>
      <c r="F98" s="258"/>
      <c r="G98" s="258"/>
      <c r="H98" s="258"/>
      <c r="I98" s="258"/>
      <c r="J98" s="258"/>
      <c r="K98" s="258"/>
      <c r="L98" s="90"/>
      <c r="M98" s="90"/>
      <c r="N98" s="90"/>
      <c r="O98" s="90"/>
    </row>
    <row r="99" spans="1:15" x14ac:dyDescent="0.2">
      <c r="A99" s="107">
        <v>488</v>
      </c>
      <c r="B99" s="107" t="s">
        <v>661</v>
      </c>
      <c r="C99" s="107" t="s">
        <v>76</v>
      </c>
      <c r="D99" s="106" t="s">
        <v>657</v>
      </c>
      <c r="E99" s="208">
        <v>0</v>
      </c>
      <c r="F99" s="208">
        <v>7350000000</v>
      </c>
      <c r="G99" s="208">
        <v>0</v>
      </c>
      <c r="H99" s="208">
        <v>0</v>
      </c>
      <c r="I99" s="208">
        <v>0</v>
      </c>
      <c r="J99" s="208">
        <v>0</v>
      </c>
      <c r="K99" s="208">
        <v>0</v>
      </c>
    </row>
    <row r="100" spans="1:15" x14ac:dyDescent="0.2">
      <c r="A100" s="107">
        <v>516</v>
      </c>
      <c r="B100" s="107" t="s">
        <v>661</v>
      </c>
      <c r="C100" s="107" t="s">
        <v>76</v>
      </c>
      <c r="D100" s="106" t="s">
        <v>657</v>
      </c>
      <c r="E100" s="208">
        <v>0</v>
      </c>
      <c r="F100" s="208">
        <v>227500000</v>
      </c>
      <c r="G100" s="208">
        <v>0</v>
      </c>
      <c r="H100" s="208">
        <v>0</v>
      </c>
      <c r="I100" s="208">
        <v>0</v>
      </c>
      <c r="J100" s="208">
        <v>0</v>
      </c>
      <c r="K100" s="208">
        <v>118.00000000000001</v>
      </c>
    </row>
    <row r="101" spans="1:15" x14ac:dyDescent="0.2">
      <c r="A101" s="107">
        <v>546</v>
      </c>
      <c r="B101" s="107" t="s">
        <v>661</v>
      </c>
      <c r="C101" s="107" t="s">
        <v>76</v>
      </c>
      <c r="D101" s="106" t="s">
        <v>657</v>
      </c>
      <c r="E101" s="208">
        <v>0</v>
      </c>
      <c r="F101" s="208">
        <v>213500000</v>
      </c>
      <c r="G101" s="208">
        <v>0</v>
      </c>
      <c r="H101" s="208">
        <v>19100</v>
      </c>
      <c r="I101" s="208">
        <v>0</v>
      </c>
      <c r="J101" s="208">
        <v>0</v>
      </c>
      <c r="K101" s="208">
        <v>0</v>
      </c>
    </row>
    <row r="102" spans="1:15" ht="18" x14ac:dyDescent="0.2">
      <c r="A102" s="211">
        <v>598</v>
      </c>
      <c r="B102" s="211" t="s">
        <v>661</v>
      </c>
      <c r="C102" s="211" t="s">
        <v>76</v>
      </c>
      <c r="D102" s="112" t="s">
        <v>657</v>
      </c>
      <c r="E102" s="209">
        <v>0</v>
      </c>
      <c r="F102" s="209">
        <v>1285000000</v>
      </c>
      <c r="G102" s="209">
        <v>530</v>
      </c>
      <c r="H102" s="209">
        <v>0</v>
      </c>
      <c r="I102" s="208" t="s">
        <v>668</v>
      </c>
      <c r="J102" s="209">
        <v>0</v>
      </c>
      <c r="K102" s="209">
        <v>218000</v>
      </c>
    </row>
    <row r="103" spans="1:15" ht="18" x14ac:dyDescent="0.2">
      <c r="A103" s="114" t="s">
        <v>672</v>
      </c>
      <c r="D103" s="116"/>
    </row>
    <row r="104" spans="1:15" x14ac:dyDescent="0.2">
      <c r="D104" s="116"/>
    </row>
    <row r="105" spans="1:15" x14ac:dyDescent="0.2">
      <c r="D105" s="116"/>
    </row>
    <row r="106" spans="1:15" x14ac:dyDescent="0.2">
      <c r="D106" s="116"/>
    </row>
    <row r="107" spans="1:15" x14ac:dyDescent="0.2">
      <c r="D107" s="116"/>
    </row>
    <row r="108" spans="1:15" x14ac:dyDescent="0.2">
      <c r="D108" s="116"/>
    </row>
    <row r="109" spans="1:15" x14ac:dyDescent="0.2">
      <c r="D109" s="116"/>
    </row>
    <row r="110" spans="1:15" x14ac:dyDescent="0.2">
      <c r="D110" s="116"/>
    </row>
    <row r="111" spans="1:15" x14ac:dyDescent="0.2">
      <c r="D111" s="116"/>
    </row>
    <row r="112" spans="1:15" x14ac:dyDescent="0.2">
      <c r="D112" s="116"/>
    </row>
    <row r="113" spans="4:4" x14ac:dyDescent="0.2">
      <c r="D113" s="116"/>
    </row>
    <row r="114" spans="4:4" x14ac:dyDescent="0.2">
      <c r="D114" s="116"/>
    </row>
    <row r="115" spans="4:4" x14ac:dyDescent="0.2">
      <c r="D115" s="116"/>
    </row>
    <row r="116" spans="4:4" x14ac:dyDescent="0.2">
      <c r="D116" s="116"/>
    </row>
    <row r="117" spans="4:4" x14ac:dyDescent="0.2">
      <c r="D117" s="116"/>
    </row>
    <row r="118" spans="4:4" x14ac:dyDescent="0.2">
      <c r="D118" s="116"/>
    </row>
    <row r="119" spans="4:4" x14ac:dyDescent="0.2">
      <c r="D119" s="116"/>
    </row>
    <row r="120" spans="4:4" x14ac:dyDescent="0.2">
      <c r="D120" s="116"/>
    </row>
    <row r="121" spans="4:4" x14ac:dyDescent="0.2">
      <c r="D121" s="116"/>
    </row>
    <row r="122" spans="4:4" x14ac:dyDescent="0.2">
      <c r="D122" s="116"/>
    </row>
    <row r="123" spans="4:4" x14ac:dyDescent="0.2">
      <c r="D123" s="116"/>
    </row>
    <row r="124" spans="4:4" x14ac:dyDescent="0.2">
      <c r="D124" s="116"/>
    </row>
    <row r="125" spans="4:4" x14ac:dyDescent="0.2">
      <c r="D125" s="116"/>
    </row>
    <row r="126" spans="4:4" x14ac:dyDescent="0.2">
      <c r="D126" s="116"/>
    </row>
    <row r="127" spans="4:4" x14ac:dyDescent="0.2">
      <c r="D127" s="116"/>
    </row>
    <row r="128" spans="4:4" x14ac:dyDescent="0.2">
      <c r="D128" s="116"/>
    </row>
    <row r="129" spans="4:4" x14ac:dyDescent="0.2">
      <c r="D129" s="116"/>
    </row>
    <row r="130" spans="4:4" x14ac:dyDescent="0.2">
      <c r="D130" s="116"/>
    </row>
    <row r="131" spans="4:4" x14ac:dyDescent="0.2">
      <c r="D131" s="116"/>
    </row>
    <row r="132" spans="4:4" x14ac:dyDescent="0.2">
      <c r="D132" s="116"/>
    </row>
    <row r="133" spans="4:4" x14ac:dyDescent="0.2">
      <c r="D133" s="116"/>
    </row>
    <row r="134" spans="4:4" x14ac:dyDescent="0.2">
      <c r="D134" s="116"/>
    </row>
    <row r="135" spans="4:4" x14ac:dyDescent="0.2">
      <c r="D135" s="116"/>
    </row>
    <row r="136" spans="4:4" x14ac:dyDescent="0.2">
      <c r="D136" s="116"/>
    </row>
    <row r="137" spans="4:4" x14ac:dyDescent="0.2">
      <c r="D137" s="116"/>
    </row>
    <row r="138" spans="4:4" x14ac:dyDescent="0.2">
      <c r="D138" s="116"/>
    </row>
    <row r="139" spans="4:4" x14ac:dyDescent="0.2">
      <c r="D139" s="116"/>
    </row>
    <row r="140" spans="4:4" x14ac:dyDescent="0.2">
      <c r="D140" s="116"/>
    </row>
    <row r="141" spans="4:4" x14ac:dyDescent="0.2">
      <c r="D141" s="116"/>
    </row>
    <row r="142" spans="4:4" x14ac:dyDescent="0.2">
      <c r="D142" s="116"/>
    </row>
    <row r="143" spans="4:4" x14ac:dyDescent="0.2">
      <c r="D143" s="116"/>
    </row>
    <row r="144" spans="4:4" x14ac:dyDescent="0.2">
      <c r="D144" s="116"/>
    </row>
    <row r="145" spans="4:4" x14ac:dyDescent="0.2">
      <c r="D145" s="116"/>
    </row>
    <row r="146" spans="4:4" x14ac:dyDescent="0.2">
      <c r="D146" s="116"/>
    </row>
    <row r="147" spans="4:4" x14ac:dyDescent="0.2">
      <c r="D147" s="116"/>
    </row>
    <row r="148" spans="4:4" x14ac:dyDescent="0.2">
      <c r="D148" s="116"/>
    </row>
    <row r="149" spans="4:4" x14ac:dyDescent="0.2">
      <c r="D149" s="116"/>
    </row>
    <row r="150" spans="4:4" x14ac:dyDescent="0.2">
      <c r="D150" s="116"/>
    </row>
    <row r="151" spans="4:4" x14ac:dyDescent="0.2">
      <c r="D151" s="116"/>
    </row>
    <row r="152" spans="4:4" x14ac:dyDescent="0.2">
      <c r="D152" s="116"/>
    </row>
    <row r="153" spans="4:4" x14ac:dyDescent="0.2">
      <c r="D153" s="116"/>
    </row>
    <row r="154" spans="4:4" x14ac:dyDescent="0.2">
      <c r="D154" s="116"/>
    </row>
    <row r="155" spans="4:4" x14ac:dyDescent="0.2">
      <c r="D155" s="116"/>
    </row>
    <row r="156" spans="4:4" x14ac:dyDescent="0.2">
      <c r="D156" s="116"/>
    </row>
    <row r="157" spans="4:4" x14ac:dyDescent="0.2">
      <c r="D157" s="116"/>
    </row>
    <row r="158" spans="4:4" x14ac:dyDescent="0.2">
      <c r="D158" s="116"/>
    </row>
    <row r="159" spans="4:4" x14ac:dyDescent="0.2">
      <c r="D159" s="116"/>
    </row>
    <row r="160" spans="4:4" x14ac:dyDescent="0.2">
      <c r="D160" s="116"/>
    </row>
    <row r="161" spans="4:4" x14ac:dyDescent="0.2">
      <c r="D161" s="116"/>
    </row>
    <row r="162" spans="4:4" x14ac:dyDescent="0.2">
      <c r="D162" s="116"/>
    </row>
    <row r="163" spans="4:4" x14ac:dyDescent="0.2">
      <c r="D163" s="116"/>
    </row>
    <row r="164" spans="4:4" x14ac:dyDescent="0.2">
      <c r="D164" s="116"/>
    </row>
    <row r="165" spans="4:4" x14ac:dyDescent="0.2">
      <c r="D165" s="116"/>
    </row>
    <row r="166" spans="4:4" x14ac:dyDescent="0.2">
      <c r="D166" s="116"/>
    </row>
    <row r="167" spans="4:4" x14ac:dyDescent="0.2">
      <c r="D167" s="116"/>
    </row>
    <row r="168" spans="4:4" x14ac:dyDescent="0.2">
      <c r="D168" s="116"/>
    </row>
    <row r="169" spans="4:4" x14ac:dyDescent="0.2">
      <c r="D169" s="116"/>
    </row>
    <row r="170" spans="4:4" x14ac:dyDescent="0.2">
      <c r="D170" s="116"/>
    </row>
    <row r="171" spans="4:4" x14ac:dyDescent="0.2">
      <c r="D171" s="116"/>
    </row>
    <row r="172" spans="4:4" x14ac:dyDescent="0.2">
      <c r="D172" s="116"/>
    </row>
    <row r="173" spans="4:4" x14ac:dyDescent="0.2">
      <c r="D173" s="116"/>
    </row>
    <row r="174" spans="4:4" x14ac:dyDescent="0.2">
      <c r="D174" s="116"/>
    </row>
    <row r="175" spans="4:4" x14ac:dyDescent="0.2">
      <c r="D175" s="116"/>
    </row>
    <row r="176" spans="4:4" x14ac:dyDescent="0.2">
      <c r="D176" s="116"/>
    </row>
    <row r="177" spans="4:4" x14ac:dyDescent="0.2">
      <c r="D177" s="116"/>
    </row>
    <row r="178" spans="4:4" x14ac:dyDescent="0.2">
      <c r="D178" s="116"/>
    </row>
    <row r="179" spans="4:4" x14ac:dyDescent="0.2">
      <c r="D179" s="116"/>
    </row>
    <row r="180" spans="4:4" x14ac:dyDescent="0.2">
      <c r="D180" s="116"/>
    </row>
    <row r="181" spans="4:4" x14ac:dyDescent="0.2">
      <c r="D181" s="116"/>
    </row>
    <row r="182" spans="4:4" x14ac:dyDescent="0.2">
      <c r="D182" s="116"/>
    </row>
    <row r="183" spans="4:4" x14ac:dyDescent="0.2">
      <c r="D183" s="116"/>
    </row>
    <row r="184" spans="4:4" x14ac:dyDescent="0.2">
      <c r="D184" s="116"/>
    </row>
    <row r="185" spans="4:4" x14ac:dyDescent="0.2">
      <c r="D185" s="116"/>
    </row>
    <row r="186" spans="4:4" x14ac:dyDescent="0.2">
      <c r="D186" s="116"/>
    </row>
    <row r="187" spans="4:4" x14ac:dyDescent="0.2">
      <c r="D187" s="116"/>
    </row>
    <row r="188" spans="4:4" x14ac:dyDescent="0.2">
      <c r="D188" s="116"/>
    </row>
    <row r="189" spans="4:4" x14ac:dyDescent="0.2">
      <c r="D189" s="116"/>
    </row>
    <row r="190" spans="4:4" x14ac:dyDescent="0.2">
      <c r="D190" s="116"/>
    </row>
    <row r="191" spans="4:4" x14ac:dyDescent="0.2">
      <c r="D191" s="116"/>
    </row>
    <row r="192" spans="4:4" x14ac:dyDescent="0.2">
      <c r="D192" s="116"/>
    </row>
    <row r="193" spans="4:4" x14ac:dyDescent="0.2">
      <c r="D193" s="116"/>
    </row>
    <row r="194" spans="4:4" x14ac:dyDescent="0.2">
      <c r="D194" s="116"/>
    </row>
    <row r="195" spans="4:4" x14ac:dyDescent="0.2">
      <c r="D195" s="116"/>
    </row>
    <row r="196" spans="4:4" x14ac:dyDescent="0.2">
      <c r="D196" s="116"/>
    </row>
    <row r="197" spans="4:4" x14ac:dyDescent="0.2">
      <c r="D197" s="116"/>
    </row>
    <row r="198" spans="4:4" x14ac:dyDescent="0.2">
      <c r="D198" s="116"/>
    </row>
    <row r="199" spans="4:4" x14ac:dyDescent="0.2">
      <c r="D199" s="116"/>
    </row>
    <row r="200" spans="4:4" x14ac:dyDescent="0.2">
      <c r="D200" s="116"/>
    </row>
    <row r="201" spans="4:4" x14ac:dyDescent="0.2">
      <c r="D201" s="116"/>
    </row>
    <row r="202" spans="4:4" x14ac:dyDescent="0.2">
      <c r="D202" s="116"/>
    </row>
    <row r="203" spans="4:4" x14ac:dyDescent="0.2">
      <c r="D203" s="116"/>
    </row>
    <row r="204" spans="4:4" x14ac:dyDescent="0.2">
      <c r="D204" s="116"/>
    </row>
    <row r="205" spans="4:4" x14ac:dyDescent="0.2">
      <c r="D205" s="116"/>
    </row>
    <row r="206" spans="4:4" x14ac:dyDescent="0.2">
      <c r="D206" s="116"/>
    </row>
    <row r="207" spans="4:4" x14ac:dyDescent="0.2">
      <c r="D207" s="116"/>
    </row>
    <row r="208" spans="4:4" x14ac:dyDescent="0.2">
      <c r="D208" s="116"/>
    </row>
    <row r="209" spans="4:4" x14ac:dyDescent="0.2">
      <c r="D209" s="116"/>
    </row>
    <row r="210" spans="4:4" x14ac:dyDescent="0.2">
      <c r="D210" s="116"/>
    </row>
    <row r="211" spans="4:4" x14ac:dyDescent="0.2">
      <c r="D211" s="116"/>
    </row>
    <row r="212" spans="4:4" x14ac:dyDescent="0.2">
      <c r="D212" s="116"/>
    </row>
    <row r="213" spans="4:4" x14ac:dyDescent="0.2">
      <c r="D213" s="116"/>
    </row>
    <row r="214" spans="4:4" x14ac:dyDescent="0.2">
      <c r="D214" s="116"/>
    </row>
    <row r="215" spans="4:4" x14ac:dyDescent="0.2">
      <c r="D215" s="116"/>
    </row>
    <row r="216" spans="4:4" x14ac:dyDescent="0.2">
      <c r="D216" s="116"/>
    </row>
    <row r="217" spans="4:4" x14ac:dyDescent="0.2">
      <c r="D217" s="116"/>
    </row>
    <row r="218" spans="4:4" x14ac:dyDescent="0.2">
      <c r="D218" s="116"/>
    </row>
    <row r="219" spans="4:4" x14ac:dyDescent="0.2">
      <c r="D219" s="116"/>
    </row>
    <row r="220" spans="4:4" x14ac:dyDescent="0.2">
      <c r="D220" s="116"/>
    </row>
    <row r="221" spans="4:4" x14ac:dyDescent="0.2">
      <c r="D221" s="116"/>
    </row>
    <row r="222" spans="4:4" x14ac:dyDescent="0.2">
      <c r="D222" s="116"/>
    </row>
    <row r="223" spans="4:4" x14ac:dyDescent="0.2">
      <c r="D223" s="116"/>
    </row>
    <row r="224" spans="4:4" x14ac:dyDescent="0.2">
      <c r="D224" s="116"/>
    </row>
    <row r="225" spans="4:4" x14ac:dyDescent="0.2">
      <c r="D225" s="116"/>
    </row>
    <row r="226" spans="4:4" x14ac:dyDescent="0.2">
      <c r="D226" s="116"/>
    </row>
    <row r="227" spans="4:4" x14ac:dyDescent="0.2">
      <c r="D227" s="116"/>
    </row>
    <row r="228" spans="4:4" x14ac:dyDescent="0.2">
      <c r="D228" s="116"/>
    </row>
    <row r="229" spans="4:4" x14ac:dyDescent="0.2">
      <c r="D229" s="116"/>
    </row>
    <row r="230" spans="4:4" x14ac:dyDescent="0.2">
      <c r="D230" s="116"/>
    </row>
    <row r="231" spans="4:4" x14ac:dyDescent="0.2">
      <c r="D231" s="116"/>
    </row>
    <row r="232" spans="4:4" x14ac:dyDescent="0.2">
      <c r="D232" s="116"/>
    </row>
    <row r="233" spans="4:4" x14ac:dyDescent="0.2">
      <c r="D233" s="116"/>
    </row>
    <row r="234" spans="4:4" x14ac:dyDescent="0.2">
      <c r="D234" s="116"/>
    </row>
    <row r="235" spans="4:4" x14ac:dyDescent="0.2">
      <c r="D235" s="116"/>
    </row>
    <row r="236" spans="4:4" x14ac:dyDescent="0.2">
      <c r="D236" s="116"/>
    </row>
    <row r="237" spans="4:4" x14ac:dyDescent="0.2">
      <c r="D237" s="116"/>
    </row>
    <row r="238" spans="4:4" x14ac:dyDescent="0.2">
      <c r="D238" s="116"/>
    </row>
    <row r="239" spans="4:4" x14ac:dyDescent="0.2">
      <c r="D239" s="116"/>
    </row>
    <row r="240" spans="4:4" x14ac:dyDescent="0.2">
      <c r="D240" s="116"/>
    </row>
    <row r="241" spans="4:4" x14ac:dyDescent="0.2">
      <c r="D241" s="116"/>
    </row>
    <row r="242" spans="4:4" x14ac:dyDescent="0.2">
      <c r="D242" s="116"/>
    </row>
    <row r="243" spans="4:4" x14ac:dyDescent="0.2">
      <c r="D243" s="116"/>
    </row>
    <row r="244" spans="4:4" x14ac:dyDescent="0.2">
      <c r="D244" s="116"/>
    </row>
    <row r="245" spans="4:4" x14ac:dyDescent="0.2">
      <c r="D245" s="116"/>
    </row>
    <row r="246" spans="4:4" x14ac:dyDescent="0.2">
      <c r="D246" s="116"/>
    </row>
    <row r="247" spans="4:4" x14ac:dyDescent="0.2">
      <c r="D247" s="116"/>
    </row>
    <row r="248" spans="4:4" x14ac:dyDescent="0.2">
      <c r="D248" s="116"/>
    </row>
    <row r="249" spans="4:4" x14ac:dyDescent="0.2">
      <c r="D249" s="116"/>
    </row>
    <row r="250" spans="4:4" x14ac:dyDescent="0.2">
      <c r="D250" s="116"/>
    </row>
    <row r="251" spans="4:4" x14ac:dyDescent="0.2">
      <c r="D251" s="116"/>
    </row>
    <row r="252" spans="4:4" x14ac:dyDescent="0.2">
      <c r="D252" s="116"/>
    </row>
    <row r="253" spans="4:4" x14ac:dyDescent="0.2">
      <c r="D253" s="116"/>
    </row>
    <row r="254" spans="4:4" x14ac:dyDescent="0.2">
      <c r="D254" s="116"/>
    </row>
    <row r="255" spans="4:4" x14ac:dyDescent="0.2">
      <c r="D255" s="116"/>
    </row>
    <row r="256" spans="4:4" x14ac:dyDescent="0.2">
      <c r="D256" s="116"/>
    </row>
    <row r="257" spans="4:4" x14ac:dyDescent="0.2">
      <c r="D257" s="116"/>
    </row>
    <row r="258" spans="4:4" x14ac:dyDescent="0.2">
      <c r="D258" s="116"/>
    </row>
    <row r="259" spans="4:4" x14ac:dyDescent="0.2">
      <c r="D259" s="116"/>
    </row>
    <row r="260" spans="4:4" x14ac:dyDescent="0.2">
      <c r="D260" s="116"/>
    </row>
    <row r="261" spans="4:4" x14ac:dyDescent="0.2">
      <c r="D261" s="116"/>
    </row>
    <row r="262" spans="4:4" x14ac:dyDescent="0.2">
      <c r="D262" s="116"/>
    </row>
    <row r="263" spans="4:4" x14ac:dyDescent="0.2">
      <c r="D263" s="116"/>
    </row>
    <row r="264" spans="4:4" x14ac:dyDescent="0.2">
      <c r="D264" s="116"/>
    </row>
    <row r="265" spans="4:4" x14ac:dyDescent="0.2">
      <c r="D265" s="116"/>
    </row>
    <row r="266" spans="4:4" x14ac:dyDescent="0.2">
      <c r="D266" s="116"/>
    </row>
    <row r="267" spans="4:4" x14ac:dyDescent="0.2">
      <c r="D267" s="116"/>
    </row>
    <row r="268" spans="4:4" x14ac:dyDescent="0.2">
      <c r="D268" s="116"/>
    </row>
    <row r="269" spans="4:4" x14ac:dyDescent="0.2">
      <c r="D269" s="116"/>
    </row>
    <row r="270" spans="4:4" x14ac:dyDescent="0.2">
      <c r="D270" s="116"/>
    </row>
    <row r="271" spans="4:4" x14ac:dyDescent="0.2">
      <c r="D271" s="116"/>
    </row>
    <row r="272" spans="4:4" x14ac:dyDescent="0.2">
      <c r="D272" s="116"/>
    </row>
    <row r="273" spans="4:4" x14ac:dyDescent="0.2">
      <c r="D273" s="116"/>
    </row>
    <row r="274" spans="4:4" x14ac:dyDescent="0.2">
      <c r="D274" s="116"/>
    </row>
    <row r="275" spans="4:4" x14ac:dyDescent="0.2">
      <c r="D275" s="116"/>
    </row>
    <row r="276" spans="4:4" x14ac:dyDescent="0.2">
      <c r="D276" s="116"/>
    </row>
    <row r="277" spans="4:4" x14ac:dyDescent="0.2">
      <c r="D277" s="116"/>
    </row>
    <row r="278" spans="4:4" x14ac:dyDescent="0.2">
      <c r="D278" s="116"/>
    </row>
    <row r="279" spans="4:4" x14ac:dyDescent="0.2">
      <c r="D279" s="116"/>
    </row>
    <row r="280" spans="4:4" x14ac:dyDescent="0.2">
      <c r="D280" s="116"/>
    </row>
    <row r="281" spans="4:4" x14ac:dyDescent="0.2">
      <c r="D281" s="116"/>
    </row>
    <row r="282" spans="4:4" x14ac:dyDescent="0.2">
      <c r="D282" s="116"/>
    </row>
    <row r="283" spans="4:4" x14ac:dyDescent="0.2">
      <c r="D283" s="116"/>
    </row>
    <row r="284" spans="4:4" x14ac:dyDescent="0.2">
      <c r="D284" s="116"/>
    </row>
    <row r="285" spans="4:4" x14ac:dyDescent="0.2">
      <c r="D285" s="116"/>
    </row>
    <row r="286" spans="4:4" x14ac:dyDescent="0.2">
      <c r="D286" s="116"/>
    </row>
    <row r="287" spans="4:4" x14ac:dyDescent="0.2">
      <c r="D287" s="116"/>
    </row>
    <row r="288" spans="4:4" x14ac:dyDescent="0.2">
      <c r="D288" s="116"/>
    </row>
    <row r="289" spans="4:4" x14ac:dyDescent="0.2">
      <c r="D289" s="116"/>
    </row>
    <row r="290" spans="4:4" x14ac:dyDescent="0.2">
      <c r="D290" s="116"/>
    </row>
    <row r="291" spans="4:4" x14ac:dyDescent="0.2">
      <c r="D291" s="116"/>
    </row>
    <row r="292" spans="4:4" x14ac:dyDescent="0.2">
      <c r="D292" s="116"/>
    </row>
    <row r="293" spans="4:4" x14ac:dyDescent="0.2">
      <c r="D293" s="116"/>
    </row>
    <row r="294" spans="4:4" x14ac:dyDescent="0.2">
      <c r="D294" s="116"/>
    </row>
    <row r="295" spans="4:4" x14ac:dyDescent="0.2">
      <c r="D295" s="116"/>
    </row>
    <row r="296" spans="4:4" x14ac:dyDescent="0.2">
      <c r="D296" s="116"/>
    </row>
    <row r="297" spans="4:4" x14ac:dyDescent="0.2">
      <c r="D297" s="116"/>
    </row>
    <row r="298" spans="4:4" x14ac:dyDescent="0.2">
      <c r="D298" s="116"/>
    </row>
    <row r="299" spans="4:4" x14ac:dyDescent="0.2">
      <c r="D299" s="116"/>
    </row>
    <row r="300" spans="4:4" x14ac:dyDescent="0.2">
      <c r="D300" s="116"/>
    </row>
    <row r="301" spans="4:4" x14ac:dyDescent="0.2">
      <c r="D301" s="116"/>
    </row>
    <row r="302" spans="4:4" x14ac:dyDescent="0.2">
      <c r="D302" s="116"/>
    </row>
    <row r="303" spans="4:4" x14ac:dyDescent="0.2">
      <c r="D303" s="116"/>
    </row>
    <row r="304" spans="4:4" x14ac:dyDescent="0.2">
      <c r="D304" s="116"/>
    </row>
    <row r="305" spans="4:4" x14ac:dyDescent="0.2">
      <c r="D305" s="116"/>
    </row>
    <row r="306" spans="4:4" x14ac:dyDescent="0.2">
      <c r="D306" s="116"/>
    </row>
    <row r="307" spans="4:4" x14ac:dyDescent="0.2">
      <c r="D307" s="116"/>
    </row>
    <row r="308" spans="4:4" x14ac:dyDescent="0.2">
      <c r="D308" s="116"/>
    </row>
    <row r="309" spans="4:4" x14ac:dyDescent="0.2">
      <c r="D309" s="116"/>
    </row>
    <row r="310" spans="4:4" x14ac:dyDescent="0.2">
      <c r="D310" s="116"/>
    </row>
    <row r="311" spans="4:4" x14ac:dyDescent="0.2">
      <c r="D311" s="116"/>
    </row>
    <row r="312" spans="4:4" x14ac:dyDescent="0.2">
      <c r="D312" s="116"/>
    </row>
    <row r="313" spans="4:4" x14ac:dyDescent="0.2">
      <c r="D313" s="116"/>
    </row>
    <row r="314" spans="4:4" x14ac:dyDescent="0.2">
      <c r="D314" s="116"/>
    </row>
    <row r="315" spans="4:4" x14ac:dyDescent="0.2">
      <c r="D315" s="116"/>
    </row>
    <row r="316" spans="4:4" x14ac:dyDescent="0.2">
      <c r="D316" s="116"/>
    </row>
    <row r="317" spans="4:4" x14ac:dyDescent="0.2">
      <c r="D317" s="116"/>
    </row>
    <row r="318" spans="4:4" x14ac:dyDescent="0.2">
      <c r="D318" s="118"/>
    </row>
    <row r="319" spans="4:4" x14ac:dyDescent="0.2">
      <c r="D319" s="118"/>
    </row>
    <row r="320" spans="4:4" x14ac:dyDescent="0.2">
      <c r="D320" s="118"/>
    </row>
    <row r="321" spans="4:4" x14ac:dyDescent="0.2">
      <c r="D321" s="118"/>
    </row>
    <row r="322" spans="4:4" x14ac:dyDescent="0.2">
      <c r="D322" s="118"/>
    </row>
    <row r="323" spans="4:4" x14ac:dyDescent="0.2">
      <c r="D323" s="118"/>
    </row>
    <row r="324" spans="4:4" x14ac:dyDescent="0.2">
      <c r="D324" s="118"/>
    </row>
    <row r="325" spans="4:4" x14ac:dyDescent="0.2">
      <c r="D325" s="118"/>
    </row>
    <row r="326" spans="4:4" x14ac:dyDescent="0.2">
      <c r="D326" s="118"/>
    </row>
    <row r="327" spans="4:4" x14ac:dyDescent="0.2">
      <c r="D327" s="118"/>
    </row>
    <row r="328" spans="4:4" x14ac:dyDescent="0.2">
      <c r="D328" s="118"/>
    </row>
    <row r="329" spans="4:4" x14ac:dyDescent="0.2">
      <c r="D329" s="118"/>
    </row>
    <row r="330" spans="4:4" x14ac:dyDescent="0.2">
      <c r="D330" s="118"/>
    </row>
    <row r="331" spans="4:4" x14ac:dyDescent="0.2">
      <c r="D331" s="118"/>
    </row>
    <row r="332" spans="4:4" x14ac:dyDescent="0.2">
      <c r="D332" s="118"/>
    </row>
    <row r="333" spans="4:4" x14ac:dyDescent="0.2">
      <c r="D333" s="118"/>
    </row>
    <row r="334" spans="4:4" x14ac:dyDescent="0.2">
      <c r="D334" s="118"/>
    </row>
    <row r="335" spans="4:4" x14ac:dyDescent="0.2">
      <c r="D335" s="118"/>
    </row>
    <row r="336" spans="4:4" x14ac:dyDescent="0.2">
      <c r="D336" s="118"/>
    </row>
    <row r="337" spans="4:4" x14ac:dyDescent="0.2">
      <c r="D337" s="118"/>
    </row>
    <row r="338" spans="4:4" x14ac:dyDescent="0.2">
      <c r="D338" s="118"/>
    </row>
    <row r="339" spans="4:4" x14ac:dyDescent="0.2">
      <c r="D339" s="118"/>
    </row>
    <row r="340" spans="4:4" x14ac:dyDescent="0.2">
      <c r="D340" s="118"/>
    </row>
    <row r="341" spans="4:4" x14ac:dyDescent="0.2">
      <c r="D341" s="118"/>
    </row>
    <row r="342" spans="4:4" x14ac:dyDescent="0.2">
      <c r="D342" s="118"/>
    </row>
    <row r="343" spans="4:4" x14ac:dyDescent="0.2">
      <c r="D343" s="118"/>
    </row>
    <row r="344" spans="4:4" x14ac:dyDescent="0.2">
      <c r="D344" s="118"/>
    </row>
    <row r="345" spans="4:4" x14ac:dyDescent="0.2">
      <c r="D345" s="118"/>
    </row>
    <row r="346" spans="4:4" x14ac:dyDescent="0.2">
      <c r="D346" s="118"/>
    </row>
    <row r="347" spans="4:4" x14ac:dyDescent="0.2">
      <c r="D347" s="118"/>
    </row>
    <row r="348" spans="4:4" x14ac:dyDescent="0.2">
      <c r="D348" s="118"/>
    </row>
    <row r="349" spans="4:4" x14ac:dyDescent="0.2">
      <c r="D349" s="118"/>
    </row>
    <row r="350" spans="4:4" x14ac:dyDescent="0.2">
      <c r="D350" s="118"/>
    </row>
    <row r="351" spans="4:4" x14ac:dyDescent="0.2">
      <c r="D351" s="118"/>
    </row>
    <row r="352" spans="4:4" x14ac:dyDescent="0.2">
      <c r="D352" s="118"/>
    </row>
    <row r="353" spans="4:4" x14ac:dyDescent="0.2">
      <c r="D353" s="118"/>
    </row>
    <row r="354" spans="4:4" x14ac:dyDescent="0.2">
      <c r="D354" s="118"/>
    </row>
    <row r="355" spans="4:4" x14ac:dyDescent="0.2">
      <c r="D355" s="118"/>
    </row>
    <row r="356" spans="4:4" x14ac:dyDescent="0.2">
      <c r="D356" s="118"/>
    </row>
    <row r="357" spans="4:4" x14ac:dyDescent="0.2">
      <c r="D357" s="118"/>
    </row>
    <row r="358" spans="4:4" x14ac:dyDescent="0.2">
      <c r="D358" s="118"/>
    </row>
    <row r="359" spans="4:4" x14ac:dyDescent="0.2">
      <c r="D359" s="118"/>
    </row>
    <row r="360" spans="4:4" x14ac:dyDescent="0.2">
      <c r="D360" s="118"/>
    </row>
    <row r="361" spans="4:4" x14ac:dyDescent="0.2">
      <c r="D361" s="118"/>
    </row>
    <row r="362" spans="4:4" x14ac:dyDescent="0.2">
      <c r="D362" s="118"/>
    </row>
    <row r="363" spans="4:4" x14ac:dyDescent="0.2">
      <c r="D363" s="118"/>
    </row>
    <row r="364" spans="4:4" x14ac:dyDescent="0.2">
      <c r="D364" s="118"/>
    </row>
    <row r="365" spans="4:4" x14ac:dyDescent="0.2">
      <c r="D365" s="118"/>
    </row>
    <row r="366" spans="4:4" x14ac:dyDescent="0.2">
      <c r="D366" s="118"/>
    </row>
    <row r="367" spans="4:4" x14ac:dyDescent="0.2">
      <c r="D367" s="118"/>
    </row>
    <row r="368" spans="4:4" x14ac:dyDescent="0.2">
      <c r="D368" s="118"/>
    </row>
    <row r="369" spans="4:4" x14ac:dyDescent="0.2">
      <c r="D369" s="118"/>
    </row>
    <row r="370" spans="4:4" x14ac:dyDescent="0.2">
      <c r="D370" s="118"/>
    </row>
    <row r="371" spans="4:4" x14ac:dyDescent="0.2">
      <c r="D371" s="118"/>
    </row>
    <row r="372" spans="4:4" x14ac:dyDescent="0.2">
      <c r="D372" s="118"/>
    </row>
    <row r="373" spans="4:4" x14ac:dyDescent="0.2">
      <c r="D373" s="118"/>
    </row>
    <row r="374" spans="4:4" x14ac:dyDescent="0.2">
      <c r="D374" s="118"/>
    </row>
    <row r="375" spans="4:4" x14ac:dyDescent="0.2">
      <c r="D375" s="118"/>
    </row>
    <row r="376" spans="4:4" x14ac:dyDescent="0.2">
      <c r="D376" s="118"/>
    </row>
    <row r="377" spans="4:4" x14ac:dyDescent="0.2">
      <c r="D377" s="118"/>
    </row>
    <row r="378" spans="4:4" x14ac:dyDescent="0.2">
      <c r="D378" s="118"/>
    </row>
    <row r="379" spans="4:4" x14ac:dyDescent="0.2">
      <c r="D379" s="118"/>
    </row>
    <row r="380" spans="4:4" x14ac:dyDescent="0.2">
      <c r="D380" s="118"/>
    </row>
    <row r="381" spans="4:4" x14ac:dyDescent="0.2">
      <c r="D381" s="118"/>
    </row>
    <row r="382" spans="4:4" x14ac:dyDescent="0.2">
      <c r="D382" s="118"/>
    </row>
    <row r="383" spans="4:4" x14ac:dyDescent="0.2">
      <c r="D383" s="118"/>
    </row>
    <row r="384" spans="4:4" x14ac:dyDescent="0.2">
      <c r="D384" s="118"/>
    </row>
    <row r="385" spans="4:4" x14ac:dyDescent="0.2">
      <c r="D385" s="118"/>
    </row>
    <row r="386" spans="4:4" x14ac:dyDescent="0.2">
      <c r="D386" s="118"/>
    </row>
    <row r="387" spans="4:4" x14ac:dyDescent="0.2">
      <c r="D387" s="118"/>
    </row>
    <row r="388" spans="4:4" x14ac:dyDescent="0.2">
      <c r="D388" s="118"/>
    </row>
    <row r="389" spans="4:4" x14ac:dyDescent="0.2">
      <c r="D389" s="118"/>
    </row>
    <row r="390" spans="4:4" x14ac:dyDescent="0.2">
      <c r="D390" s="118"/>
    </row>
    <row r="391" spans="4:4" x14ac:dyDescent="0.2">
      <c r="D391" s="118"/>
    </row>
    <row r="392" spans="4:4" x14ac:dyDescent="0.2">
      <c r="D392" s="118"/>
    </row>
    <row r="393" spans="4:4" x14ac:dyDescent="0.2">
      <c r="D393" s="118"/>
    </row>
    <row r="394" spans="4:4" x14ac:dyDescent="0.2">
      <c r="D394" s="118"/>
    </row>
    <row r="395" spans="4:4" x14ac:dyDescent="0.2">
      <c r="D395" s="118"/>
    </row>
    <row r="396" spans="4:4" x14ac:dyDescent="0.2">
      <c r="D396" s="118"/>
    </row>
    <row r="397" spans="4:4" x14ac:dyDescent="0.2">
      <c r="D397" s="118"/>
    </row>
    <row r="398" spans="4:4" x14ac:dyDescent="0.2">
      <c r="D398" s="118"/>
    </row>
    <row r="399" spans="4:4" x14ac:dyDescent="0.2">
      <c r="D399" s="118"/>
    </row>
    <row r="400" spans="4:4" x14ac:dyDescent="0.2">
      <c r="D400" s="118"/>
    </row>
    <row r="401" spans="4:4" x14ac:dyDescent="0.2">
      <c r="D401" s="118"/>
    </row>
    <row r="402" spans="4:4" x14ac:dyDescent="0.2">
      <c r="D402" s="118"/>
    </row>
    <row r="403" spans="4:4" x14ac:dyDescent="0.2">
      <c r="D403" s="118"/>
    </row>
    <row r="404" spans="4:4" x14ac:dyDescent="0.2">
      <c r="D404" s="118"/>
    </row>
    <row r="405" spans="4:4" x14ac:dyDescent="0.2">
      <c r="D405" s="118"/>
    </row>
    <row r="406" spans="4:4" x14ac:dyDescent="0.2">
      <c r="D406" s="118"/>
    </row>
    <row r="407" spans="4:4" x14ac:dyDescent="0.2">
      <c r="D407" s="118"/>
    </row>
    <row r="408" spans="4:4" x14ac:dyDescent="0.2">
      <c r="D408" s="118"/>
    </row>
    <row r="409" spans="4:4" x14ac:dyDescent="0.2">
      <c r="D409" s="118"/>
    </row>
    <row r="410" spans="4:4" x14ac:dyDescent="0.2">
      <c r="D410" s="118"/>
    </row>
    <row r="411" spans="4:4" x14ac:dyDescent="0.2">
      <c r="D411" s="118"/>
    </row>
    <row r="412" spans="4:4" x14ac:dyDescent="0.2">
      <c r="D412" s="118"/>
    </row>
    <row r="413" spans="4:4" x14ac:dyDescent="0.2">
      <c r="D413" s="118"/>
    </row>
    <row r="414" spans="4:4" x14ac:dyDescent="0.2">
      <c r="D414" s="118"/>
    </row>
    <row r="415" spans="4:4" x14ac:dyDescent="0.2">
      <c r="D415" s="118"/>
    </row>
    <row r="416" spans="4:4" x14ac:dyDescent="0.2">
      <c r="D416" s="118"/>
    </row>
    <row r="417" spans="4:4" x14ac:dyDescent="0.2">
      <c r="D417" s="118"/>
    </row>
    <row r="418" spans="4:4" x14ac:dyDescent="0.2">
      <c r="D418" s="118"/>
    </row>
    <row r="419" spans="4:4" x14ac:dyDescent="0.2">
      <c r="D419" s="118"/>
    </row>
    <row r="420" spans="4:4" x14ac:dyDescent="0.2">
      <c r="D420" s="118"/>
    </row>
    <row r="421" spans="4:4" x14ac:dyDescent="0.2">
      <c r="D421" s="118"/>
    </row>
    <row r="422" spans="4:4" x14ac:dyDescent="0.2">
      <c r="D422" s="118"/>
    </row>
    <row r="423" spans="4:4" x14ac:dyDescent="0.2">
      <c r="D423" s="118"/>
    </row>
    <row r="424" spans="4:4" x14ac:dyDescent="0.2">
      <c r="D424" s="118"/>
    </row>
    <row r="425" spans="4:4" x14ac:dyDescent="0.2">
      <c r="D425" s="118"/>
    </row>
    <row r="426" spans="4:4" x14ac:dyDescent="0.2">
      <c r="D426" s="118"/>
    </row>
    <row r="427" spans="4:4" x14ac:dyDescent="0.2">
      <c r="D427" s="118"/>
    </row>
    <row r="428" spans="4:4" x14ac:dyDescent="0.2">
      <c r="D428" s="118"/>
    </row>
    <row r="429" spans="4:4" x14ac:dyDescent="0.2">
      <c r="D429" s="118"/>
    </row>
    <row r="430" spans="4:4" x14ac:dyDescent="0.2">
      <c r="D430" s="118"/>
    </row>
    <row r="431" spans="4:4" x14ac:dyDescent="0.2">
      <c r="D431" s="118"/>
    </row>
    <row r="432" spans="4:4" x14ac:dyDescent="0.2">
      <c r="D432" s="118"/>
    </row>
    <row r="433" spans="4:4" x14ac:dyDescent="0.2">
      <c r="D433" s="118"/>
    </row>
    <row r="434" spans="4:4" x14ac:dyDescent="0.2">
      <c r="D434" s="118"/>
    </row>
    <row r="435" spans="4:4" x14ac:dyDescent="0.2">
      <c r="D435" s="118"/>
    </row>
    <row r="436" spans="4:4" x14ac:dyDescent="0.2">
      <c r="D436" s="118"/>
    </row>
    <row r="437" spans="4:4" x14ac:dyDescent="0.2">
      <c r="D437" s="118"/>
    </row>
    <row r="438" spans="4:4" x14ac:dyDescent="0.2">
      <c r="D438" s="118"/>
    </row>
    <row r="439" spans="4:4" x14ac:dyDescent="0.2">
      <c r="D439" s="118"/>
    </row>
    <row r="440" spans="4:4" x14ac:dyDescent="0.2">
      <c r="D440" s="118"/>
    </row>
    <row r="441" spans="4:4" x14ac:dyDescent="0.2">
      <c r="D441" s="118"/>
    </row>
    <row r="442" spans="4:4" x14ac:dyDescent="0.2">
      <c r="D442" s="118"/>
    </row>
    <row r="443" spans="4:4" x14ac:dyDescent="0.2">
      <c r="D443" s="118"/>
    </row>
    <row r="444" spans="4:4" x14ac:dyDescent="0.2">
      <c r="D444" s="118"/>
    </row>
    <row r="445" spans="4:4" x14ac:dyDescent="0.2">
      <c r="D445" s="118"/>
    </row>
    <row r="446" spans="4:4" x14ac:dyDescent="0.2">
      <c r="D446" s="118"/>
    </row>
    <row r="447" spans="4:4" x14ac:dyDescent="0.2">
      <c r="D447" s="118"/>
    </row>
    <row r="448" spans="4:4" x14ac:dyDescent="0.2">
      <c r="D448" s="118"/>
    </row>
    <row r="449" spans="4:4" x14ac:dyDescent="0.2">
      <c r="D449" s="118"/>
    </row>
    <row r="450" spans="4:4" x14ac:dyDescent="0.2">
      <c r="D450" s="118"/>
    </row>
    <row r="451" spans="4:4" x14ac:dyDescent="0.2">
      <c r="D451" s="118"/>
    </row>
    <row r="452" spans="4:4" x14ac:dyDescent="0.2">
      <c r="D452" s="118"/>
    </row>
    <row r="453" spans="4:4" x14ac:dyDescent="0.2">
      <c r="D453" s="118"/>
    </row>
    <row r="454" spans="4:4" x14ac:dyDescent="0.2">
      <c r="D454" s="118"/>
    </row>
    <row r="455" spans="4:4" x14ac:dyDescent="0.2">
      <c r="D455" s="118"/>
    </row>
    <row r="456" spans="4:4" x14ac:dyDescent="0.2">
      <c r="D456" s="118"/>
    </row>
    <row r="457" spans="4:4" x14ac:dyDescent="0.2">
      <c r="D457" s="118"/>
    </row>
    <row r="458" spans="4:4" x14ac:dyDescent="0.2">
      <c r="D458" s="118"/>
    </row>
    <row r="459" spans="4:4" x14ac:dyDescent="0.2">
      <c r="D459" s="118"/>
    </row>
    <row r="460" spans="4:4" x14ac:dyDescent="0.2">
      <c r="D460" s="118"/>
    </row>
    <row r="461" spans="4:4" x14ac:dyDescent="0.2">
      <c r="D461" s="118"/>
    </row>
    <row r="462" spans="4:4" x14ac:dyDescent="0.2">
      <c r="D462" s="118"/>
    </row>
    <row r="463" spans="4:4" x14ac:dyDescent="0.2">
      <c r="D463" s="118"/>
    </row>
    <row r="464" spans="4:4" x14ac:dyDescent="0.2">
      <c r="D464" s="118"/>
    </row>
    <row r="465" spans="4:4" x14ac:dyDescent="0.2">
      <c r="D465" s="118"/>
    </row>
    <row r="466" spans="4:4" x14ac:dyDescent="0.2">
      <c r="D466" s="118"/>
    </row>
    <row r="467" spans="4:4" x14ac:dyDescent="0.2">
      <c r="D467" s="118"/>
    </row>
    <row r="468" spans="4:4" x14ac:dyDescent="0.2">
      <c r="D468" s="118"/>
    </row>
    <row r="469" spans="4:4" x14ac:dyDescent="0.2">
      <c r="D469" s="118"/>
    </row>
    <row r="470" spans="4:4" x14ac:dyDescent="0.2">
      <c r="D470" s="118"/>
    </row>
    <row r="471" spans="4:4" x14ac:dyDescent="0.2">
      <c r="D471" s="118"/>
    </row>
    <row r="472" spans="4:4" x14ac:dyDescent="0.2">
      <c r="D472" s="118"/>
    </row>
    <row r="473" spans="4:4" x14ac:dyDescent="0.2">
      <c r="D473" s="118"/>
    </row>
    <row r="474" spans="4:4" x14ac:dyDescent="0.2">
      <c r="D474" s="118"/>
    </row>
    <row r="475" spans="4:4" x14ac:dyDescent="0.2">
      <c r="D475" s="118"/>
    </row>
    <row r="476" spans="4:4" x14ac:dyDescent="0.2">
      <c r="D476" s="118"/>
    </row>
    <row r="477" spans="4:4" x14ac:dyDescent="0.2">
      <c r="D477" s="118"/>
    </row>
    <row r="478" spans="4:4" x14ac:dyDescent="0.2">
      <c r="D478" s="118"/>
    </row>
    <row r="479" spans="4:4" x14ac:dyDescent="0.2">
      <c r="D479" s="118"/>
    </row>
    <row r="480" spans="4:4" x14ac:dyDescent="0.2">
      <c r="D480" s="118"/>
    </row>
    <row r="481" spans="4:4" x14ac:dyDescent="0.2">
      <c r="D481" s="118"/>
    </row>
    <row r="482" spans="4:4" x14ac:dyDescent="0.2">
      <c r="D482" s="118"/>
    </row>
    <row r="483" spans="4:4" x14ac:dyDescent="0.2">
      <c r="D483" s="118"/>
    </row>
    <row r="484" spans="4:4" x14ac:dyDescent="0.2">
      <c r="D484" s="118"/>
    </row>
    <row r="485" spans="4:4" x14ac:dyDescent="0.2">
      <c r="D485" s="118"/>
    </row>
    <row r="486" spans="4:4" x14ac:dyDescent="0.2">
      <c r="D486" s="118"/>
    </row>
    <row r="487" spans="4:4" x14ac:dyDescent="0.2">
      <c r="D487" s="118"/>
    </row>
    <row r="488" spans="4:4" x14ac:dyDescent="0.2">
      <c r="D488" s="118"/>
    </row>
    <row r="489" spans="4:4" x14ac:dyDescent="0.2">
      <c r="D489" s="118"/>
    </row>
    <row r="490" spans="4:4" x14ac:dyDescent="0.2">
      <c r="D490" s="118"/>
    </row>
    <row r="491" spans="4:4" x14ac:dyDescent="0.2">
      <c r="D491" s="118"/>
    </row>
    <row r="492" spans="4:4" x14ac:dyDescent="0.2">
      <c r="D492" s="118"/>
    </row>
    <row r="493" spans="4:4" x14ac:dyDescent="0.2">
      <c r="D493" s="118"/>
    </row>
    <row r="494" spans="4:4" x14ac:dyDescent="0.2">
      <c r="D494" s="118"/>
    </row>
    <row r="495" spans="4:4" x14ac:dyDescent="0.2">
      <c r="D495" s="118"/>
    </row>
    <row r="496" spans="4:4" x14ac:dyDescent="0.2">
      <c r="D496" s="118"/>
    </row>
    <row r="497" spans="4:4" x14ac:dyDescent="0.2">
      <c r="D497" s="118"/>
    </row>
    <row r="498" spans="4:4" x14ac:dyDescent="0.2">
      <c r="D498" s="118"/>
    </row>
    <row r="499" spans="4:4" x14ac:dyDescent="0.2">
      <c r="D499" s="118"/>
    </row>
    <row r="500" spans="4:4" x14ac:dyDescent="0.2">
      <c r="D500" s="118"/>
    </row>
    <row r="501" spans="4:4" x14ac:dyDescent="0.2">
      <c r="D501" s="118"/>
    </row>
    <row r="502" spans="4:4" x14ac:dyDescent="0.2">
      <c r="D502" s="118"/>
    </row>
    <row r="503" spans="4:4" x14ac:dyDescent="0.2">
      <c r="D503" s="118"/>
    </row>
    <row r="504" spans="4:4" x14ac:dyDescent="0.2">
      <c r="D504" s="118"/>
    </row>
    <row r="505" spans="4:4" x14ac:dyDescent="0.2">
      <c r="D505" s="118"/>
    </row>
    <row r="506" spans="4:4" x14ac:dyDescent="0.2">
      <c r="D506" s="118"/>
    </row>
    <row r="507" spans="4:4" x14ac:dyDescent="0.2">
      <c r="D507" s="118"/>
    </row>
    <row r="508" spans="4:4" x14ac:dyDescent="0.2">
      <c r="D508" s="118"/>
    </row>
    <row r="509" spans="4:4" x14ac:dyDescent="0.2">
      <c r="D509" s="118"/>
    </row>
    <row r="510" spans="4:4" x14ac:dyDescent="0.2">
      <c r="D510" s="118"/>
    </row>
    <row r="511" spans="4:4" x14ac:dyDescent="0.2">
      <c r="D511" s="118"/>
    </row>
    <row r="512" spans="4:4" x14ac:dyDescent="0.2">
      <c r="D512" s="118"/>
    </row>
    <row r="513" spans="4:4" x14ac:dyDescent="0.2">
      <c r="D513" s="118"/>
    </row>
    <row r="514" spans="4:4" x14ac:dyDescent="0.2">
      <c r="D514" s="118"/>
    </row>
    <row r="515" spans="4:4" x14ac:dyDescent="0.2">
      <c r="D515" s="118"/>
    </row>
    <row r="516" spans="4:4" x14ac:dyDescent="0.2">
      <c r="D516" s="118"/>
    </row>
    <row r="517" spans="4:4" x14ac:dyDescent="0.2">
      <c r="D517" s="118"/>
    </row>
    <row r="518" spans="4:4" x14ac:dyDescent="0.2">
      <c r="D518" s="118"/>
    </row>
    <row r="519" spans="4:4" x14ac:dyDescent="0.2">
      <c r="D519" s="118"/>
    </row>
    <row r="520" spans="4:4" x14ac:dyDescent="0.2">
      <c r="D520" s="118"/>
    </row>
    <row r="521" spans="4:4" x14ac:dyDescent="0.2">
      <c r="D521" s="118"/>
    </row>
    <row r="522" spans="4:4" x14ac:dyDescent="0.2">
      <c r="D522" s="118"/>
    </row>
    <row r="523" spans="4:4" x14ac:dyDescent="0.2">
      <c r="D523" s="118"/>
    </row>
    <row r="524" spans="4:4" x14ac:dyDescent="0.2">
      <c r="D524" s="118"/>
    </row>
    <row r="525" spans="4:4" x14ac:dyDescent="0.2">
      <c r="D525" s="118"/>
    </row>
    <row r="526" spans="4:4" x14ac:dyDescent="0.2">
      <c r="D526" s="118"/>
    </row>
    <row r="527" spans="4:4" x14ac:dyDescent="0.2">
      <c r="D527" s="118"/>
    </row>
    <row r="528" spans="4:4" x14ac:dyDescent="0.2">
      <c r="D528" s="118"/>
    </row>
    <row r="529" spans="4:4" x14ac:dyDescent="0.2">
      <c r="D529" s="118"/>
    </row>
    <row r="530" spans="4:4" x14ac:dyDescent="0.2">
      <c r="D530" s="118"/>
    </row>
    <row r="531" spans="4:4" x14ac:dyDescent="0.2">
      <c r="D531" s="118"/>
    </row>
    <row r="532" spans="4:4" x14ac:dyDescent="0.2">
      <c r="D532" s="118"/>
    </row>
    <row r="533" spans="4:4" x14ac:dyDescent="0.2">
      <c r="D533" s="118"/>
    </row>
    <row r="534" spans="4:4" x14ac:dyDescent="0.2">
      <c r="D534" s="118"/>
    </row>
    <row r="535" spans="4:4" x14ac:dyDescent="0.2">
      <c r="D535" s="118"/>
    </row>
    <row r="536" spans="4:4" x14ac:dyDescent="0.2">
      <c r="D536" s="118"/>
    </row>
    <row r="537" spans="4:4" x14ac:dyDescent="0.2">
      <c r="D537" s="118"/>
    </row>
    <row r="538" spans="4:4" x14ac:dyDescent="0.2">
      <c r="D538" s="118"/>
    </row>
    <row r="539" spans="4:4" x14ac:dyDescent="0.2">
      <c r="D539" s="118"/>
    </row>
    <row r="540" spans="4:4" x14ac:dyDescent="0.2">
      <c r="D540" s="118"/>
    </row>
    <row r="541" spans="4:4" x14ac:dyDescent="0.2">
      <c r="D541" s="118"/>
    </row>
    <row r="542" spans="4:4" x14ac:dyDescent="0.2">
      <c r="D542" s="118"/>
    </row>
    <row r="543" spans="4:4" x14ac:dyDescent="0.2">
      <c r="D543" s="118"/>
    </row>
    <row r="544" spans="4:4" x14ac:dyDescent="0.2">
      <c r="D544" s="118"/>
    </row>
    <row r="545" spans="4:4" x14ac:dyDescent="0.2">
      <c r="D545" s="118"/>
    </row>
    <row r="546" spans="4:4" x14ac:dyDescent="0.2">
      <c r="D546" s="118"/>
    </row>
    <row r="547" spans="4:4" x14ac:dyDescent="0.2">
      <c r="D547" s="118"/>
    </row>
    <row r="548" spans="4:4" x14ac:dyDescent="0.2">
      <c r="D548" s="118"/>
    </row>
    <row r="549" spans="4:4" x14ac:dyDescent="0.2">
      <c r="D549" s="118"/>
    </row>
    <row r="550" spans="4:4" x14ac:dyDescent="0.2">
      <c r="D550" s="118"/>
    </row>
    <row r="551" spans="4:4" x14ac:dyDescent="0.2">
      <c r="D551" s="118"/>
    </row>
    <row r="552" spans="4:4" x14ac:dyDescent="0.2">
      <c r="D552" s="118"/>
    </row>
    <row r="553" spans="4:4" x14ac:dyDescent="0.2">
      <c r="D553" s="118"/>
    </row>
    <row r="554" spans="4:4" x14ac:dyDescent="0.2">
      <c r="D554" s="118"/>
    </row>
    <row r="555" spans="4:4" x14ac:dyDescent="0.2">
      <c r="D555" s="118"/>
    </row>
    <row r="556" spans="4:4" x14ac:dyDescent="0.2">
      <c r="D556" s="118"/>
    </row>
    <row r="557" spans="4:4" x14ac:dyDescent="0.2">
      <c r="D557" s="118"/>
    </row>
    <row r="558" spans="4:4" x14ac:dyDescent="0.2">
      <c r="D558" s="118"/>
    </row>
    <row r="559" spans="4:4" x14ac:dyDescent="0.2">
      <c r="D559" s="118"/>
    </row>
    <row r="560" spans="4:4" x14ac:dyDescent="0.2">
      <c r="D560" s="118"/>
    </row>
    <row r="561" spans="4:4" x14ac:dyDescent="0.2">
      <c r="D561" s="118"/>
    </row>
    <row r="562" spans="4:4" x14ac:dyDescent="0.2">
      <c r="D562" s="118"/>
    </row>
    <row r="563" spans="4:4" x14ac:dyDescent="0.2">
      <c r="D563" s="118"/>
    </row>
    <row r="564" spans="4:4" x14ac:dyDescent="0.2">
      <c r="D564" s="118"/>
    </row>
    <row r="565" spans="4:4" x14ac:dyDescent="0.2">
      <c r="D565" s="118"/>
    </row>
    <row r="566" spans="4:4" x14ac:dyDescent="0.2">
      <c r="D566" s="118"/>
    </row>
    <row r="567" spans="4:4" x14ac:dyDescent="0.2">
      <c r="D567" s="118"/>
    </row>
    <row r="568" spans="4:4" x14ac:dyDescent="0.2">
      <c r="D568" s="118"/>
    </row>
    <row r="569" spans="4:4" x14ac:dyDescent="0.2">
      <c r="D569" s="118"/>
    </row>
    <row r="570" spans="4:4" x14ac:dyDescent="0.2">
      <c r="D570" s="118"/>
    </row>
    <row r="571" spans="4:4" x14ac:dyDescent="0.2">
      <c r="D571" s="118"/>
    </row>
    <row r="572" spans="4:4" x14ac:dyDescent="0.2">
      <c r="D572" s="118"/>
    </row>
    <row r="573" spans="4:4" x14ac:dyDescent="0.2">
      <c r="D573" s="118"/>
    </row>
    <row r="574" spans="4:4" x14ac:dyDescent="0.2">
      <c r="D574" s="118"/>
    </row>
    <row r="575" spans="4:4" x14ac:dyDescent="0.2">
      <c r="D575" s="118"/>
    </row>
    <row r="576" spans="4:4" x14ac:dyDescent="0.2">
      <c r="D576" s="118"/>
    </row>
    <row r="577" spans="4:4" x14ac:dyDescent="0.2">
      <c r="D577" s="118"/>
    </row>
    <row r="578" spans="4:4" x14ac:dyDescent="0.2">
      <c r="D578" s="118"/>
    </row>
    <row r="579" spans="4:4" x14ac:dyDescent="0.2">
      <c r="D579" s="118"/>
    </row>
    <row r="580" spans="4:4" x14ac:dyDescent="0.2">
      <c r="D580" s="118"/>
    </row>
    <row r="581" spans="4:4" x14ac:dyDescent="0.2">
      <c r="D581" s="118"/>
    </row>
    <row r="582" spans="4:4" x14ac:dyDescent="0.2">
      <c r="D582" s="118"/>
    </row>
    <row r="583" spans="4:4" x14ac:dyDescent="0.2">
      <c r="D583" s="118"/>
    </row>
    <row r="584" spans="4:4" x14ac:dyDescent="0.2">
      <c r="D584" s="118"/>
    </row>
    <row r="585" spans="4:4" x14ac:dyDescent="0.2">
      <c r="D585" s="118"/>
    </row>
    <row r="586" spans="4:4" x14ac:dyDescent="0.2">
      <c r="D586" s="118"/>
    </row>
    <row r="587" spans="4:4" x14ac:dyDescent="0.2">
      <c r="D587" s="118"/>
    </row>
    <row r="588" spans="4:4" x14ac:dyDescent="0.2">
      <c r="D588" s="118"/>
    </row>
    <row r="589" spans="4:4" x14ac:dyDescent="0.2">
      <c r="D589" s="118"/>
    </row>
    <row r="590" spans="4:4" x14ac:dyDescent="0.2">
      <c r="D590" s="118"/>
    </row>
    <row r="591" spans="4:4" x14ac:dyDescent="0.2">
      <c r="D591" s="118"/>
    </row>
  </sheetData>
  <sortState ref="A3:K102">
    <sortCondition ref="C3:C102"/>
    <sortCondition ref="A3:A102"/>
  </sortState>
  <mergeCells count="6">
    <mergeCell ref="E98:K98"/>
    <mergeCell ref="E1:K1"/>
    <mergeCell ref="E85:K85"/>
    <mergeCell ref="E93:K93"/>
    <mergeCell ref="E94:K94"/>
    <mergeCell ref="E97:K97"/>
  </mergeCells>
  <pageMargins left="0.7" right="0.7" top="0.75" bottom="0.75" header="0.3" footer="0.3"/>
  <pageSetup paperSize="5" scale="47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59225-A497-3449-9201-587863BF1D3A}">
  <sheetPr>
    <tabColor rgb="FF00B050"/>
  </sheetPr>
  <dimension ref="A1:Z42"/>
  <sheetViews>
    <sheetView workbookViewId="0">
      <selection sqref="A1:XFD1048576"/>
    </sheetView>
  </sheetViews>
  <sheetFormatPr baseColWidth="10" defaultRowHeight="16" x14ac:dyDescent="0.2"/>
  <cols>
    <col min="1" max="4" width="10.83203125" style="2"/>
    <col min="5" max="16" width="10.83203125" style="2" customWidth="1"/>
    <col min="17" max="17" width="10.1640625" style="2" customWidth="1"/>
    <col min="18" max="21" width="10.83203125" style="2" customWidth="1"/>
    <col min="22" max="24" width="10.83203125" style="2"/>
    <col min="25" max="25" width="12.6640625" style="2" bestFit="1" customWidth="1"/>
    <col min="26" max="26" width="11.6640625" style="2" bestFit="1" customWidth="1"/>
    <col min="27" max="16384" width="10.83203125" style="2"/>
  </cols>
  <sheetData>
    <row r="1" spans="1:26" x14ac:dyDescent="0.2">
      <c r="A1" s="8" t="s">
        <v>13</v>
      </c>
      <c r="B1" s="8" t="s">
        <v>6</v>
      </c>
      <c r="E1" s="8" t="s">
        <v>14</v>
      </c>
      <c r="K1" s="8" t="s">
        <v>19</v>
      </c>
      <c r="Q1" s="8" t="s">
        <v>16</v>
      </c>
    </row>
    <row r="2" spans="1:26" x14ac:dyDescent="0.2">
      <c r="B2" s="262" t="s">
        <v>7</v>
      </c>
      <c r="C2" s="262" t="s">
        <v>0</v>
      </c>
      <c r="D2" s="262" t="s">
        <v>5</v>
      </c>
      <c r="E2" s="262" t="s">
        <v>8</v>
      </c>
      <c r="F2" s="8" t="s">
        <v>9</v>
      </c>
      <c r="G2" s="262" t="s">
        <v>12</v>
      </c>
      <c r="H2" s="85" t="s">
        <v>15</v>
      </c>
      <c r="I2" s="85"/>
      <c r="L2" s="8"/>
      <c r="M2" s="262" t="s">
        <v>18</v>
      </c>
      <c r="N2" s="85" t="s">
        <v>15</v>
      </c>
      <c r="O2" s="85"/>
      <c r="R2" s="8"/>
      <c r="S2" s="262" t="s">
        <v>18</v>
      </c>
      <c r="T2" s="85" t="s">
        <v>15</v>
      </c>
      <c r="U2" s="85"/>
      <c r="W2" s="262" t="s">
        <v>5</v>
      </c>
      <c r="X2" s="262" t="s">
        <v>0</v>
      </c>
      <c r="Y2" s="262"/>
    </row>
    <row r="3" spans="1:26" x14ac:dyDescent="0.2">
      <c r="B3" s="262"/>
      <c r="C3" s="262"/>
      <c r="D3" s="262"/>
      <c r="E3" s="262"/>
      <c r="F3" s="8" t="s">
        <v>10</v>
      </c>
      <c r="G3" s="262"/>
      <c r="H3" s="85"/>
      <c r="I3" s="85"/>
      <c r="K3" s="8" t="s">
        <v>17</v>
      </c>
      <c r="L3" s="8" t="s">
        <v>12</v>
      </c>
      <c r="M3" s="262"/>
      <c r="N3" s="85"/>
      <c r="O3" s="85"/>
      <c r="Q3" s="8" t="s">
        <v>17</v>
      </c>
      <c r="R3" s="8" t="s">
        <v>12</v>
      </c>
      <c r="S3" s="262"/>
      <c r="T3" s="85"/>
      <c r="U3" s="85"/>
      <c r="W3" s="262"/>
      <c r="X3" s="262"/>
      <c r="Y3" s="262"/>
    </row>
    <row r="4" spans="1:26" x14ac:dyDescent="0.2">
      <c r="B4" s="8" t="s">
        <v>11</v>
      </c>
      <c r="C4" s="8" t="s">
        <v>1</v>
      </c>
      <c r="D4" s="8">
        <v>0</v>
      </c>
      <c r="E4" s="2">
        <v>15.176299999999999</v>
      </c>
      <c r="F4" s="2">
        <v>0.64390000000000003</v>
      </c>
      <c r="G4" s="2">
        <f>F4^2</f>
        <v>0.41460721000000006</v>
      </c>
      <c r="H4" s="2">
        <f>E4-1.96*F4</f>
        <v>13.914256</v>
      </c>
      <c r="I4" s="2">
        <f>E4+1.96*F4</f>
        <v>16.438344000000001</v>
      </c>
      <c r="K4" s="2">
        <f>EXP(E4+G4/2)/1000000</f>
        <v>4.7974908758161723</v>
      </c>
      <c r="L4" s="2">
        <f>(EXP(2*E4+2*G4)-EXP(2*E4+G4))/1000000000000</f>
        <v>11.825027288019589</v>
      </c>
      <c r="M4" s="2">
        <f>SQRT(L4)</f>
        <v>3.43875374053153</v>
      </c>
      <c r="N4" s="2">
        <f>EXP(H4)/1000000</f>
        <v>1.1037852864578215</v>
      </c>
      <c r="O4" s="2">
        <f>EXP(I4)/1000000</f>
        <v>13.774698151687423</v>
      </c>
      <c r="Q4" s="86">
        <f>K4*1000000</f>
        <v>4797490.875816172</v>
      </c>
      <c r="R4" s="2">
        <f t="shared" ref="R4:U4" si="0">L4*1000000</f>
        <v>11825027.288019588</v>
      </c>
      <c r="S4" s="2">
        <f t="shared" si="0"/>
        <v>3438753.7405315302</v>
      </c>
      <c r="T4" s="2">
        <f t="shared" si="0"/>
        <v>1103785.2864578215</v>
      </c>
      <c r="U4" s="2">
        <f t="shared" si="0"/>
        <v>13774698.151687423</v>
      </c>
      <c r="V4" s="2" t="s">
        <v>22</v>
      </c>
      <c r="W4" s="8">
        <v>0</v>
      </c>
      <c r="X4" s="8" t="s">
        <v>1</v>
      </c>
      <c r="Y4" s="87">
        <f>Q4/1000000</f>
        <v>4.7974908758161723</v>
      </c>
      <c r="Z4" s="88">
        <f>S4/1000000</f>
        <v>3.43875374053153</v>
      </c>
    </row>
    <row r="5" spans="1:26" x14ac:dyDescent="0.2">
      <c r="B5" s="8" t="s">
        <v>11</v>
      </c>
      <c r="C5" s="8" t="s">
        <v>1</v>
      </c>
      <c r="D5" s="8">
        <v>2</v>
      </c>
      <c r="E5" s="2">
        <v>14.7567</v>
      </c>
      <c r="F5" s="2">
        <v>0.4904</v>
      </c>
      <c r="G5" s="2">
        <f t="shared" ref="G5:G23" si="1">F5^2</f>
        <v>0.24049216000000001</v>
      </c>
      <c r="H5" s="2">
        <f t="shared" ref="H5:H23" si="2">E5-1.96*F5</f>
        <v>13.795516000000001</v>
      </c>
      <c r="I5" s="2">
        <f t="shared" ref="I5:I23" si="3">E5+1.96*F5</f>
        <v>15.717884</v>
      </c>
      <c r="K5" s="2">
        <f t="shared" ref="K5:K23" si="4">EXP(E5+G5/2)/1000000</f>
        <v>2.8905174138562115</v>
      </c>
      <c r="L5" s="2">
        <f t="shared" ref="L5:L23" si="5">(EXP(2*E5+2*G5)-EXP(2*E5+G5))/1000000000000</f>
        <v>2.2715400287551799</v>
      </c>
      <c r="M5" s="2">
        <f t="shared" ref="M5:M23" si="6">SQRT(L5)</f>
        <v>1.5071629071720083</v>
      </c>
      <c r="N5" s="2">
        <f t="shared" ref="N5:N23" si="7">EXP(H5)/1000000</f>
        <v>0.98020400759746962</v>
      </c>
      <c r="O5" s="2">
        <f t="shared" ref="O5:O23" si="8">EXP(I5)/1000000</f>
        <v>6.7017818716832691</v>
      </c>
      <c r="Q5" s="86">
        <f t="shared" ref="Q5:Q23" si="9">K5*1000000</f>
        <v>2890517.4138562116</v>
      </c>
      <c r="R5" s="2">
        <f t="shared" ref="R5:R23" si="10">L5*1000000</f>
        <v>2271540.0287551801</v>
      </c>
      <c r="S5" s="2">
        <f t="shared" ref="S5:S23" si="11">M5*1000000</f>
        <v>1507162.9071720082</v>
      </c>
      <c r="T5" s="2">
        <f t="shared" ref="T5:T23" si="12">N5*1000000</f>
        <v>980204.00759746961</v>
      </c>
      <c r="U5" s="2">
        <f t="shared" ref="U5:U23" si="13">O5*1000000</f>
        <v>6701781.8716832688</v>
      </c>
      <c r="V5" s="2" t="s">
        <v>20</v>
      </c>
      <c r="W5" s="8">
        <v>2</v>
      </c>
      <c r="X5" s="8" t="s">
        <v>1</v>
      </c>
      <c r="Y5" s="87">
        <f t="shared" ref="Y5:Y23" si="14">Q5/1000000</f>
        <v>2.8905174138562115</v>
      </c>
      <c r="Z5" s="88">
        <f t="shared" ref="Z5:Z23" si="15">S5/1000000</f>
        <v>1.5071629071720083</v>
      </c>
    </row>
    <row r="6" spans="1:26" x14ac:dyDescent="0.2">
      <c r="B6" s="8" t="s">
        <v>11</v>
      </c>
      <c r="C6" s="8" t="s">
        <v>1</v>
      </c>
      <c r="D6" s="8">
        <v>4</v>
      </c>
      <c r="E6" s="2">
        <v>14.542</v>
      </c>
      <c r="F6" s="2">
        <v>0.6875</v>
      </c>
      <c r="G6" s="2">
        <f t="shared" si="1"/>
        <v>0.47265625</v>
      </c>
      <c r="H6" s="2">
        <f t="shared" si="2"/>
        <v>13.1945</v>
      </c>
      <c r="I6" s="2">
        <f t="shared" si="3"/>
        <v>15.8895</v>
      </c>
      <c r="K6" s="2">
        <f t="shared" si="4"/>
        <v>2.6190654797736284</v>
      </c>
      <c r="L6" s="2">
        <f t="shared" si="5"/>
        <v>4.1448540997487529</v>
      </c>
      <c r="M6" s="2">
        <f t="shared" si="6"/>
        <v>2.0358914754349637</v>
      </c>
      <c r="N6" s="2">
        <f t="shared" si="7"/>
        <v>0.53740108814822163</v>
      </c>
      <c r="O6" s="2">
        <f t="shared" si="8"/>
        <v>7.956501888615727</v>
      </c>
      <c r="Q6" s="86">
        <f t="shared" si="9"/>
        <v>2619065.4797736285</v>
      </c>
      <c r="R6" s="2">
        <f t="shared" si="10"/>
        <v>4144854.099748753</v>
      </c>
      <c r="S6" s="2">
        <f t="shared" si="11"/>
        <v>2035891.4754349638</v>
      </c>
      <c r="T6" s="2">
        <f t="shared" si="12"/>
        <v>537401.08814822161</v>
      </c>
      <c r="U6" s="2">
        <f t="shared" si="13"/>
        <v>7956501.8886157274</v>
      </c>
      <c r="V6" s="2" t="s">
        <v>22</v>
      </c>
      <c r="W6" s="8">
        <v>4</v>
      </c>
      <c r="X6" s="8" t="s">
        <v>1</v>
      </c>
      <c r="Y6" s="87">
        <f t="shared" si="14"/>
        <v>2.6190654797736284</v>
      </c>
      <c r="Z6" s="88">
        <f t="shared" si="15"/>
        <v>2.0358914754349637</v>
      </c>
    </row>
    <row r="7" spans="1:26" x14ac:dyDescent="0.2">
      <c r="B7" s="8" t="s">
        <v>11</v>
      </c>
      <c r="C7" s="8" t="s">
        <v>1</v>
      </c>
      <c r="D7" s="8">
        <v>6</v>
      </c>
      <c r="E7" s="2">
        <v>15.1456</v>
      </c>
      <c r="F7" s="2">
        <v>0.96299999999999997</v>
      </c>
      <c r="G7" s="2">
        <f t="shared" si="1"/>
        <v>0.92736899999999989</v>
      </c>
      <c r="H7" s="2">
        <f t="shared" si="2"/>
        <v>13.25812</v>
      </c>
      <c r="I7" s="2">
        <f t="shared" si="3"/>
        <v>17.033079999999998</v>
      </c>
      <c r="K7" s="2">
        <f t="shared" si="4"/>
        <v>6.0120990193271524</v>
      </c>
      <c r="L7" s="2">
        <f t="shared" si="5"/>
        <v>55.224636788566556</v>
      </c>
      <c r="M7" s="2">
        <f t="shared" si="6"/>
        <v>7.4313280635810015</v>
      </c>
      <c r="N7" s="2">
        <f t="shared" si="7"/>
        <v>0.57270154721874789</v>
      </c>
      <c r="O7" s="2">
        <f t="shared" si="8"/>
        <v>24.967361752852764</v>
      </c>
      <c r="Q7" s="86">
        <f t="shared" si="9"/>
        <v>6012099.0193271525</v>
      </c>
      <c r="R7" s="2">
        <f t="shared" si="10"/>
        <v>55224636.78856656</v>
      </c>
      <c r="S7" s="2">
        <f t="shared" si="11"/>
        <v>7431328.0635810019</v>
      </c>
      <c r="T7" s="2">
        <f t="shared" si="12"/>
        <v>572701.5472187479</v>
      </c>
      <c r="U7" s="2">
        <f t="shared" si="13"/>
        <v>24967361.752852764</v>
      </c>
      <c r="V7" s="2" t="s">
        <v>20</v>
      </c>
      <c r="W7" s="8">
        <v>6</v>
      </c>
      <c r="X7" s="8" t="s">
        <v>1</v>
      </c>
      <c r="Y7" s="87">
        <f t="shared" si="14"/>
        <v>6.0120990193271524</v>
      </c>
      <c r="Z7" s="88">
        <f t="shared" si="15"/>
        <v>7.4313280635810015</v>
      </c>
    </row>
    <row r="8" spans="1:26" x14ac:dyDescent="0.2">
      <c r="B8" s="8" t="s">
        <v>11</v>
      </c>
      <c r="C8" s="8" t="s">
        <v>1</v>
      </c>
      <c r="D8" s="8">
        <v>7</v>
      </c>
      <c r="E8" s="2">
        <v>15.2545</v>
      </c>
      <c r="F8" s="2">
        <v>0.78310000000000002</v>
      </c>
      <c r="G8" s="2">
        <f t="shared" si="1"/>
        <v>0.61324561</v>
      </c>
      <c r="H8" s="2">
        <f t="shared" si="2"/>
        <v>13.719624</v>
      </c>
      <c r="I8" s="2">
        <f t="shared" si="3"/>
        <v>16.789376000000001</v>
      </c>
      <c r="K8" s="2">
        <f t="shared" si="4"/>
        <v>5.7294082150124108</v>
      </c>
      <c r="L8" s="2">
        <f t="shared" si="5"/>
        <v>27.784500222347791</v>
      </c>
      <c r="M8" s="2">
        <f t="shared" si="6"/>
        <v>5.2711004754555564</v>
      </c>
      <c r="N8" s="2">
        <f t="shared" si="7"/>
        <v>0.90856707992184849</v>
      </c>
      <c r="O8" s="2">
        <f t="shared" si="8"/>
        <v>19.567410289848993</v>
      </c>
      <c r="Q8" s="86">
        <f t="shared" si="9"/>
        <v>5729408.2150124107</v>
      </c>
      <c r="R8" s="2">
        <f t="shared" si="10"/>
        <v>27784500.222347792</v>
      </c>
      <c r="S8" s="2">
        <f t="shared" si="11"/>
        <v>5271100.4754555561</v>
      </c>
      <c r="T8" s="2">
        <f t="shared" si="12"/>
        <v>908567.07992184849</v>
      </c>
      <c r="U8" s="2">
        <f t="shared" si="13"/>
        <v>19567410.289848994</v>
      </c>
      <c r="V8" s="2" t="s">
        <v>21</v>
      </c>
      <c r="W8" s="8">
        <v>7</v>
      </c>
      <c r="X8" s="8" t="s">
        <v>1</v>
      </c>
      <c r="Y8" s="87">
        <f t="shared" si="14"/>
        <v>5.7294082150124108</v>
      </c>
      <c r="Z8" s="88">
        <f t="shared" si="15"/>
        <v>5.2711004754555564</v>
      </c>
    </row>
    <row r="9" spans="1:26" x14ac:dyDescent="0.2">
      <c r="B9" s="8" t="s">
        <v>11</v>
      </c>
      <c r="C9" s="8" t="s">
        <v>2</v>
      </c>
      <c r="D9" s="8">
        <v>0</v>
      </c>
      <c r="E9" s="2">
        <v>15.448</v>
      </c>
      <c r="F9" s="2">
        <v>0.64390000000000003</v>
      </c>
      <c r="G9" s="2">
        <f t="shared" si="1"/>
        <v>0.41460721000000006</v>
      </c>
      <c r="H9" s="2">
        <f t="shared" si="2"/>
        <v>14.185956000000001</v>
      </c>
      <c r="I9" s="2">
        <f t="shared" si="3"/>
        <v>16.710044</v>
      </c>
      <c r="K9" s="2">
        <f t="shared" si="4"/>
        <v>6.2952353085984578</v>
      </c>
      <c r="L9" s="2">
        <f t="shared" si="5"/>
        <v>20.360937606672611</v>
      </c>
      <c r="M9" s="2">
        <f t="shared" si="6"/>
        <v>4.5123095645880289</v>
      </c>
      <c r="N9" s="2">
        <f t="shared" si="7"/>
        <v>1.4483796401673437</v>
      </c>
      <c r="O9" s="2">
        <f t="shared" si="8"/>
        <v>18.07506640750746</v>
      </c>
      <c r="Q9" s="86">
        <f t="shared" si="9"/>
        <v>6295235.3085984578</v>
      </c>
      <c r="R9" s="2">
        <f t="shared" si="10"/>
        <v>20360937.606672611</v>
      </c>
      <c r="S9" s="2">
        <f t="shared" si="11"/>
        <v>4512309.5645880289</v>
      </c>
      <c r="T9" s="2">
        <f t="shared" si="12"/>
        <v>1448379.6401673437</v>
      </c>
      <c r="U9" s="2">
        <f t="shared" si="13"/>
        <v>18075066.407507461</v>
      </c>
      <c r="V9" s="2" t="s">
        <v>20</v>
      </c>
      <c r="W9" s="8">
        <v>0</v>
      </c>
      <c r="X9" s="8" t="s">
        <v>2</v>
      </c>
      <c r="Y9" s="87">
        <f t="shared" si="14"/>
        <v>6.2952353085984578</v>
      </c>
      <c r="Z9" s="88">
        <f t="shared" si="15"/>
        <v>4.5123095645880289</v>
      </c>
    </row>
    <row r="10" spans="1:26" x14ac:dyDescent="0.2">
      <c r="B10" s="8" t="s">
        <v>11</v>
      </c>
      <c r="C10" s="8" t="s">
        <v>2</v>
      </c>
      <c r="D10" s="8">
        <v>2</v>
      </c>
      <c r="E10" s="2">
        <v>15.799799999999999</v>
      </c>
      <c r="F10" s="2">
        <v>0.4904</v>
      </c>
      <c r="G10" s="2">
        <f t="shared" si="1"/>
        <v>0.24049216000000001</v>
      </c>
      <c r="H10" s="2">
        <f t="shared" si="2"/>
        <v>14.838616</v>
      </c>
      <c r="I10" s="2">
        <f t="shared" si="3"/>
        <v>16.760984000000001</v>
      </c>
      <c r="K10" s="2">
        <f t="shared" si="4"/>
        <v>8.2032918762595575</v>
      </c>
      <c r="L10" s="2">
        <f t="shared" si="5"/>
        <v>18.295553061802703</v>
      </c>
      <c r="M10" s="2">
        <f t="shared" si="6"/>
        <v>4.2773301324310591</v>
      </c>
      <c r="N10" s="2">
        <f t="shared" si="7"/>
        <v>2.7818201454369023</v>
      </c>
      <c r="O10" s="2">
        <f t="shared" si="8"/>
        <v>19.019664964100382</v>
      </c>
      <c r="Q10" s="86">
        <f t="shared" si="9"/>
        <v>8203291.8762595579</v>
      </c>
      <c r="R10" s="2">
        <f t="shared" si="10"/>
        <v>18295553.061802704</v>
      </c>
      <c r="S10" s="2">
        <f t="shared" si="11"/>
        <v>4277330.1324310591</v>
      </c>
      <c r="T10" s="2">
        <f t="shared" si="12"/>
        <v>2781820.1454369021</v>
      </c>
      <c r="U10" s="2">
        <f t="shared" si="13"/>
        <v>19019664.964100383</v>
      </c>
      <c r="V10" s="2" t="s">
        <v>20</v>
      </c>
      <c r="W10" s="8">
        <v>2</v>
      </c>
      <c r="X10" s="8" t="s">
        <v>2</v>
      </c>
      <c r="Y10" s="87">
        <f t="shared" si="14"/>
        <v>8.2032918762595575</v>
      </c>
      <c r="Z10" s="88">
        <f t="shared" si="15"/>
        <v>4.2773301324310591</v>
      </c>
    </row>
    <row r="11" spans="1:26" x14ac:dyDescent="0.2">
      <c r="B11" s="8" t="s">
        <v>11</v>
      </c>
      <c r="C11" s="8" t="s">
        <v>2</v>
      </c>
      <c r="D11" s="8">
        <v>4</v>
      </c>
      <c r="E11" s="2">
        <v>16.638000000000002</v>
      </c>
      <c r="F11" s="2">
        <v>0.74160000000000004</v>
      </c>
      <c r="G11" s="2">
        <f t="shared" si="1"/>
        <v>0.54997056000000011</v>
      </c>
      <c r="H11" s="2">
        <f t="shared" si="2"/>
        <v>15.184464000000002</v>
      </c>
      <c r="I11" s="2">
        <f t="shared" si="3"/>
        <v>18.091536000000001</v>
      </c>
      <c r="K11" s="2">
        <f t="shared" si="4"/>
        <v>22.141966003165017</v>
      </c>
      <c r="L11" s="2">
        <f t="shared" si="5"/>
        <v>359.46449044085506</v>
      </c>
      <c r="M11" s="2">
        <f t="shared" si="6"/>
        <v>18.959548793176886</v>
      </c>
      <c r="N11" s="2">
        <f t="shared" si="7"/>
        <v>3.9312342772687714</v>
      </c>
      <c r="O11" s="2">
        <f t="shared" si="8"/>
        <v>71.953886031072912</v>
      </c>
      <c r="Q11" s="86">
        <f t="shared" si="9"/>
        <v>22141966.003165018</v>
      </c>
      <c r="R11" s="2">
        <f t="shared" si="10"/>
        <v>359464490.44085509</v>
      </c>
      <c r="S11" s="2">
        <f t="shared" si="11"/>
        <v>18959548.793176886</v>
      </c>
      <c r="T11" s="2">
        <f t="shared" si="12"/>
        <v>3931234.2772687715</v>
      </c>
      <c r="U11" s="2">
        <f t="shared" si="13"/>
        <v>71953886.031072915</v>
      </c>
      <c r="V11" s="2" t="s">
        <v>20</v>
      </c>
      <c r="W11" s="8">
        <v>4</v>
      </c>
      <c r="X11" s="8" t="s">
        <v>2</v>
      </c>
      <c r="Y11" s="87">
        <f t="shared" si="14"/>
        <v>22.141966003165017</v>
      </c>
      <c r="Z11" s="88">
        <f t="shared" si="15"/>
        <v>18.959548793176886</v>
      </c>
    </row>
    <row r="12" spans="1:26" x14ac:dyDescent="0.2">
      <c r="B12" s="8" t="s">
        <v>11</v>
      </c>
      <c r="C12" s="8" t="s">
        <v>2</v>
      </c>
      <c r="D12" s="8">
        <v>6</v>
      </c>
      <c r="E12" s="2">
        <v>14.429399999999999</v>
      </c>
      <c r="F12" s="2">
        <v>0.96299999999999997</v>
      </c>
      <c r="G12" s="2">
        <f t="shared" si="1"/>
        <v>0.92736899999999989</v>
      </c>
      <c r="H12" s="2">
        <f t="shared" si="2"/>
        <v>12.541919999999999</v>
      </c>
      <c r="I12" s="2">
        <f t="shared" si="3"/>
        <v>16.316879999999998</v>
      </c>
      <c r="K12" s="2">
        <f t="shared" si="4"/>
        <v>2.9375442466192343</v>
      </c>
      <c r="L12" s="2">
        <f t="shared" si="5"/>
        <v>13.184068546152137</v>
      </c>
      <c r="M12" s="2">
        <f t="shared" si="6"/>
        <v>3.630987268795105</v>
      </c>
      <c r="N12" s="2">
        <f t="shared" si="7"/>
        <v>0.27982508765310499</v>
      </c>
      <c r="O12" s="2">
        <f t="shared" si="8"/>
        <v>12.199188608600455</v>
      </c>
      <c r="Q12" s="86">
        <f t="shared" si="9"/>
        <v>2937544.2466192343</v>
      </c>
      <c r="R12" s="2">
        <f t="shared" si="10"/>
        <v>13184068.546152137</v>
      </c>
      <c r="S12" s="2">
        <f t="shared" si="11"/>
        <v>3630987.2687951052</v>
      </c>
      <c r="T12" s="2">
        <f t="shared" si="12"/>
        <v>279825.08765310497</v>
      </c>
      <c r="U12" s="2">
        <f t="shared" si="13"/>
        <v>12199188.608600454</v>
      </c>
      <c r="V12" s="2" t="s">
        <v>20</v>
      </c>
      <c r="W12" s="8">
        <v>6</v>
      </c>
      <c r="X12" s="8" t="s">
        <v>2</v>
      </c>
      <c r="Y12" s="87">
        <f t="shared" si="14"/>
        <v>2.9375442466192343</v>
      </c>
      <c r="Z12" s="88">
        <f t="shared" si="15"/>
        <v>3.630987268795105</v>
      </c>
    </row>
    <row r="13" spans="1:26" x14ac:dyDescent="0.2">
      <c r="B13" s="8" t="s">
        <v>11</v>
      </c>
      <c r="C13" s="8" t="s">
        <v>2</v>
      </c>
      <c r="D13" s="8">
        <v>7</v>
      </c>
      <c r="E13" s="2">
        <v>13.4344</v>
      </c>
      <c r="F13" s="2">
        <v>0.85699999999999998</v>
      </c>
      <c r="G13" s="2">
        <f t="shared" si="1"/>
        <v>0.73444900000000002</v>
      </c>
      <c r="H13" s="2">
        <f t="shared" si="2"/>
        <v>11.75468</v>
      </c>
      <c r="I13" s="2">
        <f t="shared" si="3"/>
        <v>15.11412</v>
      </c>
      <c r="K13" s="2">
        <f t="shared" si="4"/>
        <v>0.98620990862587099</v>
      </c>
      <c r="L13" s="2">
        <f t="shared" si="5"/>
        <v>1.0546333043785936</v>
      </c>
      <c r="M13" s="2">
        <f t="shared" si="6"/>
        <v>1.0269534090593369</v>
      </c>
      <c r="N13" s="2">
        <f t="shared" si="7"/>
        <v>0.12734815593344326</v>
      </c>
      <c r="O13" s="2">
        <f t="shared" si="8"/>
        <v>3.6641978438414196</v>
      </c>
      <c r="Q13" s="86">
        <f t="shared" si="9"/>
        <v>986209.90862587094</v>
      </c>
      <c r="R13" s="2">
        <f t="shared" si="10"/>
        <v>1054633.3043785936</v>
      </c>
      <c r="S13" s="2">
        <f t="shared" si="11"/>
        <v>1026953.4090593369</v>
      </c>
      <c r="T13" s="2">
        <f t="shared" si="12"/>
        <v>127348.15593344325</v>
      </c>
      <c r="U13" s="2">
        <f t="shared" si="13"/>
        <v>3664197.8438414196</v>
      </c>
      <c r="V13" s="2" t="s">
        <v>21</v>
      </c>
      <c r="W13" s="8">
        <v>7</v>
      </c>
      <c r="X13" s="8" t="s">
        <v>2</v>
      </c>
      <c r="Y13" s="87">
        <f t="shared" si="14"/>
        <v>0.98620990862587099</v>
      </c>
      <c r="Z13" s="88">
        <f t="shared" si="15"/>
        <v>1.0269534090593369</v>
      </c>
    </row>
    <row r="14" spans="1:26" x14ac:dyDescent="0.2">
      <c r="B14" s="8" t="s">
        <v>11</v>
      </c>
      <c r="C14" s="8" t="s">
        <v>3</v>
      </c>
      <c r="D14" s="8">
        <v>0</v>
      </c>
      <c r="E14" s="2">
        <v>15.2484</v>
      </c>
      <c r="F14" s="2">
        <v>0.64390000000000003</v>
      </c>
      <c r="G14" s="2">
        <f t="shared" si="1"/>
        <v>0.41460721000000006</v>
      </c>
      <c r="H14" s="2">
        <f t="shared" si="2"/>
        <v>13.986356000000001</v>
      </c>
      <c r="I14" s="2">
        <f t="shared" si="3"/>
        <v>16.510444</v>
      </c>
      <c r="K14" s="2">
        <f t="shared" si="4"/>
        <v>5.1561647984931227</v>
      </c>
      <c r="L14" s="2">
        <f t="shared" si="5"/>
        <v>13.659267678175796</v>
      </c>
      <c r="M14" s="2">
        <f t="shared" si="6"/>
        <v>3.6958446501680502</v>
      </c>
      <c r="N14" s="2">
        <f t="shared" si="7"/>
        <v>1.1863073815977265</v>
      </c>
      <c r="O14" s="2">
        <f t="shared" si="8"/>
        <v>14.8045333608927</v>
      </c>
      <c r="Q14" s="86">
        <f t="shared" si="9"/>
        <v>5156164.7984931227</v>
      </c>
      <c r="R14" s="2">
        <f t="shared" si="10"/>
        <v>13659267.678175796</v>
      </c>
      <c r="S14" s="2">
        <f t="shared" si="11"/>
        <v>3695844.6501680501</v>
      </c>
      <c r="T14" s="2">
        <f t="shared" si="12"/>
        <v>1186307.3815977266</v>
      </c>
      <c r="U14" s="2">
        <f t="shared" si="13"/>
        <v>14804533.3608927</v>
      </c>
      <c r="V14" s="2" t="s">
        <v>22</v>
      </c>
      <c r="W14" s="8">
        <v>0</v>
      </c>
      <c r="X14" s="8" t="s">
        <v>3</v>
      </c>
      <c r="Y14" s="87">
        <f t="shared" si="14"/>
        <v>5.1561647984931227</v>
      </c>
      <c r="Z14" s="88">
        <f t="shared" si="15"/>
        <v>3.6958446501680502</v>
      </c>
    </row>
    <row r="15" spans="1:26" x14ac:dyDescent="0.2">
      <c r="B15" s="8" t="s">
        <v>11</v>
      </c>
      <c r="C15" s="8" t="s">
        <v>3</v>
      </c>
      <c r="D15" s="8">
        <v>2</v>
      </c>
      <c r="E15" s="2">
        <v>14.8559</v>
      </c>
      <c r="F15" s="2">
        <v>0.4904</v>
      </c>
      <c r="G15" s="2">
        <f t="shared" si="1"/>
        <v>0.24049216000000001</v>
      </c>
      <c r="H15" s="2">
        <f t="shared" si="2"/>
        <v>13.894716000000001</v>
      </c>
      <c r="I15" s="2">
        <f t="shared" si="3"/>
        <v>15.817083999999999</v>
      </c>
      <c r="K15" s="2">
        <f t="shared" si="4"/>
        <v>3.1919611933304339</v>
      </c>
      <c r="L15" s="2">
        <f t="shared" si="5"/>
        <v>2.7700296614048283</v>
      </c>
      <c r="M15" s="2">
        <f t="shared" si="6"/>
        <v>1.6643406085909302</v>
      </c>
      <c r="N15" s="2">
        <f t="shared" si="7"/>
        <v>1.0824266751688674</v>
      </c>
      <c r="O15" s="2">
        <f t="shared" si="8"/>
        <v>7.4006915018165431</v>
      </c>
      <c r="Q15" s="86">
        <f t="shared" si="9"/>
        <v>3191961.1933304342</v>
      </c>
      <c r="R15" s="2">
        <f t="shared" si="10"/>
        <v>2770029.6614048285</v>
      </c>
      <c r="S15" s="2">
        <f t="shared" si="11"/>
        <v>1664340.6085909302</v>
      </c>
      <c r="T15" s="2">
        <f t="shared" si="12"/>
        <v>1082426.6751688675</v>
      </c>
      <c r="U15" s="2">
        <f t="shared" si="13"/>
        <v>7400691.5018165428</v>
      </c>
      <c r="V15" s="2" t="s">
        <v>20</v>
      </c>
      <c r="W15" s="8">
        <v>2</v>
      </c>
      <c r="X15" s="8" t="s">
        <v>3</v>
      </c>
      <c r="Y15" s="87">
        <f t="shared" si="14"/>
        <v>3.1919611933304339</v>
      </c>
      <c r="Z15" s="88">
        <f t="shared" si="15"/>
        <v>1.6643406085909302</v>
      </c>
    </row>
    <row r="16" spans="1:26" x14ac:dyDescent="0.2">
      <c r="B16" s="8" t="s">
        <v>11</v>
      </c>
      <c r="C16" s="8" t="s">
        <v>3</v>
      </c>
      <c r="D16" s="8">
        <v>4</v>
      </c>
      <c r="E16" s="2">
        <v>16.445399999999999</v>
      </c>
      <c r="F16" s="2">
        <v>0.74219999999999997</v>
      </c>
      <c r="G16" s="2">
        <f t="shared" si="1"/>
        <v>0.55086083999999991</v>
      </c>
      <c r="H16" s="2">
        <f t="shared" si="2"/>
        <v>14.990687999999999</v>
      </c>
      <c r="I16" s="2">
        <f t="shared" si="3"/>
        <v>17.900112</v>
      </c>
      <c r="K16" s="2">
        <f t="shared" si="4"/>
        <v>18.271086944700677</v>
      </c>
      <c r="L16" s="2">
        <f t="shared" si="5"/>
        <v>245.28208530201894</v>
      </c>
      <c r="M16" s="2">
        <f t="shared" si="6"/>
        <v>15.661484134717851</v>
      </c>
      <c r="N16" s="2">
        <f t="shared" si="7"/>
        <v>3.2387175774944579</v>
      </c>
      <c r="O16" s="2">
        <f t="shared" si="8"/>
        <v>59.418251414043951</v>
      </c>
      <c r="Q16" s="86">
        <f t="shared" si="9"/>
        <v>18271086.944700677</v>
      </c>
      <c r="R16" s="2">
        <f t="shared" si="10"/>
        <v>245282085.30201894</v>
      </c>
      <c r="S16" s="2">
        <f t="shared" si="11"/>
        <v>15661484.13471785</v>
      </c>
      <c r="T16" s="2">
        <f t="shared" si="12"/>
        <v>3238717.5774944578</v>
      </c>
      <c r="U16" s="2">
        <f t="shared" si="13"/>
        <v>59418251.414043948</v>
      </c>
      <c r="V16" s="2" t="s">
        <v>20</v>
      </c>
      <c r="W16" s="8">
        <v>4</v>
      </c>
      <c r="X16" s="8" t="s">
        <v>3</v>
      </c>
      <c r="Y16" s="87">
        <f t="shared" si="14"/>
        <v>18.271086944700677</v>
      </c>
      <c r="Z16" s="88">
        <f t="shared" si="15"/>
        <v>15.661484134717851</v>
      </c>
    </row>
    <row r="17" spans="1:26" x14ac:dyDescent="0.2">
      <c r="B17" s="8" t="s">
        <v>11</v>
      </c>
      <c r="C17" s="8" t="s">
        <v>3</v>
      </c>
      <c r="D17" s="8">
        <v>6</v>
      </c>
      <c r="E17" s="2">
        <v>16.578600000000002</v>
      </c>
      <c r="F17" s="2">
        <v>1.0548999999999999</v>
      </c>
      <c r="G17" s="2">
        <f t="shared" si="1"/>
        <v>1.1128140099999999</v>
      </c>
      <c r="H17" s="2">
        <f t="shared" si="2"/>
        <v>14.510996000000002</v>
      </c>
      <c r="I17" s="2">
        <f t="shared" si="3"/>
        <v>18.646204000000001</v>
      </c>
      <c r="K17" s="2">
        <f t="shared" si="4"/>
        <v>27.646425613268175</v>
      </c>
      <c r="L17" s="2">
        <f t="shared" si="5"/>
        <v>1561.4462162064799</v>
      </c>
      <c r="M17" s="2">
        <f t="shared" si="6"/>
        <v>39.515139076137388</v>
      </c>
      <c r="N17" s="2">
        <f t="shared" si="7"/>
        <v>2.0046819946822425</v>
      </c>
      <c r="O17" s="2">
        <f t="shared" si="8"/>
        <v>125.29781730976427</v>
      </c>
      <c r="Q17" s="86">
        <f t="shared" si="9"/>
        <v>27646425.613268174</v>
      </c>
      <c r="R17" s="2">
        <f t="shared" si="10"/>
        <v>1561446216.2064798</v>
      </c>
      <c r="S17" s="2">
        <f t="shared" si="11"/>
        <v>39515139.076137386</v>
      </c>
      <c r="T17" s="2">
        <f t="shared" si="12"/>
        <v>2004681.9946822424</v>
      </c>
      <c r="U17" s="2">
        <f t="shared" si="13"/>
        <v>125297817.30976427</v>
      </c>
      <c r="V17" s="2" t="s">
        <v>20</v>
      </c>
      <c r="W17" s="8">
        <v>6</v>
      </c>
      <c r="X17" s="8" t="s">
        <v>3</v>
      </c>
      <c r="Y17" s="87">
        <f t="shared" si="14"/>
        <v>27.646425613268175</v>
      </c>
      <c r="Z17" s="88">
        <f t="shared" si="15"/>
        <v>39.515139076137388</v>
      </c>
    </row>
    <row r="18" spans="1:26" x14ac:dyDescent="0.2">
      <c r="B18" s="8" t="s">
        <v>11</v>
      </c>
      <c r="C18" s="8" t="s">
        <v>3</v>
      </c>
      <c r="D18" s="8">
        <v>7</v>
      </c>
      <c r="E18" s="2">
        <v>13.1508</v>
      </c>
      <c r="F18" s="2">
        <v>1.1691</v>
      </c>
      <c r="G18" s="2">
        <f t="shared" si="1"/>
        <v>1.36679481</v>
      </c>
      <c r="H18" s="2">
        <f t="shared" si="2"/>
        <v>10.859363999999999</v>
      </c>
      <c r="I18" s="2">
        <f t="shared" si="3"/>
        <v>15.442236000000001</v>
      </c>
      <c r="K18" s="2">
        <f t="shared" si="4"/>
        <v>1.0188625388307064</v>
      </c>
      <c r="L18" s="2">
        <f t="shared" si="5"/>
        <v>3.0340584928325152</v>
      </c>
      <c r="M18" s="2">
        <f t="shared" si="6"/>
        <v>1.74185490005124</v>
      </c>
      <c r="N18" s="2">
        <f t="shared" si="7"/>
        <v>5.2018983591012341E-2</v>
      </c>
      <c r="O18" s="2">
        <f t="shared" si="8"/>
        <v>5.0871891188198068</v>
      </c>
      <c r="Q18" s="86">
        <f t="shared" si="9"/>
        <v>1018862.5388307064</v>
      </c>
      <c r="R18" s="2">
        <f t="shared" si="10"/>
        <v>3034058.4928325154</v>
      </c>
      <c r="S18" s="2">
        <f t="shared" si="11"/>
        <v>1741854.9000512401</v>
      </c>
      <c r="T18" s="2">
        <f t="shared" si="12"/>
        <v>52018.983591012344</v>
      </c>
      <c r="U18" s="2">
        <f t="shared" si="13"/>
        <v>5087189.1188198067</v>
      </c>
      <c r="V18" s="2" t="s">
        <v>21</v>
      </c>
      <c r="W18" s="8">
        <v>7</v>
      </c>
      <c r="X18" s="8" t="s">
        <v>3</v>
      </c>
      <c r="Y18" s="87">
        <f t="shared" si="14"/>
        <v>1.0188625388307064</v>
      </c>
      <c r="Z18" s="88">
        <f t="shared" si="15"/>
        <v>1.7418549000512402</v>
      </c>
    </row>
    <row r="19" spans="1:26" x14ac:dyDescent="0.2">
      <c r="B19" s="8" t="s">
        <v>11</v>
      </c>
      <c r="C19" s="8" t="s">
        <v>4</v>
      </c>
      <c r="D19" s="8">
        <v>0</v>
      </c>
      <c r="E19" s="2">
        <v>12.9206</v>
      </c>
      <c r="F19" s="2">
        <v>0.64390000000000003</v>
      </c>
      <c r="G19" s="2">
        <f t="shared" si="1"/>
        <v>0.41460721000000006</v>
      </c>
      <c r="H19" s="2">
        <f t="shared" si="2"/>
        <v>11.658556000000001</v>
      </c>
      <c r="I19" s="2">
        <f t="shared" si="3"/>
        <v>14.182644</v>
      </c>
      <c r="K19" s="2">
        <f t="shared" si="4"/>
        <v>0.50277780151897322</v>
      </c>
      <c r="L19" s="2">
        <f t="shared" si="5"/>
        <v>0.12987513917321739</v>
      </c>
      <c r="M19" s="2">
        <f t="shared" si="6"/>
        <v>0.36038193513717831</v>
      </c>
      <c r="N19" s="2">
        <f t="shared" si="7"/>
        <v>0.11567687235670694</v>
      </c>
      <c r="O19" s="2">
        <f t="shared" si="8"/>
        <v>1.4435905419235708</v>
      </c>
      <c r="Q19" s="86">
        <f t="shared" si="9"/>
        <v>502777.8015189732</v>
      </c>
      <c r="R19" s="2">
        <f t="shared" si="10"/>
        <v>129875.13917321738</v>
      </c>
      <c r="S19" s="2">
        <f t="shared" si="11"/>
        <v>360381.93513717828</v>
      </c>
      <c r="T19" s="2">
        <f t="shared" si="12"/>
        <v>115676.87235670694</v>
      </c>
      <c r="U19" s="2">
        <f t="shared" si="13"/>
        <v>1443590.5419235709</v>
      </c>
      <c r="V19" s="2" t="s">
        <v>21</v>
      </c>
      <c r="W19" s="8">
        <v>0</v>
      </c>
      <c r="X19" s="8" t="s">
        <v>4</v>
      </c>
      <c r="Y19" s="87">
        <f t="shared" si="14"/>
        <v>0.50277780151897322</v>
      </c>
      <c r="Z19" s="88">
        <f t="shared" si="15"/>
        <v>0.36038193513717831</v>
      </c>
    </row>
    <row r="20" spans="1:26" x14ac:dyDescent="0.2">
      <c r="B20" s="8" t="s">
        <v>11</v>
      </c>
      <c r="C20" s="8" t="s">
        <v>4</v>
      </c>
      <c r="D20" s="8">
        <v>2</v>
      </c>
      <c r="E20" s="2">
        <v>12.6107</v>
      </c>
      <c r="F20" s="2">
        <v>0.4904</v>
      </c>
      <c r="G20" s="2">
        <f t="shared" si="1"/>
        <v>0.24049216000000001</v>
      </c>
      <c r="H20" s="2">
        <f t="shared" si="2"/>
        <v>11.649516</v>
      </c>
      <c r="I20" s="2">
        <f t="shared" si="3"/>
        <v>13.571883999999999</v>
      </c>
      <c r="K20" s="2">
        <f t="shared" si="4"/>
        <v>0.33804898161954516</v>
      </c>
      <c r="L20" s="2">
        <f t="shared" si="5"/>
        <v>3.1069086052340926E-2</v>
      </c>
      <c r="M20" s="2">
        <f t="shared" si="6"/>
        <v>0.17626425063619941</v>
      </c>
      <c r="N20" s="2">
        <f t="shared" si="7"/>
        <v>0.11463586586930861</v>
      </c>
      <c r="O20" s="2">
        <f t="shared" si="8"/>
        <v>0.78378027611895118</v>
      </c>
      <c r="Q20" s="86">
        <f t="shared" si="9"/>
        <v>338048.98161954514</v>
      </c>
      <c r="R20" s="2">
        <f t="shared" si="10"/>
        <v>31069.086052340925</v>
      </c>
      <c r="S20" s="2">
        <f t="shared" si="11"/>
        <v>176264.2506361994</v>
      </c>
      <c r="T20" s="2">
        <f t="shared" si="12"/>
        <v>114635.86586930862</v>
      </c>
      <c r="U20" s="2">
        <f t="shared" si="13"/>
        <v>783780.27611895115</v>
      </c>
      <c r="V20" s="2" t="s">
        <v>21</v>
      </c>
      <c r="W20" s="8">
        <v>2</v>
      </c>
      <c r="X20" s="8" t="s">
        <v>4</v>
      </c>
      <c r="Y20" s="87">
        <f t="shared" si="14"/>
        <v>0.33804898161954516</v>
      </c>
      <c r="Z20" s="88">
        <f t="shared" si="15"/>
        <v>0.17626425063619941</v>
      </c>
    </row>
    <row r="21" spans="1:26" x14ac:dyDescent="0.2">
      <c r="B21" s="8" t="s">
        <v>11</v>
      </c>
      <c r="C21" s="8" t="s">
        <v>4</v>
      </c>
      <c r="D21" s="8">
        <v>4</v>
      </c>
      <c r="E21" s="2">
        <v>12.664199999999999</v>
      </c>
      <c r="F21" s="2">
        <v>0.8327</v>
      </c>
      <c r="G21" s="2">
        <f t="shared" si="1"/>
        <v>0.69338929000000005</v>
      </c>
      <c r="H21" s="2">
        <f t="shared" si="2"/>
        <v>11.032107999999999</v>
      </c>
      <c r="I21" s="2">
        <f t="shared" si="3"/>
        <v>14.296291999999999</v>
      </c>
      <c r="K21" s="2">
        <f t="shared" si="4"/>
        <v>0.44725968021784224</v>
      </c>
      <c r="L21" s="2">
        <f t="shared" si="5"/>
        <v>0.20013809701160029</v>
      </c>
      <c r="M21" s="2">
        <f t="shared" si="6"/>
        <v>0.44736796600963763</v>
      </c>
      <c r="N21" s="2">
        <f t="shared" si="7"/>
        <v>6.1827776475353848E-2</v>
      </c>
      <c r="O21" s="2">
        <f t="shared" si="8"/>
        <v>1.6173377642214346</v>
      </c>
      <c r="Q21" s="86">
        <f t="shared" si="9"/>
        <v>447259.68021784222</v>
      </c>
      <c r="R21" s="2">
        <f t="shared" si="10"/>
        <v>200138.0970116003</v>
      </c>
      <c r="S21" s="2">
        <f t="shared" si="11"/>
        <v>447367.96600963763</v>
      </c>
      <c r="T21" s="2">
        <f t="shared" si="12"/>
        <v>61827.77647535385</v>
      </c>
      <c r="U21" s="2">
        <f t="shared" si="13"/>
        <v>1617337.7642214347</v>
      </c>
      <c r="V21" s="2" t="s">
        <v>21</v>
      </c>
      <c r="W21" s="8">
        <v>4</v>
      </c>
      <c r="X21" s="8" t="s">
        <v>4</v>
      </c>
      <c r="Y21" s="87">
        <f t="shared" si="14"/>
        <v>0.44725968021784224</v>
      </c>
      <c r="Z21" s="88">
        <f t="shared" si="15"/>
        <v>0.44736796600963763</v>
      </c>
    </row>
    <row r="22" spans="1:26" x14ac:dyDescent="0.2">
      <c r="B22" s="8" t="s">
        <v>11</v>
      </c>
      <c r="C22" s="8" t="s">
        <v>4</v>
      </c>
      <c r="D22" s="8">
        <v>6</v>
      </c>
      <c r="E22" s="2">
        <v>13.5945</v>
      </c>
      <c r="F22" s="2">
        <v>1.1718999999999999</v>
      </c>
      <c r="G22" s="2">
        <f t="shared" si="1"/>
        <v>1.3733496099999998</v>
      </c>
      <c r="H22" s="2">
        <f t="shared" si="2"/>
        <v>11.297575999999999</v>
      </c>
      <c r="I22" s="2">
        <f t="shared" si="3"/>
        <v>15.891424000000001</v>
      </c>
      <c r="K22" s="2">
        <f t="shared" si="4"/>
        <v>1.5930720308882129</v>
      </c>
      <c r="L22" s="2">
        <f t="shared" si="5"/>
        <v>7.4830735339420231</v>
      </c>
      <c r="M22" s="2">
        <f t="shared" si="6"/>
        <v>2.7355207061804565</v>
      </c>
      <c r="N22" s="2">
        <f t="shared" si="7"/>
        <v>8.0625963144095578E-2</v>
      </c>
      <c r="O22" s="2">
        <f t="shared" si="8"/>
        <v>7.9718249342924974</v>
      </c>
      <c r="Q22" s="86">
        <f t="shared" si="9"/>
        <v>1593072.0308882128</v>
      </c>
      <c r="R22" s="2">
        <f t="shared" si="10"/>
        <v>7483073.5339420233</v>
      </c>
      <c r="S22" s="2">
        <f t="shared" si="11"/>
        <v>2735520.7061804566</v>
      </c>
      <c r="T22" s="2">
        <f t="shared" si="12"/>
        <v>80625.963144095571</v>
      </c>
      <c r="U22" s="2">
        <f t="shared" si="13"/>
        <v>7971824.9342924971</v>
      </c>
      <c r="V22" s="2" t="s">
        <v>20</v>
      </c>
      <c r="W22" s="8">
        <v>6</v>
      </c>
      <c r="X22" s="8" t="s">
        <v>4</v>
      </c>
      <c r="Y22" s="87">
        <f t="shared" si="14"/>
        <v>1.5930720308882129</v>
      </c>
      <c r="Z22" s="88">
        <f t="shared" si="15"/>
        <v>2.7355207061804565</v>
      </c>
    </row>
    <row r="23" spans="1:26" x14ac:dyDescent="0.2">
      <c r="B23" s="8" t="s">
        <v>11</v>
      </c>
      <c r="C23" s="8" t="s">
        <v>4</v>
      </c>
      <c r="D23" s="8">
        <v>7</v>
      </c>
      <c r="E23" s="2">
        <v>18.992599999999999</v>
      </c>
      <c r="F23" s="2">
        <v>0.85929999999999995</v>
      </c>
      <c r="G23" s="2">
        <f t="shared" si="1"/>
        <v>0.73839648999999996</v>
      </c>
      <c r="H23" s="2">
        <f t="shared" si="2"/>
        <v>17.308371999999999</v>
      </c>
      <c r="I23" s="2">
        <f t="shared" si="3"/>
        <v>20.676828</v>
      </c>
      <c r="K23" s="2">
        <f t="shared" si="4"/>
        <v>256.28437993051665</v>
      </c>
      <c r="L23" s="2">
        <f t="shared" si="5"/>
        <v>71762.319856658229</v>
      </c>
      <c r="M23" s="2">
        <f t="shared" si="6"/>
        <v>267.88490038943632</v>
      </c>
      <c r="N23" s="2">
        <f t="shared" si="7"/>
        <v>32.879897146514736</v>
      </c>
      <c r="O23" s="2">
        <f t="shared" si="8"/>
        <v>954.62390106227747</v>
      </c>
      <c r="Q23" s="86">
        <f t="shared" si="9"/>
        <v>256284379.93051666</v>
      </c>
      <c r="R23" s="2">
        <f t="shared" si="10"/>
        <v>71762319856.658234</v>
      </c>
      <c r="S23" s="2">
        <f t="shared" si="11"/>
        <v>267884900.38943633</v>
      </c>
      <c r="T23" s="2">
        <f t="shared" si="12"/>
        <v>32879897.146514736</v>
      </c>
      <c r="U23" s="2">
        <f t="shared" si="13"/>
        <v>954623901.06227744</v>
      </c>
      <c r="V23" s="2" t="s">
        <v>20</v>
      </c>
      <c r="W23" s="8">
        <v>7</v>
      </c>
      <c r="X23" s="8" t="s">
        <v>4</v>
      </c>
      <c r="Y23" s="87">
        <f t="shared" si="14"/>
        <v>256.28437993051665</v>
      </c>
      <c r="Z23" s="88">
        <f t="shared" si="15"/>
        <v>267.88490038943632</v>
      </c>
    </row>
    <row r="24" spans="1:26" x14ac:dyDescent="0.2">
      <c r="B24" s="8"/>
      <c r="C24" s="8"/>
      <c r="D24" s="8"/>
      <c r="E24" s="8"/>
      <c r="F24" s="8"/>
      <c r="G24" s="8"/>
      <c r="H24" s="8"/>
      <c r="I24" s="8"/>
      <c r="W24" s="8"/>
    </row>
    <row r="25" spans="1:26" x14ac:dyDescent="0.2">
      <c r="A25" s="8" t="s">
        <v>23</v>
      </c>
      <c r="B25" s="8" t="s">
        <v>11</v>
      </c>
      <c r="C25" s="8" t="s">
        <v>1</v>
      </c>
      <c r="D25" s="8">
        <v>0</v>
      </c>
      <c r="E25" s="2">
        <v>6.7908999999999997</v>
      </c>
      <c r="F25" s="2">
        <v>0.85680000000000001</v>
      </c>
      <c r="G25" s="2">
        <f>F25^2</f>
        <v>0.73410624000000002</v>
      </c>
      <c r="H25" s="2">
        <f>E25-1.96*F25</f>
        <v>5.1115719999999998</v>
      </c>
      <c r="I25" s="2">
        <f>E25+1.96*F25</f>
        <v>8.4702279999999988</v>
      </c>
      <c r="K25" s="2">
        <f>EXP(E25+G25/2)/1000000</f>
        <v>1.2842794747138617E-3</v>
      </c>
      <c r="L25" s="2">
        <f>(EXP(2*E25+2*G25)-EXP(2*E25+G25))/1000000000000</f>
        <v>1.7872925973883356E-6</v>
      </c>
      <c r="M25" s="2">
        <f>SQRT(L25)</f>
        <v>1.336896629283033E-3</v>
      </c>
      <c r="N25" s="2">
        <f>EXP(H25)/1000000</f>
        <v>1.6593099347986175E-4</v>
      </c>
      <c r="O25" s="2">
        <f>EXP(I25)/1000000</f>
        <v>4.7706030429973826E-3</v>
      </c>
      <c r="Q25" s="2">
        <f>K25*1000000</f>
        <v>1284.2794747138616</v>
      </c>
      <c r="R25" s="2">
        <f t="shared" ref="R25" si="16">L25*1000000</f>
        <v>1.7872925973883356</v>
      </c>
      <c r="S25" s="2">
        <f t="shared" ref="S25" si="17">M25*1000000</f>
        <v>1336.896629283033</v>
      </c>
      <c r="T25" s="2">
        <f t="shared" ref="T25" si="18">N25*1000000</f>
        <v>165.93099347986174</v>
      </c>
      <c r="U25" s="2">
        <f t="shared" ref="U25" si="19">O25*1000000</f>
        <v>4770.6030429973825</v>
      </c>
      <c r="V25" s="2" t="s">
        <v>20</v>
      </c>
      <c r="W25" s="8">
        <v>0</v>
      </c>
      <c r="X25" s="8" t="s">
        <v>1</v>
      </c>
      <c r="Y25" s="87">
        <f>Q25/1000</f>
        <v>1.2842794747138617</v>
      </c>
      <c r="Z25" s="88">
        <f>S25/1000</f>
        <v>1.3368966292830331</v>
      </c>
    </row>
    <row r="26" spans="1:26" x14ac:dyDescent="0.2">
      <c r="B26" s="8" t="s">
        <v>11</v>
      </c>
      <c r="C26" s="8" t="s">
        <v>1</v>
      </c>
      <c r="D26" s="8">
        <v>2</v>
      </c>
      <c r="E26" s="2">
        <v>10.411799999999999</v>
      </c>
      <c r="F26" s="2">
        <v>1.2653000000000001</v>
      </c>
      <c r="G26" s="2">
        <f t="shared" ref="G26:G42" si="20">F26^2</f>
        <v>1.6009840900000003</v>
      </c>
      <c r="H26" s="2">
        <f t="shared" ref="H26:H42" si="21">E26-1.96*F26</f>
        <v>7.931811999999999</v>
      </c>
      <c r="I26" s="2">
        <f t="shared" ref="I26:I42" si="22">E26+1.96*F26</f>
        <v>12.891788</v>
      </c>
      <c r="K26" s="2">
        <f t="shared" ref="K26:K42" si="23">EXP(E26+G26/2)/1000000</f>
        <v>7.4034912021091651E-2</v>
      </c>
      <c r="L26" s="2">
        <f t="shared" ref="L26:L42" si="24">(EXP(2*E26+2*G26)-EXP(2*E26+G26))/1000000000000</f>
        <v>2.1693965232865441E-2</v>
      </c>
      <c r="M26" s="2">
        <f t="shared" ref="M26:M42" si="25">SQRT(L26)</f>
        <v>0.14728871386791806</v>
      </c>
      <c r="N26" s="2">
        <f t="shared" ref="N26:N42" si="26">EXP(H26)/1000000</f>
        <v>2.784467691551171E-3</v>
      </c>
      <c r="O26" s="2">
        <f t="shared" ref="O26:O42" si="27">EXP(I26)/1000000</f>
        <v>0.39703828865753271</v>
      </c>
      <c r="Q26" s="2">
        <f t="shared" ref="Q26:Q42" si="28">K26*1000000</f>
        <v>74034.912021091644</v>
      </c>
      <c r="R26" s="2">
        <f t="shared" ref="R26:R42" si="29">L26*1000000</f>
        <v>21693.965232865441</v>
      </c>
      <c r="S26" s="2">
        <f t="shared" ref="S26:S42" si="30">M26*1000000</f>
        <v>147288.71386791806</v>
      </c>
      <c r="T26" s="2">
        <f t="shared" ref="T26:T42" si="31">N26*1000000</f>
        <v>2784.4676915511709</v>
      </c>
      <c r="U26" s="2">
        <f t="shared" ref="U26:U42" si="32">O26*1000000</f>
        <v>397038.28865753271</v>
      </c>
      <c r="V26" s="2" t="s">
        <v>20</v>
      </c>
      <c r="W26" s="8">
        <v>2</v>
      </c>
      <c r="X26" s="8" t="s">
        <v>1</v>
      </c>
      <c r="Y26" s="87">
        <f t="shared" ref="Y26:Y42" si="33">Q26/1000</f>
        <v>74.034912021091642</v>
      </c>
      <c r="Z26" s="88">
        <f t="shared" ref="Z26:Z42" si="34">S26/1000</f>
        <v>147.28871386791806</v>
      </c>
    </row>
    <row r="27" spans="1:26" x14ac:dyDescent="0.2">
      <c r="B27" s="8" t="s">
        <v>11</v>
      </c>
      <c r="C27" s="8" t="s">
        <v>1</v>
      </c>
      <c r="D27" s="8">
        <v>4</v>
      </c>
      <c r="E27" s="2">
        <v>7.5206999999999997</v>
      </c>
      <c r="F27" s="2">
        <v>0.6905</v>
      </c>
      <c r="G27" s="2">
        <f t="shared" si="20"/>
        <v>0.47679025000000003</v>
      </c>
      <c r="H27" s="2">
        <f t="shared" si="21"/>
        <v>6.1673200000000001</v>
      </c>
      <c r="I27" s="2">
        <f t="shared" si="22"/>
        <v>8.8740799999999993</v>
      </c>
      <c r="K27" s="2">
        <f t="shared" si="23"/>
        <v>2.3427837194341973E-3</v>
      </c>
      <c r="L27" s="2">
        <f t="shared" si="24"/>
        <v>3.3529828901040498E-6</v>
      </c>
      <c r="M27" s="2">
        <f t="shared" si="25"/>
        <v>1.8311152039410437E-3</v>
      </c>
      <c r="N27" s="2">
        <f t="shared" si="26"/>
        <v>4.7690628305382585E-4</v>
      </c>
      <c r="O27" s="2">
        <f t="shared" si="27"/>
        <v>7.1443706220709171E-3</v>
      </c>
      <c r="Q27" s="2">
        <f t="shared" si="28"/>
        <v>2342.7837194341973</v>
      </c>
      <c r="R27" s="2">
        <f t="shared" si="29"/>
        <v>3.3529828901040499</v>
      </c>
      <c r="S27" s="2">
        <f t="shared" si="30"/>
        <v>1831.1152039410435</v>
      </c>
      <c r="T27" s="2">
        <f t="shared" si="31"/>
        <v>476.90628305382586</v>
      </c>
      <c r="U27" s="2">
        <f t="shared" si="32"/>
        <v>7144.3706220709173</v>
      </c>
      <c r="V27" s="2" t="s">
        <v>21</v>
      </c>
      <c r="W27" s="8">
        <v>4</v>
      </c>
      <c r="X27" s="8" t="s">
        <v>1</v>
      </c>
      <c r="Y27" s="87">
        <f t="shared" si="33"/>
        <v>2.3427837194341974</v>
      </c>
      <c r="Z27" s="88">
        <f t="shared" si="34"/>
        <v>1.8311152039410437</v>
      </c>
    </row>
    <row r="28" spans="1:26" x14ac:dyDescent="0.2">
      <c r="B28" s="8" t="s">
        <v>11</v>
      </c>
      <c r="C28" s="8" t="s">
        <v>1</v>
      </c>
      <c r="D28" s="8">
        <v>6</v>
      </c>
      <c r="E28" s="2">
        <v>10.3422</v>
      </c>
      <c r="F28" s="2">
        <v>1.4367000000000001</v>
      </c>
      <c r="G28" s="2">
        <f t="shared" si="20"/>
        <v>2.0641068900000001</v>
      </c>
      <c r="H28" s="2">
        <f t="shared" si="21"/>
        <v>7.526268</v>
      </c>
      <c r="I28" s="2">
        <f t="shared" si="22"/>
        <v>13.158132</v>
      </c>
      <c r="K28" s="2">
        <f t="shared" si="23"/>
        <v>8.7051349268365774E-2</v>
      </c>
      <c r="L28" s="2">
        <f t="shared" si="24"/>
        <v>5.212301318063034E-2</v>
      </c>
      <c r="M28" s="2">
        <f t="shared" si="25"/>
        <v>0.22830464993212543</v>
      </c>
      <c r="N28" s="2">
        <f t="shared" si="26"/>
        <v>1.8561653521947808E-3</v>
      </c>
      <c r="O28" s="2">
        <f t="shared" si="27"/>
        <v>0.51820800774939335</v>
      </c>
      <c r="Q28" s="2">
        <f t="shared" si="28"/>
        <v>87051.349268365768</v>
      </c>
      <c r="R28" s="2">
        <f t="shared" si="29"/>
        <v>52123.01318063034</v>
      </c>
      <c r="S28" s="2">
        <f t="shared" si="30"/>
        <v>228304.64993212544</v>
      </c>
      <c r="T28" s="2">
        <f t="shared" si="31"/>
        <v>1856.1653521947808</v>
      </c>
      <c r="U28" s="2">
        <f t="shared" si="32"/>
        <v>518208.00774939335</v>
      </c>
      <c r="V28" s="2" t="s">
        <v>20</v>
      </c>
      <c r="W28" s="8">
        <v>6</v>
      </c>
      <c r="X28" s="8" t="s">
        <v>1</v>
      </c>
      <c r="Y28" s="87">
        <f t="shared" si="33"/>
        <v>87.051349268365769</v>
      </c>
      <c r="Z28" s="88">
        <f t="shared" si="34"/>
        <v>228.30464993212544</v>
      </c>
    </row>
    <row r="29" spans="1:26" x14ac:dyDescent="0.2">
      <c r="B29" s="8" t="s">
        <v>11</v>
      </c>
      <c r="C29" s="8" t="s">
        <v>2</v>
      </c>
      <c r="D29" s="8">
        <v>0</v>
      </c>
      <c r="E29" s="2">
        <v>6.8395000000000001</v>
      </c>
      <c r="F29" s="2">
        <v>0.74429999999999996</v>
      </c>
      <c r="G29" s="2">
        <f t="shared" si="20"/>
        <v>0.55398248999999999</v>
      </c>
      <c r="H29" s="2">
        <f t="shared" si="21"/>
        <v>5.3806720000000006</v>
      </c>
      <c r="I29" s="2">
        <f t="shared" si="22"/>
        <v>8.2983279999999997</v>
      </c>
      <c r="K29" s="2">
        <f t="shared" si="23"/>
        <v>1.2321196341250477E-3</v>
      </c>
      <c r="L29" s="2">
        <f t="shared" si="24"/>
        <v>1.1236651425408385E-6</v>
      </c>
      <c r="M29" s="2">
        <f t="shared" si="25"/>
        <v>1.0600307271682451E-3</v>
      </c>
      <c r="N29" s="2">
        <f t="shared" si="26"/>
        <v>2.1716816340690506E-4</v>
      </c>
      <c r="O29" s="2">
        <f t="shared" si="27"/>
        <v>4.0171501005830468E-3</v>
      </c>
      <c r="Q29" s="2">
        <f t="shared" si="28"/>
        <v>1232.1196341250477</v>
      </c>
      <c r="R29" s="2">
        <f t="shared" si="29"/>
        <v>1.1236651425408384</v>
      </c>
      <c r="S29" s="2">
        <f t="shared" si="30"/>
        <v>1060.030727168245</v>
      </c>
      <c r="T29" s="2">
        <f t="shared" si="31"/>
        <v>217.16816340690505</v>
      </c>
      <c r="U29" s="2">
        <f t="shared" si="32"/>
        <v>4017.1501005830469</v>
      </c>
      <c r="V29" s="2" t="s">
        <v>20</v>
      </c>
      <c r="W29" s="8">
        <v>0</v>
      </c>
      <c r="X29" s="8" t="s">
        <v>2</v>
      </c>
      <c r="Y29" s="87">
        <f t="shared" si="33"/>
        <v>1.2321196341250478</v>
      </c>
      <c r="Z29" s="88">
        <f t="shared" si="34"/>
        <v>1.060030727168245</v>
      </c>
    </row>
    <row r="30" spans="1:26" x14ac:dyDescent="0.2">
      <c r="B30" s="8" t="s">
        <v>11</v>
      </c>
      <c r="C30" s="8" t="s">
        <v>2</v>
      </c>
      <c r="D30" s="8">
        <v>2</v>
      </c>
      <c r="E30" s="2">
        <v>13.086</v>
      </c>
      <c r="F30" s="2">
        <v>1.2653000000000001</v>
      </c>
      <c r="G30" s="2">
        <f t="shared" si="20"/>
        <v>1.6009840900000003</v>
      </c>
      <c r="H30" s="2">
        <f t="shared" si="21"/>
        <v>10.606012</v>
      </c>
      <c r="I30" s="2">
        <f t="shared" si="22"/>
        <v>15.565988000000001</v>
      </c>
      <c r="K30" s="2">
        <f t="shared" si="23"/>
        <v>1.0735613508814512</v>
      </c>
      <c r="L30" s="2">
        <f t="shared" si="24"/>
        <v>4.5616246502373645</v>
      </c>
      <c r="M30" s="2">
        <f t="shared" si="25"/>
        <v>2.135796022619521</v>
      </c>
      <c r="N30" s="2">
        <f t="shared" si="26"/>
        <v>4.0376854848909891E-2</v>
      </c>
      <c r="O30" s="2">
        <f t="shared" si="27"/>
        <v>5.757350821209978</v>
      </c>
      <c r="Q30" s="2">
        <f t="shared" si="28"/>
        <v>1073561.3508814513</v>
      </c>
      <c r="R30" s="2">
        <f t="shared" si="29"/>
        <v>4561624.6502373647</v>
      </c>
      <c r="S30" s="2">
        <f t="shared" si="30"/>
        <v>2135796.0226195208</v>
      </c>
      <c r="T30" s="2">
        <f t="shared" si="31"/>
        <v>40376.85484890989</v>
      </c>
      <c r="U30" s="2">
        <f t="shared" si="32"/>
        <v>5757350.8212099783</v>
      </c>
      <c r="V30" s="2" t="s">
        <v>20</v>
      </c>
      <c r="W30" s="8">
        <v>2</v>
      </c>
      <c r="X30" s="8" t="s">
        <v>2</v>
      </c>
      <c r="Y30" s="87">
        <f t="shared" si="33"/>
        <v>1073.5613508814513</v>
      </c>
      <c r="Z30" s="88">
        <f t="shared" si="34"/>
        <v>2135.796022619521</v>
      </c>
    </row>
    <row r="31" spans="1:26" x14ac:dyDescent="0.2">
      <c r="B31" s="8" t="s">
        <v>11</v>
      </c>
      <c r="C31" s="8" t="s">
        <v>2</v>
      </c>
      <c r="D31" s="8">
        <v>4</v>
      </c>
      <c r="E31" s="2">
        <v>12.515499999999999</v>
      </c>
      <c r="F31" s="2">
        <v>0.76739999999999997</v>
      </c>
      <c r="G31" s="2">
        <f t="shared" si="20"/>
        <v>0.58890275999999997</v>
      </c>
      <c r="H31" s="2">
        <f t="shared" si="21"/>
        <v>11.011396</v>
      </c>
      <c r="I31" s="2">
        <f t="shared" si="22"/>
        <v>14.019603999999999</v>
      </c>
      <c r="K31" s="2">
        <f t="shared" si="23"/>
        <v>0.36584000792704408</v>
      </c>
      <c r="L31" s="2">
        <f t="shared" si="24"/>
        <v>0.10734015773813674</v>
      </c>
      <c r="M31" s="2">
        <f t="shared" si="25"/>
        <v>0.3276280783726217</v>
      </c>
      <c r="N31" s="2">
        <f t="shared" si="26"/>
        <v>6.0560370137108917E-2</v>
      </c>
      <c r="O31" s="2">
        <f t="shared" si="27"/>
        <v>1.2264127466059007</v>
      </c>
      <c r="Q31" s="2">
        <f t="shared" si="28"/>
        <v>365840.00792704406</v>
      </c>
      <c r="R31" s="2">
        <f t="shared" si="29"/>
        <v>107340.15773813674</v>
      </c>
      <c r="S31" s="2">
        <f t="shared" si="30"/>
        <v>327628.07837262168</v>
      </c>
      <c r="T31" s="2">
        <f t="shared" si="31"/>
        <v>60560.370137108919</v>
      </c>
      <c r="U31" s="2">
        <f t="shared" si="32"/>
        <v>1226412.7466059008</v>
      </c>
      <c r="V31" s="2" t="s">
        <v>20</v>
      </c>
      <c r="W31" s="8">
        <v>4</v>
      </c>
      <c r="X31" s="8" t="s">
        <v>2</v>
      </c>
      <c r="Y31" s="87">
        <f t="shared" si="33"/>
        <v>365.84000792704404</v>
      </c>
      <c r="Z31" s="88">
        <f t="shared" si="34"/>
        <v>327.6280783726217</v>
      </c>
    </row>
    <row r="32" spans="1:26" x14ac:dyDescent="0.2">
      <c r="B32" s="8" t="s">
        <v>11</v>
      </c>
      <c r="C32" s="8" t="s">
        <v>2</v>
      </c>
      <c r="D32" s="8">
        <v>6</v>
      </c>
      <c r="E32" s="2">
        <v>9.6257999999999999</v>
      </c>
      <c r="F32" s="2">
        <v>1.2889999999999999</v>
      </c>
      <c r="G32" s="2">
        <f t="shared" si="20"/>
        <v>1.6615209999999998</v>
      </c>
      <c r="H32" s="2">
        <f t="shared" si="21"/>
        <v>7.0993599999999999</v>
      </c>
      <c r="I32" s="2">
        <f t="shared" si="22"/>
        <v>12.152239999999999</v>
      </c>
      <c r="K32" s="2">
        <f t="shared" si="23"/>
        <v>3.4771748105626325E-2</v>
      </c>
      <c r="L32" s="2">
        <f t="shared" si="24"/>
        <v>5.1595032298904706E-3</v>
      </c>
      <c r="M32" s="2">
        <f t="shared" si="25"/>
        <v>7.1829682095151101E-2</v>
      </c>
      <c r="N32" s="2">
        <f t="shared" si="26"/>
        <v>1.2111916637228151E-3</v>
      </c>
      <c r="O32" s="2">
        <f t="shared" si="27"/>
        <v>0.18951813535360573</v>
      </c>
      <c r="Q32" s="2">
        <f t="shared" si="28"/>
        <v>34771.748105626328</v>
      </c>
      <c r="R32" s="2">
        <f t="shared" si="29"/>
        <v>5159.5032298904707</v>
      </c>
      <c r="S32" s="2">
        <f t="shared" si="30"/>
        <v>71829.682095151104</v>
      </c>
      <c r="T32" s="2">
        <f t="shared" si="31"/>
        <v>1211.1916637228151</v>
      </c>
      <c r="U32" s="2">
        <f t="shared" si="32"/>
        <v>189518.13535360573</v>
      </c>
      <c r="V32" s="2" t="s">
        <v>20</v>
      </c>
      <c r="W32" s="8">
        <v>6</v>
      </c>
      <c r="X32" s="8" t="s">
        <v>2</v>
      </c>
      <c r="Y32" s="87">
        <f t="shared" si="33"/>
        <v>34.77174810562633</v>
      </c>
      <c r="Z32" s="88">
        <f t="shared" si="34"/>
        <v>71.829682095151099</v>
      </c>
    </row>
    <row r="33" spans="2:26" x14ac:dyDescent="0.2">
      <c r="B33" s="8" t="s">
        <v>11</v>
      </c>
      <c r="C33" s="8" t="s">
        <v>2</v>
      </c>
      <c r="D33" s="8">
        <v>7</v>
      </c>
      <c r="E33" s="2">
        <v>6.8261000000000003</v>
      </c>
      <c r="F33" s="2">
        <v>0.55559999999999998</v>
      </c>
      <c r="G33" s="2">
        <f t="shared" si="20"/>
        <v>0.30869135999999997</v>
      </c>
      <c r="H33" s="2">
        <f t="shared" si="21"/>
        <v>5.7371240000000006</v>
      </c>
      <c r="I33" s="2">
        <f t="shared" si="22"/>
        <v>7.915076</v>
      </c>
      <c r="K33" s="2">
        <f t="shared" si="23"/>
        <v>1.0753975433853095E-3</v>
      </c>
      <c r="L33" s="2">
        <f t="shared" si="24"/>
        <v>4.1823175145265648E-7</v>
      </c>
      <c r="M33" s="2">
        <f t="shared" si="25"/>
        <v>6.467083975430167E-4</v>
      </c>
      <c r="N33" s="2">
        <f t="shared" si="26"/>
        <v>3.1017107496835708E-4</v>
      </c>
      <c r="O33" s="2">
        <f t="shared" si="27"/>
        <v>2.7382546298264556E-3</v>
      </c>
      <c r="Q33" s="2">
        <f t="shared" si="28"/>
        <v>1075.3975433853095</v>
      </c>
      <c r="R33" s="2">
        <f t="shared" si="29"/>
        <v>0.41823175145265645</v>
      </c>
      <c r="S33" s="2">
        <f t="shared" si="30"/>
        <v>646.70839754301664</v>
      </c>
      <c r="T33" s="2">
        <f t="shared" si="31"/>
        <v>310.17107496835706</v>
      </c>
      <c r="U33" s="2">
        <f t="shared" si="32"/>
        <v>2738.2546298264556</v>
      </c>
      <c r="V33" s="2" t="s">
        <v>21</v>
      </c>
      <c r="W33" s="8">
        <v>7</v>
      </c>
      <c r="X33" s="8" t="s">
        <v>2</v>
      </c>
      <c r="Y33" s="87">
        <f t="shared" si="33"/>
        <v>1.0753975433853096</v>
      </c>
      <c r="Z33" s="88">
        <f t="shared" si="34"/>
        <v>0.64670839754301668</v>
      </c>
    </row>
    <row r="34" spans="2:26" x14ac:dyDescent="0.2">
      <c r="B34" s="8" t="s">
        <v>11</v>
      </c>
      <c r="C34" s="8" t="s">
        <v>3</v>
      </c>
      <c r="D34" s="8">
        <v>0</v>
      </c>
      <c r="E34" s="2">
        <v>6.5967000000000002</v>
      </c>
      <c r="F34" s="2">
        <v>0.66779999999999995</v>
      </c>
      <c r="G34" s="2">
        <f t="shared" si="20"/>
        <v>0.44595683999999991</v>
      </c>
      <c r="H34" s="2">
        <f t="shared" si="21"/>
        <v>5.2878120000000006</v>
      </c>
      <c r="I34" s="2">
        <f t="shared" si="22"/>
        <v>7.9055879999999998</v>
      </c>
      <c r="K34" s="2">
        <f t="shared" si="23"/>
        <v>9.1569049497922876E-4</v>
      </c>
      <c r="L34" s="2">
        <f t="shared" si="24"/>
        <v>4.7121749038966724E-7</v>
      </c>
      <c r="M34" s="2">
        <f t="shared" si="25"/>
        <v>6.8645283187533527E-4</v>
      </c>
      <c r="N34" s="2">
        <f t="shared" si="26"/>
        <v>1.9790992441761376E-4</v>
      </c>
      <c r="O34" s="2">
        <f t="shared" si="27"/>
        <v>2.7123969327935388E-3</v>
      </c>
      <c r="Q34" s="2">
        <f t="shared" si="28"/>
        <v>915.69049497922879</v>
      </c>
      <c r="R34" s="2">
        <f t="shared" si="29"/>
        <v>0.47121749038966726</v>
      </c>
      <c r="S34" s="2">
        <f t="shared" si="30"/>
        <v>686.45283187533528</v>
      </c>
      <c r="T34" s="2">
        <f t="shared" si="31"/>
        <v>197.90992441761375</v>
      </c>
      <c r="U34" s="2">
        <f t="shared" si="32"/>
        <v>2712.3969327935388</v>
      </c>
      <c r="V34" s="2" t="s">
        <v>20</v>
      </c>
      <c r="W34" s="8">
        <v>0</v>
      </c>
      <c r="X34" s="8" t="s">
        <v>3</v>
      </c>
      <c r="Y34" s="87">
        <f t="shared" si="33"/>
        <v>0.91569049497922883</v>
      </c>
      <c r="Z34" s="88">
        <f t="shared" si="34"/>
        <v>0.68645283187533523</v>
      </c>
    </row>
    <row r="35" spans="2:26" x14ac:dyDescent="0.2">
      <c r="B35" s="8" t="s">
        <v>11</v>
      </c>
      <c r="C35" s="8" t="s">
        <v>3</v>
      </c>
      <c r="D35" s="8">
        <v>2</v>
      </c>
      <c r="E35" s="2">
        <v>8.3215000000000003</v>
      </c>
      <c r="F35" s="2">
        <v>1.2653000000000001</v>
      </c>
      <c r="G35" s="2">
        <f t="shared" si="20"/>
        <v>1.6009840900000003</v>
      </c>
      <c r="H35" s="2">
        <f t="shared" si="21"/>
        <v>5.8415119999999998</v>
      </c>
      <c r="I35" s="2">
        <f t="shared" si="22"/>
        <v>10.801488000000001</v>
      </c>
      <c r="K35" s="2">
        <f t="shared" si="23"/>
        <v>9.154419480551847E-3</v>
      </c>
      <c r="L35" s="2">
        <f t="shared" si="24"/>
        <v>3.3168621981991871E-4</v>
      </c>
      <c r="M35" s="2">
        <f t="shared" si="25"/>
        <v>1.8212254660527859E-2</v>
      </c>
      <c r="N35" s="2">
        <f t="shared" si="26"/>
        <v>3.4429952819071941E-4</v>
      </c>
      <c r="O35" s="2">
        <f t="shared" si="27"/>
        <v>4.9093798384956769E-2</v>
      </c>
      <c r="Q35" s="2">
        <f t="shared" si="28"/>
        <v>9154.4194805518473</v>
      </c>
      <c r="R35" s="2">
        <f t="shared" si="29"/>
        <v>331.68621981991873</v>
      </c>
      <c r="S35" s="2">
        <f t="shared" si="30"/>
        <v>18212.254660527859</v>
      </c>
      <c r="T35" s="2">
        <f t="shared" si="31"/>
        <v>344.2995281907194</v>
      </c>
      <c r="U35" s="2">
        <f t="shared" si="32"/>
        <v>49093.798384956768</v>
      </c>
      <c r="V35" s="2" t="s">
        <v>20</v>
      </c>
      <c r="W35" s="8">
        <v>2</v>
      </c>
      <c r="X35" s="8" t="s">
        <v>3</v>
      </c>
      <c r="Y35" s="87">
        <f t="shared" si="33"/>
        <v>9.154419480551848</v>
      </c>
      <c r="Z35" s="88">
        <f t="shared" si="34"/>
        <v>18.212254660527858</v>
      </c>
    </row>
    <row r="36" spans="2:26" x14ac:dyDescent="0.2">
      <c r="B36" s="8" t="s">
        <v>11</v>
      </c>
      <c r="C36" s="8" t="s">
        <v>3</v>
      </c>
      <c r="D36" s="8">
        <v>4</v>
      </c>
      <c r="E36" s="2">
        <v>12.839</v>
      </c>
      <c r="F36" s="2">
        <v>0.76749999999999996</v>
      </c>
      <c r="G36" s="2">
        <f t="shared" si="20"/>
        <v>0.58905624999999995</v>
      </c>
      <c r="H36" s="2">
        <f t="shared" si="21"/>
        <v>11.3347</v>
      </c>
      <c r="I36" s="2">
        <f t="shared" si="22"/>
        <v>14.343300000000001</v>
      </c>
      <c r="K36" s="2">
        <f t="shared" si="23"/>
        <v>0.50561365299478112</v>
      </c>
      <c r="L36" s="2">
        <f t="shared" si="24"/>
        <v>0.20510071781521907</v>
      </c>
      <c r="M36" s="2">
        <f t="shared" si="25"/>
        <v>0.45288046746930816</v>
      </c>
      <c r="N36" s="2">
        <f t="shared" si="26"/>
        <v>8.3675374356132953E-2</v>
      </c>
      <c r="O36" s="2">
        <f t="shared" si="27"/>
        <v>1.6951808681888714</v>
      </c>
      <c r="Q36" s="2">
        <f t="shared" si="28"/>
        <v>505613.65299478109</v>
      </c>
      <c r="R36" s="2">
        <f t="shared" si="29"/>
        <v>205100.71781521908</v>
      </c>
      <c r="S36" s="2">
        <f t="shared" si="30"/>
        <v>452880.46746930818</v>
      </c>
      <c r="T36" s="2">
        <f t="shared" si="31"/>
        <v>83675.374356132947</v>
      </c>
      <c r="U36" s="2">
        <f t="shared" si="32"/>
        <v>1695180.8681888713</v>
      </c>
      <c r="V36" s="2" t="s">
        <v>20</v>
      </c>
      <c r="W36" s="8">
        <v>4</v>
      </c>
      <c r="X36" s="8" t="s">
        <v>3</v>
      </c>
      <c r="Y36" s="87">
        <f t="shared" si="33"/>
        <v>505.61365299478109</v>
      </c>
      <c r="Z36" s="88">
        <f t="shared" si="34"/>
        <v>452.8804674693082</v>
      </c>
    </row>
    <row r="37" spans="2:26" x14ac:dyDescent="0.2">
      <c r="B37" s="8" t="s">
        <v>11</v>
      </c>
      <c r="C37" s="8" t="s">
        <v>3</v>
      </c>
      <c r="D37" s="8">
        <v>6</v>
      </c>
      <c r="E37" s="2">
        <v>10.3741</v>
      </c>
      <c r="F37" s="2">
        <v>1.4370000000000001</v>
      </c>
      <c r="G37" s="2">
        <f t="shared" si="20"/>
        <v>2.0649690000000001</v>
      </c>
      <c r="H37" s="2">
        <f t="shared" si="21"/>
        <v>7.5575799999999997</v>
      </c>
      <c r="I37" s="2">
        <f t="shared" si="22"/>
        <v>13.190620000000001</v>
      </c>
      <c r="K37" s="2">
        <f t="shared" si="23"/>
        <v>8.9911802805388491E-2</v>
      </c>
      <c r="L37" s="2">
        <f t="shared" si="24"/>
        <v>5.5659682928526528E-2</v>
      </c>
      <c r="M37" s="2">
        <f t="shared" si="25"/>
        <v>0.23592304450503881</v>
      </c>
      <c r="N37" s="2">
        <f t="shared" si="26"/>
        <v>1.9152051043907386E-3</v>
      </c>
      <c r="O37" s="2">
        <f t="shared" si="27"/>
        <v>0.53532001182505307</v>
      </c>
      <c r="Q37" s="2">
        <f t="shared" si="28"/>
        <v>89911.802805388492</v>
      </c>
      <c r="R37" s="2">
        <f t="shared" si="29"/>
        <v>55659.682928526527</v>
      </c>
      <c r="S37" s="2">
        <f t="shared" si="30"/>
        <v>235923.04450503882</v>
      </c>
      <c r="T37" s="2">
        <f t="shared" si="31"/>
        <v>1915.2051043907386</v>
      </c>
      <c r="U37" s="2">
        <f t="shared" si="32"/>
        <v>535320.01182505302</v>
      </c>
      <c r="V37" s="2" t="s">
        <v>20</v>
      </c>
      <c r="W37" s="8">
        <v>6</v>
      </c>
      <c r="X37" s="8" t="s">
        <v>3</v>
      </c>
      <c r="Y37" s="87">
        <f t="shared" si="33"/>
        <v>89.91180280538849</v>
      </c>
      <c r="Z37" s="88">
        <f t="shared" si="34"/>
        <v>235.92304450503883</v>
      </c>
    </row>
    <row r="38" spans="2:26" x14ac:dyDescent="0.2">
      <c r="B38" s="8" t="s">
        <v>11</v>
      </c>
      <c r="C38" s="8" t="s">
        <v>4</v>
      </c>
      <c r="D38" s="8">
        <v>0</v>
      </c>
      <c r="E38" s="2">
        <v>7.0159000000000002</v>
      </c>
      <c r="F38" s="2">
        <v>0.85880000000000001</v>
      </c>
      <c r="G38" s="2">
        <f t="shared" si="20"/>
        <v>0.73753743999999999</v>
      </c>
      <c r="H38" s="2">
        <f t="shared" si="21"/>
        <v>5.3326520000000004</v>
      </c>
      <c r="I38" s="2">
        <f t="shared" si="22"/>
        <v>8.699148000000001</v>
      </c>
      <c r="K38" s="2">
        <f t="shared" si="23"/>
        <v>1.6110939833632141E-3</v>
      </c>
      <c r="L38" s="2">
        <f t="shared" si="24"/>
        <v>2.8312558449867614E-6</v>
      </c>
      <c r="M38" s="2">
        <f t="shared" si="25"/>
        <v>1.6826336039039401E-3</v>
      </c>
      <c r="N38" s="2">
        <f t="shared" si="26"/>
        <v>2.0698617425580712E-4</v>
      </c>
      <c r="O38" s="2">
        <f t="shared" si="27"/>
        <v>5.997799914202278E-3</v>
      </c>
      <c r="Q38" s="2">
        <f t="shared" si="28"/>
        <v>1611.093983363214</v>
      </c>
      <c r="R38" s="2">
        <f t="shared" si="29"/>
        <v>2.8312558449867615</v>
      </c>
      <c r="S38" s="2">
        <f t="shared" si="30"/>
        <v>1682.6336039039402</v>
      </c>
      <c r="T38" s="2">
        <f t="shared" si="31"/>
        <v>206.98617425580713</v>
      </c>
      <c r="U38" s="2">
        <f t="shared" si="32"/>
        <v>5997.7999142022782</v>
      </c>
      <c r="V38" s="2" t="s">
        <v>20</v>
      </c>
      <c r="W38" s="8">
        <v>0</v>
      </c>
      <c r="X38" s="8" t="s">
        <v>4</v>
      </c>
      <c r="Y38" s="87">
        <f t="shared" si="33"/>
        <v>1.6110939833632139</v>
      </c>
      <c r="Z38" s="88">
        <f t="shared" si="34"/>
        <v>1.6826336039039402</v>
      </c>
    </row>
    <row r="39" spans="2:26" x14ac:dyDescent="0.2">
      <c r="B39" s="8" t="s">
        <v>11</v>
      </c>
      <c r="C39" s="8" t="s">
        <v>4</v>
      </c>
      <c r="D39" s="8">
        <v>2</v>
      </c>
      <c r="E39" s="2">
        <v>8.6504999999999992</v>
      </c>
      <c r="F39" s="2">
        <v>1.4145000000000001</v>
      </c>
      <c r="G39" s="2">
        <f t="shared" si="20"/>
        <v>2.0008102500000002</v>
      </c>
      <c r="H39" s="2">
        <f t="shared" si="21"/>
        <v>5.8780799999999989</v>
      </c>
      <c r="I39" s="2">
        <f t="shared" si="22"/>
        <v>11.42292</v>
      </c>
      <c r="K39" s="2">
        <f t="shared" si="23"/>
        <v>1.5535843622695738E-2</v>
      </c>
      <c r="L39" s="2">
        <f t="shared" si="24"/>
        <v>1.5435237689207359E-3</v>
      </c>
      <c r="M39" s="2">
        <f t="shared" si="25"/>
        <v>3.9287705060498709E-2</v>
      </c>
      <c r="N39" s="2">
        <f t="shared" si="26"/>
        <v>3.5712290705687907E-4</v>
      </c>
      <c r="O39" s="2">
        <f t="shared" si="27"/>
        <v>9.139261906781572E-2</v>
      </c>
      <c r="Q39" s="2">
        <f t="shared" si="28"/>
        <v>15535.843622695738</v>
      </c>
      <c r="R39" s="2">
        <f t="shared" si="29"/>
        <v>1543.5237689207358</v>
      </c>
      <c r="S39" s="2">
        <f t="shared" si="30"/>
        <v>39287.705060498709</v>
      </c>
      <c r="T39" s="2">
        <f t="shared" si="31"/>
        <v>357.12290705687906</v>
      </c>
      <c r="U39" s="2">
        <f t="shared" si="32"/>
        <v>91392.619067815715</v>
      </c>
      <c r="V39" s="2" t="s">
        <v>20</v>
      </c>
      <c r="W39" s="8">
        <v>2</v>
      </c>
      <c r="X39" s="8" t="s">
        <v>4</v>
      </c>
      <c r="Y39" s="87">
        <f t="shared" si="33"/>
        <v>15.535843622695738</v>
      </c>
      <c r="Z39" s="88">
        <f t="shared" si="34"/>
        <v>39.287705060498709</v>
      </c>
    </row>
    <row r="40" spans="2:26" x14ac:dyDescent="0.2">
      <c r="B40" s="8" t="s">
        <v>11</v>
      </c>
      <c r="C40" s="8" t="s">
        <v>4</v>
      </c>
      <c r="D40" s="8">
        <v>4</v>
      </c>
      <c r="E40" s="2">
        <v>8.1648999999999994</v>
      </c>
      <c r="F40" s="2">
        <v>1.0832999999999999</v>
      </c>
      <c r="G40" s="2">
        <f t="shared" si="20"/>
        <v>1.1735388899999999</v>
      </c>
      <c r="H40" s="2">
        <f t="shared" si="21"/>
        <v>6.0416319999999999</v>
      </c>
      <c r="I40" s="2">
        <f t="shared" si="22"/>
        <v>10.288167999999999</v>
      </c>
      <c r="K40" s="2">
        <f t="shared" si="23"/>
        <v>6.3212322537843637E-3</v>
      </c>
      <c r="L40" s="2">
        <f t="shared" si="24"/>
        <v>8.9242750280553516E-5</v>
      </c>
      <c r="M40" s="2">
        <f t="shared" si="25"/>
        <v>9.4468381102119827E-3</v>
      </c>
      <c r="N40" s="2">
        <f t="shared" si="26"/>
        <v>4.2057885980051926E-4</v>
      </c>
      <c r="O40" s="2">
        <f t="shared" si="27"/>
        <v>2.9382895549671457E-2</v>
      </c>
      <c r="Q40" s="2">
        <f t="shared" si="28"/>
        <v>6321.2322537843638</v>
      </c>
      <c r="R40" s="2">
        <f t="shared" si="29"/>
        <v>89.242750280553523</v>
      </c>
      <c r="S40" s="2">
        <f t="shared" si="30"/>
        <v>9446.838110211982</v>
      </c>
      <c r="T40" s="2">
        <f t="shared" si="31"/>
        <v>420.57885980051924</v>
      </c>
      <c r="U40" s="2">
        <f t="shared" si="32"/>
        <v>29382.895549671455</v>
      </c>
      <c r="V40" s="2" t="s">
        <v>21</v>
      </c>
      <c r="W40" s="8">
        <v>4</v>
      </c>
      <c r="X40" s="8" t="s">
        <v>4</v>
      </c>
      <c r="Y40" s="87">
        <f t="shared" si="33"/>
        <v>6.3212322537843635</v>
      </c>
      <c r="Z40" s="88">
        <f t="shared" si="34"/>
        <v>9.4468381102119814</v>
      </c>
    </row>
    <row r="41" spans="2:26" x14ac:dyDescent="0.2">
      <c r="B41" s="8" t="s">
        <v>11</v>
      </c>
      <c r="C41" s="8" t="s">
        <v>4</v>
      </c>
      <c r="D41" s="8">
        <v>6</v>
      </c>
      <c r="E41" s="2">
        <v>7.6835000000000004</v>
      </c>
      <c r="F41" s="2">
        <v>1.6638999999999999</v>
      </c>
      <c r="G41" s="2">
        <f t="shared" si="20"/>
        <v>2.7685632099999999</v>
      </c>
      <c r="H41" s="2">
        <f t="shared" si="21"/>
        <v>4.4222560000000009</v>
      </c>
      <c r="I41" s="2">
        <f t="shared" si="22"/>
        <v>10.944744</v>
      </c>
      <c r="K41" s="2">
        <f t="shared" si="23"/>
        <v>8.67136593799318E-3</v>
      </c>
      <c r="L41" s="2">
        <f t="shared" si="24"/>
        <v>1.1230555243240898E-3</v>
      </c>
      <c r="M41" s="2">
        <f t="shared" si="25"/>
        <v>3.3512020594468631E-2</v>
      </c>
      <c r="N41" s="2">
        <f t="shared" si="26"/>
        <v>8.3283962197988382E-5</v>
      </c>
      <c r="O41" s="2">
        <f t="shared" si="27"/>
        <v>5.6655480220315267E-2</v>
      </c>
      <c r="Q41" s="2">
        <f t="shared" si="28"/>
        <v>8671.3659379931796</v>
      </c>
      <c r="R41" s="2">
        <f t="shared" si="29"/>
        <v>1123.0555243240897</v>
      </c>
      <c r="S41" s="2">
        <f t="shared" si="30"/>
        <v>33512.020594468631</v>
      </c>
      <c r="T41" s="2">
        <f t="shared" si="31"/>
        <v>83.283962197988387</v>
      </c>
      <c r="U41" s="2">
        <f t="shared" si="32"/>
        <v>56655.480220315265</v>
      </c>
      <c r="V41" s="2" t="s">
        <v>20</v>
      </c>
      <c r="W41" s="8">
        <v>6</v>
      </c>
      <c r="X41" s="8" t="s">
        <v>4</v>
      </c>
      <c r="Y41" s="87">
        <f t="shared" si="33"/>
        <v>8.6713659379931798</v>
      </c>
      <c r="Z41" s="88">
        <f t="shared" si="34"/>
        <v>33.51202059446863</v>
      </c>
    </row>
    <row r="42" spans="2:26" x14ac:dyDescent="0.2">
      <c r="B42" s="8" t="s">
        <v>11</v>
      </c>
      <c r="C42" s="8" t="s">
        <v>4</v>
      </c>
      <c r="D42" s="8">
        <v>7</v>
      </c>
      <c r="E42" s="2">
        <v>8.2542000000000009</v>
      </c>
      <c r="F42" s="2">
        <v>0.39579999999999999</v>
      </c>
      <c r="G42" s="2">
        <f t="shared" si="20"/>
        <v>0.15665763999999999</v>
      </c>
      <c r="H42" s="2">
        <f t="shared" si="21"/>
        <v>7.4784320000000006</v>
      </c>
      <c r="I42" s="2">
        <f t="shared" si="22"/>
        <v>9.0299680000000002</v>
      </c>
      <c r="K42" s="2">
        <f t="shared" si="23"/>
        <v>4.1569163651081261E-3</v>
      </c>
      <c r="L42" s="2">
        <f t="shared" si="24"/>
        <v>2.9305958634014689E-6</v>
      </c>
      <c r="M42" s="2">
        <f t="shared" si="25"/>
        <v>1.711898321572128E-3</v>
      </c>
      <c r="N42" s="2">
        <f t="shared" si="26"/>
        <v>1.7694640798941133E-3</v>
      </c>
      <c r="O42" s="2">
        <f t="shared" si="27"/>
        <v>8.3495923809446988E-3</v>
      </c>
      <c r="Q42" s="2">
        <f t="shared" si="28"/>
        <v>4156.9163651081262</v>
      </c>
      <c r="R42" s="2">
        <f t="shared" si="29"/>
        <v>2.9305958634014688</v>
      </c>
      <c r="S42" s="2">
        <f t="shared" si="30"/>
        <v>1711.898321572128</v>
      </c>
      <c r="T42" s="2">
        <f t="shared" si="31"/>
        <v>1769.4640798941134</v>
      </c>
      <c r="U42" s="2">
        <f t="shared" si="32"/>
        <v>8349.5923809446995</v>
      </c>
      <c r="V42" s="2" t="s">
        <v>20</v>
      </c>
      <c r="W42" s="8">
        <v>7</v>
      </c>
      <c r="X42" s="8" t="s">
        <v>4</v>
      </c>
      <c r="Y42" s="87">
        <f t="shared" si="33"/>
        <v>4.1569163651081258</v>
      </c>
      <c r="Z42" s="88">
        <f t="shared" si="34"/>
        <v>1.711898321572128</v>
      </c>
    </row>
  </sheetData>
  <mergeCells count="10">
    <mergeCell ref="B2:B3"/>
    <mergeCell ref="C2:C3"/>
    <mergeCell ref="D2:D3"/>
    <mergeCell ref="E2:E3"/>
    <mergeCell ref="G2:G3"/>
    <mergeCell ref="X2:X3"/>
    <mergeCell ref="Y2:Y3"/>
    <mergeCell ref="W2:W3"/>
    <mergeCell ref="S2:S3"/>
    <mergeCell ref="M2:M3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BCCF0-4911-8A48-9758-67AC8A19363A}">
  <sheetPr>
    <tabColor rgb="FF00B050"/>
  </sheetPr>
  <dimension ref="A1:V82"/>
  <sheetViews>
    <sheetView workbookViewId="0">
      <selection activeCell="V71" sqref="V71"/>
    </sheetView>
  </sheetViews>
  <sheetFormatPr baseColWidth="10" defaultRowHeight="16" x14ac:dyDescent="0.2"/>
  <cols>
    <col min="5" max="21" width="10.83203125" customWidth="1"/>
    <col min="22" max="22" width="27.1640625" bestFit="1" customWidth="1"/>
  </cols>
  <sheetData>
    <row r="1" spans="1:22" x14ac:dyDescent="0.2">
      <c r="A1" s="3" t="s">
        <v>13</v>
      </c>
      <c r="B1" s="3" t="s">
        <v>6</v>
      </c>
      <c r="K1" s="3" t="s">
        <v>19</v>
      </c>
      <c r="Q1" s="3" t="s">
        <v>16</v>
      </c>
    </row>
    <row r="2" spans="1:22" x14ac:dyDescent="0.2">
      <c r="B2" s="263" t="s">
        <v>7</v>
      </c>
      <c r="C2" s="263" t="s">
        <v>0</v>
      </c>
      <c r="D2" s="263" t="s">
        <v>5</v>
      </c>
      <c r="E2" s="263" t="s">
        <v>8</v>
      </c>
      <c r="F2" s="3" t="s">
        <v>9</v>
      </c>
      <c r="G2" s="263" t="s">
        <v>12</v>
      </c>
      <c r="H2" s="4" t="s">
        <v>15</v>
      </c>
      <c r="I2" s="4"/>
      <c r="L2" s="3"/>
      <c r="M2" s="263" t="s">
        <v>18</v>
      </c>
      <c r="N2" s="4" t="s">
        <v>15</v>
      </c>
      <c r="O2" s="4"/>
      <c r="R2" s="3"/>
      <c r="S2" s="263" t="s">
        <v>18</v>
      </c>
      <c r="T2" s="4" t="s">
        <v>15</v>
      </c>
      <c r="U2" s="4"/>
    </row>
    <row r="3" spans="1:22" x14ac:dyDescent="0.2">
      <c r="B3" s="263"/>
      <c r="C3" s="263"/>
      <c r="D3" s="263"/>
      <c r="E3" s="263"/>
      <c r="F3" s="3" t="s">
        <v>10</v>
      </c>
      <c r="G3" s="263"/>
      <c r="H3" s="4"/>
      <c r="I3" s="4"/>
      <c r="K3" s="3" t="s">
        <v>17</v>
      </c>
      <c r="L3" s="3" t="s">
        <v>12</v>
      </c>
      <c r="M3" s="263"/>
      <c r="N3" s="4"/>
      <c r="O3" s="4"/>
      <c r="Q3" s="3" t="s">
        <v>17</v>
      </c>
      <c r="R3" s="3" t="s">
        <v>12</v>
      </c>
      <c r="S3" s="263"/>
      <c r="T3" s="4"/>
      <c r="U3" s="4"/>
    </row>
    <row r="4" spans="1:22" x14ac:dyDescent="0.2">
      <c r="B4" s="3" t="s">
        <v>11</v>
      </c>
      <c r="C4" s="3" t="s">
        <v>1</v>
      </c>
      <c r="D4" s="3">
        <v>0</v>
      </c>
      <c r="E4">
        <v>19.4757</v>
      </c>
      <c r="F4">
        <v>1.1463000000000001</v>
      </c>
      <c r="G4">
        <f>F4^2</f>
        <v>1.3140036900000003</v>
      </c>
      <c r="H4">
        <f>E4-1.96*F4</f>
        <v>17.228952</v>
      </c>
      <c r="I4">
        <f>E4+1.96*F4</f>
        <v>21.722448</v>
      </c>
      <c r="K4">
        <f>EXP(E4+G4/2)/1000000</f>
        <v>554.01473675579689</v>
      </c>
      <c r="L4">
        <f>(EXP(2*E4+2*G4)-EXP(2*E4+G4))/1000000000000</f>
        <v>835175.70391235815</v>
      </c>
      <c r="M4">
        <f>SQRT(L4)</f>
        <v>913.87947997116021</v>
      </c>
      <c r="N4">
        <f>EXP(H4)/1000000</f>
        <v>30.369579772551283</v>
      </c>
      <c r="O4">
        <f>EXP(I4)/1000000</f>
        <v>2716.0596259724825</v>
      </c>
      <c r="Q4">
        <f>K4*1000000</f>
        <v>554014736.75579691</v>
      </c>
      <c r="R4">
        <f t="shared" ref="R4:U19" si="0">L4*1000000</f>
        <v>835175703912.35815</v>
      </c>
      <c r="S4">
        <f t="shared" si="0"/>
        <v>913879479.97116017</v>
      </c>
      <c r="T4">
        <f t="shared" si="0"/>
        <v>30369579.772551283</v>
      </c>
      <c r="U4">
        <f t="shared" si="0"/>
        <v>2716059625.9724827</v>
      </c>
    </row>
    <row r="5" spans="1:22" x14ac:dyDescent="0.2">
      <c r="B5" s="3" t="s">
        <v>11</v>
      </c>
      <c r="C5" s="3" t="s">
        <v>1</v>
      </c>
      <c r="D5" s="3">
        <v>2</v>
      </c>
      <c r="E5">
        <v>18.8111</v>
      </c>
      <c r="F5">
        <v>0.92079999999999995</v>
      </c>
      <c r="G5">
        <f t="shared" ref="G5:G23" si="1">F5^2</f>
        <v>0.84787263999999996</v>
      </c>
      <c r="H5">
        <f t="shared" ref="H5:H23" si="2">E5-1.96*F5</f>
        <v>17.006332</v>
      </c>
      <c r="I5">
        <f t="shared" ref="I5:I23" si="3">E5+1.96*F5</f>
        <v>20.615867999999999</v>
      </c>
      <c r="K5">
        <f t="shared" ref="K5:K23" si="4">EXP(E5+G5/2)/1000000</f>
        <v>225.77202744308417</v>
      </c>
      <c r="L5">
        <f t="shared" ref="L5:L23" si="5">(EXP(2*E5+2*G5)-EXP(2*E5+G5))/1000000000000</f>
        <v>68032.393392192811</v>
      </c>
      <c r="M5">
        <f t="shared" ref="M5:M23" si="6">SQRT(L5)</f>
        <v>260.8302003070059</v>
      </c>
      <c r="N5">
        <f t="shared" ref="N5:O23" si="7">EXP(H5)/1000000</f>
        <v>24.308387175137117</v>
      </c>
      <c r="O5">
        <f t="shared" si="7"/>
        <v>898.16827737759365</v>
      </c>
      <c r="Q5">
        <f t="shared" ref="Q5:U23" si="8">K5*1000000</f>
        <v>225772027.44308418</v>
      </c>
      <c r="R5">
        <f t="shared" si="0"/>
        <v>68032393392.19281</v>
      </c>
      <c r="S5">
        <f t="shared" si="0"/>
        <v>260830200.30700588</v>
      </c>
      <c r="T5">
        <f t="shared" si="0"/>
        <v>24308387.175137118</v>
      </c>
      <c r="U5">
        <f t="shared" si="0"/>
        <v>898168277.37759364</v>
      </c>
    </row>
    <row r="6" spans="1:22" x14ac:dyDescent="0.2">
      <c r="B6" s="3" t="s">
        <v>11</v>
      </c>
      <c r="C6" s="3" t="s">
        <v>1</v>
      </c>
      <c r="D6" s="3">
        <v>4</v>
      </c>
      <c r="E6">
        <v>20.148700000000002</v>
      </c>
      <c r="F6">
        <v>1.4059999999999999</v>
      </c>
      <c r="G6">
        <f t="shared" si="1"/>
        <v>1.9768359999999998</v>
      </c>
      <c r="H6">
        <f t="shared" si="2"/>
        <v>17.392940000000003</v>
      </c>
      <c r="I6">
        <f t="shared" si="3"/>
        <v>22.90446</v>
      </c>
      <c r="K6">
        <f t="shared" si="4"/>
        <v>1512.6334872379095</v>
      </c>
      <c r="L6">
        <f t="shared" si="5"/>
        <v>14231420.519849218</v>
      </c>
      <c r="M6">
        <f t="shared" si="6"/>
        <v>3772.4555026996964</v>
      </c>
      <c r="N6">
        <f t="shared" si="7"/>
        <v>35.781444251463128</v>
      </c>
      <c r="O6">
        <f t="shared" si="7"/>
        <v>8856.8765008559749</v>
      </c>
      <c r="Q6">
        <f t="shared" si="8"/>
        <v>1512633487.2379096</v>
      </c>
      <c r="R6">
        <f t="shared" si="0"/>
        <v>14231420519849.219</v>
      </c>
      <c r="S6">
        <f t="shared" si="0"/>
        <v>3772455502.6996965</v>
      </c>
      <c r="T6">
        <f t="shared" si="0"/>
        <v>35781444.25146313</v>
      </c>
      <c r="U6">
        <f t="shared" si="0"/>
        <v>8856876500.8559742</v>
      </c>
    </row>
    <row r="7" spans="1:22" x14ac:dyDescent="0.2">
      <c r="B7" s="3" t="s">
        <v>11</v>
      </c>
      <c r="C7" s="3" t="s">
        <v>1</v>
      </c>
      <c r="D7" s="3">
        <v>6</v>
      </c>
      <c r="E7">
        <v>18.976700000000001</v>
      </c>
      <c r="F7">
        <v>1.1617</v>
      </c>
      <c r="G7">
        <f t="shared" si="1"/>
        <v>1.3495468899999998</v>
      </c>
      <c r="H7">
        <f t="shared" si="2"/>
        <v>16.699768000000002</v>
      </c>
      <c r="I7">
        <f t="shared" si="3"/>
        <v>21.253632</v>
      </c>
      <c r="K7">
        <f t="shared" si="4"/>
        <v>342.39426237188445</v>
      </c>
      <c r="L7">
        <f t="shared" si="5"/>
        <v>334782.08215112501</v>
      </c>
      <c r="M7">
        <f t="shared" si="6"/>
        <v>578.6035621659488</v>
      </c>
      <c r="N7">
        <f t="shared" si="7"/>
        <v>17.890278093536555</v>
      </c>
      <c r="O7">
        <f t="shared" si="7"/>
        <v>1699.5545087669159</v>
      </c>
      <c r="Q7">
        <f t="shared" si="8"/>
        <v>342394262.37188447</v>
      </c>
      <c r="R7">
        <f t="shared" si="0"/>
        <v>334782082151.125</v>
      </c>
      <c r="S7">
        <f t="shared" si="0"/>
        <v>578603562.16594875</v>
      </c>
      <c r="T7">
        <f t="shared" si="0"/>
        <v>17890278.093536556</v>
      </c>
      <c r="U7">
        <f t="shared" si="0"/>
        <v>1699554508.7669158</v>
      </c>
      <c r="V7" s="5" t="s">
        <v>79</v>
      </c>
    </row>
    <row r="8" spans="1:22" x14ac:dyDescent="0.2">
      <c r="B8" s="3" t="s">
        <v>11</v>
      </c>
      <c r="C8" s="3" t="s">
        <v>1</v>
      </c>
      <c r="D8" s="3">
        <v>7</v>
      </c>
      <c r="E8">
        <v>19.432099999999998</v>
      </c>
      <c r="F8">
        <v>0.81089999999999995</v>
      </c>
      <c r="G8">
        <f t="shared" si="1"/>
        <v>0.65755880999999994</v>
      </c>
      <c r="H8">
        <f t="shared" si="2"/>
        <v>17.842735999999999</v>
      </c>
      <c r="I8">
        <f t="shared" si="3"/>
        <v>21.021463999999998</v>
      </c>
      <c r="K8">
        <f t="shared" si="4"/>
        <v>381.9802275916644</v>
      </c>
      <c r="L8">
        <f t="shared" si="5"/>
        <v>135706.20012036053</v>
      </c>
      <c r="M8">
        <f t="shared" si="6"/>
        <v>368.38322453711237</v>
      </c>
      <c r="N8">
        <f t="shared" si="7"/>
        <v>56.105028440691804</v>
      </c>
      <c r="O8">
        <f t="shared" si="7"/>
        <v>1347.428772025439</v>
      </c>
      <c r="Q8">
        <f t="shared" si="8"/>
        <v>381980227.59166437</v>
      </c>
      <c r="R8">
        <f t="shared" si="0"/>
        <v>135706200120.36053</v>
      </c>
      <c r="S8">
        <f t="shared" si="0"/>
        <v>368383224.53711236</v>
      </c>
      <c r="T8">
        <f t="shared" si="0"/>
        <v>56105028.440691806</v>
      </c>
      <c r="U8">
        <f t="shared" si="0"/>
        <v>1347428772.025439</v>
      </c>
    </row>
    <row r="9" spans="1:22" x14ac:dyDescent="0.2">
      <c r="B9" s="3" t="s">
        <v>11</v>
      </c>
      <c r="C9" s="3" t="s">
        <v>2</v>
      </c>
      <c r="D9" s="3">
        <v>0</v>
      </c>
      <c r="E9">
        <v>20.84</v>
      </c>
      <c r="F9">
        <v>1.1463000000000001</v>
      </c>
      <c r="G9">
        <f t="shared" si="1"/>
        <v>1.3140036900000003</v>
      </c>
      <c r="H9">
        <f t="shared" si="2"/>
        <v>18.593252</v>
      </c>
      <c r="I9">
        <f t="shared" si="3"/>
        <v>23.086748</v>
      </c>
      <c r="K9">
        <f t="shared" si="4"/>
        <v>2167.8502494364861</v>
      </c>
      <c r="L9">
        <f t="shared" si="5"/>
        <v>12787739.336953061</v>
      </c>
      <c r="M9">
        <f t="shared" si="6"/>
        <v>3575.9948737313734</v>
      </c>
      <c r="N9">
        <f t="shared" si="7"/>
        <v>118.83564951851922</v>
      </c>
      <c r="O9">
        <f t="shared" si="7"/>
        <v>10627.895156955332</v>
      </c>
      <c r="Q9">
        <f t="shared" si="8"/>
        <v>2167850249.4364862</v>
      </c>
      <c r="R9">
        <f t="shared" si="0"/>
        <v>12787739336953.061</v>
      </c>
      <c r="S9">
        <f t="shared" si="0"/>
        <v>3575994873.7313733</v>
      </c>
      <c r="T9">
        <f t="shared" si="0"/>
        <v>118835649.51851922</v>
      </c>
      <c r="U9">
        <f t="shared" si="0"/>
        <v>10627895156.955332</v>
      </c>
    </row>
    <row r="10" spans="1:22" x14ac:dyDescent="0.2">
      <c r="B10" s="3" t="s">
        <v>11</v>
      </c>
      <c r="C10" s="3" t="s">
        <v>2</v>
      </c>
      <c r="D10" s="3">
        <v>2</v>
      </c>
      <c r="E10">
        <v>20.3231</v>
      </c>
      <c r="F10">
        <v>0.92079999999999995</v>
      </c>
      <c r="G10">
        <f t="shared" si="1"/>
        <v>0.84787263999999996</v>
      </c>
      <c r="H10">
        <f t="shared" si="2"/>
        <v>18.518332000000001</v>
      </c>
      <c r="I10">
        <f t="shared" si="3"/>
        <v>22.127867999999999</v>
      </c>
      <c r="K10">
        <f t="shared" si="4"/>
        <v>1024.0552528813537</v>
      </c>
      <c r="L10">
        <f t="shared" si="5"/>
        <v>1399659.0708989925</v>
      </c>
      <c r="M10">
        <f t="shared" si="6"/>
        <v>1183.0718790077772</v>
      </c>
      <c r="N10">
        <f t="shared" si="7"/>
        <v>110.25782005721814</v>
      </c>
      <c r="O10">
        <f t="shared" si="7"/>
        <v>4073.9056686364347</v>
      </c>
      <c r="Q10">
        <f t="shared" si="8"/>
        <v>1024055252.8813537</v>
      </c>
      <c r="R10">
        <f t="shared" si="0"/>
        <v>1399659070898.9924</v>
      </c>
      <c r="S10">
        <f t="shared" si="0"/>
        <v>1183071879.0077772</v>
      </c>
      <c r="T10">
        <f t="shared" si="0"/>
        <v>110257820.05721813</v>
      </c>
      <c r="U10">
        <f t="shared" si="0"/>
        <v>4073905668.6364346</v>
      </c>
    </row>
    <row r="11" spans="1:22" x14ac:dyDescent="0.2">
      <c r="B11" s="3" t="s">
        <v>11</v>
      </c>
      <c r="C11" s="3" t="s">
        <v>2</v>
      </c>
      <c r="D11" s="3">
        <v>4</v>
      </c>
      <c r="E11">
        <v>22.850899999999999</v>
      </c>
      <c r="F11">
        <v>1.4059999999999999</v>
      </c>
      <c r="G11">
        <f t="shared" si="1"/>
        <v>1.9768359999999998</v>
      </c>
      <c r="H11">
        <f t="shared" si="2"/>
        <v>20.095140000000001</v>
      </c>
      <c r="I11">
        <f t="shared" si="3"/>
        <v>25.606659999999998</v>
      </c>
      <c r="K11">
        <f t="shared" si="4"/>
        <v>22557.15167354306</v>
      </c>
      <c r="L11">
        <f t="shared" si="5"/>
        <v>3164822442.9448977</v>
      </c>
      <c r="M11">
        <f t="shared" si="6"/>
        <v>56256.754642841755</v>
      </c>
      <c r="N11">
        <f t="shared" si="7"/>
        <v>533.59090082853152</v>
      </c>
      <c r="O11">
        <f t="shared" si="7"/>
        <v>132078.19889566209</v>
      </c>
      <c r="Q11">
        <f t="shared" si="8"/>
        <v>22557151673.54306</v>
      </c>
      <c r="R11">
        <f t="shared" si="0"/>
        <v>3164822442944897.5</v>
      </c>
      <c r="S11">
        <f t="shared" si="0"/>
        <v>56256754642.841759</v>
      </c>
      <c r="T11">
        <f t="shared" si="0"/>
        <v>533590900.8285315</v>
      </c>
      <c r="U11">
        <f t="shared" si="0"/>
        <v>132078198895.66209</v>
      </c>
    </row>
    <row r="12" spans="1:22" x14ac:dyDescent="0.2">
      <c r="B12" s="3" t="s">
        <v>11</v>
      </c>
      <c r="C12" s="3" t="s">
        <v>2</v>
      </c>
      <c r="D12" s="3">
        <v>6</v>
      </c>
      <c r="E12">
        <v>19.254899999999999</v>
      </c>
      <c r="F12">
        <v>1.1617</v>
      </c>
      <c r="G12">
        <f t="shared" si="1"/>
        <v>1.3495468899999998</v>
      </c>
      <c r="H12">
        <f t="shared" si="2"/>
        <v>16.977968000000001</v>
      </c>
      <c r="I12">
        <f t="shared" si="3"/>
        <v>21.531831999999998</v>
      </c>
      <c r="K12">
        <f t="shared" si="4"/>
        <v>452.21733188829614</v>
      </c>
      <c r="L12">
        <f t="shared" si="5"/>
        <v>583987.64052287198</v>
      </c>
      <c r="M12">
        <f t="shared" si="6"/>
        <v>764.19084038142728</v>
      </c>
      <c r="N12">
        <f t="shared" si="7"/>
        <v>23.628590532313389</v>
      </c>
      <c r="O12">
        <f t="shared" si="7"/>
        <v>2244.687162772997</v>
      </c>
      <c r="Q12">
        <f t="shared" si="8"/>
        <v>452217331.88829613</v>
      </c>
      <c r="R12">
        <f t="shared" si="0"/>
        <v>583987640522.87195</v>
      </c>
      <c r="S12">
        <f t="shared" si="0"/>
        <v>764190840.38142729</v>
      </c>
      <c r="T12">
        <f t="shared" si="0"/>
        <v>23628590.532313388</v>
      </c>
      <c r="U12">
        <f t="shared" si="0"/>
        <v>2244687162.7729969</v>
      </c>
    </row>
    <row r="13" spans="1:22" x14ac:dyDescent="0.2">
      <c r="B13" s="3" t="s">
        <v>11</v>
      </c>
      <c r="C13" s="3" t="s">
        <v>2</v>
      </c>
      <c r="D13" s="3">
        <v>7</v>
      </c>
      <c r="E13">
        <v>20.287800000000001</v>
      </c>
      <c r="F13">
        <v>0.89990000000000003</v>
      </c>
      <c r="G13">
        <f t="shared" si="1"/>
        <v>0.80982001000000003</v>
      </c>
      <c r="H13">
        <f t="shared" si="2"/>
        <v>18.523996</v>
      </c>
      <c r="I13">
        <f t="shared" si="3"/>
        <v>22.051604000000001</v>
      </c>
      <c r="K13">
        <f t="shared" si="4"/>
        <v>969.90627880010368</v>
      </c>
      <c r="L13">
        <f t="shared" si="5"/>
        <v>1173549.1608535773</v>
      </c>
      <c r="M13">
        <f t="shared" si="6"/>
        <v>1083.3047405294492</v>
      </c>
      <c r="N13">
        <f t="shared" si="7"/>
        <v>110.88409227867305</v>
      </c>
      <c r="O13">
        <f t="shared" si="7"/>
        <v>3774.7651281379699</v>
      </c>
      <c r="Q13">
        <f t="shared" si="8"/>
        <v>969906278.80010366</v>
      </c>
      <c r="R13">
        <f t="shared" si="0"/>
        <v>1173549160853.5774</v>
      </c>
      <c r="S13">
        <f t="shared" si="0"/>
        <v>1083304740.5294492</v>
      </c>
      <c r="T13">
        <f t="shared" si="0"/>
        <v>110884092.27867305</v>
      </c>
      <c r="U13">
        <f t="shared" si="0"/>
        <v>3774765128.13797</v>
      </c>
    </row>
    <row r="14" spans="1:22" x14ac:dyDescent="0.2">
      <c r="B14" s="3" t="s">
        <v>11</v>
      </c>
      <c r="C14" s="3" t="s">
        <v>3</v>
      </c>
      <c r="D14" s="3">
        <v>0</v>
      </c>
      <c r="E14">
        <v>19.6631</v>
      </c>
      <c r="F14">
        <v>1.1463000000000001</v>
      </c>
      <c r="G14">
        <f t="shared" si="1"/>
        <v>1.3140036900000003</v>
      </c>
      <c r="H14">
        <f t="shared" si="2"/>
        <v>17.416352</v>
      </c>
      <c r="I14">
        <f t="shared" si="3"/>
        <v>21.909848</v>
      </c>
      <c r="K14">
        <f t="shared" si="4"/>
        <v>668.20251050766933</v>
      </c>
      <c r="L14">
        <f t="shared" si="5"/>
        <v>1214930.4684962661</v>
      </c>
      <c r="M14">
        <f t="shared" si="6"/>
        <v>1102.2388436705839</v>
      </c>
      <c r="N14">
        <f t="shared" si="7"/>
        <v>36.629042696433956</v>
      </c>
      <c r="O14">
        <f t="shared" si="7"/>
        <v>3275.8656771314563</v>
      </c>
      <c r="Q14">
        <f t="shared" si="8"/>
        <v>668202510.50766933</v>
      </c>
      <c r="R14">
        <f t="shared" si="0"/>
        <v>1214930468496.2661</v>
      </c>
      <c r="S14">
        <f t="shared" si="0"/>
        <v>1102238843.670584</v>
      </c>
      <c r="T14">
        <f t="shared" si="0"/>
        <v>36629042.696433954</v>
      </c>
      <c r="U14">
        <f t="shared" si="0"/>
        <v>3275865677.1314564</v>
      </c>
    </row>
    <row r="15" spans="1:22" x14ac:dyDescent="0.2">
      <c r="B15" s="3" t="s">
        <v>11</v>
      </c>
      <c r="C15" s="3" t="s">
        <v>3</v>
      </c>
      <c r="D15" s="3">
        <v>2</v>
      </c>
      <c r="E15">
        <v>19.245899999999999</v>
      </c>
      <c r="F15">
        <v>0.92079999999999995</v>
      </c>
      <c r="G15">
        <f t="shared" si="1"/>
        <v>0.84787263999999996</v>
      </c>
      <c r="H15">
        <f t="shared" si="2"/>
        <v>17.441132</v>
      </c>
      <c r="I15">
        <f t="shared" si="3"/>
        <v>21.050667999999998</v>
      </c>
      <c r="K15">
        <f t="shared" si="4"/>
        <v>348.73968723140757</v>
      </c>
      <c r="L15">
        <f t="shared" si="5"/>
        <v>162322.3162650351</v>
      </c>
      <c r="M15">
        <f t="shared" si="6"/>
        <v>402.89243758729833</v>
      </c>
      <c r="N15">
        <f t="shared" si="7"/>
        <v>37.548049847292774</v>
      </c>
      <c r="O15">
        <f t="shared" si="7"/>
        <v>1387.359309659372</v>
      </c>
      <c r="Q15">
        <f t="shared" si="8"/>
        <v>348739687.23140758</v>
      </c>
      <c r="R15">
        <f t="shared" si="0"/>
        <v>162322316265.0351</v>
      </c>
      <c r="S15">
        <f t="shared" si="0"/>
        <v>402892437.58729833</v>
      </c>
      <c r="T15">
        <f t="shared" si="0"/>
        <v>37548049.847292773</v>
      </c>
      <c r="U15">
        <f t="shared" si="0"/>
        <v>1387359309.6593721</v>
      </c>
    </row>
    <row r="16" spans="1:22" x14ac:dyDescent="0.2">
      <c r="B16" s="3" t="s">
        <v>11</v>
      </c>
      <c r="C16" s="3" t="s">
        <v>3</v>
      </c>
      <c r="D16" s="3">
        <v>4</v>
      </c>
      <c r="E16">
        <v>21.473299999999998</v>
      </c>
      <c r="F16">
        <v>1.4059999999999999</v>
      </c>
      <c r="G16">
        <f t="shared" si="1"/>
        <v>1.9768359999999998</v>
      </c>
      <c r="H16">
        <f t="shared" si="2"/>
        <v>18.71754</v>
      </c>
      <c r="I16">
        <f t="shared" si="3"/>
        <v>24.229059999999997</v>
      </c>
      <c r="K16">
        <f t="shared" si="4"/>
        <v>5688.5316853515287</v>
      </c>
      <c r="L16">
        <f t="shared" si="5"/>
        <v>201270994.79680437</v>
      </c>
      <c r="M16">
        <f t="shared" si="6"/>
        <v>14187.000909170492</v>
      </c>
      <c r="N16">
        <f t="shared" si="7"/>
        <v>134.56258974126069</v>
      </c>
      <c r="O16">
        <f t="shared" si="7"/>
        <v>33307.885243479555</v>
      </c>
      <c r="Q16">
        <f t="shared" si="8"/>
        <v>5688531685.3515291</v>
      </c>
      <c r="R16">
        <f t="shared" si="0"/>
        <v>201270994796804.38</v>
      </c>
      <c r="S16">
        <f t="shared" si="0"/>
        <v>14187000909.170492</v>
      </c>
      <c r="T16">
        <f t="shared" si="0"/>
        <v>134562589.74126071</v>
      </c>
      <c r="U16">
        <f t="shared" si="0"/>
        <v>33307885243.479557</v>
      </c>
    </row>
    <row r="17" spans="1:21" x14ac:dyDescent="0.2">
      <c r="B17" s="3" t="s">
        <v>11</v>
      </c>
      <c r="C17" s="3" t="s">
        <v>3</v>
      </c>
      <c r="D17" s="3">
        <v>6</v>
      </c>
      <c r="E17">
        <v>21.4312</v>
      </c>
      <c r="F17">
        <v>1.1617</v>
      </c>
      <c r="G17">
        <f t="shared" si="1"/>
        <v>1.3495468899999998</v>
      </c>
      <c r="H17">
        <f t="shared" si="2"/>
        <v>19.154268000000002</v>
      </c>
      <c r="I17">
        <f t="shared" si="3"/>
        <v>23.708131999999999</v>
      </c>
      <c r="K17">
        <f t="shared" si="4"/>
        <v>3985.6786865955728</v>
      </c>
      <c r="L17">
        <f t="shared" si="5"/>
        <v>45364258.629104219</v>
      </c>
      <c r="M17">
        <f t="shared" si="6"/>
        <v>6735.2994461348353</v>
      </c>
      <c r="N17">
        <f t="shared" si="7"/>
        <v>208.25378206025542</v>
      </c>
      <c r="O17">
        <f t="shared" si="7"/>
        <v>19783.854248534099</v>
      </c>
      <c r="Q17">
        <f t="shared" si="8"/>
        <v>3985678686.5955729</v>
      </c>
      <c r="R17">
        <f t="shared" si="0"/>
        <v>45364258629104.219</v>
      </c>
      <c r="S17">
        <f t="shared" si="0"/>
        <v>6735299446.1348352</v>
      </c>
      <c r="T17">
        <f t="shared" si="0"/>
        <v>208253782.06025541</v>
      </c>
      <c r="U17">
        <f t="shared" si="0"/>
        <v>19783854248.5341</v>
      </c>
    </row>
    <row r="18" spans="1:21" x14ac:dyDescent="0.2">
      <c r="B18" s="3" t="s">
        <v>11</v>
      </c>
      <c r="C18" s="3" t="s">
        <v>3</v>
      </c>
      <c r="D18" s="3">
        <v>7</v>
      </c>
      <c r="E18">
        <v>19.21</v>
      </c>
      <c r="F18">
        <v>1.2534000000000001</v>
      </c>
      <c r="G18">
        <f t="shared" si="1"/>
        <v>1.5710115600000001</v>
      </c>
      <c r="H18">
        <f t="shared" si="2"/>
        <v>16.753336000000001</v>
      </c>
      <c r="I18">
        <f t="shared" si="3"/>
        <v>21.666664000000001</v>
      </c>
      <c r="K18">
        <f t="shared" si="4"/>
        <v>482.98964863998754</v>
      </c>
      <c r="L18">
        <f t="shared" si="5"/>
        <v>889145.91271142603</v>
      </c>
      <c r="M18">
        <f t="shared" si="6"/>
        <v>942.94533919598223</v>
      </c>
      <c r="N18">
        <f t="shared" si="7"/>
        <v>18.874757399308638</v>
      </c>
      <c r="O18">
        <f t="shared" si="7"/>
        <v>2568.6954500678175</v>
      </c>
      <c r="Q18">
        <f t="shared" si="8"/>
        <v>482989648.63998753</v>
      </c>
      <c r="R18">
        <f t="shared" si="0"/>
        <v>889145912711.42603</v>
      </c>
      <c r="S18">
        <f t="shared" si="0"/>
        <v>942945339.19598222</v>
      </c>
      <c r="T18">
        <f t="shared" si="0"/>
        <v>18874757.399308637</v>
      </c>
      <c r="U18">
        <f t="shared" si="0"/>
        <v>2568695450.0678177</v>
      </c>
    </row>
    <row r="19" spans="1:21" x14ac:dyDescent="0.2">
      <c r="B19" s="3" t="s">
        <v>11</v>
      </c>
      <c r="C19" s="3" t="s">
        <v>4</v>
      </c>
      <c r="D19" s="3">
        <v>0</v>
      </c>
      <c r="E19">
        <v>20.34</v>
      </c>
      <c r="F19">
        <v>1.1463000000000001</v>
      </c>
      <c r="G19">
        <f t="shared" si="1"/>
        <v>1.3140036900000003</v>
      </c>
      <c r="H19">
        <f t="shared" si="2"/>
        <v>18.093252</v>
      </c>
      <c r="I19">
        <f t="shared" si="3"/>
        <v>22.586748</v>
      </c>
      <c r="K19">
        <f t="shared" si="4"/>
        <v>1314.8676419489091</v>
      </c>
      <c r="L19">
        <f t="shared" si="5"/>
        <v>4704346.4011243619</v>
      </c>
      <c r="M19">
        <f t="shared" si="6"/>
        <v>2168.950529893285</v>
      </c>
      <c r="N19">
        <f t="shared" si="7"/>
        <v>72.077464899846746</v>
      </c>
      <c r="O19">
        <f t="shared" si="7"/>
        <v>6446.1442609048181</v>
      </c>
      <c r="Q19">
        <f t="shared" si="8"/>
        <v>1314867641.948909</v>
      </c>
      <c r="R19">
        <f t="shared" si="0"/>
        <v>4704346401124.3623</v>
      </c>
      <c r="S19">
        <f t="shared" si="0"/>
        <v>2168950529.8932848</v>
      </c>
      <c r="T19">
        <f t="shared" si="0"/>
        <v>72077464.899846748</v>
      </c>
      <c r="U19">
        <f t="shared" si="0"/>
        <v>6446144260.9048185</v>
      </c>
    </row>
    <row r="20" spans="1:21" x14ac:dyDescent="0.2">
      <c r="B20" s="3" t="s">
        <v>11</v>
      </c>
      <c r="C20" s="3" t="s">
        <v>4</v>
      </c>
      <c r="D20" s="3">
        <v>2</v>
      </c>
      <c r="E20">
        <v>20.473600000000001</v>
      </c>
      <c r="F20">
        <v>0.92079999999999995</v>
      </c>
      <c r="G20">
        <f t="shared" si="1"/>
        <v>0.84787263999999996</v>
      </c>
      <c r="H20">
        <f t="shared" si="2"/>
        <v>18.668832000000002</v>
      </c>
      <c r="I20">
        <f t="shared" si="3"/>
        <v>22.278368</v>
      </c>
      <c r="K20">
        <f t="shared" si="4"/>
        <v>1190.3774992205483</v>
      </c>
      <c r="L20">
        <f t="shared" si="5"/>
        <v>1891232.411567142</v>
      </c>
      <c r="M20">
        <f t="shared" si="6"/>
        <v>1375.2208591957665</v>
      </c>
      <c r="N20">
        <f t="shared" si="7"/>
        <v>128.16537754181797</v>
      </c>
      <c r="O20">
        <f t="shared" si="7"/>
        <v>4735.5703007694183</v>
      </c>
      <c r="Q20">
        <f t="shared" si="8"/>
        <v>1190377499.2205484</v>
      </c>
      <c r="R20">
        <f t="shared" si="8"/>
        <v>1891232411567.1421</v>
      </c>
      <c r="S20">
        <f t="shared" si="8"/>
        <v>1375220859.1957664</v>
      </c>
      <c r="T20">
        <f t="shared" si="8"/>
        <v>128165377.54181798</v>
      </c>
      <c r="U20">
        <f t="shared" si="8"/>
        <v>4735570300.7694187</v>
      </c>
    </row>
    <row r="21" spans="1:21" x14ac:dyDescent="0.2">
      <c r="B21" s="3" t="s">
        <v>11</v>
      </c>
      <c r="C21" s="3" t="s">
        <v>4</v>
      </c>
      <c r="D21" s="3">
        <v>4</v>
      </c>
      <c r="E21">
        <v>20.8582</v>
      </c>
      <c r="F21">
        <v>1.4059999999999999</v>
      </c>
      <c r="G21">
        <f t="shared" si="1"/>
        <v>1.9768359999999998</v>
      </c>
      <c r="H21">
        <f t="shared" si="2"/>
        <v>18.102440000000001</v>
      </c>
      <c r="I21">
        <f t="shared" si="3"/>
        <v>23.613959999999999</v>
      </c>
      <c r="K21">
        <f t="shared" si="4"/>
        <v>3075.1453334542871</v>
      </c>
      <c r="L21">
        <f t="shared" si="5"/>
        <v>58818253.054494612</v>
      </c>
      <c r="M21">
        <f t="shared" si="6"/>
        <v>7669.3059043497942</v>
      </c>
      <c r="N21">
        <f t="shared" si="7"/>
        <v>72.742764352694365</v>
      </c>
      <c r="O21">
        <f t="shared" si="7"/>
        <v>18005.804228439927</v>
      </c>
      <c r="Q21">
        <f t="shared" si="8"/>
        <v>3075145333.4542871</v>
      </c>
      <c r="R21">
        <f t="shared" si="8"/>
        <v>58818253054494.609</v>
      </c>
      <c r="S21">
        <f t="shared" si="8"/>
        <v>7669305904.3497944</v>
      </c>
      <c r="T21">
        <f t="shared" si="8"/>
        <v>72742764.352694362</v>
      </c>
      <c r="U21">
        <f t="shared" si="8"/>
        <v>18005804228.439926</v>
      </c>
    </row>
    <row r="22" spans="1:21" x14ac:dyDescent="0.2">
      <c r="B22" s="3" t="s">
        <v>11</v>
      </c>
      <c r="C22" s="3" t="s">
        <v>4</v>
      </c>
      <c r="D22" s="3">
        <v>6</v>
      </c>
      <c r="E22">
        <v>19.320599999999999</v>
      </c>
      <c r="F22">
        <v>1.1617</v>
      </c>
      <c r="G22">
        <f t="shared" si="1"/>
        <v>1.3495468899999998</v>
      </c>
      <c r="H22">
        <f t="shared" si="2"/>
        <v>17.043668</v>
      </c>
      <c r="I22">
        <f t="shared" si="3"/>
        <v>21.597531999999998</v>
      </c>
      <c r="K22">
        <f t="shared" si="4"/>
        <v>482.92573643383724</v>
      </c>
      <c r="L22">
        <f t="shared" si="5"/>
        <v>665993.4389837035</v>
      </c>
      <c r="M22">
        <f t="shared" si="6"/>
        <v>816.08421071829559</v>
      </c>
      <c r="N22">
        <f t="shared" si="7"/>
        <v>25.233120623801462</v>
      </c>
      <c r="O22">
        <f t="shared" si="7"/>
        <v>2397.1155564057358</v>
      </c>
      <c r="Q22">
        <f t="shared" si="8"/>
        <v>482925736.43383723</v>
      </c>
      <c r="R22">
        <f t="shared" si="8"/>
        <v>665993438983.70349</v>
      </c>
      <c r="S22">
        <f t="shared" si="8"/>
        <v>816084210.71829557</v>
      </c>
      <c r="T22">
        <f t="shared" si="8"/>
        <v>25233120.623801462</v>
      </c>
      <c r="U22">
        <f t="shared" si="8"/>
        <v>2397115556.405736</v>
      </c>
    </row>
    <row r="23" spans="1:21" x14ac:dyDescent="0.2">
      <c r="B23" s="3" t="s">
        <v>11</v>
      </c>
      <c r="C23" s="3" t="s">
        <v>4</v>
      </c>
      <c r="D23" s="3">
        <v>7</v>
      </c>
      <c r="E23">
        <v>19.836300000000001</v>
      </c>
      <c r="F23">
        <v>0.89990000000000003</v>
      </c>
      <c r="G23">
        <f t="shared" si="1"/>
        <v>0.80982001000000003</v>
      </c>
      <c r="H23">
        <f t="shared" si="2"/>
        <v>18.072496000000001</v>
      </c>
      <c r="I23">
        <f t="shared" si="3"/>
        <v>21.600104000000002</v>
      </c>
      <c r="K23">
        <f t="shared" si="4"/>
        <v>617.51258387271582</v>
      </c>
      <c r="L23">
        <f t="shared" si="5"/>
        <v>475700.23950525408</v>
      </c>
      <c r="M23">
        <f t="shared" si="6"/>
        <v>689.710257648278</v>
      </c>
      <c r="N23">
        <f t="shared" si="7"/>
        <v>70.596844076618353</v>
      </c>
      <c r="O23">
        <f t="shared" si="7"/>
        <v>2403.2888730989544</v>
      </c>
      <c r="Q23">
        <f t="shared" si="8"/>
        <v>617512583.87271583</v>
      </c>
      <c r="R23">
        <f t="shared" si="8"/>
        <v>475700239505.25409</v>
      </c>
      <c r="S23">
        <f t="shared" si="8"/>
        <v>689710257.648278</v>
      </c>
      <c r="T23">
        <f t="shared" si="8"/>
        <v>70596844.076618358</v>
      </c>
      <c r="U23">
        <f t="shared" si="8"/>
        <v>2403288873.0989542</v>
      </c>
    </row>
    <row r="24" spans="1:21" x14ac:dyDescent="0.2">
      <c r="B24" s="3"/>
      <c r="C24" s="3"/>
      <c r="D24" s="3"/>
      <c r="E24" s="3"/>
      <c r="F24" s="3"/>
      <c r="G24" s="3"/>
      <c r="H24" s="3"/>
      <c r="I24" s="3"/>
    </row>
    <row r="25" spans="1:21" x14ac:dyDescent="0.2">
      <c r="A25" s="3" t="s">
        <v>24</v>
      </c>
      <c r="B25" s="3" t="s">
        <v>6</v>
      </c>
      <c r="K25" s="3" t="s">
        <v>19</v>
      </c>
      <c r="Q25" s="3" t="s">
        <v>16</v>
      </c>
    </row>
    <row r="26" spans="1:21" x14ac:dyDescent="0.2">
      <c r="B26" s="263" t="s">
        <v>7</v>
      </c>
      <c r="C26" s="263" t="s">
        <v>0</v>
      </c>
      <c r="D26" s="263" t="s">
        <v>5</v>
      </c>
      <c r="E26" s="263" t="s">
        <v>8</v>
      </c>
      <c r="F26" s="3" t="s">
        <v>9</v>
      </c>
      <c r="G26" s="263" t="s">
        <v>12</v>
      </c>
      <c r="H26" s="4" t="s">
        <v>15</v>
      </c>
      <c r="I26" s="4"/>
      <c r="L26" s="3"/>
      <c r="M26" s="263" t="s">
        <v>18</v>
      </c>
      <c r="N26" s="4" t="s">
        <v>15</v>
      </c>
      <c r="O26" s="4"/>
      <c r="R26" s="3"/>
      <c r="S26" s="263" t="s">
        <v>18</v>
      </c>
      <c r="T26" s="4" t="s">
        <v>15</v>
      </c>
      <c r="U26" s="4"/>
    </row>
    <row r="27" spans="1:21" x14ac:dyDescent="0.2">
      <c r="B27" s="263"/>
      <c r="C27" s="263"/>
      <c r="D27" s="263"/>
      <c r="E27" s="263"/>
      <c r="F27" s="3" t="s">
        <v>10</v>
      </c>
      <c r="G27" s="263"/>
      <c r="H27" s="4"/>
      <c r="I27" s="4"/>
      <c r="K27" s="3" t="s">
        <v>17</v>
      </c>
      <c r="L27" s="3" t="s">
        <v>12</v>
      </c>
      <c r="M27" s="263"/>
      <c r="N27" s="4"/>
      <c r="O27" s="4"/>
      <c r="Q27" s="3" t="s">
        <v>17</v>
      </c>
      <c r="R27" s="3" t="s">
        <v>12</v>
      </c>
      <c r="S27" s="263"/>
      <c r="T27" s="4"/>
      <c r="U27" s="4"/>
    </row>
    <row r="28" spans="1:21" x14ac:dyDescent="0.2">
      <c r="B28" s="3" t="s">
        <v>11</v>
      </c>
      <c r="C28" s="3" t="s">
        <v>1</v>
      </c>
      <c r="D28" s="3">
        <v>0</v>
      </c>
      <c r="E28">
        <v>13.6341</v>
      </c>
      <c r="F28">
        <v>1.3424</v>
      </c>
      <c r="G28">
        <f>F28^2</f>
        <v>1.8020377600000002</v>
      </c>
      <c r="H28">
        <f>E28-1.96*F28</f>
        <v>11.002996</v>
      </c>
      <c r="I28">
        <f>E28+1.96*F28</f>
        <v>16.265204000000001</v>
      </c>
      <c r="K28">
        <f>EXP(E28+G28/2)/1000000</f>
        <v>2.0536286919926057</v>
      </c>
      <c r="L28">
        <f>(EXP(2*E28+2*G28)-EXP(2*E28+G28))/1000000000000</f>
        <v>21.348380644731229</v>
      </c>
      <c r="M28">
        <f>SQRT(L28)</f>
        <v>4.6204307856228333</v>
      </c>
      <c r="N28">
        <f>EXP(H28)/1000000</f>
        <v>6.0053793627961996E-2</v>
      </c>
      <c r="O28">
        <f>EXP(I28)/1000000</f>
        <v>11.584794763711791</v>
      </c>
      <c r="Q28">
        <f>K28*1000000</f>
        <v>2053628.6919926056</v>
      </c>
      <c r="R28">
        <f t="shared" ref="R28:R45" si="9">L28*1000000</f>
        <v>21348380.644731227</v>
      </c>
      <c r="S28">
        <f t="shared" ref="S28:S45" si="10">M28*1000000</f>
        <v>4620430.7856228333</v>
      </c>
      <c r="T28">
        <f t="shared" ref="T28:T45" si="11">N28*1000000</f>
        <v>60053.793627961997</v>
      </c>
      <c r="U28">
        <f t="shared" ref="U28:U45" si="12">O28*1000000</f>
        <v>11584794.763711791</v>
      </c>
    </row>
    <row r="29" spans="1:21" x14ac:dyDescent="0.2">
      <c r="B29" s="3" t="s">
        <v>11</v>
      </c>
      <c r="C29" s="3" t="s">
        <v>1</v>
      </c>
      <c r="D29" s="3">
        <v>2</v>
      </c>
      <c r="E29">
        <v>15.6427</v>
      </c>
      <c r="F29">
        <v>2.4716999999999998</v>
      </c>
      <c r="G29">
        <f t="shared" ref="G29:G45" si="13">F29^2</f>
        <v>6.1093008899999992</v>
      </c>
      <c r="H29">
        <f t="shared" ref="H29:H45" si="14">E29-1.96*F29</f>
        <v>10.798168</v>
      </c>
      <c r="I29">
        <f t="shared" ref="I29:I45" si="15">E29+1.96*F29</f>
        <v>20.487231999999999</v>
      </c>
      <c r="K29">
        <f t="shared" ref="K29:K45" si="16">EXP(E29+G29/2)/1000000</f>
        <v>131.87307237154948</v>
      </c>
      <c r="L29">
        <f t="shared" ref="L29:L45" si="17">(EXP(2*E29+2*G29)-EXP(2*E29+G29))/1000000000000</f>
        <v>7808754.9193625906</v>
      </c>
      <c r="M29">
        <f t="shared" ref="M29:M45" si="18">SQRT(L29)</f>
        <v>2794.4149511771852</v>
      </c>
      <c r="N29">
        <f t="shared" ref="N29:N45" si="19">EXP(H29)/1000000</f>
        <v>4.8931077240882623E-2</v>
      </c>
      <c r="O29">
        <f t="shared" ref="O29:O45" si="20">EXP(I29)/1000000</f>
        <v>789.75395061858148</v>
      </c>
      <c r="Q29">
        <f t="shared" ref="Q29:Q45" si="21">K29*1000000</f>
        <v>131873072.37154949</v>
      </c>
      <c r="R29">
        <f t="shared" si="9"/>
        <v>7808754919362.5908</v>
      </c>
      <c r="S29">
        <f t="shared" si="10"/>
        <v>2794414951.1771851</v>
      </c>
      <c r="T29">
        <f t="shared" si="11"/>
        <v>48931.077240882623</v>
      </c>
      <c r="U29">
        <f t="shared" si="12"/>
        <v>789753950.61858153</v>
      </c>
    </row>
    <row r="30" spans="1:21" x14ac:dyDescent="0.2">
      <c r="B30" s="3" t="s">
        <v>11</v>
      </c>
      <c r="C30" s="3" t="s">
        <v>1</v>
      </c>
      <c r="D30" s="3">
        <v>4</v>
      </c>
      <c r="E30">
        <v>10.2332</v>
      </c>
      <c r="F30">
        <v>3.4535999999999998</v>
      </c>
      <c r="G30">
        <f t="shared" si="13"/>
        <v>11.927352959999999</v>
      </c>
      <c r="H30">
        <f t="shared" si="14"/>
        <v>3.464144000000001</v>
      </c>
      <c r="I30">
        <f t="shared" si="15"/>
        <v>17.002255999999999</v>
      </c>
      <c r="K30">
        <f t="shared" si="16"/>
        <v>10.819671603023844</v>
      </c>
      <c r="L30">
        <f t="shared" si="17"/>
        <v>17717761.994130034</v>
      </c>
      <c r="M30">
        <f t="shared" si="18"/>
        <v>4209.2472004065094</v>
      </c>
      <c r="N30">
        <f t="shared" si="19"/>
        <v>3.1949099635374375E-5</v>
      </c>
      <c r="O30">
        <f t="shared" si="20"/>
        <v>24.209507841988735</v>
      </c>
      <c r="Q30">
        <f t="shared" si="21"/>
        <v>10819671.603023844</v>
      </c>
      <c r="R30">
        <f t="shared" si="9"/>
        <v>17717761994130.035</v>
      </c>
      <c r="S30">
        <f t="shared" si="10"/>
        <v>4209247200.4065094</v>
      </c>
      <c r="T30">
        <f t="shared" si="11"/>
        <v>31.949099635374374</v>
      </c>
      <c r="U30">
        <f t="shared" si="12"/>
        <v>24209507.841988735</v>
      </c>
    </row>
    <row r="31" spans="1:21" x14ac:dyDescent="0.2">
      <c r="B31" s="3" t="s">
        <v>11</v>
      </c>
      <c r="C31" s="3" t="s">
        <v>1</v>
      </c>
      <c r="D31" s="3">
        <v>6</v>
      </c>
      <c r="E31">
        <v>9.8986000000000001</v>
      </c>
      <c r="F31">
        <v>2.9293</v>
      </c>
      <c r="G31">
        <f t="shared" si="13"/>
        <v>8.5807984899999994</v>
      </c>
      <c r="H31">
        <f t="shared" si="14"/>
        <v>4.1571720000000001</v>
      </c>
      <c r="I31">
        <f t="shared" si="15"/>
        <v>15.640028000000001</v>
      </c>
      <c r="K31">
        <f t="shared" si="16"/>
        <v>1.4527941280424541</v>
      </c>
      <c r="L31">
        <f t="shared" si="17"/>
        <v>11243.980203504529</v>
      </c>
      <c r="M31">
        <f t="shared" si="18"/>
        <v>106.03763578798109</v>
      </c>
      <c r="N31">
        <f t="shared" si="19"/>
        <v>6.3890584301367273E-5</v>
      </c>
      <c r="O31">
        <f t="shared" si="20"/>
        <v>6.1998025330497013</v>
      </c>
      <c r="Q31">
        <f t="shared" si="21"/>
        <v>1452794.1280424541</v>
      </c>
      <c r="R31">
        <f t="shared" si="9"/>
        <v>11243980203.504528</v>
      </c>
      <c r="S31">
        <f t="shared" si="10"/>
        <v>106037635.78798109</v>
      </c>
      <c r="T31">
        <f t="shared" si="11"/>
        <v>63.890584301367269</v>
      </c>
      <c r="U31">
        <f t="shared" si="12"/>
        <v>6199802.5330497017</v>
      </c>
    </row>
    <row r="32" spans="1:21" x14ac:dyDescent="0.2">
      <c r="B32" s="3" t="s">
        <v>11</v>
      </c>
      <c r="C32" s="3" t="s">
        <v>1</v>
      </c>
      <c r="D32" s="3">
        <v>7</v>
      </c>
      <c r="E32">
        <v>10.3645</v>
      </c>
      <c r="F32">
        <v>1.5169999999999999</v>
      </c>
      <c r="G32">
        <f t="shared" si="13"/>
        <v>2.3012889999999997</v>
      </c>
      <c r="H32">
        <f t="shared" si="14"/>
        <v>7.3911800000000003</v>
      </c>
      <c r="I32">
        <f t="shared" si="15"/>
        <v>13.337819999999999</v>
      </c>
      <c r="K32">
        <f t="shared" si="16"/>
        <v>0.10022214989101451</v>
      </c>
      <c r="L32">
        <f t="shared" si="17"/>
        <v>9.0270212496134136E-2</v>
      </c>
      <c r="M32">
        <f t="shared" si="18"/>
        <v>0.30045001663527021</v>
      </c>
      <c r="N32">
        <f t="shared" si="19"/>
        <v>1.6216184942300217E-3</v>
      </c>
      <c r="O32">
        <f t="shared" si="20"/>
        <v>0.62021408760080321</v>
      </c>
      <c r="Q32">
        <f t="shared" si="21"/>
        <v>100222.1498910145</v>
      </c>
      <c r="R32">
        <f t="shared" si="9"/>
        <v>90270.212496134132</v>
      </c>
      <c r="S32">
        <f t="shared" si="10"/>
        <v>300450.01663527021</v>
      </c>
      <c r="T32">
        <f t="shared" si="11"/>
        <v>1621.6184942300217</v>
      </c>
      <c r="U32">
        <f t="shared" si="12"/>
        <v>620214.08760080324</v>
      </c>
    </row>
    <row r="33" spans="1:22" x14ac:dyDescent="0.2">
      <c r="B33" s="3" t="s">
        <v>11</v>
      </c>
      <c r="C33" s="3" t="s">
        <v>2</v>
      </c>
      <c r="D33" s="3">
        <v>0</v>
      </c>
      <c r="E33">
        <v>16.440899999999999</v>
      </c>
      <c r="F33">
        <v>1.6900999999999999</v>
      </c>
      <c r="G33">
        <f t="shared" si="13"/>
        <v>2.8564380099999997</v>
      </c>
      <c r="H33">
        <f t="shared" si="14"/>
        <v>13.128304</v>
      </c>
      <c r="I33">
        <f t="shared" si="15"/>
        <v>19.753495999999998</v>
      </c>
      <c r="K33">
        <f t="shared" si="16"/>
        <v>57.604946862044969</v>
      </c>
      <c r="L33">
        <f t="shared" si="17"/>
        <v>54418.751463128807</v>
      </c>
      <c r="M33">
        <f t="shared" si="18"/>
        <v>233.27827044782549</v>
      </c>
      <c r="N33">
        <f t="shared" si="19"/>
        <v>0.50297915154389394</v>
      </c>
      <c r="O33">
        <f t="shared" si="20"/>
        <v>379.1702990547501</v>
      </c>
      <c r="Q33">
        <f t="shared" si="21"/>
        <v>57604946.862044968</v>
      </c>
      <c r="R33">
        <f t="shared" si="9"/>
        <v>54418751463.128807</v>
      </c>
      <c r="S33">
        <f t="shared" si="10"/>
        <v>233278270.44782549</v>
      </c>
      <c r="T33">
        <f t="shared" si="11"/>
        <v>502979.15154389397</v>
      </c>
      <c r="U33">
        <f t="shared" si="12"/>
        <v>379170299.05475008</v>
      </c>
    </row>
    <row r="34" spans="1:22" x14ac:dyDescent="0.2">
      <c r="B34" s="3" t="s">
        <v>11</v>
      </c>
      <c r="C34" s="3" t="s">
        <v>2</v>
      </c>
      <c r="D34" s="3">
        <v>2</v>
      </c>
      <c r="E34">
        <v>16.7182</v>
      </c>
      <c r="F34">
        <v>2.2383000000000002</v>
      </c>
      <c r="G34">
        <f t="shared" si="13"/>
        <v>5.0099868900000004</v>
      </c>
      <c r="H34">
        <f t="shared" si="14"/>
        <v>12.331132</v>
      </c>
      <c r="I34">
        <f t="shared" si="15"/>
        <v>21.105267999999999</v>
      </c>
      <c r="K34">
        <f t="shared" si="16"/>
        <v>223.11400790648676</v>
      </c>
      <c r="L34">
        <f t="shared" si="17"/>
        <v>7412359.167592912</v>
      </c>
      <c r="M34">
        <f t="shared" si="18"/>
        <v>2722.5648142134123</v>
      </c>
      <c r="N34">
        <f t="shared" si="19"/>
        <v>0.22664314249770934</v>
      </c>
      <c r="O34">
        <f t="shared" si="20"/>
        <v>1465.2152544686451</v>
      </c>
      <c r="Q34">
        <f t="shared" si="21"/>
        <v>223114007.90648675</v>
      </c>
      <c r="R34">
        <f t="shared" si="9"/>
        <v>7412359167592.9121</v>
      </c>
      <c r="S34">
        <f t="shared" si="10"/>
        <v>2722564814.2134123</v>
      </c>
      <c r="T34">
        <f t="shared" si="11"/>
        <v>226643.14249770934</v>
      </c>
      <c r="U34">
        <f t="shared" si="12"/>
        <v>1465215254.4686451</v>
      </c>
    </row>
    <row r="35" spans="1:22" x14ac:dyDescent="0.2">
      <c r="B35" s="3" t="s">
        <v>11</v>
      </c>
      <c r="C35" s="3" t="s">
        <v>2</v>
      </c>
      <c r="D35" s="3">
        <v>4</v>
      </c>
      <c r="E35">
        <v>16.6356</v>
      </c>
      <c r="F35">
        <v>2.7229999999999999</v>
      </c>
      <c r="G35">
        <f t="shared" si="13"/>
        <v>7.4147289999999995</v>
      </c>
      <c r="H35">
        <f t="shared" si="14"/>
        <v>11.29852</v>
      </c>
      <c r="I35">
        <f t="shared" si="15"/>
        <v>21.97268</v>
      </c>
      <c r="K35">
        <f t="shared" si="16"/>
        <v>683.65536754907782</v>
      </c>
      <c r="L35">
        <f t="shared" si="17"/>
        <v>775512289.00162613</v>
      </c>
      <c r="M35">
        <f t="shared" si="18"/>
        <v>27848.021276234802</v>
      </c>
      <c r="N35">
        <f t="shared" si="19"/>
        <v>8.0702109988959631E-2</v>
      </c>
      <c r="O35">
        <f t="shared" si="20"/>
        <v>3488.2987844362215</v>
      </c>
      <c r="Q35">
        <f t="shared" si="21"/>
        <v>683655367.54907787</v>
      </c>
      <c r="R35">
        <f t="shared" si="9"/>
        <v>775512289001626.12</v>
      </c>
      <c r="S35">
        <f t="shared" si="10"/>
        <v>27848021276.234802</v>
      </c>
      <c r="T35">
        <f t="shared" si="11"/>
        <v>80702.109988959637</v>
      </c>
      <c r="U35">
        <f t="shared" si="12"/>
        <v>3488298784.4362216</v>
      </c>
    </row>
    <row r="36" spans="1:22" x14ac:dyDescent="0.2">
      <c r="B36" s="3" t="s">
        <v>11</v>
      </c>
      <c r="C36" s="3" t="s">
        <v>2</v>
      </c>
      <c r="D36" s="3">
        <v>6</v>
      </c>
      <c r="E36">
        <v>13.1754</v>
      </c>
      <c r="F36">
        <v>2.4213</v>
      </c>
      <c r="G36">
        <f t="shared" si="13"/>
        <v>5.8626936900000004</v>
      </c>
      <c r="H36">
        <f t="shared" si="14"/>
        <v>8.4296520000000008</v>
      </c>
      <c r="I36">
        <f t="shared" si="15"/>
        <v>17.921147999999999</v>
      </c>
      <c r="K36">
        <f t="shared" si="16"/>
        <v>9.8871534881730376</v>
      </c>
      <c r="L36">
        <f t="shared" si="17"/>
        <v>34280.043435270716</v>
      </c>
      <c r="M36">
        <f t="shared" si="18"/>
        <v>185.1487062749041</v>
      </c>
      <c r="N36">
        <f t="shared" si="19"/>
        <v>4.5809056603762508E-3</v>
      </c>
      <c r="O36">
        <f t="shared" si="20"/>
        <v>60.681413105315073</v>
      </c>
      <c r="Q36">
        <f t="shared" si="21"/>
        <v>9887153.4881730378</v>
      </c>
      <c r="R36">
        <f t="shared" si="9"/>
        <v>34280043435.270718</v>
      </c>
      <c r="S36">
        <f t="shared" si="10"/>
        <v>185148706.2749041</v>
      </c>
      <c r="T36">
        <f t="shared" si="11"/>
        <v>4580.905660376251</v>
      </c>
      <c r="U36">
        <f t="shared" si="12"/>
        <v>60681413.105315074</v>
      </c>
      <c r="V36" s="5" t="s">
        <v>79</v>
      </c>
    </row>
    <row r="37" spans="1:22" x14ac:dyDescent="0.2">
      <c r="B37" s="3" t="s">
        <v>11</v>
      </c>
      <c r="C37" s="3" t="s">
        <v>2</v>
      </c>
      <c r="D37" s="3">
        <v>7</v>
      </c>
      <c r="E37">
        <v>10.1968</v>
      </c>
      <c r="F37">
        <v>2.0886</v>
      </c>
      <c r="G37">
        <f t="shared" si="13"/>
        <v>4.3622499599999998</v>
      </c>
      <c r="H37">
        <f t="shared" si="14"/>
        <v>6.1031439999999995</v>
      </c>
      <c r="I37">
        <f t="shared" si="15"/>
        <v>14.290455999999999</v>
      </c>
      <c r="K37">
        <f t="shared" si="16"/>
        <v>0.2375004934170146</v>
      </c>
      <c r="L37">
        <f t="shared" si="17"/>
        <v>4.3677463225682933</v>
      </c>
      <c r="M37">
        <f t="shared" si="18"/>
        <v>2.0899153864614455</v>
      </c>
      <c r="N37">
        <f t="shared" si="19"/>
        <v>4.4726175281601348E-4</v>
      </c>
      <c r="O37">
        <f t="shared" si="20"/>
        <v>1.6079264698977835</v>
      </c>
      <c r="Q37">
        <f t="shared" si="21"/>
        <v>237500.4934170146</v>
      </c>
      <c r="R37">
        <f t="shared" si="9"/>
        <v>4367746.3225682937</v>
      </c>
      <c r="S37">
        <f t="shared" si="10"/>
        <v>2089915.3864614454</v>
      </c>
      <c r="T37">
        <f t="shared" si="11"/>
        <v>447.26175281601348</v>
      </c>
      <c r="U37">
        <f t="shared" si="12"/>
        <v>1607926.4698977836</v>
      </c>
    </row>
    <row r="38" spans="1:22" x14ac:dyDescent="0.2">
      <c r="B38" s="3" t="s">
        <v>11</v>
      </c>
      <c r="C38" s="3" t="s">
        <v>3</v>
      </c>
      <c r="D38" s="3">
        <v>2</v>
      </c>
      <c r="E38">
        <v>19.073399999999999</v>
      </c>
      <c r="F38">
        <v>2.4733999999999998</v>
      </c>
      <c r="G38">
        <f t="shared" si="13"/>
        <v>6.1177075599999995</v>
      </c>
      <c r="H38">
        <f t="shared" si="14"/>
        <v>14.225536</v>
      </c>
      <c r="I38">
        <f t="shared" si="15"/>
        <v>23.921264000000001</v>
      </c>
      <c r="K38">
        <f t="shared" si="16"/>
        <v>4091.8121609049526</v>
      </c>
      <c r="L38">
        <f t="shared" si="17"/>
        <v>7581584648.0093555</v>
      </c>
      <c r="M38">
        <f t="shared" si="18"/>
        <v>87072.29552509429</v>
      </c>
      <c r="N38">
        <f t="shared" si="19"/>
        <v>1.5068561221124583</v>
      </c>
      <c r="O38">
        <f t="shared" si="20"/>
        <v>24483.469194219673</v>
      </c>
      <c r="Q38">
        <f t="shared" si="21"/>
        <v>4091812160.9049525</v>
      </c>
      <c r="R38">
        <f t="shared" si="9"/>
        <v>7581584648009356</v>
      </c>
      <c r="S38">
        <f t="shared" si="10"/>
        <v>87072295525.094284</v>
      </c>
      <c r="T38">
        <f t="shared" si="11"/>
        <v>1506856.1221124583</v>
      </c>
      <c r="U38">
        <f t="shared" si="12"/>
        <v>24483469194.219673</v>
      </c>
    </row>
    <row r="39" spans="1:22" x14ac:dyDescent="0.2">
      <c r="B39" s="3" t="s">
        <v>11</v>
      </c>
      <c r="C39" s="3" t="s">
        <v>3</v>
      </c>
      <c r="D39" s="3">
        <v>4</v>
      </c>
      <c r="E39">
        <v>10.943</v>
      </c>
      <c r="F39">
        <v>3.0089999999999999</v>
      </c>
      <c r="G39">
        <f t="shared" si="13"/>
        <v>9.054081</v>
      </c>
      <c r="H39">
        <f t="shared" si="14"/>
        <v>5.0453599999999996</v>
      </c>
      <c r="I39">
        <f t="shared" si="15"/>
        <v>16.84064</v>
      </c>
      <c r="K39">
        <f t="shared" si="16"/>
        <v>5.2306206493286407</v>
      </c>
      <c r="L39">
        <f t="shared" si="17"/>
        <v>233987.73169142575</v>
      </c>
      <c r="M39">
        <f t="shared" si="18"/>
        <v>483.72278392838365</v>
      </c>
      <c r="N39">
        <f t="shared" si="19"/>
        <v>1.5530019720710935E-4</v>
      </c>
      <c r="O39">
        <f t="shared" si="20"/>
        <v>20.5966706136258</v>
      </c>
      <c r="Q39">
        <f t="shared" si="21"/>
        <v>5230620.6493286407</v>
      </c>
      <c r="R39">
        <f t="shared" si="9"/>
        <v>233987731691.42575</v>
      </c>
      <c r="S39">
        <f t="shared" si="10"/>
        <v>483722783.92838365</v>
      </c>
      <c r="T39">
        <f t="shared" si="11"/>
        <v>155.30019720710933</v>
      </c>
      <c r="U39">
        <f t="shared" si="12"/>
        <v>20596670.613625802</v>
      </c>
    </row>
    <row r="40" spans="1:22" x14ac:dyDescent="0.2">
      <c r="B40" s="3" t="s">
        <v>11</v>
      </c>
      <c r="C40" s="3" t="s">
        <v>3</v>
      </c>
      <c r="D40" s="3">
        <v>6</v>
      </c>
      <c r="E40">
        <v>13.7666</v>
      </c>
      <c r="F40">
        <v>2.4419</v>
      </c>
      <c r="G40">
        <f t="shared" si="13"/>
        <v>5.9628756100000002</v>
      </c>
      <c r="H40">
        <f t="shared" si="14"/>
        <v>8.9804759999999995</v>
      </c>
      <c r="I40">
        <f t="shared" si="15"/>
        <v>18.552724000000001</v>
      </c>
      <c r="K40">
        <f t="shared" si="16"/>
        <v>18.775019702223599</v>
      </c>
      <c r="L40">
        <f t="shared" si="17"/>
        <v>136674.06540952026</v>
      </c>
      <c r="M40">
        <f t="shared" si="18"/>
        <v>369.69455691086426</v>
      </c>
      <c r="N40">
        <f t="shared" si="19"/>
        <v>7.9464137083373517E-3</v>
      </c>
      <c r="O40">
        <f t="shared" si="20"/>
        <v>114.11576801706221</v>
      </c>
      <c r="Q40">
        <f t="shared" si="21"/>
        <v>18775019.702223599</v>
      </c>
      <c r="R40">
        <f t="shared" si="9"/>
        <v>136674065409.52026</v>
      </c>
      <c r="S40">
        <f t="shared" si="10"/>
        <v>369694556.91086429</v>
      </c>
      <c r="T40">
        <f t="shared" si="11"/>
        <v>7946.4137083373516</v>
      </c>
      <c r="U40">
        <f t="shared" si="12"/>
        <v>114115768.0170622</v>
      </c>
    </row>
    <row r="41" spans="1:22" x14ac:dyDescent="0.2">
      <c r="B41" s="3" t="s">
        <v>11</v>
      </c>
      <c r="C41" s="3" t="s">
        <v>4</v>
      </c>
      <c r="D41" s="3">
        <v>0</v>
      </c>
      <c r="E41">
        <v>10.476900000000001</v>
      </c>
      <c r="F41">
        <v>2.0430999999999999</v>
      </c>
      <c r="G41">
        <f t="shared" si="13"/>
        <v>4.1742576099999997</v>
      </c>
      <c r="H41">
        <f t="shared" si="14"/>
        <v>6.4724240000000011</v>
      </c>
      <c r="I41">
        <f t="shared" si="15"/>
        <v>14.481376000000001</v>
      </c>
      <c r="K41">
        <f t="shared" si="16"/>
        <v>0.28608058189667041</v>
      </c>
      <c r="L41">
        <f t="shared" si="17"/>
        <v>5.2372046458947228</v>
      </c>
      <c r="M41">
        <f t="shared" si="18"/>
        <v>2.2884939689443629</v>
      </c>
      <c r="N41">
        <f t="shared" si="19"/>
        <v>6.4705027741130837E-4</v>
      </c>
      <c r="O41">
        <f t="shared" si="20"/>
        <v>1.9461740935840832</v>
      </c>
      <c r="Q41">
        <f t="shared" si="21"/>
        <v>286080.5818966704</v>
      </c>
      <c r="R41">
        <f t="shared" si="9"/>
        <v>5237204.645894723</v>
      </c>
      <c r="S41">
        <f t="shared" si="10"/>
        <v>2288493.9689443628</v>
      </c>
      <c r="T41">
        <f t="shared" si="11"/>
        <v>647.05027741130834</v>
      </c>
      <c r="U41">
        <f t="shared" si="12"/>
        <v>1946174.0935840833</v>
      </c>
    </row>
    <row r="42" spans="1:22" x14ac:dyDescent="0.2">
      <c r="B42" s="3" t="s">
        <v>11</v>
      </c>
      <c r="C42" s="3" t="s">
        <v>4</v>
      </c>
      <c r="D42" s="3">
        <v>2</v>
      </c>
      <c r="E42">
        <v>20.6999</v>
      </c>
      <c r="F42">
        <v>2.2383000000000002</v>
      </c>
      <c r="G42">
        <f t="shared" si="13"/>
        <v>5.0099868900000004</v>
      </c>
      <c r="H42">
        <f t="shared" si="14"/>
        <v>16.312832</v>
      </c>
      <c r="I42">
        <f t="shared" si="15"/>
        <v>25.086967999999999</v>
      </c>
      <c r="K42">
        <f t="shared" si="16"/>
        <v>11960.715941419736</v>
      </c>
      <c r="L42">
        <f t="shared" si="17"/>
        <v>21301840679.259243</v>
      </c>
      <c r="M42">
        <f t="shared" si="18"/>
        <v>145951.5011202668</v>
      </c>
      <c r="N42">
        <f t="shared" si="19"/>
        <v>12.149906108190187</v>
      </c>
      <c r="O42">
        <f t="shared" si="20"/>
        <v>78547.392053840565</v>
      </c>
      <c r="Q42">
        <f t="shared" si="21"/>
        <v>11960715941.419735</v>
      </c>
      <c r="R42">
        <f t="shared" si="9"/>
        <v>2.1301840679259244E+16</v>
      </c>
      <c r="S42">
        <f t="shared" si="10"/>
        <v>145951501120.26678</v>
      </c>
      <c r="T42">
        <f t="shared" si="11"/>
        <v>12149906.108190186</v>
      </c>
      <c r="U42">
        <f t="shared" si="12"/>
        <v>78547392053.840561</v>
      </c>
    </row>
    <row r="43" spans="1:22" x14ac:dyDescent="0.2">
      <c r="B43" s="3" t="s">
        <v>11</v>
      </c>
      <c r="C43" s="3" t="s">
        <v>4</v>
      </c>
      <c r="D43" s="3">
        <v>4</v>
      </c>
      <c r="E43">
        <v>18.124600000000001</v>
      </c>
      <c r="F43">
        <v>3.3982000000000001</v>
      </c>
      <c r="G43">
        <f t="shared" si="13"/>
        <v>11.54776324</v>
      </c>
      <c r="H43">
        <f t="shared" si="14"/>
        <v>11.464128000000001</v>
      </c>
      <c r="I43">
        <f t="shared" si="15"/>
        <v>24.785072</v>
      </c>
      <c r="K43">
        <f t="shared" si="16"/>
        <v>23931.983427713309</v>
      </c>
      <c r="L43">
        <f t="shared" si="17"/>
        <v>59303871495553.688</v>
      </c>
      <c r="M43">
        <f t="shared" si="18"/>
        <v>7700900.6937859999</v>
      </c>
      <c r="N43">
        <f t="shared" si="19"/>
        <v>9.5237399926271907E-2</v>
      </c>
      <c r="O43">
        <f t="shared" si="20"/>
        <v>58079.116757267693</v>
      </c>
      <c r="Q43">
        <f t="shared" si="21"/>
        <v>23931983427.71331</v>
      </c>
      <c r="R43">
        <f t="shared" si="9"/>
        <v>5.9303871495553688E+19</v>
      </c>
      <c r="S43">
        <f t="shared" si="10"/>
        <v>7700900693786</v>
      </c>
      <c r="T43">
        <f t="shared" si="11"/>
        <v>95237.399926271901</v>
      </c>
      <c r="U43">
        <f t="shared" si="12"/>
        <v>58079116757.267693</v>
      </c>
    </row>
    <row r="44" spans="1:22" x14ac:dyDescent="0.2">
      <c r="B44" s="3" t="s">
        <v>11</v>
      </c>
      <c r="C44" s="3" t="s">
        <v>4</v>
      </c>
      <c r="D44" s="3">
        <v>6</v>
      </c>
      <c r="E44">
        <v>11.7379</v>
      </c>
      <c r="F44">
        <v>2.9698000000000002</v>
      </c>
      <c r="G44">
        <f t="shared" si="13"/>
        <v>8.8197120400000006</v>
      </c>
      <c r="H44">
        <f t="shared" si="14"/>
        <v>5.9170919999999994</v>
      </c>
      <c r="I44">
        <f t="shared" si="15"/>
        <v>17.558707999999999</v>
      </c>
      <c r="K44">
        <f t="shared" si="16"/>
        <v>10.301046191169636</v>
      </c>
      <c r="L44">
        <f t="shared" si="17"/>
        <v>717878.17593680031</v>
      </c>
      <c r="M44">
        <f t="shared" si="18"/>
        <v>847.27691809514101</v>
      </c>
      <c r="N44">
        <f t="shared" si="19"/>
        <v>3.713303137301108E-4</v>
      </c>
      <c r="O44">
        <f t="shared" si="20"/>
        <v>42.232811475168596</v>
      </c>
      <c r="Q44">
        <f t="shared" si="21"/>
        <v>10301046.191169636</v>
      </c>
      <c r="R44">
        <f t="shared" si="9"/>
        <v>717878175936.80029</v>
      </c>
      <c r="S44">
        <f t="shared" si="10"/>
        <v>847276918.09514105</v>
      </c>
      <c r="T44">
        <f t="shared" si="11"/>
        <v>371.33031373011079</v>
      </c>
      <c r="U44">
        <f t="shared" si="12"/>
        <v>42232811.475168593</v>
      </c>
    </row>
    <row r="45" spans="1:22" x14ac:dyDescent="0.2">
      <c r="B45" s="3" t="s">
        <v>11</v>
      </c>
      <c r="C45" s="3" t="s">
        <v>4</v>
      </c>
      <c r="D45" s="3">
        <v>7</v>
      </c>
      <c r="E45">
        <v>7.8261000000000003</v>
      </c>
      <c r="F45">
        <v>2.1107999999999998</v>
      </c>
      <c r="G45">
        <f t="shared" si="13"/>
        <v>4.4554766399999988</v>
      </c>
      <c r="H45">
        <f t="shared" si="14"/>
        <v>3.6889320000000012</v>
      </c>
      <c r="I45">
        <f t="shared" si="15"/>
        <v>11.963267999999999</v>
      </c>
      <c r="K45">
        <f t="shared" si="16"/>
        <v>2.3244836957243508E-2</v>
      </c>
      <c r="L45">
        <f t="shared" si="17"/>
        <v>4.5979915523993116E-2</v>
      </c>
      <c r="M45">
        <f t="shared" si="18"/>
        <v>0.21442927860717415</v>
      </c>
      <c r="N45">
        <f t="shared" si="19"/>
        <v>4.0002101890664967E-5</v>
      </c>
      <c r="O45">
        <f t="shared" si="20"/>
        <v>0.15688494793670493</v>
      </c>
      <c r="Q45">
        <f t="shared" si="21"/>
        <v>23244.836957243508</v>
      </c>
      <c r="R45">
        <f t="shared" si="9"/>
        <v>45979.915523993113</v>
      </c>
      <c r="S45">
        <f t="shared" si="10"/>
        <v>214429.27860717414</v>
      </c>
      <c r="T45">
        <f t="shared" si="11"/>
        <v>40.002101890664967</v>
      </c>
      <c r="U45">
        <f t="shared" si="12"/>
        <v>156884.94793670494</v>
      </c>
    </row>
    <row r="46" spans="1:22" x14ac:dyDescent="0.2">
      <c r="B46" s="3"/>
      <c r="C46" s="3"/>
      <c r="D46" s="3"/>
    </row>
    <row r="47" spans="1:22" x14ac:dyDescent="0.2">
      <c r="A47" s="3" t="s">
        <v>25</v>
      </c>
      <c r="B47" s="3" t="s">
        <v>6</v>
      </c>
      <c r="K47" s="3" t="s">
        <v>19</v>
      </c>
      <c r="Q47" s="3" t="s">
        <v>16</v>
      </c>
    </row>
    <row r="48" spans="1:22" x14ac:dyDescent="0.2">
      <c r="B48" s="263" t="s">
        <v>7</v>
      </c>
      <c r="C48" s="263" t="s">
        <v>0</v>
      </c>
      <c r="D48" s="263" t="s">
        <v>5</v>
      </c>
      <c r="E48" s="263" t="s">
        <v>8</v>
      </c>
      <c r="F48" s="3" t="s">
        <v>9</v>
      </c>
      <c r="G48" s="263" t="s">
        <v>12</v>
      </c>
      <c r="H48" s="4" t="s">
        <v>15</v>
      </c>
      <c r="I48" s="4"/>
      <c r="L48" s="3"/>
      <c r="M48" s="263" t="s">
        <v>18</v>
      </c>
      <c r="N48" s="4" t="s">
        <v>15</v>
      </c>
      <c r="O48" s="4"/>
      <c r="R48" s="3"/>
      <c r="S48" s="263" t="s">
        <v>18</v>
      </c>
      <c r="T48" s="4" t="s">
        <v>15</v>
      </c>
      <c r="U48" s="4"/>
    </row>
    <row r="49" spans="1:22" x14ac:dyDescent="0.2">
      <c r="B49" s="263"/>
      <c r="C49" s="263"/>
      <c r="D49" s="263"/>
      <c r="E49" s="263"/>
      <c r="F49" s="3" t="s">
        <v>10</v>
      </c>
      <c r="G49" s="263"/>
      <c r="H49" s="4"/>
      <c r="I49" s="4"/>
      <c r="K49" s="3" t="s">
        <v>17</v>
      </c>
      <c r="L49" s="3" t="s">
        <v>12</v>
      </c>
      <c r="M49" s="263"/>
      <c r="N49" s="4"/>
      <c r="O49" s="4"/>
      <c r="Q49" s="3" t="s">
        <v>17</v>
      </c>
      <c r="R49" s="3" t="s">
        <v>12</v>
      </c>
      <c r="S49" s="263"/>
      <c r="T49" s="4"/>
      <c r="U49" s="4"/>
    </row>
    <row r="50" spans="1:22" x14ac:dyDescent="0.2">
      <c r="B50" s="3" t="s">
        <v>11</v>
      </c>
      <c r="C50" s="3" t="s">
        <v>1</v>
      </c>
      <c r="D50" s="3">
        <v>0</v>
      </c>
      <c r="E50">
        <v>10.7746</v>
      </c>
      <c r="F50">
        <v>1.2146999999999999</v>
      </c>
      <c r="G50">
        <f>F50^2</f>
        <v>1.4754960899999998</v>
      </c>
      <c r="H50">
        <f>E50-1.96*F50</f>
        <v>8.3937880000000007</v>
      </c>
      <c r="I50">
        <f>E50+1.96*F50</f>
        <v>13.155411999999998</v>
      </c>
      <c r="K50">
        <f>EXP(E50+G50/2)/1000000</f>
        <v>9.9942274670460018E-2</v>
      </c>
      <c r="L50">
        <f>(EXP(2*E50+2*G50)-EXP(2*E50+G50))/1000000000000</f>
        <v>3.3693114749445439E-2</v>
      </c>
      <c r="M50">
        <f>SQRT(L50)</f>
        <v>0.18355684337404976</v>
      </c>
      <c r="N50">
        <f>EXP(H50)/1000000</f>
        <v>4.4195271954724962E-3</v>
      </c>
      <c r="O50">
        <f>EXP(I50)/1000000</f>
        <v>0.51680039718651827</v>
      </c>
      <c r="Q50">
        <f>K50*1000000</f>
        <v>99942.274670460014</v>
      </c>
      <c r="R50">
        <f t="shared" ref="R50:R61" si="22">L50*1000000</f>
        <v>33693.114749445442</v>
      </c>
      <c r="S50">
        <f t="shared" ref="S50:S61" si="23">M50*1000000</f>
        <v>183556.84337404976</v>
      </c>
      <c r="T50">
        <f t="shared" ref="T50:T61" si="24">N50*1000000</f>
        <v>4419.5271954724958</v>
      </c>
      <c r="U50">
        <f t="shared" ref="U50:U61" si="25">O50*1000000</f>
        <v>516800.39718651824</v>
      </c>
    </row>
    <row r="51" spans="1:22" x14ac:dyDescent="0.2">
      <c r="B51" s="3" t="s">
        <v>11</v>
      </c>
      <c r="C51" s="3" t="s">
        <v>1</v>
      </c>
      <c r="D51" s="3">
        <v>2</v>
      </c>
      <c r="E51">
        <v>9.8094000000000001</v>
      </c>
      <c r="F51">
        <v>4.5812999999999997</v>
      </c>
      <c r="G51">
        <f t="shared" ref="G51:G82" si="26">F51^2</f>
        <v>20.988309689999998</v>
      </c>
      <c r="H51">
        <f t="shared" ref="H51:H61" si="27">E51-1.96*F51</f>
        <v>0.83005200000000023</v>
      </c>
      <c r="I51">
        <f t="shared" ref="I51:I61" si="28">E51+1.96*F51</f>
        <v>18.788747999999998</v>
      </c>
      <c r="K51">
        <f t="shared" ref="K51:K61" si="29">EXP(E51+G51/2)/1000000</f>
        <v>657.23673908034539</v>
      </c>
      <c r="L51">
        <f t="shared" ref="L51:L61" si="30">(EXP(2*E51+2*G51)-EXP(2*E51+G51))/1000000000000</f>
        <v>563054906007041</v>
      </c>
      <c r="M51">
        <f t="shared" ref="M51:M61" si="31">SQRT(L51)</f>
        <v>23728778.013354186</v>
      </c>
      <c r="N51">
        <f t="shared" ref="N51:N61" si="32">EXP(H51)/1000000</f>
        <v>2.2934379959392975E-6</v>
      </c>
      <c r="O51">
        <f t="shared" ref="O51:O61" si="33">EXP(I51)/1000000</f>
        <v>144.49392166067292</v>
      </c>
      <c r="Q51">
        <f t="shared" ref="Q51:Q61" si="34">K51*1000000</f>
        <v>657236739.08034539</v>
      </c>
      <c r="R51">
        <f t="shared" si="22"/>
        <v>5.6305490600704102E+20</v>
      </c>
      <c r="S51">
        <f t="shared" si="23"/>
        <v>23728778013354.188</v>
      </c>
      <c r="T51">
        <f t="shared" si="24"/>
        <v>2.2934379959392976</v>
      </c>
      <c r="U51">
        <f t="shared" si="25"/>
        <v>144493921.66067293</v>
      </c>
    </row>
    <row r="52" spans="1:22" x14ac:dyDescent="0.2">
      <c r="B52" s="3" t="s">
        <v>11</v>
      </c>
      <c r="C52" s="3" t="s">
        <v>2</v>
      </c>
      <c r="D52" s="3">
        <v>0</v>
      </c>
      <c r="E52">
        <v>14.1699</v>
      </c>
      <c r="F52">
        <v>1.4833000000000001</v>
      </c>
      <c r="G52">
        <f t="shared" si="26"/>
        <v>2.2001788900000001</v>
      </c>
      <c r="H52">
        <f t="shared" si="27"/>
        <v>11.262632</v>
      </c>
      <c r="I52">
        <f t="shared" si="28"/>
        <v>17.077168</v>
      </c>
      <c r="K52">
        <f t="shared" si="29"/>
        <v>4.2822513473663619</v>
      </c>
      <c r="L52">
        <f t="shared" si="30"/>
        <v>147.18971082539807</v>
      </c>
      <c r="M52">
        <f t="shared" si="31"/>
        <v>12.13217667302113</v>
      </c>
      <c r="N52">
        <f t="shared" si="32"/>
        <v>7.7857226585532596E-2</v>
      </c>
      <c r="O52">
        <f t="shared" si="33"/>
        <v>26.092748540691218</v>
      </c>
      <c r="Q52">
        <f t="shared" si="34"/>
        <v>4282251.3473663619</v>
      </c>
      <c r="R52">
        <f t="shared" si="22"/>
        <v>147189710.82539806</v>
      </c>
      <c r="S52">
        <f t="shared" si="23"/>
        <v>12132176.67302113</v>
      </c>
      <c r="T52">
        <f t="shared" si="24"/>
        <v>77857.226585532597</v>
      </c>
      <c r="U52">
        <f t="shared" si="25"/>
        <v>26092748.540691219</v>
      </c>
    </row>
    <row r="53" spans="1:22" x14ac:dyDescent="0.2">
      <c r="B53" s="3" t="s">
        <v>11</v>
      </c>
      <c r="C53" s="3" t="s">
        <v>2</v>
      </c>
      <c r="D53" s="3">
        <v>2</v>
      </c>
      <c r="E53">
        <v>14.2499</v>
      </c>
      <c r="F53">
        <v>2.1850000000000001</v>
      </c>
      <c r="G53">
        <f t="shared" si="26"/>
        <v>4.7742250000000004</v>
      </c>
      <c r="H53">
        <f t="shared" si="27"/>
        <v>9.9672999999999998</v>
      </c>
      <c r="I53">
        <f t="shared" si="28"/>
        <v>18.532499999999999</v>
      </c>
      <c r="K53">
        <f t="shared" si="29"/>
        <v>16.802067461729216</v>
      </c>
      <c r="L53">
        <f t="shared" si="30"/>
        <v>33148.355948327837</v>
      </c>
      <c r="M53">
        <f t="shared" si="31"/>
        <v>182.06689965045223</v>
      </c>
      <c r="N53">
        <f t="shared" si="32"/>
        <v>2.1317849383552138E-2</v>
      </c>
      <c r="O53">
        <f t="shared" si="33"/>
        <v>111.83107144787381</v>
      </c>
      <c r="Q53">
        <f t="shared" si="34"/>
        <v>16802067.461729217</v>
      </c>
      <c r="R53">
        <f t="shared" si="22"/>
        <v>33148355948.327835</v>
      </c>
      <c r="S53">
        <f t="shared" si="23"/>
        <v>182066899.65045223</v>
      </c>
      <c r="T53">
        <f t="shared" si="24"/>
        <v>21317.849383552137</v>
      </c>
      <c r="U53">
        <f t="shared" si="25"/>
        <v>111831071.44787382</v>
      </c>
    </row>
    <row r="54" spans="1:22" x14ac:dyDescent="0.2">
      <c r="B54" s="3" t="s">
        <v>11</v>
      </c>
      <c r="C54" s="3" t="s">
        <v>2</v>
      </c>
      <c r="D54" s="3">
        <v>4</v>
      </c>
      <c r="E54">
        <v>11.894600000000001</v>
      </c>
      <c r="F54">
        <v>2.2702</v>
      </c>
      <c r="G54">
        <f t="shared" si="26"/>
        <v>5.1538080400000004</v>
      </c>
      <c r="H54">
        <f t="shared" si="27"/>
        <v>7.4450080000000005</v>
      </c>
      <c r="I54">
        <f t="shared" si="28"/>
        <v>16.344192</v>
      </c>
      <c r="K54">
        <f t="shared" si="29"/>
        <v>1.9270560237213139</v>
      </c>
      <c r="L54">
        <f t="shared" si="30"/>
        <v>639.06159861980484</v>
      </c>
      <c r="M54">
        <f t="shared" si="31"/>
        <v>25.279667692036714</v>
      </c>
      <c r="N54">
        <f t="shared" si="32"/>
        <v>1.7112989824897206E-3</v>
      </c>
      <c r="O54">
        <f t="shared" si="33"/>
        <v>12.536964519109544</v>
      </c>
      <c r="Q54">
        <f t="shared" si="34"/>
        <v>1927056.0237213138</v>
      </c>
      <c r="R54">
        <f t="shared" si="22"/>
        <v>639061598.61980486</v>
      </c>
      <c r="S54">
        <f t="shared" si="23"/>
        <v>25279667.692036714</v>
      </c>
      <c r="T54">
        <f t="shared" si="24"/>
        <v>1711.2989824897206</v>
      </c>
      <c r="U54">
        <f t="shared" si="25"/>
        <v>12536964.519109543</v>
      </c>
    </row>
    <row r="55" spans="1:22" x14ac:dyDescent="0.2">
      <c r="B55" s="3" t="s">
        <v>11</v>
      </c>
      <c r="C55" s="3" t="s">
        <v>2</v>
      </c>
      <c r="D55" s="3">
        <v>6</v>
      </c>
      <c r="E55">
        <v>13.4626</v>
      </c>
      <c r="F55">
        <v>2.0621999999999998</v>
      </c>
      <c r="G55">
        <f t="shared" si="26"/>
        <v>4.2526688399999992</v>
      </c>
      <c r="H55">
        <f t="shared" si="27"/>
        <v>9.4206880000000002</v>
      </c>
      <c r="I55">
        <f t="shared" si="28"/>
        <v>17.504511999999998</v>
      </c>
      <c r="K55">
        <f t="shared" si="29"/>
        <v>5.890988804142606</v>
      </c>
      <c r="L55">
        <f t="shared" si="30"/>
        <v>2404.7186390016509</v>
      </c>
      <c r="M55">
        <f t="shared" si="31"/>
        <v>49.037930615000988</v>
      </c>
      <c r="N55">
        <f t="shared" si="32"/>
        <v>1.2341069955734538E-2</v>
      </c>
      <c r="O55">
        <f t="shared" si="33"/>
        <v>40.004879814504676</v>
      </c>
      <c r="Q55">
        <f t="shared" si="34"/>
        <v>5890988.8041426055</v>
      </c>
      <c r="R55">
        <f t="shared" si="22"/>
        <v>2404718639.0016508</v>
      </c>
      <c r="S55">
        <f t="shared" si="23"/>
        <v>49037930.615000986</v>
      </c>
      <c r="T55">
        <f t="shared" si="24"/>
        <v>12341.069955734538</v>
      </c>
      <c r="U55">
        <f t="shared" si="25"/>
        <v>40004879.814504676</v>
      </c>
      <c r="V55" s="5" t="s">
        <v>79</v>
      </c>
    </row>
    <row r="56" spans="1:22" x14ac:dyDescent="0.2">
      <c r="B56" s="3" t="s">
        <v>11</v>
      </c>
      <c r="C56" s="3" t="s">
        <v>2</v>
      </c>
      <c r="D56" s="3">
        <v>7</v>
      </c>
      <c r="E56">
        <v>8.3193999999999999</v>
      </c>
      <c r="F56">
        <v>3.6395</v>
      </c>
      <c r="G56">
        <f t="shared" si="26"/>
        <v>13.24596025</v>
      </c>
      <c r="H56">
        <f t="shared" si="27"/>
        <v>1.1859799999999998</v>
      </c>
      <c r="I56">
        <f t="shared" si="28"/>
        <v>15.452819999999999</v>
      </c>
      <c r="K56">
        <f t="shared" si="29"/>
        <v>3.085980907269481</v>
      </c>
      <c r="L56">
        <f t="shared" si="30"/>
        <v>5388068.9673017375</v>
      </c>
      <c r="M56">
        <f t="shared" si="31"/>
        <v>2321.2214386614942</v>
      </c>
      <c r="N56">
        <f t="shared" si="32"/>
        <v>3.2738936656479826E-6</v>
      </c>
      <c r="O56">
        <f t="shared" si="33"/>
        <v>5.1413178725222419</v>
      </c>
      <c r="Q56">
        <f t="shared" si="34"/>
        <v>3085980.9072694811</v>
      </c>
      <c r="R56">
        <f t="shared" si="22"/>
        <v>5388068967301.7373</v>
      </c>
      <c r="S56">
        <f t="shared" si="23"/>
        <v>2321221438.6614943</v>
      </c>
      <c r="T56">
        <f t="shared" si="24"/>
        <v>3.2738936656479827</v>
      </c>
      <c r="U56">
        <f t="shared" si="25"/>
        <v>5141317.8725222424</v>
      </c>
    </row>
    <row r="57" spans="1:22" x14ac:dyDescent="0.2">
      <c r="B57" s="3" t="s">
        <v>11</v>
      </c>
      <c r="C57" s="3" t="s">
        <v>3</v>
      </c>
      <c r="D57" s="3">
        <v>2</v>
      </c>
      <c r="E57">
        <v>16.0855</v>
      </c>
      <c r="F57">
        <v>2.645</v>
      </c>
      <c r="G57">
        <f t="shared" si="26"/>
        <v>6.9960250000000004</v>
      </c>
      <c r="H57">
        <f t="shared" si="27"/>
        <v>10.901299999999999</v>
      </c>
      <c r="I57">
        <f t="shared" si="28"/>
        <v>21.2697</v>
      </c>
      <c r="K57">
        <f t="shared" si="29"/>
        <v>319.8979190829416</v>
      </c>
      <c r="L57">
        <f t="shared" si="30"/>
        <v>111676063.77869113</v>
      </c>
      <c r="M57">
        <f t="shared" si="31"/>
        <v>10567.689614040106</v>
      </c>
      <c r="N57">
        <f t="shared" si="32"/>
        <v>5.4246838868505828E-2</v>
      </c>
      <c r="O57">
        <f t="shared" si="33"/>
        <v>1727.0835264562011</v>
      </c>
      <c r="Q57">
        <f t="shared" si="34"/>
        <v>319897919.08294159</v>
      </c>
      <c r="R57">
        <f t="shared" si="22"/>
        <v>111676063778691.12</v>
      </c>
      <c r="S57">
        <f t="shared" si="23"/>
        <v>10567689614.040106</v>
      </c>
      <c r="T57">
        <f t="shared" si="24"/>
        <v>54246.838868505831</v>
      </c>
      <c r="U57">
        <f t="shared" si="25"/>
        <v>1727083526.4562011</v>
      </c>
    </row>
    <row r="58" spans="1:22" x14ac:dyDescent="0.2">
      <c r="B58" s="3" t="s">
        <v>11</v>
      </c>
      <c r="C58" s="3" t="s">
        <v>3</v>
      </c>
      <c r="D58" s="3">
        <v>6</v>
      </c>
      <c r="E58">
        <v>14.1374</v>
      </c>
      <c r="F58">
        <v>3.1225999999999998</v>
      </c>
      <c r="G58">
        <f t="shared" si="26"/>
        <v>9.7506307599999982</v>
      </c>
      <c r="H58">
        <f t="shared" si="27"/>
        <v>8.0171039999999998</v>
      </c>
      <c r="I58">
        <f t="shared" si="28"/>
        <v>20.257695999999999</v>
      </c>
      <c r="K58">
        <f t="shared" si="29"/>
        <v>180.76626118160596</v>
      </c>
      <c r="L58">
        <f t="shared" si="30"/>
        <v>560860149.46534777</v>
      </c>
      <c r="M58">
        <f t="shared" si="31"/>
        <v>23682.486133540704</v>
      </c>
      <c r="N58">
        <f t="shared" si="32"/>
        <v>3.0323828239826951E-3</v>
      </c>
      <c r="O58">
        <f t="shared" si="33"/>
        <v>627.77727256217406</v>
      </c>
      <c r="Q58">
        <f t="shared" si="34"/>
        <v>180766261.18160596</v>
      </c>
      <c r="R58">
        <f t="shared" si="22"/>
        <v>560860149465347.75</v>
      </c>
      <c r="S58">
        <f t="shared" si="23"/>
        <v>23682486133.540703</v>
      </c>
      <c r="T58">
        <f t="shared" si="24"/>
        <v>3032.3828239826953</v>
      </c>
      <c r="U58">
        <f t="shared" si="25"/>
        <v>627777272.56217408</v>
      </c>
    </row>
    <row r="59" spans="1:22" x14ac:dyDescent="0.2">
      <c r="B59" s="3" t="s">
        <v>11</v>
      </c>
      <c r="C59" s="3" t="s">
        <v>4</v>
      </c>
      <c r="D59" s="3">
        <v>0</v>
      </c>
      <c r="E59">
        <v>11.8857</v>
      </c>
      <c r="F59">
        <v>1.3182</v>
      </c>
      <c r="G59">
        <f t="shared" si="26"/>
        <v>1.7376512400000002</v>
      </c>
      <c r="H59">
        <f t="shared" si="27"/>
        <v>9.302028</v>
      </c>
      <c r="I59">
        <f t="shared" si="28"/>
        <v>14.469372</v>
      </c>
      <c r="K59">
        <f t="shared" si="29"/>
        <v>0.34611474084323596</v>
      </c>
      <c r="L59">
        <f t="shared" si="30"/>
        <v>0.56111901497937844</v>
      </c>
      <c r="M59">
        <f t="shared" si="31"/>
        <v>0.74907877755238694</v>
      </c>
      <c r="N59">
        <f t="shared" si="32"/>
        <v>1.096022401918742E-2</v>
      </c>
      <c r="O59">
        <f t="shared" si="33"/>
        <v>1.922951878352241</v>
      </c>
      <c r="Q59">
        <f t="shared" si="34"/>
        <v>346114.74084323598</v>
      </c>
      <c r="R59">
        <f t="shared" si="22"/>
        <v>561119.01497937844</v>
      </c>
      <c r="S59">
        <f t="shared" si="23"/>
        <v>749078.77755238698</v>
      </c>
      <c r="T59">
        <f t="shared" si="24"/>
        <v>10960.224019187421</v>
      </c>
      <c r="U59">
        <f t="shared" si="25"/>
        <v>1922951.8783522411</v>
      </c>
    </row>
    <row r="60" spans="1:22" x14ac:dyDescent="0.2">
      <c r="B60" s="3" t="s">
        <v>11</v>
      </c>
      <c r="C60" s="3" t="s">
        <v>4</v>
      </c>
      <c r="D60" s="3">
        <v>2</v>
      </c>
      <c r="E60">
        <v>16.8095</v>
      </c>
      <c r="F60">
        <v>2.2907000000000002</v>
      </c>
      <c r="G60">
        <f t="shared" si="26"/>
        <v>5.2473064900000006</v>
      </c>
      <c r="H60">
        <f t="shared" si="27"/>
        <v>12.319728</v>
      </c>
      <c r="I60">
        <f t="shared" si="28"/>
        <v>21.299272000000002</v>
      </c>
      <c r="K60">
        <f t="shared" si="29"/>
        <v>275.23979156122505</v>
      </c>
      <c r="L60">
        <f t="shared" si="30"/>
        <v>14322127.845671119</v>
      </c>
      <c r="M60">
        <f t="shared" si="31"/>
        <v>3784.4587255869392</v>
      </c>
      <c r="N60">
        <f t="shared" si="32"/>
        <v>0.2240731858456009</v>
      </c>
      <c r="O60">
        <f t="shared" si="33"/>
        <v>1778.9195098449668</v>
      </c>
      <c r="Q60">
        <f t="shared" si="34"/>
        <v>275239791.56122506</v>
      </c>
      <c r="R60">
        <f t="shared" si="22"/>
        <v>14322127845671.119</v>
      </c>
      <c r="S60">
        <f t="shared" si="23"/>
        <v>3784458725.5869393</v>
      </c>
      <c r="T60">
        <f t="shared" si="24"/>
        <v>224073.18584560091</v>
      </c>
      <c r="U60">
        <f t="shared" si="25"/>
        <v>1778919509.8449669</v>
      </c>
    </row>
    <row r="61" spans="1:22" x14ac:dyDescent="0.2">
      <c r="B61" s="3" t="s">
        <v>11</v>
      </c>
      <c r="C61" s="3" t="s">
        <v>4</v>
      </c>
      <c r="D61" s="3">
        <v>4</v>
      </c>
      <c r="E61">
        <v>18.888100000000001</v>
      </c>
      <c r="F61">
        <v>2.9470000000000001</v>
      </c>
      <c r="G61">
        <f t="shared" si="26"/>
        <v>8.6848089999999996</v>
      </c>
      <c r="H61">
        <f t="shared" si="27"/>
        <v>13.111980000000003</v>
      </c>
      <c r="I61">
        <f t="shared" si="28"/>
        <v>24.66422</v>
      </c>
      <c r="K61">
        <f t="shared" si="29"/>
        <v>12270.998871794252</v>
      </c>
      <c r="L61">
        <f t="shared" si="30"/>
        <v>890124995355.98853</v>
      </c>
      <c r="M61">
        <f t="shared" si="31"/>
        <v>943464.35828598659</v>
      </c>
      <c r="N61">
        <f t="shared" si="32"/>
        <v>0.49483517188117143</v>
      </c>
      <c r="O61">
        <f t="shared" si="33"/>
        <v>51467.686444046289</v>
      </c>
      <c r="Q61">
        <f t="shared" si="34"/>
        <v>12270998871.794252</v>
      </c>
      <c r="R61">
        <f t="shared" si="22"/>
        <v>8.9012499535598848E+17</v>
      </c>
      <c r="S61">
        <f t="shared" si="23"/>
        <v>943464358285.98657</v>
      </c>
      <c r="T61">
        <f t="shared" si="24"/>
        <v>494835.17188117141</v>
      </c>
      <c r="U61">
        <f t="shared" si="25"/>
        <v>51467686444.046288</v>
      </c>
    </row>
    <row r="62" spans="1:22" x14ac:dyDescent="0.2">
      <c r="B62" s="3"/>
      <c r="C62" s="3"/>
      <c r="D62" s="3"/>
    </row>
    <row r="63" spans="1:22" x14ac:dyDescent="0.2">
      <c r="A63" s="3" t="s">
        <v>23</v>
      </c>
      <c r="B63" s="3" t="s">
        <v>11</v>
      </c>
      <c r="C63" s="3" t="s">
        <v>1</v>
      </c>
      <c r="D63" s="3">
        <v>0</v>
      </c>
      <c r="E63">
        <v>15.389099999999999</v>
      </c>
      <c r="F63">
        <v>2.8431999999999999</v>
      </c>
      <c r="G63">
        <f t="shared" si="26"/>
        <v>8.0837862400000002</v>
      </c>
      <c r="H63">
        <f t="shared" ref="H63:H82" si="35">E63-1.96*F63</f>
        <v>9.8164279999999984</v>
      </c>
      <c r="I63">
        <f t="shared" ref="I63:I82" si="36">E63+1.96*F63</f>
        <v>20.961772</v>
      </c>
      <c r="K63">
        <f>EXP(E63+G63/2)/1000000</f>
        <v>274.6458808980538</v>
      </c>
      <c r="L63">
        <f>(EXP(2*E63+2*G63)-EXP(2*E63+G63))/1000000000000</f>
        <v>244430803.78308788</v>
      </c>
      <c r="M63">
        <f>SQRT(L63)</f>
        <v>15634.282963509644</v>
      </c>
      <c r="N63">
        <f>EXP(H63)/1000000</f>
        <v>1.8332450136255257E-2</v>
      </c>
      <c r="O63">
        <f>EXP(I63)/1000000</f>
        <v>1269.3515290937967</v>
      </c>
      <c r="Q63">
        <f>K63*1000000</f>
        <v>274645880.89805382</v>
      </c>
      <c r="R63">
        <f t="shared" ref="R63:U78" si="37">L63*1000000</f>
        <v>244430803783087.88</v>
      </c>
      <c r="S63">
        <f t="shared" si="37"/>
        <v>15634282963.509644</v>
      </c>
      <c r="T63">
        <f t="shared" si="37"/>
        <v>18332.450136255258</v>
      </c>
      <c r="U63">
        <f t="shared" si="37"/>
        <v>1269351529.0937967</v>
      </c>
    </row>
    <row r="64" spans="1:22" x14ac:dyDescent="0.2">
      <c r="B64" s="3" t="s">
        <v>11</v>
      </c>
      <c r="C64" s="3" t="s">
        <v>1</v>
      </c>
      <c r="D64" s="3">
        <v>2</v>
      </c>
      <c r="E64">
        <v>13.8444</v>
      </c>
      <c r="F64">
        <v>1.4513</v>
      </c>
      <c r="G64">
        <f t="shared" si="26"/>
        <v>2.1062716900000003</v>
      </c>
      <c r="H64">
        <f t="shared" si="35"/>
        <v>10.999852000000001</v>
      </c>
      <c r="I64">
        <f t="shared" si="36"/>
        <v>16.688948</v>
      </c>
      <c r="K64">
        <f t="shared" ref="K64:K80" si="38">EXP(E64+G64/2)/1000000</f>
        <v>2.9506494156887846</v>
      </c>
      <c r="L64">
        <f t="shared" ref="L64:L80" si="39">(EXP(2*E64+2*G64)-EXP(2*E64+G64))/1000000000000</f>
        <v>62.838356212713869</v>
      </c>
      <c r="M64">
        <f t="shared" ref="M64:M82" si="40">SQRT(L64)</f>
        <v>7.9270647917570267</v>
      </c>
      <c r="N64">
        <f t="shared" ref="N64:O80" si="41">EXP(H64)/1000000</f>
        <v>5.9865280997933257E-2</v>
      </c>
      <c r="O64">
        <f t="shared" si="41"/>
        <v>17.697748746650163</v>
      </c>
      <c r="Q64">
        <f t="shared" ref="Q64:U80" si="42">K64*1000000</f>
        <v>2950649.4156887848</v>
      </c>
      <c r="R64">
        <f t="shared" si="37"/>
        <v>62838356.212713867</v>
      </c>
      <c r="S64">
        <f t="shared" si="37"/>
        <v>7927064.7917570267</v>
      </c>
      <c r="T64">
        <f t="shared" si="37"/>
        <v>59865.28099793326</v>
      </c>
      <c r="U64">
        <f t="shared" si="37"/>
        <v>17697748.746650163</v>
      </c>
    </row>
    <row r="65" spans="2:22" x14ac:dyDescent="0.2">
      <c r="B65" s="3" t="s">
        <v>11</v>
      </c>
      <c r="C65" s="3" t="s">
        <v>1</v>
      </c>
      <c r="D65" s="3">
        <v>4</v>
      </c>
      <c r="E65">
        <v>16.781199999999998</v>
      </c>
      <c r="F65">
        <v>2.4523000000000001</v>
      </c>
      <c r="G65">
        <f t="shared" si="26"/>
        <v>6.0137752900000008</v>
      </c>
      <c r="H65">
        <f t="shared" si="35"/>
        <v>11.974691999999997</v>
      </c>
      <c r="I65">
        <f t="shared" si="36"/>
        <v>21.587707999999999</v>
      </c>
      <c r="K65">
        <f t="shared" si="38"/>
        <v>392.51591612440041</v>
      </c>
      <c r="L65">
        <f t="shared" si="39"/>
        <v>62863837.121796139</v>
      </c>
      <c r="M65">
        <f t="shared" si="40"/>
        <v>7928.6718384478581</v>
      </c>
      <c r="N65">
        <f t="shared" si="41"/>
        <v>0.15868747803018737</v>
      </c>
      <c r="O65">
        <f t="shared" si="41"/>
        <v>2373.6815892953396</v>
      </c>
      <c r="Q65">
        <f t="shared" si="42"/>
        <v>392515916.12440038</v>
      </c>
      <c r="R65">
        <f t="shared" si="37"/>
        <v>62863837121796.141</v>
      </c>
      <c r="S65">
        <f t="shared" si="37"/>
        <v>7928671838.4478579</v>
      </c>
      <c r="T65">
        <f t="shared" si="37"/>
        <v>158687.47803018737</v>
      </c>
      <c r="U65">
        <f t="shared" si="37"/>
        <v>2373681589.2953396</v>
      </c>
    </row>
    <row r="66" spans="2:22" x14ac:dyDescent="0.2">
      <c r="B66" s="3" t="s">
        <v>11</v>
      </c>
      <c r="C66" s="3" t="s">
        <v>1</v>
      </c>
      <c r="D66" s="3">
        <v>6</v>
      </c>
      <c r="E66">
        <v>13.811299999999999</v>
      </c>
      <c r="F66">
        <v>2.0164</v>
      </c>
      <c r="G66">
        <f t="shared" si="26"/>
        <v>4.0658689599999995</v>
      </c>
      <c r="H66">
        <f t="shared" si="35"/>
        <v>9.8591559999999987</v>
      </c>
      <c r="I66">
        <f t="shared" si="36"/>
        <v>17.763444</v>
      </c>
      <c r="K66">
        <f t="shared" si="38"/>
        <v>7.6043763876171875</v>
      </c>
      <c r="L66">
        <f t="shared" si="39"/>
        <v>3314.3605601964305</v>
      </c>
      <c r="M66">
        <f t="shared" si="40"/>
        <v>57.570483411175474</v>
      </c>
      <c r="N66">
        <f t="shared" si="41"/>
        <v>1.9132734591065084E-2</v>
      </c>
      <c r="O66">
        <f t="shared" si="41"/>
        <v>51.828150211711772</v>
      </c>
      <c r="Q66">
        <f t="shared" si="42"/>
        <v>7604376.3876171876</v>
      </c>
      <c r="R66">
        <f t="shared" si="37"/>
        <v>3314360560.1964307</v>
      </c>
      <c r="S66">
        <f t="shared" si="37"/>
        <v>57570483.411175475</v>
      </c>
      <c r="T66">
        <f t="shared" si="37"/>
        <v>19132.734591065084</v>
      </c>
      <c r="U66">
        <f t="shared" si="37"/>
        <v>51828150.211711772</v>
      </c>
    </row>
    <row r="67" spans="2:22" x14ac:dyDescent="0.2">
      <c r="B67" s="3" t="s">
        <v>11</v>
      </c>
      <c r="C67" s="3" t="s">
        <v>1</v>
      </c>
      <c r="D67" s="3">
        <v>7</v>
      </c>
      <c r="E67">
        <v>7.2628000000000004</v>
      </c>
      <c r="F67">
        <v>2.3643999999999998</v>
      </c>
      <c r="G67">
        <f t="shared" si="26"/>
        <v>5.5903873599999994</v>
      </c>
      <c r="H67">
        <f t="shared" si="35"/>
        <v>2.6285760000000007</v>
      </c>
      <c r="I67">
        <f t="shared" si="36"/>
        <v>11.897024</v>
      </c>
      <c r="K67">
        <f t="shared" si="38"/>
        <v>2.3341628585697553E-2</v>
      </c>
      <c r="L67">
        <f t="shared" si="39"/>
        <v>0.14538251661366899</v>
      </c>
      <c r="M67">
        <f t="shared" si="40"/>
        <v>0.38129059339782956</v>
      </c>
      <c r="N67">
        <f t="shared" si="41"/>
        <v>1.3854027713563603E-5</v>
      </c>
      <c r="O67">
        <f t="shared" si="41"/>
        <v>0.14682901125642522</v>
      </c>
      <c r="Q67">
        <f t="shared" si="42"/>
        <v>23341.628585697552</v>
      </c>
      <c r="R67">
        <f t="shared" si="37"/>
        <v>145382.51661366899</v>
      </c>
      <c r="S67">
        <f t="shared" si="37"/>
        <v>381290.59339782957</v>
      </c>
      <c r="T67">
        <f t="shared" si="37"/>
        <v>13.854027713563603</v>
      </c>
      <c r="U67">
        <f t="shared" si="37"/>
        <v>146829.01125642523</v>
      </c>
    </row>
    <row r="68" spans="2:22" x14ac:dyDescent="0.2">
      <c r="B68" s="3" t="s">
        <v>11</v>
      </c>
      <c r="C68" s="3" t="s">
        <v>2</v>
      </c>
      <c r="D68" s="3">
        <v>0</v>
      </c>
      <c r="E68">
        <v>14.3072</v>
      </c>
      <c r="F68">
        <v>3.1086999999999998</v>
      </c>
      <c r="G68">
        <f t="shared" si="26"/>
        <v>9.6640156899999994</v>
      </c>
      <c r="H68">
        <f t="shared" si="35"/>
        <v>8.2141480000000016</v>
      </c>
      <c r="I68">
        <f t="shared" si="36"/>
        <v>20.400251999999998</v>
      </c>
      <c r="K68">
        <f t="shared" si="38"/>
        <v>205.14094655024044</v>
      </c>
      <c r="L68">
        <f t="shared" si="39"/>
        <v>662377857.74331498</v>
      </c>
      <c r="M68">
        <f t="shared" si="40"/>
        <v>25736.702542153977</v>
      </c>
      <c r="N68">
        <f t="shared" si="41"/>
        <v>3.6928285939274142E-3</v>
      </c>
      <c r="O68">
        <f t="shared" si="41"/>
        <v>723.96383684979412</v>
      </c>
      <c r="Q68">
        <f t="shared" si="42"/>
        <v>205140946.55024046</v>
      </c>
      <c r="R68">
        <f t="shared" si="37"/>
        <v>662377857743315</v>
      </c>
      <c r="S68">
        <f t="shared" si="37"/>
        <v>25736702542.153976</v>
      </c>
      <c r="T68">
        <f t="shared" si="37"/>
        <v>3692.8285939274142</v>
      </c>
      <c r="U68">
        <f t="shared" si="37"/>
        <v>723963836.84979415</v>
      </c>
    </row>
    <row r="69" spans="2:22" x14ac:dyDescent="0.2">
      <c r="B69" s="3" t="s">
        <v>11</v>
      </c>
      <c r="C69" s="3" t="s">
        <v>2</v>
      </c>
      <c r="D69" s="3">
        <v>2</v>
      </c>
      <c r="E69">
        <v>18.418500000000002</v>
      </c>
      <c r="F69">
        <v>1.4513</v>
      </c>
      <c r="G69">
        <f t="shared" si="26"/>
        <v>2.1062716900000003</v>
      </c>
      <c r="H69">
        <f t="shared" si="35"/>
        <v>15.573952000000002</v>
      </c>
      <c r="I69">
        <f t="shared" si="36"/>
        <v>21.263048000000001</v>
      </c>
      <c r="K69">
        <f t="shared" si="38"/>
        <v>286.03817674552727</v>
      </c>
      <c r="L69">
        <f t="shared" si="39"/>
        <v>590524.05753698305</v>
      </c>
      <c r="M69">
        <f t="shared" si="40"/>
        <v>768.45563146936661</v>
      </c>
      <c r="N69">
        <f t="shared" si="41"/>
        <v>5.8033854296479364</v>
      </c>
      <c r="O69">
        <f t="shared" si="41"/>
        <v>1715.6330932018068</v>
      </c>
      <c r="Q69">
        <f t="shared" si="42"/>
        <v>286038176.74552727</v>
      </c>
      <c r="R69">
        <f t="shared" si="37"/>
        <v>590524057536.98303</v>
      </c>
      <c r="S69">
        <f t="shared" si="37"/>
        <v>768455631.46936655</v>
      </c>
      <c r="T69">
        <f t="shared" si="37"/>
        <v>5803385.4296479365</v>
      </c>
      <c r="U69">
        <f t="shared" si="37"/>
        <v>1715633093.2018068</v>
      </c>
    </row>
    <row r="70" spans="2:22" x14ac:dyDescent="0.2">
      <c r="B70" s="3" t="s">
        <v>11</v>
      </c>
      <c r="C70" s="3" t="s">
        <v>2</v>
      </c>
      <c r="D70" s="3">
        <v>4</v>
      </c>
      <c r="E70">
        <v>20.317799999999998</v>
      </c>
      <c r="F70">
        <v>2.4523000000000001</v>
      </c>
      <c r="G70">
        <f t="shared" si="26"/>
        <v>6.0137752900000008</v>
      </c>
      <c r="H70">
        <f t="shared" si="35"/>
        <v>15.511291999999997</v>
      </c>
      <c r="I70">
        <f t="shared" si="36"/>
        <v>25.124307999999999</v>
      </c>
      <c r="K70">
        <f t="shared" si="38"/>
        <v>13482.894501353172</v>
      </c>
      <c r="L70">
        <f t="shared" si="39"/>
        <v>74174156389.692947</v>
      </c>
      <c r="M70">
        <f t="shared" si="40"/>
        <v>272349.3278671584</v>
      </c>
      <c r="N70">
        <f t="shared" si="41"/>
        <v>5.4509038667586696</v>
      </c>
      <c r="O70">
        <f t="shared" si="41"/>
        <v>81535.797998393289</v>
      </c>
      <c r="Q70">
        <f t="shared" si="42"/>
        <v>13482894501.353172</v>
      </c>
      <c r="R70">
        <f t="shared" si="37"/>
        <v>7.4174156389692944E+16</v>
      </c>
      <c r="S70">
        <f t="shared" si="37"/>
        <v>272349327867.15839</v>
      </c>
      <c r="T70">
        <f t="shared" si="37"/>
        <v>5450903.8667586697</v>
      </c>
      <c r="U70">
        <f t="shared" si="37"/>
        <v>81535797998.393295</v>
      </c>
    </row>
    <row r="71" spans="2:22" x14ac:dyDescent="0.2">
      <c r="B71" s="3" t="s">
        <v>11</v>
      </c>
      <c r="C71" s="3" t="s">
        <v>2</v>
      </c>
      <c r="D71" s="3">
        <v>6</v>
      </c>
      <c r="E71">
        <v>20.184000000000001</v>
      </c>
      <c r="F71">
        <v>2.0164</v>
      </c>
      <c r="G71">
        <f t="shared" si="26"/>
        <v>4.0658689599999995</v>
      </c>
      <c r="H71">
        <f t="shared" si="35"/>
        <v>16.231856000000001</v>
      </c>
      <c r="I71">
        <f t="shared" si="36"/>
        <v>24.136144000000002</v>
      </c>
      <c r="K71">
        <f t="shared" si="38"/>
        <v>4453.4035345107513</v>
      </c>
      <c r="L71">
        <f t="shared" si="39"/>
        <v>1136728220.6386027</v>
      </c>
      <c r="M71">
        <f t="shared" si="40"/>
        <v>33715.400348188108</v>
      </c>
      <c r="N71">
        <f t="shared" si="41"/>
        <v>11.204835677446594</v>
      </c>
      <c r="O71">
        <f t="shared" si="41"/>
        <v>30352.47804354356</v>
      </c>
      <c r="Q71">
        <f t="shared" si="42"/>
        <v>4453403534.5107517</v>
      </c>
      <c r="R71">
        <f t="shared" si="37"/>
        <v>1136728220638602.8</v>
      </c>
      <c r="S71">
        <f t="shared" si="37"/>
        <v>33715400348.188107</v>
      </c>
      <c r="T71">
        <f t="shared" si="37"/>
        <v>11204835.677446594</v>
      </c>
      <c r="U71">
        <f t="shared" si="37"/>
        <v>30352478043.54356</v>
      </c>
      <c r="V71" s="5" t="s">
        <v>79</v>
      </c>
    </row>
    <row r="72" spans="2:22" x14ac:dyDescent="0.2">
      <c r="B72" s="3" t="s">
        <v>11</v>
      </c>
      <c r="C72" s="3" t="s">
        <v>2</v>
      </c>
      <c r="D72" s="3">
        <v>7</v>
      </c>
      <c r="E72">
        <v>13.055</v>
      </c>
      <c r="F72">
        <v>2.5851999999999999</v>
      </c>
      <c r="G72">
        <f t="shared" si="26"/>
        <v>6.6832590399999994</v>
      </c>
      <c r="H72">
        <f t="shared" si="35"/>
        <v>7.9880079999999998</v>
      </c>
      <c r="I72">
        <f t="shared" si="36"/>
        <v>18.121991999999999</v>
      </c>
      <c r="K72">
        <f t="shared" si="38"/>
        <v>13.211913521231891</v>
      </c>
      <c r="L72">
        <f t="shared" si="39"/>
        <v>139280.40580748676</v>
      </c>
      <c r="M72">
        <f t="shared" si="40"/>
        <v>373.20290166005776</v>
      </c>
      <c r="N72">
        <f t="shared" si="41"/>
        <v>2.9454238275221393E-3</v>
      </c>
      <c r="O72">
        <f t="shared" si="41"/>
        <v>74.179026021086273</v>
      </c>
      <c r="Q72">
        <f t="shared" si="42"/>
        <v>13211913.52123189</v>
      </c>
      <c r="R72">
        <f t="shared" si="37"/>
        <v>139280405807.48676</v>
      </c>
      <c r="S72">
        <f t="shared" si="37"/>
        <v>373202901.66005778</v>
      </c>
      <c r="T72">
        <f t="shared" si="37"/>
        <v>2945.4238275221392</v>
      </c>
      <c r="U72">
        <f t="shared" si="37"/>
        <v>74179026.021086276</v>
      </c>
    </row>
    <row r="73" spans="2:22" x14ac:dyDescent="0.2">
      <c r="B73" s="3" t="s">
        <v>11</v>
      </c>
      <c r="C73" s="3" t="s">
        <v>3</v>
      </c>
      <c r="D73" s="3">
        <v>0</v>
      </c>
      <c r="E73">
        <v>8.9048999999999996</v>
      </c>
      <c r="F73">
        <v>2.8431999999999999</v>
      </c>
      <c r="G73">
        <f t="shared" si="26"/>
        <v>8.0837862400000002</v>
      </c>
      <c r="H73">
        <f t="shared" si="35"/>
        <v>3.3322279999999997</v>
      </c>
      <c r="I73">
        <f t="shared" si="36"/>
        <v>14.477571999999999</v>
      </c>
      <c r="K73">
        <f t="shared" si="38"/>
        <v>0.41948922532727079</v>
      </c>
      <c r="L73">
        <f t="shared" si="39"/>
        <v>570.23172637344032</v>
      </c>
      <c r="M73">
        <f t="shared" si="40"/>
        <v>23.879525254356299</v>
      </c>
      <c r="N73">
        <f t="shared" si="41"/>
        <v>2.800065772281915E-5</v>
      </c>
      <c r="O73">
        <f t="shared" si="41"/>
        <v>1.9387849104687473</v>
      </c>
      <c r="Q73">
        <f t="shared" si="42"/>
        <v>419489.2253272708</v>
      </c>
      <c r="R73">
        <f t="shared" si="37"/>
        <v>570231726.37344027</v>
      </c>
      <c r="S73">
        <f t="shared" si="37"/>
        <v>23879525.254356299</v>
      </c>
      <c r="T73">
        <f t="shared" si="37"/>
        <v>28.000657722819149</v>
      </c>
      <c r="U73">
        <f t="shared" si="37"/>
        <v>1938784.9104687474</v>
      </c>
    </row>
    <row r="74" spans="2:22" x14ac:dyDescent="0.2">
      <c r="B74" s="3" t="s">
        <v>11</v>
      </c>
      <c r="C74" s="3" t="s">
        <v>3</v>
      </c>
      <c r="D74" s="3">
        <v>2</v>
      </c>
      <c r="E74">
        <v>13.1332</v>
      </c>
      <c r="F74">
        <v>1.4513</v>
      </c>
      <c r="G74">
        <f t="shared" si="26"/>
        <v>2.1062716900000003</v>
      </c>
      <c r="H74">
        <f t="shared" si="35"/>
        <v>10.288652000000001</v>
      </c>
      <c r="I74">
        <f t="shared" si="36"/>
        <v>15.977748</v>
      </c>
      <c r="K74">
        <f t="shared" si="38"/>
        <v>1.4489299044327109</v>
      </c>
      <c r="L74">
        <f t="shared" si="39"/>
        <v>15.152501816883847</v>
      </c>
      <c r="M74">
        <f t="shared" si="40"/>
        <v>3.8926214582057486</v>
      </c>
      <c r="N74">
        <f t="shared" si="41"/>
        <v>2.9397120313232647E-2</v>
      </c>
      <c r="O74">
        <f t="shared" si="41"/>
        <v>8.6905605470489373</v>
      </c>
      <c r="Q74">
        <f t="shared" si="42"/>
        <v>1448929.904432711</v>
      </c>
      <c r="R74">
        <f t="shared" si="37"/>
        <v>15152501.816883847</v>
      </c>
      <c r="S74">
        <f t="shared" si="37"/>
        <v>3892621.4582057483</v>
      </c>
      <c r="T74">
        <f t="shared" si="37"/>
        <v>29397.120313232648</v>
      </c>
      <c r="U74">
        <f t="shared" si="37"/>
        <v>8690560.5470489375</v>
      </c>
    </row>
    <row r="75" spans="2:22" x14ac:dyDescent="0.2">
      <c r="B75" s="3" t="s">
        <v>11</v>
      </c>
      <c r="C75" s="3" t="s">
        <v>3</v>
      </c>
      <c r="D75" s="3">
        <v>4</v>
      </c>
      <c r="E75">
        <v>20.407399999999999</v>
      </c>
      <c r="F75">
        <v>2.4523000000000001</v>
      </c>
      <c r="G75">
        <f t="shared" si="26"/>
        <v>6.0137752900000008</v>
      </c>
      <c r="H75">
        <f t="shared" si="35"/>
        <v>15.600891999999998</v>
      </c>
      <c r="I75">
        <f t="shared" si="36"/>
        <v>25.213908</v>
      </c>
      <c r="K75">
        <f t="shared" si="38"/>
        <v>14746.73655877129</v>
      </c>
      <c r="L75">
        <f t="shared" si="39"/>
        <v>88731574263.565216</v>
      </c>
      <c r="M75">
        <f t="shared" si="40"/>
        <v>297878.45552098128</v>
      </c>
      <c r="N75">
        <f t="shared" si="41"/>
        <v>5.9618536154985451</v>
      </c>
      <c r="O75">
        <f t="shared" si="41"/>
        <v>89178.694758074635</v>
      </c>
      <c r="Q75">
        <f t="shared" si="42"/>
        <v>14746736558.77129</v>
      </c>
      <c r="R75">
        <f t="shared" si="37"/>
        <v>8.8731574263565216E+16</v>
      </c>
      <c r="S75">
        <f t="shared" si="37"/>
        <v>297878455520.98126</v>
      </c>
      <c r="T75">
        <f t="shared" si="37"/>
        <v>5961853.6154985446</v>
      </c>
      <c r="U75">
        <f t="shared" si="37"/>
        <v>89178694758.074631</v>
      </c>
    </row>
    <row r="76" spans="2:22" x14ac:dyDescent="0.2">
      <c r="B76" s="3" t="s">
        <v>11</v>
      </c>
      <c r="C76" s="3" t="s">
        <v>3</v>
      </c>
      <c r="D76" s="3">
        <v>6</v>
      </c>
      <c r="E76">
        <v>18.6311</v>
      </c>
      <c r="F76">
        <v>2.0164</v>
      </c>
      <c r="G76">
        <f t="shared" si="26"/>
        <v>4.0658689599999995</v>
      </c>
      <c r="H76">
        <f t="shared" si="35"/>
        <v>14.678955999999999</v>
      </c>
      <c r="I76">
        <f t="shared" si="36"/>
        <v>22.583244000000001</v>
      </c>
      <c r="K76">
        <f t="shared" si="38"/>
        <v>942.48869262535754</v>
      </c>
      <c r="L76">
        <f t="shared" si="39"/>
        <v>50912548.887386389</v>
      </c>
      <c r="M76">
        <f t="shared" si="40"/>
        <v>7135.3029989893485</v>
      </c>
      <c r="N76">
        <f t="shared" si="41"/>
        <v>2.3713168696442333</v>
      </c>
      <c r="O76">
        <f t="shared" si="41"/>
        <v>6423.5964981650759</v>
      </c>
      <c r="Q76">
        <f t="shared" si="42"/>
        <v>942488692.62535751</v>
      </c>
      <c r="R76">
        <f t="shared" si="37"/>
        <v>50912548887386.391</v>
      </c>
      <c r="S76">
        <f t="shared" si="37"/>
        <v>7135302998.9893484</v>
      </c>
      <c r="T76">
        <f t="shared" si="37"/>
        <v>2371316.8696442335</v>
      </c>
      <c r="U76">
        <f t="shared" si="37"/>
        <v>6423596498.1650763</v>
      </c>
    </row>
    <row r="77" spans="2:22" x14ac:dyDescent="0.2">
      <c r="B77" s="3" t="s">
        <v>11</v>
      </c>
      <c r="C77" s="3" t="s">
        <v>3</v>
      </c>
      <c r="D77" s="3">
        <v>7</v>
      </c>
      <c r="E77">
        <v>13.410500000000001</v>
      </c>
      <c r="F77">
        <v>3.4855999999999998</v>
      </c>
      <c r="G77">
        <f t="shared" si="26"/>
        <v>12.149407359999998</v>
      </c>
      <c r="H77">
        <f t="shared" si="35"/>
        <v>6.5787240000000011</v>
      </c>
      <c r="I77">
        <f t="shared" si="36"/>
        <v>20.242276</v>
      </c>
      <c r="K77">
        <f t="shared" si="38"/>
        <v>289.94554283972235</v>
      </c>
      <c r="L77">
        <f t="shared" si="39"/>
        <v>15887338569.328369</v>
      </c>
      <c r="M77">
        <f t="shared" si="40"/>
        <v>126044.98629191234</v>
      </c>
      <c r="N77">
        <f t="shared" si="41"/>
        <v>7.1962050739804689E-4</v>
      </c>
      <c r="O77">
        <f t="shared" si="41"/>
        <v>618.17120017803597</v>
      </c>
      <c r="Q77">
        <f t="shared" si="42"/>
        <v>289945542.83972234</v>
      </c>
      <c r="R77">
        <f t="shared" si="37"/>
        <v>1.588733856932837E+16</v>
      </c>
      <c r="S77">
        <f t="shared" si="37"/>
        <v>126044986291.91234</v>
      </c>
      <c r="T77">
        <f t="shared" si="37"/>
        <v>719.62050739804693</v>
      </c>
      <c r="U77">
        <f t="shared" si="37"/>
        <v>618171200.17803597</v>
      </c>
    </row>
    <row r="78" spans="2:22" x14ac:dyDescent="0.2">
      <c r="B78" s="3" t="s">
        <v>11</v>
      </c>
      <c r="C78" s="3" t="s">
        <v>4</v>
      </c>
      <c r="D78" s="3">
        <v>0</v>
      </c>
      <c r="E78">
        <v>13.398</v>
      </c>
      <c r="F78">
        <v>2.8431999999999999</v>
      </c>
      <c r="G78">
        <f t="shared" si="26"/>
        <v>8.0837862400000002</v>
      </c>
      <c r="H78">
        <f t="shared" si="35"/>
        <v>7.8253279999999998</v>
      </c>
      <c r="I78">
        <f t="shared" si="36"/>
        <v>18.970672</v>
      </c>
      <c r="K78">
        <f t="shared" si="38"/>
        <v>37.501561122219854</v>
      </c>
      <c r="L78">
        <f t="shared" si="39"/>
        <v>4557308.7265452081</v>
      </c>
      <c r="M78">
        <f t="shared" si="40"/>
        <v>2134.7854052679882</v>
      </c>
      <c r="N78">
        <f t="shared" si="41"/>
        <v>2.5032070281076498E-3</v>
      </c>
      <c r="O78">
        <f t="shared" si="41"/>
        <v>173.32378624518296</v>
      </c>
      <c r="Q78">
        <f t="shared" si="42"/>
        <v>37501561.122219853</v>
      </c>
      <c r="R78">
        <f t="shared" si="37"/>
        <v>4557308726545.208</v>
      </c>
      <c r="S78">
        <f t="shared" si="37"/>
        <v>2134785405.2679882</v>
      </c>
      <c r="T78">
        <f t="shared" si="37"/>
        <v>2503.2070281076499</v>
      </c>
      <c r="U78">
        <f t="shared" si="37"/>
        <v>173323786.24518296</v>
      </c>
    </row>
    <row r="79" spans="2:22" x14ac:dyDescent="0.2">
      <c r="B79" s="3" t="s">
        <v>11</v>
      </c>
      <c r="C79" s="3" t="s">
        <v>4</v>
      </c>
      <c r="D79" s="3">
        <v>2</v>
      </c>
      <c r="E79">
        <v>12.447699999999999</v>
      </c>
      <c r="F79">
        <v>1.4513</v>
      </c>
      <c r="G79">
        <f t="shared" si="26"/>
        <v>2.1062716900000003</v>
      </c>
      <c r="H79">
        <f t="shared" si="35"/>
        <v>9.6031519999999997</v>
      </c>
      <c r="I79">
        <f t="shared" si="36"/>
        <v>15.292247999999999</v>
      </c>
      <c r="K79">
        <f t="shared" si="38"/>
        <v>0.7300263037429443</v>
      </c>
      <c r="L79">
        <f t="shared" si="39"/>
        <v>3.8465077346768393</v>
      </c>
      <c r="M79">
        <f t="shared" si="40"/>
        <v>1.961251573530749</v>
      </c>
      <c r="N79">
        <f t="shared" si="41"/>
        <v>1.4811393579013885E-2</v>
      </c>
      <c r="O79">
        <f t="shared" si="41"/>
        <v>4.3786367954772443</v>
      </c>
      <c r="Q79">
        <f t="shared" si="42"/>
        <v>730026.30374294426</v>
      </c>
      <c r="R79">
        <f t="shared" si="42"/>
        <v>3846507.7346768393</v>
      </c>
      <c r="S79">
        <f t="shared" si="42"/>
        <v>1961251.573530749</v>
      </c>
      <c r="T79">
        <f t="shared" si="42"/>
        <v>14811.393579013884</v>
      </c>
      <c r="U79">
        <f t="shared" si="42"/>
        <v>4378636.7954772441</v>
      </c>
    </row>
    <row r="80" spans="2:22" x14ac:dyDescent="0.2">
      <c r="B80" s="3" t="s">
        <v>11</v>
      </c>
      <c r="C80" s="3" t="s">
        <v>4</v>
      </c>
      <c r="D80" s="3">
        <v>4</v>
      </c>
      <c r="E80">
        <v>15.9945</v>
      </c>
      <c r="F80">
        <v>2.4523000000000001</v>
      </c>
      <c r="G80">
        <f t="shared" si="26"/>
        <v>6.0137752900000008</v>
      </c>
      <c r="H80">
        <f t="shared" si="35"/>
        <v>11.187992000000001</v>
      </c>
      <c r="I80">
        <f t="shared" si="36"/>
        <v>20.801007999999999</v>
      </c>
      <c r="K80">
        <f t="shared" si="38"/>
        <v>178.73014295428789</v>
      </c>
      <c r="L80">
        <f t="shared" si="39"/>
        <v>13034127.003146494</v>
      </c>
      <c r="M80">
        <f t="shared" si="40"/>
        <v>3610.2807374422414</v>
      </c>
      <c r="N80">
        <f t="shared" si="41"/>
        <v>7.2257542862037574E-2</v>
      </c>
      <c r="O80">
        <f t="shared" si="41"/>
        <v>1080.843941238445</v>
      </c>
      <c r="Q80">
        <f t="shared" si="42"/>
        <v>178730142.95428789</v>
      </c>
      <c r="R80">
        <f t="shared" si="42"/>
        <v>13034127003146.494</v>
      </c>
      <c r="S80">
        <f t="shared" si="42"/>
        <v>3610280737.4422412</v>
      </c>
      <c r="T80">
        <f t="shared" si="42"/>
        <v>72257.542862037575</v>
      </c>
      <c r="U80">
        <f t="shared" si="42"/>
        <v>1080843941.238445</v>
      </c>
    </row>
    <row r="81" spans="2:21" x14ac:dyDescent="0.2">
      <c r="B81" s="3" t="s">
        <v>11</v>
      </c>
      <c r="C81" s="3" t="s">
        <v>4</v>
      </c>
      <c r="D81" s="3">
        <v>6</v>
      </c>
      <c r="E81">
        <v>12.505800000000001</v>
      </c>
      <c r="F81">
        <v>2.0164</v>
      </c>
      <c r="G81">
        <f t="shared" si="26"/>
        <v>4.0658689599999995</v>
      </c>
      <c r="H81">
        <f t="shared" si="35"/>
        <v>8.5536560000000001</v>
      </c>
      <c r="I81">
        <f t="shared" si="36"/>
        <v>16.457944000000001</v>
      </c>
      <c r="K81">
        <f t="shared" ref="K81:K82" si="43">EXP(E81+G81/2)/1000000</f>
        <v>2.0610672311791194</v>
      </c>
      <c r="L81">
        <f t="shared" ref="L81:L82" si="44">(EXP(2*E81+2*G81)-EXP(2*E81+G81))/1000000000000</f>
        <v>243.47639348804123</v>
      </c>
      <c r="M81">
        <f t="shared" si="40"/>
        <v>15.603730114560468</v>
      </c>
      <c r="N81">
        <f t="shared" ref="N81:N82" si="45">EXP(H81)/1000000</f>
        <v>5.1856786537689999E-3</v>
      </c>
      <c r="O81">
        <f t="shared" ref="O81:O82" si="46">EXP(I81)/1000000</f>
        <v>14.047345450697824</v>
      </c>
      <c r="Q81">
        <f t="shared" ref="Q81:Q82" si="47">K81*1000000</f>
        <v>2061067.2311791193</v>
      </c>
      <c r="R81">
        <f t="shared" ref="R81:R82" si="48">L81*1000000</f>
        <v>243476393.48804122</v>
      </c>
      <c r="S81">
        <f t="shared" ref="S81:S82" si="49">M81*1000000</f>
        <v>15603730.114560468</v>
      </c>
      <c r="T81">
        <f t="shared" ref="T81:T82" si="50">N81*1000000</f>
        <v>5185.6786537689995</v>
      </c>
      <c r="U81">
        <f t="shared" ref="U81:U82" si="51">O81*1000000</f>
        <v>14047345.450697824</v>
      </c>
    </row>
    <row r="82" spans="2:21" x14ac:dyDescent="0.2">
      <c r="B82" s="3" t="s">
        <v>11</v>
      </c>
      <c r="C82" s="3" t="s">
        <v>4</v>
      </c>
      <c r="D82" s="3">
        <v>7</v>
      </c>
      <c r="E82">
        <v>7.7618</v>
      </c>
      <c r="F82">
        <v>2.5851999999999999</v>
      </c>
      <c r="G82">
        <f t="shared" si="26"/>
        <v>6.6832590399999994</v>
      </c>
      <c r="H82">
        <f t="shared" si="35"/>
        <v>2.6948080000000001</v>
      </c>
      <c r="I82">
        <f t="shared" si="36"/>
        <v>12.828792</v>
      </c>
      <c r="K82">
        <f t="shared" si="43"/>
        <v>6.6398485070437427E-2</v>
      </c>
      <c r="L82">
        <f t="shared" si="44"/>
        <v>3.5178305832913623</v>
      </c>
      <c r="M82">
        <f t="shared" si="40"/>
        <v>1.8755880633261031</v>
      </c>
      <c r="N82">
        <f t="shared" si="45"/>
        <v>1.4802676366564952E-5</v>
      </c>
      <c r="O82">
        <f t="shared" si="46"/>
        <v>0.3727980011287147</v>
      </c>
      <c r="Q82">
        <f t="shared" si="47"/>
        <v>66398.485070437426</v>
      </c>
      <c r="R82">
        <f t="shared" si="48"/>
        <v>3517830.5832913625</v>
      </c>
      <c r="S82">
        <f t="shared" si="49"/>
        <v>1875588.0633261031</v>
      </c>
      <c r="T82">
        <f t="shared" si="50"/>
        <v>14.802676366564953</v>
      </c>
      <c r="U82">
        <f t="shared" si="51"/>
        <v>372798.00112871471</v>
      </c>
    </row>
  </sheetData>
  <mergeCells count="21">
    <mergeCell ref="S48:S49"/>
    <mergeCell ref="B48:B49"/>
    <mergeCell ref="C48:C49"/>
    <mergeCell ref="D48:D49"/>
    <mergeCell ref="E48:E49"/>
    <mergeCell ref="G48:G49"/>
    <mergeCell ref="M48:M49"/>
    <mergeCell ref="S2:S3"/>
    <mergeCell ref="B26:B27"/>
    <mergeCell ref="C26:C27"/>
    <mergeCell ref="D26:D27"/>
    <mergeCell ref="E26:E27"/>
    <mergeCell ref="G26:G27"/>
    <mergeCell ref="M26:M27"/>
    <mergeCell ref="S26:S27"/>
    <mergeCell ref="B2:B3"/>
    <mergeCell ref="C2:C3"/>
    <mergeCell ref="D2:D3"/>
    <mergeCell ref="E2:E3"/>
    <mergeCell ref="G2:G3"/>
    <mergeCell ref="M2:M3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F8BB3-CCB7-AF49-8F4B-5AA0B8ABDECD}">
  <sheetPr>
    <tabColor rgb="FF00B050"/>
  </sheetPr>
  <dimension ref="A1:X103"/>
  <sheetViews>
    <sheetView workbookViewId="0">
      <selection activeCell="V89" sqref="V89"/>
    </sheetView>
  </sheetViews>
  <sheetFormatPr baseColWidth="10" defaultRowHeight="16" x14ac:dyDescent="0.2"/>
  <cols>
    <col min="17" max="17" width="16.6640625" customWidth="1"/>
  </cols>
  <sheetData>
    <row r="1" spans="1:24" x14ac:dyDescent="0.2">
      <c r="A1" t="s">
        <v>13</v>
      </c>
      <c r="B1" s="6" t="s">
        <v>6</v>
      </c>
      <c r="K1" s="6" t="s">
        <v>19</v>
      </c>
      <c r="Q1" s="6" t="s">
        <v>16</v>
      </c>
    </row>
    <row r="2" spans="1:24" x14ac:dyDescent="0.2">
      <c r="B2" s="263" t="s">
        <v>7</v>
      </c>
      <c r="C2" s="263" t="s">
        <v>0</v>
      </c>
      <c r="D2" s="263" t="s">
        <v>5</v>
      </c>
      <c r="E2" s="263" t="s">
        <v>8</v>
      </c>
      <c r="F2" s="6" t="s">
        <v>9</v>
      </c>
      <c r="G2" s="263" t="s">
        <v>12</v>
      </c>
      <c r="H2" s="4" t="s">
        <v>15</v>
      </c>
      <c r="I2" s="4"/>
      <c r="L2" s="6"/>
      <c r="M2" s="263" t="s">
        <v>18</v>
      </c>
      <c r="N2" s="4" t="s">
        <v>15</v>
      </c>
      <c r="O2" s="4"/>
      <c r="R2" s="6"/>
      <c r="S2" s="263" t="s">
        <v>18</v>
      </c>
      <c r="T2" s="4" t="s">
        <v>15</v>
      </c>
      <c r="U2" s="4"/>
    </row>
    <row r="3" spans="1:24" x14ac:dyDescent="0.2">
      <c r="B3" s="263"/>
      <c r="C3" s="263"/>
      <c r="D3" s="263"/>
      <c r="E3" s="263"/>
      <c r="F3" s="6" t="s">
        <v>10</v>
      </c>
      <c r="G3" s="263"/>
      <c r="H3" s="4"/>
      <c r="I3" s="4"/>
      <c r="K3" s="6" t="s">
        <v>17</v>
      </c>
      <c r="L3" s="6" t="s">
        <v>12</v>
      </c>
      <c r="M3" s="263"/>
      <c r="N3" s="4"/>
      <c r="O3" s="4"/>
      <c r="Q3" s="6" t="s">
        <v>17</v>
      </c>
      <c r="R3" s="6" t="s">
        <v>12</v>
      </c>
      <c r="S3" s="263"/>
      <c r="T3" s="4"/>
      <c r="U3" s="4"/>
    </row>
    <row r="4" spans="1:24" x14ac:dyDescent="0.2">
      <c r="B4" s="6" t="s">
        <v>11</v>
      </c>
      <c r="C4" s="6" t="s">
        <v>1</v>
      </c>
      <c r="D4" s="6">
        <v>0</v>
      </c>
      <c r="E4">
        <v>21.7072</v>
      </c>
      <c r="F4">
        <v>0.58440000000000003</v>
      </c>
      <c r="G4">
        <f>F4^2</f>
        <v>0.34152336000000005</v>
      </c>
      <c r="H4">
        <f>E4-1.96*F4</f>
        <v>20.561776000000002</v>
      </c>
      <c r="I4">
        <f>E4+1.96*F4</f>
        <v>22.852623999999999</v>
      </c>
      <c r="K4">
        <f>EXP(E4+G4/2)/1000000</f>
        <v>3173.05816305895</v>
      </c>
      <c r="L4">
        <f>(EXP(2*E4+2*G4)-EXP(2*E4+G4))/1000000000000</f>
        <v>4098698.0646465453</v>
      </c>
      <c r="M4">
        <f>SQRT(L4)</f>
        <v>2024.524157585319</v>
      </c>
      <c r="N4">
        <f>EXP(H4)/1000000</f>
        <v>850.87517891147343</v>
      </c>
      <c r="O4">
        <f>EXP(I4)/1000000</f>
        <v>8409.4675719224633</v>
      </c>
      <c r="Q4">
        <f>K4*1000000</f>
        <v>3173058163.0589499</v>
      </c>
      <c r="R4">
        <f t="shared" ref="R4:U19" si="0">L4*1000000</f>
        <v>4098698064646.5454</v>
      </c>
      <c r="S4">
        <f t="shared" si="0"/>
        <v>2024524157.585319</v>
      </c>
      <c r="T4">
        <f t="shared" si="0"/>
        <v>850875178.91147339</v>
      </c>
      <c r="U4">
        <f t="shared" si="0"/>
        <v>8409467571.9224634</v>
      </c>
    </row>
    <row r="5" spans="1:24" x14ac:dyDescent="0.2">
      <c r="B5" s="6" t="s">
        <v>11</v>
      </c>
      <c r="C5" s="6" t="s">
        <v>1</v>
      </c>
      <c r="D5" s="6">
        <v>2</v>
      </c>
      <c r="E5">
        <v>22.873999999999999</v>
      </c>
      <c r="F5">
        <v>1.0539000000000001</v>
      </c>
      <c r="G5">
        <f t="shared" ref="G5:G23" si="1">F5^2</f>
        <v>1.1107052100000001</v>
      </c>
      <c r="H5">
        <f t="shared" ref="H5:H23" si="2">E5-1.96*F5</f>
        <v>20.808356</v>
      </c>
      <c r="I5">
        <f t="shared" ref="I5:I23" si="3">E5+1.96*F5</f>
        <v>24.939643999999998</v>
      </c>
      <c r="K5">
        <f t="shared" ref="K5:K23" si="4">EXP(E5+G5/2)/1000000</f>
        <v>14970.577398377038</v>
      </c>
      <c r="L5">
        <f t="shared" ref="L5:L23" si="5">(EXP(2*E5+2*G5)-EXP(2*E5+G5))/1000000000000</f>
        <v>456416467.03422421</v>
      </c>
      <c r="M5">
        <f t="shared" ref="M5:M23" si="6">SQRT(L5)</f>
        <v>21363.905706453213</v>
      </c>
      <c r="N5">
        <f t="shared" ref="N5:O23" si="7">EXP(H5)/1000000</f>
        <v>1088.8152331790548</v>
      </c>
      <c r="O5">
        <f t="shared" si="7"/>
        <v>67787.523785716519</v>
      </c>
      <c r="Q5">
        <f t="shared" ref="Q5:U23" si="8">K5*1000000</f>
        <v>14970577398.377037</v>
      </c>
      <c r="R5">
        <f t="shared" si="0"/>
        <v>456416467034224.19</v>
      </c>
      <c r="S5">
        <f t="shared" si="0"/>
        <v>21363905706.453213</v>
      </c>
      <c r="T5">
        <f t="shared" si="0"/>
        <v>1088815233.1790547</v>
      </c>
      <c r="U5">
        <f t="shared" si="0"/>
        <v>67787523785.716522</v>
      </c>
    </row>
    <row r="6" spans="1:24" x14ac:dyDescent="0.2">
      <c r="B6" s="6" t="s">
        <v>11</v>
      </c>
      <c r="C6" s="6" t="s">
        <v>1</v>
      </c>
      <c r="D6" s="6">
        <v>4</v>
      </c>
      <c r="E6">
        <v>22.5152</v>
      </c>
      <c r="F6">
        <v>0.92679999999999996</v>
      </c>
      <c r="G6">
        <f t="shared" si="1"/>
        <v>0.85895823999999987</v>
      </c>
      <c r="H6">
        <f t="shared" si="2"/>
        <v>20.698672000000002</v>
      </c>
      <c r="I6">
        <f t="shared" si="3"/>
        <v>24.331727999999998</v>
      </c>
      <c r="K6">
        <f t="shared" si="4"/>
        <v>9220.3526301157071</v>
      </c>
      <c r="L6">
        <f t="shared" si="5"/>
        <v>115679788.99271163</v>
      </c>
      <c r="M6">
        <f t="shared" si="6"/>
        <v>10755.453918487663</v>
      </c>
      <c r="N6">
        <f t="shared" si="7"/>
        <v>975.7061273389628</v>
      </c>
      <c r="O6">
        <f t="shared" si="7"/>
        <v>36909.248741936673</v>
      </c>
      <c r="Q6">
        <f t="shared" si="8"/>
        <v>9220352630.1157074</v>
      </c>
      <c r="R6">
        <f t="shared" si="0"/>
        <v>115679788992711.64</v>
      </c>
      <c r="S6">
        <f t="shared" si="0"/>
        <v>10755453918.487663</v>
      </c>
      <c r="T6">
        <f t="shared" si="0"/>
        <v>975706127.33896279</v>
      </c>
      <c r="U6">
        <f t="shared" si="0"/>
        <v>36909248741.936676</v>
      </c>
    </row>
    <row r="7" spans="1:24" x14ac:dyDescent="0.2">
      <c r="B7" s="6" t="s">
        <v>11</v>
      </c>
      <c r="C7" s="6" t="s">
        <v>1</v>
      </c>
      <c r="D7" s="6">
        <v>6</v>
      </c>
      <c r="E7">
        <v>21.965399999999999</v>
      </c>
      <c r="F7">
        <v>1.3987000000000001</v>
      </c>
      <c r="G7">
        <f t="shared" si="1"/>
        <v>1.95636169</v>
      </c>
      <c r="H7">
        <f t="shared" si="2"/>
        <v>19.223948</v>
      </c>
      <c r="I7">
        <f t="shared" si="3"/>
        <v>24.706851999999998</v>
      </c>
      <c r="K7">
        <f t="shared" si="4"/>
        <v>9210.2317061270896</v>
      </c>
      <c r="L7">
        <f t="shared" si="5"/>
        <v>515208863.6091882</v>
      </c>
      <c r="M7">
        <f t="shared" si="6"/>
        <v>22698.212784472442</v>
      </c>
      <c r="N7">
        <f t="shared" si="7"/>
        <v>223.28242322804351</v>
      </c>
      <c r="O7">
        <f t="shared" si="7"/>
        <v>53709.29957977336</v>
      </c>
      <c r="Q7">
        <f t="shared" si="8"/>
        <v>9210231706.1270905</v>
      </c>
      <c r="R7">
        <f t="shared" si="0"/>
        <v>515208863609188.19</v>
      </c>
      <c r="S7">
        <f t="shared" si="0"/>
        <v>22698212784.472443</v>
      </c>
      <c r="T7">
        <f t="shared" si="0"/>
        <v>223282423.22804353</v>
      </c>
      <c r="U7">
        <f t="shared" si="0"/>
        <v>53709299579.773361</v>
      </c>
    </row>
    <row r="8" spans="1:24" x14ac:dyDescent="0.2">
      <c r="B8" s="6" t="s">
        <v>11</v>
      </c>
      <c r="C8" s="6" t="s">
        <v>1</v>
      </c>
      <c r="D8" s="6">
        <v>7</v>
      </c>
      <c r="E8">
        <v>21.917100000000001</v>
      </c>
      <c r="F8">
        <v>1.5631999999999999</v>
      </c>
      <c r="G8">
        <f t="shared" si="1"/>
        <v>2.4435942399999999</v>
      </c>
      <c r="H8">
        <f t="shared" si="2"/>
        <v>18.853228000000001</v>
      </c>
      <c r="I8">
        <f t="shared" si="3"/>
        <v>24.980972000000001</v>
      </c>
      <c r="K8">
        <f t="shared" si="4"/>
        <v>11196.836500086363</v>
      </c>
      <c r="L8">
        <f t="shared" si="5"/>
        <v>1318175322.9858809</v>
      </c>
      <c r="M8">
        <f t="shared" si="6"/>
        <v>36306.684274192281</v>
      </c>
      <c r="N8">
        <f t="shared" si="7"/>
        <v>154.11783035672184</v>
      </c>
      <c r="O8">
        <f t="shared" si="7"/>
        <v>70647.743045714349</v>
      </c>
      <c r="Q8">
        <f t="shared" si="8"/>
        <v>11196836500.086363</v>
      </c>
      <c r="R8">
        <f t="shared" si="0"/>
        <v>1318175322985880.8</v>
      </c>
      <c r="S8">
        <f t="shared" si="0"/>
        <v>36306684274.192284</v>
      </c>
      <c r="T8">
        <f t="shared" si="0"/>
        <v>154117830.35672185</v>
      </c>
      <c r="U8">
        <f t="shared" si="0"/>
        <v>70647743045.714355</v>
      </c>
      <c r="V8" s="5" t="s">
        <v>79</v>
      </c>
      <c r="W8" s="7"/>
      <c r="X8" s="7"/>
    </row>
    <row r="9" spans="1:24" x14ac:dyDescent="0.2">
      <c r="B9" s="6" t="s">
        <v>11</v>
      </c>
      <c r="C9" s="6" t="s">
        <v>2</v>
      </c>
      <c r="D9" s="6">
        <v>0</v>
      </c>
      <c r="E9">
        <v>21.2394</v>
      </c>
      <c r="F9">
        <v>0.58440000000000003</v>
      </c>
      <c r="G9">
        <f t="shared" si="1"/>
        <v>0.34152336000000005</v>
      </c>
      <c r="H9">
        <f t="shared" si="2"/>
        <v>20.093976000000001</v>
      </c>
      <c r="I9">
        <f t="shared" si="3"/>
        <v>22.384823999999998</v>
      </c>
      <c r="K9">
        <f t="shared" si="4"/>
        <v>1987.5363229025493</v>
      </c>
      <c r="L9">
        <f t="shared" si="5"/>
        <v>1608125.7622836854</v>
      </c>
      <c r="M9">
        <f t="shared" si="6"/>
        <v>1268.1189858541213</v>
      </c>
      <c r="N9">
        <f t="shared" si="7"/>
        <v>532.97016235984256</v>
      </c>
      <c r="O9">
        <f t="shared" si="7"/>
        <v>5267.5120960763879</v>
      </c>
      <c r="Q9">
        <f t="shared" si="8"/>
        <v>1987536322.9025493</v>
      </c>
      <c r="R9">
        <f t="shared" si="0"/>
        <v>1608125762283.6853</v>
      </c>
      <c r="S9">
        <f t="shared" si="0"/>
        <v>1268118985.8541212</v>
      </c>
      <c r="T9">
        <f t="shared" si="0"/>
        <v>532970162.35984254</v>
      </c>
      <c r="U9">
        <f t="shared" si="0"/>
        <v>5267512096.0763884</v>
      </c>
    </row>
    <row r="10" spans="1:24" x14ac:dyDescent="0.2">
      <c r="B10" s="6" t="s">
        <v>11</v>
      </c>
      <c r="C10" s="6" t="s">
        <v>2</v>
      </c>
      <c r="D10" s="6">
        <v>2</v>
      </c>
      <c r="E10">
        <v>23.027999999999999</v>
      </c>
      <c r="F10">
        <v>1.0539000000000001</v>
      </c>
      <c r="G10">
        <f t="shared" si="1"/>
        <v>1.1107052100000001</v>
      </c>
      <c r="H10">
        <f t="shared" si="2"/>
        <v>20.962356</v>
      </c>
      <c r="I10">
        <f t="shared" si="3"/>
        <v>25.093643999999998</v>
      </c>
      <c r="K10">
        <f t="shared" si="4"/>
        <v>17463.042105018092</v>
      </c>
      <c r="L10">
        <f t="shared" si="5"/>
        <v>621046338.06066906</v>
      </c>
      <c r="M10">
        <f t="shared" si="6"/>
        <v>24920.801312571573</v>
      </c>
      <c r="N10">
        <f t="shared" si="7"/>
        <v>1270.0930468889089</v>
      </c>
      <c r="O10">
        <f t="shared" si="7"/>
        <v>79073.528733315019</v>
      </c>
      <c r="Q10">
        <f t="shared" si="8"/>
        <v>17463042105.018093</v>
      </c>
      <c r="R10">
        <f t="shared" si="0"/>
        <v>621046338060669.12</v>
      </c>
      <c r="S10">
        <f t="shared" si="0"/>
        <v>24920801312.571575</v>
      </c>
      <c r="T10">
        <f t="shared" si="0"/>
        <v>1270093046.8889089</v>
      </c>
      <c r="U10">
        <f t="shared" si="0"/>
        <v>79073528733.315018</v>
      </c>
    </row>
    <row r="11" spans="1:24" x14ac:dyDescent="0.2">
      <c r="B11" s="6" t="s">
        <v>11</v>
      </c>
      <c r="C11" s="6" t="s">
        <v>2</v>
      </c>
      <c r="D11" s="6">
        <v>4</v>
      </c>
      <c r="E11">
        <v>22.337900000000001</v>
      </c>
      <c r="F11">
        <v>0.92679999999999996</v>
      </c>
      <c r="G11">
        <f t="shared" si="1"/>
        <v>0.85895823999999987</v>
      </c>
      <c r="H11">
        <f t="shared" si="2"/>
        <v>20.521372</v>
      </c>
      <c r="I11">
        <f t="shared" si="3"/>
        <v>24.154428000000003</v>
      </c>
      <c r="K11">
        <f t="shared" si="4"/>
        <v>7722.3079997458299</v>
      </c>
      <c r="L11">
        <f t="shared" si="5"/>
        <v>81144047.085836932</v>
      </c>
      <c r="M11">
        <f t="shared" si="6"/>
        <v>9007.9990611587509</v>
      </c>
      <c r="N11">
        <f t="shared" si="7"/>
        <v>817.18167783959416</v>
      </c>
      <c r="O11">
        <f t="shared" si="7"/>
        <v>30912.547302530933</v>
      </c>
      <c r="Q11">
        <f t="shared" si="8"/>
        <v>7722307999.7458296</v>
      </c>
      <c r="R11">
        <f t="shared" si="0"/>
        <v>81144047085836.938</v>
      </c>
      <c r="S11">
        <f t="shared" si="0"/>
        <v>9007999061.1587505</v>
      </c>
      <c r="T11">
        <f t="shared" si="0"/>
        <v>817181677.83959413</v>
      </c>
      <c r="U11">
        <f t="shared" si="0"/>
        <v>30912547302.530933</v>
      </c>
    </row>
    <row r="12" spans="1:24" x14ac:dyDescent="0.2">
      <c r="B12" s="6" t="s">
        <v>11</v>
      </c>
      <c r="C12" s="6" t="s">
        <v>2</v>
      </c>
      <c r="D12" s="6">
        <v>6</v>
      </c>
      <c r="E12">
        <v>22.148700000000002</v>
      </c>
      <c r="F12">
        <v>1.5456000000000001</v>
      </c>
      <c r="G12">
        <f t="shared" si="1"/>
        <v>2.3888793600000002</v>
      </c>
      <c r="H12">
        <f t="shared" si="2"/>
        <v>19.119324000000002</v>
      </c>
      <c r="I12">
        <f t="shared" si="3"/>
        <v>25.178076000000001</v>
      </c>
      <c r="K12">
        <f t="shared" si="4"/>
        <v>13733.99083743506</v>
      </c>
      <c r="L12">
        <f t="shared" si="5"/>
        <v>1867602474.5436187</v>
      </c>
      <c r="M12">
        <f t="shared" si="6"/>
        <v>43215.766504177831</v>
      </c>
      <c r="N12">
        <f t="shared" si="7"/>
        <v>201.10224132369726</v>
      </c>
      <c r="O12">
        <f t="shared" si="7"/>
        <v>86039.815758792611</v>
      </c>
      <c r="Q12">
        <f t="shared" si="8"/>
        <v>13733990837.435061</v>
      </c>
      <c r="R12">
        <f t="shared" si="0"/>
        <v>1867602474543618.8</v>
      </c>
      <c r="S12">
        <f t="shared" si="0"/>
        <v>43215766504.177834</v>
      </c>
      <c r="T12">
        <f t="shared" si="0"/>
        <v>201102241.32369727</v>
      </c>
      <c r="U12">
        <f t="shared" si="0"/>
        <v>86039815758.792618</v>
      </c>
    </row>
    <row r="13" spans="1:24" x14ac:dyDescent="0.2">
      <c r="B13" s="6" t="s">
        <v>11</v>
      </c>
      <c r="C13" s="6" t="s">
        <v>2</v>
      </c>
      <c r="D13" s="6">
        <v>7</v>
      </c>
      <c r="E13">
        <v>20.3613</v>
      </c>
      <c r="F13">
        <v>1.7373000000000001</v>
      </c>
      <c r="G13">
        <f t="shared" si="1"/>
        <v>3.0182112900000004</v>
      </c>
      <c r="H13">
        <f t="shared" si="2"/>
        <v>16.956192000000001</v>
      </c>
      <c r="I13">
        <f t="shared" si="3"/>
        <v>23.766407999999998</v>
      </c>
      <c r="K13">
        <f t="shared" si="4"/>
        <v>3149.1727775681375</v>
      </c>
      <c r="L13">
        <f t="shared" si="5"/>
        <v>192937602.8988536</v>
      </c>
      <c r="M13">
        <f t="shared" si="6"/>
        <v>13890.198087099176</v>
      </c>
      <c r="N13">
        <f t="shared" si="7"/>
        <v>23.119616170299587</v>
      </c>
      <c r="O13">
        <f t="shared" si="7"/>
        <v>20971.034226893604</v>
      </c>
      <c r="Q13">
        <f t="shared" si="8"/>
        <v>3149172777.5681376</v>
      </c>
      <c r="R13">
        <f t="shared" si="0"/>
        <v>192937602898853.59</v>
      </c>
      <c r="S13">
        <f t="shared" si="0"/>
        <v>13890198087.099176</v>
      </c>
      <c r="T13">
        <f t="shared" si="0"/>
        <v>23119616.170299586</v>
      </c>
      <c r="U13">
        <f t="shared" si="0"/>
        <v>20971034226.893604</v>
      </c>
    </row>
    <row r="14" spans="1:24" x14ac:dyDescent="0.2">
      <c r="B14" s="6" t="s">
        <v>11</v>
      </c>
      <c r="C14" s="6" t="s">
        <v>3</v>
      </c>
      <c r="D14" s="6">
        <v>0</v>
      </c>
      <c r="E14">
        <v>21.615200000000002</v>
      </c>
      <c r="F14">
        <v>0.58440000000000003</v>
      </c>
      <c r="G14">
        <f t="shared" si="1"/>
        <v>0.34152336000000005</v>
      </c>
      <c r="H14">
        <f t="shared" si="2"/>
        <v>20.469776000000003</v>
      </c>
      <c r="I14">
        <f t="shared" si="3"/>
        <v>22.760624</v>
      </c>
      <c r="K14">
        <f t="shared" si="4"/>
        <v>2894.1626903321571</v>
      </c>
      <c r="L14">
        <f t="shared" si="5"/>
        <v>3409853.6690545562</v>
      </c>
      <c r="M14">
        <f t="shared" si="6"/>
        <v>1846.5789095120078</v>
      </c>
      <c r="N14">
        <f t="shared" si="7"/>
        <v>776.08763230525585</v>
      </c>
      <c r="O14">
        <f t="shared" si="7"/>
        <v>7670.3186772829358</v>
      </c>
      <c r="Q14">
        <f t="shared" si="8"/>
        <v>2894162690.3321571</v>
      </c>
      <c r="R14">
        <f t="shared" si="0"/>
        <v>3409853669054.5562</v>
      </c>
      <c r="S14">
        <f t="shared" si="0"/>
        <v>1846578909.512008</v>
      </c>
      <c r="T14">
        <f t="shared" si="0"/>
        <v>776087632.30525589</v>
      </c>
      <c r="U14">
        <f t="shared" si="0"/>
        <v>7670318677.2829361</v>
      </c>
    </row>
    <row r="15" spans="1:24" x14ac:dyDescent="0.2">
      <c r="B15" s="6" t="s">
        <v>11</v>
      </c>
      <c r="C15" s="6" t="s">
        <v>3</v>
      </c>
      <c r="D15" s="6">
        <v>2</v>
      </c>
      <c r="E15">
        <v>20.875900000000001</v>
      </c>
      <c r="F15">
        <v>1.0539000000000001</v>
      </c>
      <c r="G15">
        <f t="shared" si="1"/>
        <v>1.1107052100000001</v>
      </c>
      <c r="H15">
        <f t="shared" si="2"/>
        <v>18.810256000000003</v>
      </c>
      <c r="I15">
        <f t="shared" si="3"/>
        <v>22.941544</v>
      </c>
      <c r="K15">
        <f t="shared" si="4"/>
        <v>2029.900481689247</v>
      </c>
      <c r="L15">
        <f t="shared" si="5"/>
        <v>8391385.9505454265</v>
      </c>
      <c r="M15">
        <f t="shared" si="6"/>
        <v>2896.7889033454658</v>
      </c>
      <c r="N15">
        <f t="shared" si="7"/>
        <v>147.63535884329747</v>
      </c>
      <c r="O15">
        <f t="shared" si="7"/>
        <v>9191.4909841797216</v>
      </c>
      <c r="Q15">
        <f t="shared" si="8"/>
        <v>2029900481.6892471</v>
      </c>
      <c r="R15">
        <f t="shared" si="0"/>
        <v>8391385950545.4268</v>
      </c>
      <c r="S15">
        <f t="shared" si="0"/>
        <v>2896788903.3454657</v>
      </c>
      <c r="T15">
        <f t="shared" si="0"/>
        <v>147635358.84329748</v>
      </c>
      <c r="U15">
        <f t="shared" si="0"/>
        <v>9191490984.1797218</v>
      </c>
    </row>
    <row r="16" spans="1:24" x14ac:dyDescent="0.2">
      <c r="B16" s="6" t="s">
        <v>11</v>
      </c>
      <c r="C16" s="6" t="s">
        <v>3</v>
      </c>
      <c r="D16" s="6">
        <v>4</v>
      </c>
      <c r="E16">
        <v>21.9465</v>
      </c>
      <c r="F16">
        <v>0.92679999999999996</v>
      </c>
      <c r="G16">
        <f t="shared" si="1"/>
        <v>0.85895823999999987</v>
      </c>
      <c r="H16">
        <f t="shared" si="2"/>
        <v>20.129972000000002</v>
      </c>
      <c r="I16">
        <f t="shared" si="3"/>
        <v>23.763027999999998</v>
      </c>
      <c r="K16">
        <f t="shared" si="4"/>
        <v>5221.1270212971522</v>
      </c>
      <c r="L16">
        <f t="shared" si="5"/>
        <v>37092913.268603928</v>
      </c>
      <c r="M16">
        <f t="shared" si="6"/>
        <v>6090.3951652256465</v>
      </c>
      <c r="N16">
        <f t="shared" si="7"/>
        <v>552.50442479342894</v>
      </c>
      <c r="O16">
        <f t="shared" si="7"/>
        <v>20900.271787098147</v>
      </c>
      <c r="Q16">
        <f t="shared" si="8"/>
        <v>5221127021.2971525</v>
      </c>
      <c r="R16">
        <f t="shared" si="0"/>
        <v>37092913268603.93</v>
      </c>
      <c r="S16">
        <f t="shared" si="0"/>
        <v>6090395165.225646</v>
      </c>
      <c r="T16">
        <f t="shared" si="0"/>
        <v>552504424.7934289</v>
      </c>
      <c r="U16">
        <f t="shared" si="0"/>
        <v>20900271787.098148</v>
      </c>
    </row>
    <row r="17" spans="1:24" x14ac:dyDescent="0.2">
      <c r="B17" s="6" t="s">
        <v>11</v>
      </c>
      <c r="C17" s="6" t="s">
        <v>3</v>
      </c>
      <c r="D17" s="6">
        <v>6</v>
      </c>
      <c r="E17">
        <v>21.188600000000001</v>
      </c>
      <c r="F17">
        <v>1.3987000000000001</v>
      </c>
      <c r="G17">
        <f t="shared" si="1"/>
        <v>1.95636169</v>
      </c>
      <c r="H17">
        <f t="shared" si="2"/>
        <v>18.447148000000002</v>
      </c>
      <c r="I17">
        <f t="shared" si="3"/>
        <v>23.930052</v>
      </c>
      <c r="K17">
        <f t="shared" si="4"/>
        <v>4235.557701304675</v>
      </c>
      <c r="L17">
        <f t="shared" si="5"/>
        <v>108959077.81564005</v>
      </c>
      <c r="M17">
        <f t="shared" si="6"/>
        <v>10438.346507739627</v>
      </c>
      <c r="N17">
        <f t="shared" si="7"/>
        <v>102.68206245455991</v>
      </c>
      <c r="O17">
        <f t="shared" si="7"/>
        <v>24699.578113268577</v>
      </c>
      <c r="Q17">
        <f t="shared" si="8"/>
        <v>4235557701.3046751</v>
      </c>
      <c r="R17">
        <f t="shared" si="0"/>
        <v>108959077815640.05</v>
      </c>
      <c r="S17">
        <f t="shared" si="0"/>
        <v>10438346507.739626</v>
      </c>
      <c r="T17">
        <f t="shared" si="0"/>
        <v>102682062.45455991</v>
      </c>
      <c r="U17">
        <f t="shared" si="0"/>
        <v>24699578113.268578</v>
      </c>
    </row>
    <row r="18" spans="1:24" x14ac:dyDescent="0.2">
      <c r="B18" s="6" t="s">
        <v>11</v>
      </c>
      <c r="C18" s="6" t="s">
        <v>3</v>
      </c>
      <c r="D18" s="6">
        <v>7</v>
      </c>
      <c r="E18">
        <v>20.3751</v>
      </c>
      <c r="F18">
        <v>2.4245000000000001</v>
      </c>
      <c r="G18">
        <f t="shared" si="1"/>
        <v>5.8782002500000008</v>
      </c>
      <c r="H18">
        <f t="shared" si="2"/>
        <v>15.62308</v>
      </c>
      <c r="I18">
        <f t="shared" si="3"/>
        <v>25.127119999999998</v>
      </c>
      <c r="K18">
        <f t="shared" si="4"/>
        <v>13342.231269113876</v>
      </c>
      <c r="L18">
        <f t="shared" si="5"/>
        <v>63402912608.153183</v>
      </c>
      <c r="M18">
        <f t="shared" si="6"/>
        <v>251799.34989620838</v>
      </c>
      <c r="N18">
        <f t="shared" si="7"/>
        <v>6.0956136700210379</v>
      </c>
      <c r="O18">
        <f t="shared" si="7"/>
        <v>81765.399330542976</v>
      </c>
      <c r="Q18">
        <f t="shared" si="8"/>
        <v>13342231269.113876</v>
      </c>
      <c r="R18">
        <f t="shared" si="0"/>
        <v>6.3402912608153184E+16</v>
      </c>
      <c r="S18">
        <f t="shared" si="0"/>
        <v>251799349896.20837</v>
      </c>
      <c r="T18">
        <f t="shared" si="0"/>
        <v>6095613.6700210376</v>
      </c>
      <c r="U18">
        <f t="shared" si="0"/>
        <v>81765399330.542969</v>
      </c>
    </row>
    <row r="19" spans="1:24" x14ac:dyDescent="0.2">
      <c r="B19" s="6" t="s">
        <v>11</v>
      </c>
      <c r="C19" s="6" t="s">
        <v>4</v>
      </c>
      <c r="D19" s="6">
        <v>0</v>
      </c>
      <c r="E19">
        <v>21.313700000000001</v>
      </c>
      <c r="F19">
        <v>0.58440000000000003</v>
      </c>
      <c r="G19">
        <f t="shared" si="1"/>
        <v>0.34152336000000005</v>
      </c>
      <c r="H19">
        <f t="shared" si="2"/>
        <v>20.168276000000002</v>
      </c>
      <c r="I19">
        <f t="shared" si="3"/>
        <v>22.459123999999999</v>
      </c>
      <c r="K19">
        <f t="shared" si="4"/>
        <v>2140.8347927823015</v>
      </c>
      <c r="L19">
        <f t="shared" si="5"/>
        <v>1865761.6815804774</v>
      </c>
      <c r="M19">
        <f t="shared" si="6"/>
        <v>1365.928871347435</v>
      </c>
      <c r="N19">
        <f t="shared" si="7"/>
        <v>574.07809555323911</v>
      </c>
      <c r="O19">
        <f t="shared" si="7"/>
        <v>5673.7947562203499</v>
      </c>
      <c r="Q19">
        <f t="shared" si="8"/>
        <v>2140834792.7823014</v>
      </c>
      <c r="R19">
        <f t="shared" si="0"/>
        <v>1865761681580.4773</v>
      </c>
      <c r="S19">
        <f t="shared" si="0"/>
        <v>1365928871.347435</v>
      </c>
      <c r="T19">
        <f t="shared" si="0"/>
        <v>574078095.55323911</v>
      </c>
      <c r="U19">
        <f t="shared" si="0"/>
        <v>5673794756.2203503</v>
      </c>
    </row>
    <row r="20" spans="1:24" x14ac:dyDescent="0.2">
      <c r="B20" s="6" t="s">
        <v>11</v>
      </c>
      <c r="C20" s="6" t="s">
        <v>4</v>
      </c>
      <c r="D20" s="6">
        <v>2</v>
      </c>
      <c r="E20">
        <v>20.692499999999999</v>
      </c>
      <c r="F20">
        <v>1.0539000000000001</v>
      </c>
      <c r="G20">
        <f t="shared" si="1"/>
        <v>1.1107052100000001</v>
      </c>
      <c r="H20">
        <f t="shared" si="2"/>
        <v>18.626856</v>
      </c>
      <c r="I20">
        <f t="shared" si="3"/>
        <v>22.758143999999998</v>
      </c>
      <c r="K20">
        <f t="shared" si="4"/>
        <v>1689.7604410908853</v>
      </c>
      <c r="L20">
        <f t="shared" si="5"/>
        <v>5814795.9647326227</v>
      </c>
      <c r="M20">
        <f t="shared" si="6"/>
        <v>2411.3888041401833</v>
      </c>
      <c r="N20">
        <f t="shared" si="7"/>
        <v>122.89685692968472</v>
      </c>
      <c r="O20">
        <f t="shared" si="7"/>
        <v>7651.3198552401209</v>
      </c>
      <c r="Q20">
        <f t="shared" si="8"/>
        <v>1689760441.0908852</v>
      </c>
      <c r="R20">
        <f t="shared" si="8"/>
        <v>5814795964732.623</v>
      </c>
      <c r="S20">
        <f t="shared" si="8"/>
        <v>2411388804.1401834</v>
      </c>
      <c r="T20">
        <f t="shared" si="8"/>
        <v>122896856.92968471</v>
      </c>
      <c r="U20">
        <f t="shared" si="8"/>
        <v>7651319855.2401209</v>
      </c>
    </row>
    <row r="21" spans="1:24" x14ac:dyDescent="0.2">
      <c r="B21" s="6" t="s">
        <v>11</v>
      </c>
      <c r="C21" s="6" t="s">
        <v>4</v>
      </c>
      <c r="D21" s="6">
        <v>4</v>
      </c>
      <c r="E21">
        <v>21.337399999999999</v>
      </c>
      <c r="F21">
        <v>0.92679999999999996</v>
      </c>
      <c r="G21">
        <f t="shared" si="1"/>
        <v>0.85895823999999987</v>
      </c>
      <c r="H21">
        <f t="shared" si="2"/>
        <v>19.520871999999997</v>
      </c>
      <c r="I21">
        <f t="shared" si="3"/>
        <v>23.153928000000001</v>
      </c>
      <c r="K21">
        <f t="shared" si="4"/>
        <v>2839.4582673751138</v>
      </c>
      <c r="L21">
        <f t="shared" si="5"/>
        <v>10970676.431727879</v>
      </c>
      <c r="M21">
        <f t="shared" si="6"/>
        <v>3312.2011460247818</v>
      </c>
      <c r="N21">
        <f t="shared" si="7"/>
        <v>300.47406438146135</v>
      </c>
      <c r="O21">
        <f t="shared" si="7"/>
        <v>11366.406002801847</v>
      </c>
      <c r="Q21">
        <f t="shared" si="8"/>
        <v>2839458267.375114</v>
      </c>
      <c r="R21">
        <f t="shared" si="8"/>
        <v>10970676431727.879</v>
      </c>
      <c r="S21">
        <f t="shared" si="8"/>
        <v>3312201146.0247817</v>
      </c>
      <c r="T21">
        <f t="shared" si="8"/>
        <v>300474064.38146132</v>
      </c>
      <c r="U21">
        <f t="shared" si="8"/>
        <v>11366406002.801847</v>
      </c>
    </row>
    <row r="22" spans="1:24" x14ac:dyDescent="0.2">
      <c r="B22" s="6" t="s">
        <v>11</v>
      </c>
      <c r="C22" s="6" t="s">
        <v>4</v>
      </c>
      <c r="D22" s="6">
        <v>6</v>
      </c>
      <c r="E22">
        <v>18.4268</v>
      </c>
      <c r="F22">
        <v>1.3987000000000001</v>
      </c>
      <c r="G22">
        <f t="shared" si="1"/>
        <v>1.95636169</v>
      </c>
      <c r="H22">
        <f t="shared" si="2"/>
        <v>15.685347999999999</v>
      </c>
      <c r="I22">
        <f t="shared" si="3"/>
        <v>21.168251999999999</v>
      </c>
      <c r="K22">
        <f t="shared" si="4"/>
        <v>267.593834241004</v>
      </c>
      <c r="L22">
        <f t="shared" si="5"/>
        <v>434905.01800564642</v>
      </c>
      <c r="M22">
        <f t="shared" si="6"/>
        <v>659.47328831852349</v>
      </c>
      <c r="N22">
        <f t="shared" si="7"/>
        <v>6.487241760754701</v>
      </c>
      <c r="O22">
        <f t="shared" si="7"/>
        <v>1560.4686035628363</v>
      </c>
      <c r="Q22">
        <f t="shared" si="8"/>
        <v>267593834.24100399</v>
      </c>
      <c r="R22">
        <f t="shared" si="8"/>
        <v>434905018005.64642</v>
      </c>
      <c r="S22">
        <f t="shared" si="8"/>
        <v>659473288.31852353</v>
      </c>
      <c r="T22">
        <f t="shared" si="8"/>
        <v>6487241.7607547008</v>
      </c>
      <c r="U22">
        <f t="shared" si="8"/>
        <v>1560468603.5628362</v>
      </c>
    </row>
    <row r="23" spans="1:24" x14ac:dyDescent="0.2">
      <c r="B23" s="6" t="s">
        <v>11</v>
      </c>
      <c r="C23" s="6" t="s">
        <v>4</v>
      </c>
      <c r="D23" s="6">
        <v>7</v>
      </c>
      <c r="E23">
        <v>24.462700000000002</v>
      </c>
      <c r="F23">
        <v>1.7366999999999999</v>
      </c>
      <c r="G23">
        <f t="shared" si="1"/>
        <v>3.0161268899999998</v>
      </c>
      <c r="H23">
        <f t="shared" si="2"/>
        <v>21.058768000000001</v>
      </c>
      <c r="I23">
        <f t="shared" si="3"/>
        <v>27.866632000000003</v>
      </c>
      <c r="K23">
        <f t="shared" si="4"/>
        <v>190089.99312549594</v>
      </c>
      <c r="L23">
        <f t="shared" si="5"/>
        <v>701440093202.78235</v>
      </c>
      <c r="M23">
        <f t="shared" si="6"/>
        <v>837520.20465346531</v>
      </c>
      <c r="N23">
        <f t="shared" si="7"/>
        <v>1398.6425555222818</v>
      </c>
      <c r="O23">
        <f t="shared" si="7"/>
        <v>1265681.7174185365</v>
      </c>
      <c r="Q23">
        <f t="shared" si="8"/>
        <v>190089993125.49594</v>
      </c>
      <c r="R23">
        <f t="shared" si="8"/>
        <v>7.0144009320278234E+17</v>
      </c>
      <c r="S23">
        <f t="shared" si="8"/>
        <v>837520204653.46533</v>
      </c>
      <c r="T23">
        <f t="shared" si="8"/>
        <v>1398642555.5222819</v>
      </c>
      <c r="U23">
        <f t="shared" si="8"/>
        <v>1265681717418.5366</v>
      </c>
    </row>
    <row r="25" spans="1:24" x14ac:dyDescent="0.2">
      <c r="A25" t="s">
        <v>42</v>
      </c>
      <c r="B25" s="6" t="s">
        <v>6</v>
      </c>
      <c r="K25" s="6" t="s">
        <v>19</v>
      </c>
      <c r="Q25" s="6" t="s">
        <v>16</v>
      </c>
    </row>
    <row r="26" spans="1:24" x14ac:dyDescent="0.2">
      <c r="B26" s="263" t="s">
        <v>7</v>
      </c>
      <c r="C26" s="263" t="s">
        <v>0</v>
      </c>
      <c r="D26" s="263" t="s">
        <v>5</v>
      </c>
      <c r="E26" s="263" t="s">
        <v>8</v>
      </c>
      <c r="F26" s="6" t="s">
        <v>9</v>
      </c>
      <c r="G26" s="263" t="s">
        <v>12</v>
      </c>
      <c r="H26" s="4" t="s">
        <v>15</v>
      </c>
      <c r="I26" s="4"/>
      <c r="L26" s="6"/>
      <c r="M26" s="263" t="s">
        <v>18</v>
      </c>
      <c r="N26" s="4" t="s">
        <v>15</v>
      </c>
      <c r="O26" s="4"/>
      <c r="R26" s="6"/>
      <c r="S26" s="263" t="s">
        <v>18</v>
      </c>
      <c r="T26" s="4" t="s">
        <v>15</v>
      </c>
      <c r="U26" s="4"/>
    </row>
    <row r="27" spans="1:24" x14ac:dyDescent="0.2">
      <c r="B27" s="263"/>
      <c r="C27" s="263"/>
      <c r="D27" s="263"/>
      <c r="E27" s="263"/>
      <c r="F27" s="6" t="s">
        <v>10</v>
      </c>
      <c r="G27" s="263"/>
      <c r="H27" s="4"/>
      <c r="I27" s="4"/>
      <c r="K27" s="6" t="s">
        <v>17</v>
      </c>
      <c r="L27" s="6" t="s">
        <v>12</v>
      </c>
      <c r="M27" s="263"/>
      <c r="N27" s="4"/>
      <c r="O27" s="4"/>
      <c r="Q27" s="6" t="s">
        <v>17</v>
      </c>
      <c r="R27" s="6" t="s">
        <v>12</v>
      </c>
      <c r="S27" s="263"/>
      <c r="T27" s="4"/>
      <c r="U27" s="4"/>
    </row>
    <row r="28" spans="1:24" x14ac:dyDescent="0.2">
      <c r="B28" s="6" t="s">
        <v>11</v>
      </c>
      <c r="C28" s="6" t="s">
        <v>1</v>
      </c>
      <c r="D28" s="6">
        <v>0</v>
      </c>
      <c r="E28">
        <v>7.6638999999999999</v>
      </c>
      <c r="F28">
        <v>0.8579</v>
      </c>
      <c r="G28">
        <f>F28^2</f>
        <v>0.73599241000000004</v>
      </c>
      <c r="H28">
        <f>E28-1.96*F28</f>
        <v>5.9824159999999997</v>
      </c>
      <c r="I28">
        <f>E28+1.96*F28</f>
        <v>9.3453839999999992</v>
      </c>
      <c r="K28">
        <f>EXP(E28+G28/2)/1000000</f>
        <v>3.0775718510508824E-3</v>
      </c>
      <c r="L28">
        <f>(EXP(2*E28+2*G28)-EXP(2*E28+G28))/1000000000000</f>
        <v>1.0300699131607888E-5</v>
      </c>
      <c r="M28">
        <f>SQRT(L28)</f>
        <v>3.2094702260042681E-3</v>
      </c>
      <c r="N28">
        <f>EXP(H28)/1000000</f>
        <v>3.9639690711857376E-4</v>
      </c>
      <c r="O28">
        <f>EXP(I28)/1000000</f>
        <v>1.144586719318675E-2</v>
      </c>
      <c r="Q28">
        <f>K28*1000000</f>
        <v>3077.5718510508823</v>
      </c>
      <c r="R28">
        <f t="shared" ref="R28:R43" si="9">L28*1000000</f>
        <v>10.300699131607889</v>
      </c>
      <c r="S28">
        <f t="shared" ref="S28:S43" si="10">M28*1000000</f>
        <v>3209.4702260042682</v>
      </c>
      <c r="T28">
        <f t="shared" ref="T28:T43" si="11">N28*1000000</f>
        <v>396.39690711857378</v>
      </c>
      <c r="U28">
        <f t="shared" ref="U28:U43" si="12">O28*1000000</f>
        <v>11445.86719318675</v>
      </c>
    </row>
    <row r="29" spans="1:24" x14ac:dyDescent="0.2">
      <c r="B29" s="6" t="s">
        <v>11</v>
      </c>
      <c r="C29" s="6" t="s">
        <v>1</v>
      </c>
      <c r="D29" s="6">
        <v>4</v>
      </c>
      <c r="E29">
        <v>8.0670999999999999</v>
      </c>
      <c r="F29">
        <v>1.2492000000000001</v>
      </c>
      <c r="G29">
        <f t="shared" ref="G29:G43" si="13">F29^2</f>
        <v>1.5605006400000003</v>
      </c>
      <c r="H29">
        <f t="shared" ref="H29:H43" si="14">E29-1.96*F29</f>
        <v>5.6186679999999996</v>
      </c>
      <c r="I29">
        <f t="shared" ref="I29:I43" si="15">E29+1.96*F29</f>
        <v>10.515532</v>
      </c>
      <c r="K29">
        <f t="shared" ref="K29:K43" si="16">EXP(E29+G29/2)/1000000</f>
        <v>6.9559335324392152E-3</v>
      </c>
      <c r="L29">
        <f t="shared" ref="L29:L43" si="17">(EXP(2*E29+2*G29)-EXP(2*E29+G29))/1000000000000</f>
        <v>1.8198591248363727E-4</v>
      </c>
      <c r="M29">
        <f t="shared" ref="M29:M43" si="18">SQRT(L29)</f>
        <v>1.3490215435034286E-2</v>
      </c>
      <c r="N29">
        <f t="shared" ref="N29:N43" si="19">EXP(H29)/1000000</f>
        <v>2.7552214321246548E-4</v>
      </c>
      <c r="O29">
        <f t="shared" ref="O29:O43" si="20">EXP(I29)/1000000</f>
        <v>3.6883958259911899E-2</v>
      </c>
      <c r="Q29">
        <f t="shared" ref="Q29:Q43" si="21">K29*1000000</f>
        <v>6955.933532439215</v>
      </c>
      <c r="R29">
        <f t="shared" si="9"/>
        <v>181.98591248363726</v>
      </c>
      <c r="S29">
        <f t="shared" si="10"/>
        <v>13490.215435034286</v>
      </c>
      <c r="T29">
        <f t="shared" si="11"/>
        <v>275.52214321246549</v>
      </c>
      <c r="U29">
        <f t="shared" si="12"/>
        <v>36883.958259911902</v>
      </c>
    </row>
    <row r="30" spans="1:24" x14ac:dyDescent="0.2">
      <c r="B30" s="6" t="s">
        <v>11</v>
      </c>
      <c r="C30" s="6" t="s">
        <v>1</v>
      </c>
      <c r="D30" s="6">
        <v>6</v>
      </c>
      <c r="E30">
        <v>6.4512999999999998</v>
      </c>
      <c r="F30">
        <v>4.1154000000000002</v>
      </c>
      <c r="G30">
        <f t="shared" si="13"/>
        <v>16.936517160000001</v>
      </c>
      <c r="H30">
        <f t="shared" si="14"/>
        <v>-1.614884</v>
      </c>
      <c r="I30">
        <f t="shared" si="15"/>
        <v>14.517484</v>
      </c>
      <c r="K30">
        <f t="shared" si="16"/>
        <v>3.0163516013133069</v>
      </c>
      <c r="L30">
        <f t="shared" si="17"/>
        <v>206252800.22981104</v>
      </c>
      <c r="M30">
        <f t="shared" si="18"/>
        <v>14361.504107502495</v>
      </c>
      <c r="N30">
        <f t="shared" si="19"/>
        <v>1.9891374309677894E-7</v>
      </c>
      <c r="O30">
        <f t="shared" si="20"/>
        <v>2.0177306555469285</v>
      </c>
      <c r="Q30">
        <f t="shared" si="21"/>
        <v>3016351.601313307</v>
      </c>
      <c r="R30">
        <f t="shared" si="9"/>
        <v>206252800229811.03</v>
      </c>
      <c r="S30">
        <f t="shared" si="10"/>
        <v>14361504107.502495</v>
      </c>
      <c r="T30">
        <f t="shared" si="11"/>
        <v>0.19891374309677895</v>
      </c>
      <c r="U30">
        <f t="shared" si="12"/>
        <v>2017730.6555469285</v>
      </c>
    </row>
    <row r="31" spans="1:24" x14ac:dyDescent="0.2">
      <c r="B31" s="6" t="s">
        <v>11</v>
      </c>
      <c r="C31" s="6" t="s">
        <v>1</v>
      </c>
      <c r="D31" s="6">
        <v>7</v>
      </c>
      <c r="E31">
        <v>19.003699999999998</v>
      </c>
      <c r="F31">
        <v>5.5552999999999999</v>
      </c>
      <c r="G31">
        <f t="shared" si="13"/>
        <v>30.86135809</v>
      </c>
      <c r="H31">
        <f t="shared" si="14"/>
        <v>8.1153119999999994</v>
      </c>
      <c r="I31">
        <f t="shared" si="15"/>
        <v>29.892087999999998</v>
      </c>
      <c r="K31">
        <f t="shared" si="16"/>
        <v>900867266.76620221</v>
      </c>
      <c r="L31">
        <f t="shared" si="17"/>
        <v>2.0522919258635171E+31</v>
      </c>
      <c r="M31">
        <f t="shared" si="18"/>
        <v>4530222870746556</v>
      </c>
      <c r="N31">
        <f t="shared" si="19"/>
        <v>3.3453011553349261E-3</v>
      </c>
      <c r="O31">
        <f t="shared" si="20"/>
        <v>9593318.6678272467</v>
      </c>
      <c r="Q31">
        <f t="shared" si="21"/>
        <v>900867266766202.25</v>
      </c>
      <c r="R31">
        <f t="shared" si="9"/>
        <v>2.0522919258635172E+37</v>
      </c>
      <c r="S31">
        <f t="shared" si="10"/>
        <v>4.5302228707465557E+21</v>
      </c>
      <c r="T31">
        <f t="shared" si="11"/>
        <v>3345.3011553349261</v>
      </c>
      <c r="U31">
        <f t="shared" si="12"/>
        <v>9593318667827.2461</v>
      </c>
    </row>
    <row r="32" spans="1:24" x14ac:dyDescent="0.2">
      <c r="B32" s="6" t="s">
        <v>11</v>
      </c>
      <c r="C32" s="6" t="s">
        <v>2</v>
      </c>
      <c r="D32" s="6">
        <v>0</v>
      </c>
      <c r="E32">
        <v>5.6932999999999998</v>
      </c>
      <c r="F32">
        <v>1.1563000000000001</v>
      </c>
      <c r="G32">
        <f t="shared" si="13"/>
        <v>1.3370296900000003</v>
      </c>
      <c r="H32">
        <f t="shared" si="14"/>
        <v>3.4269519999999996</v>
      </c>
      <c r="I32">
        <f t="shared" si="15"/>
        <v>7.9596479999999996</v>
      </c>
      <c r="K32">
        <f t="shared" si="16"/>
        <v>5.7929673675286724E-4</v>
      </c>
      <c r="L32">
        <f t="shared" si="17"/>
        <v>9.4222675634616407E-7</v>
      </c>
      <c r="M32">
        <f t="shared" si="18"/>
        <v>9.706836541047573E-4</v>
      </c>
      <c r="N32">
        <f t="shared" si="19"/>
        <v>3.0782674023664279E-5</v>
      </c>
      <c r="O32">
        <f t="shared" si="20"/>
        <v>2.8630649762414074E-3</v>
      </c>
      <c r="Q32">
        <f t="shared" si="21"/>
        <v>579.29673675286722</v>
      </c>
      <c r="R32">
        <f t="shared" si="9"/>
        <v>0.94222675634616404</v>
      </c>
      <c r="S32">
        <f t="shared" si="10"/>
        <v>970.68365410475735</v>
      </c>
      <c r="T32">
        <f t="shared" si="11"/>
        <v>30.782674023664278</v>
      </c>
      <c r="U32">
        <f t="shared" si="12"/>
        <v>2863.0649762414073</v>
      </c>
      <c r="V32" s="5" t="s">
        <v>79</v>
      </c>
      <c r="W32" s="7"/>
      <c r="X32" s="7"/>
    </row>
    <row r="33" spans="1:21" x14ac:dyDescent="0.2">
      <c r="B33" s="6" t="s">
        <v>11</v>
      </c>
      <c r="C33" s="6" t="s">
        <v>2</v>
      </c>
      <c r="D33" s="6">
        <v>4</v>
      </c>
      <c r="E33">
        <v>8.6915999999999993</v>
      </c>
      <c r="F33">
        <v>1.2819</v>
      </c>
      <c r="G33">
        <f t="shared" si="13"/>
        <v>1.6432676100000001</v>
      </c>
      <c r="H33">
        <f t="shared" si="14"/>
        <v>6.1790759999999993</v>
      </c>
      <c r="I33">
        <f t="shared" si="15"/>
        <v>11.204124</v>
      </c>
      <c r="K33">
        <f t="shared" si="16"/>
        <v>1.3537701895594063E-2</v>
      </c>
      <c r="L33">
        <f t="shared" si="17"/>
        <v>7.64607546848711E-4</v>
      </c>
      <c r="M33">
        <f t="shared" si="18"/>
        <v>2.765153787493041E-2</v>
      </c>
      <c r="N33">
        <f t="shared" si="19"/>
        <v>4.8254587790509576E-4</v>
      </c>
      <c r="O33">
        <f t="shared" si="20"/>
        <v>7.3432654509754863E-2</v>
      </c>
      <c r="Q33">
        <f t="shared" si="21"/>
        <v>13537.701895594064</v>
      </c>
      <c r="R33">
        <f t="shared" si="9"/>
        <v>764.60754684871097</v>
      </c>
      <c r="S33">
        <f t="shared" si="10"/>
        <v>27651.537874930411</v>
      </c>
      <c r="T33">
        <f t="shared" si="11"/>
        <v>482.54587790509578</v>
      </c>
      <c r="U33">
        <f t="shared" si="12"/>
        <v>73432.654509754866</v>
      </c>
    </row>
    <row r="34" spans="1:21" x14ac:dyDescent="0.2">
      <c r="B34" s="6" t="s">
        <v>11</v>
      </c>
      <c r="C34" s="6" t="s">
        <v>2</v>
      </c>
      <c r="D34" s="6">
        <v>6</v>
      </c>
      <c r="E34">
        <v>8.2070000000000007</v>
      </c>
      <c r="F34">
        <v>4.1436000000000002</v>
      </c>
      <c r="G34">
        <f t="shared" si="13"/>
        <v>17.16942096</v>
      </c>
      <c r="H34">
        <f t="shared" si="14"/>
        <v>8.5544000000000509E-2</v>
      </c>
      <c r="I34">
        <f t="shared" si="15"/>
        <v>16.328456000000003</v>
      </c>
      <c r="K34">
        <f t="shared" si="16"/>
        <v>19.613143378543185</v>
      </c>
      <c r="L34">
        <f t="shared" si="17"/>
        <v>11007258647.025751</v>
      </c>
      <c r="M34">
        <f t="shared" si="18"/>
        <v>104915.48335219998</v>
      </c>
      <c r="N34">
        <f t="shared" si="19"/>
        <v>1.0893094899071859E-6</v>
      </c>
      <c r="O34">
        <f t="shared" si="20"/>
        <v>12.341226947704472</v>
      </c>
      <c r="Q34">
        <f t="shared" si="21"/>
        <v>19613143.378543187</v>
      </c>
      <c r="R34">
        <f t="shared" si="9"/>
        <v>1.1007258647025752E+16</v>
      </c>
      <c r="S34">
        <f t="shared" si="10"/>
        <v>104915483352.19998</v>
      </c>
      <c r="T34">
        <f t="shared" si="11"/>
        <v>1.089309489907186</v>
      </c>
      <c r="U34">
        <f t="shared" si="12"/>
        <v>12341226.947704472</v>
      </c>
    </row>
    <row r="35" spans="1:21" x14ac:dyDescent="0.2">
      <c r="B35" s="6" t="s">
        <v>11</v>
      </c>
      <c r="C35" s="6" t="s">
        <v>2</v>
      </c>
      <c r="D35" s="6">
        <v>7</v>
      </c>
      <c r="E35">
        <v>2.9596</v>
      </c>
      <c r="F35">
        <v>7.4875999999999996</v>
      </c>
      <c r="G35">
        <f t="shared" si="13"/>
        <v>56.064153759999996</v>
      </c>
      <c r="H35">
        <f t="shared" si="14"/>
        <v>-11.716095999999999</v>
      </c>
      <c r="I35">
        <f t="shared" si="15"/>
        <v>17.635295999999997</v>
      </c>
      <c r="K35">
        <f t="shared" si="16"/>
        <v>28808075.987678491</v>
      </c>
      <c r="L35">
        <f t="shared" si="17"/>
        <v>1.8508921707523748E+39</v>
      </c>
      <c r="M35">
        <f t="shared" si="18"/>
        <v>4.3021996359448207E+19</v>
      </c>
      <c r="N35">
        <f t="shared" si="19"/>
        <v>8.1613904926031511E-12</v>
      </c>
      <c r="O35">
        <f t="shared" si="20"/>
        <v>45.59442462437147</v>
      </c>
      <c r="Q35">
        <f t="shared" si="21"/>
        <v>28808075987678.492</v>
      </c>
      <c r="R35">
        <f t="shared" si="9"/>
        <v>1.8508921707523749E+45</v>
      </c>
      <c r="S35">
        <f t="shared" si="10"/>
        <v>4.3021996359448207E+25</v>
      </c>
      <c r="T35">
        <f t="shared" si="11"/>
        <v>8.1613904926031511E-6</v>
      </c>
      <c r="U35">
        <f t="shared" si="12"/>
        <v>45594424.624371469</v>
      </c>
    </row>
    <row r="36" spans="1:21" x14ac:dyDescent="0.2">
      <c r="B36" s="6" t="s">
        <v>11</v>
      </c>
      <c r="C36" s="6" t="s">
        <v>3</v>
      </c>
      <c r="D36" s="6">
        <v>0</v>
      </c>
      <c r="E36">
        <v>11.8688</v>
      </c>
      <c r="F36">
        <v>1.2163999999999999</v>
      </c>
      <c r="G36">
        <f t="shared" si="13"/>
        <v>1.4796289599999999</v>
      </c>
      <c r="H36">
        <f t="shared" si="14"/>
        <v>9.4846560000000011</v>
      </c>
      <c r="I36">
        <f t="shared" si="15"/>
        <v>14.252943999999999</v>
      </c>
      <c r="K36">
        <f t="shared" si="16"/>
        <v>0.29912429848967959</v>
      </c>
      <c r="L36">
        <f t="shared" si="17"/>
        <v>0.30343917452596481</v>
      </c>
      <c r="M36">
        <f t="shared" si="18"/>
        <v>0.55085313335404096</v>
      </c>
      <c r="N36">
        <f t="shared" si="19"/>
        <v>1.3156299864060842E-2</v>
      </c>
      <c r="O36">
        <f t="shared" si="20"/>
        <v>1.5487272150730029</v>
      </c>
      <c r="Q36">
        <f t="shared" si="21"/>
        <v>299124.29848967958</v>
      </c>
      <c r="R36">
        <f t="shared" si="9"/>
        <v>303439.17452596483</v>
      </c>
      <c r="S36">
        <f t="shared" si="10"/>
        <v>550853.13335404091</v>
      </c>
      <c r="T36">
        <f t="shared" si="11"/>
        <v>13156.299864060842</v>
      </c>
      <c r="U36">
        <f t="shared" si="12"/>
        <v>1548727.215073003</v>
      </c>
    </row>
    <row r="37" spans="1:21" x14ac:dyDescent="0.2">
      <c r="B37" s="6" t="s">
        <v>11</v>
      </c>
      <c r="C37" s="6" t="s">
        <v>3</v>
      </c>
      <c r="D37" s="6">
        <v>2</v>
      </c>
      <c r="E37">
        <v>6.0260999999999996</v>
      </c>
      <c r="F37">
        <v>3.6718000000000002</v>
      </c>
      <c r="G37">
        <f t="shared" si="13"/>
        <v>13.482115240000001</v>
      </c>
      <c r="H37">
        <f t="shared" si="14"/>
        <v>-1.1706280000000007</v>
      </c>
      <c r="I37">
        <f t="shared" si="15"/>
        <v>13.222828</v>
      </c>
      <c r="K37">
        <f t="shared" si="16"/>
        <v>0.35051459321118633</v>
      </c>
      <c r="L37">
        <f t="shared" si="17"/>
        <v>88027.80138283383</v>
      </c>
      <c r="M37">
        <f t="shared" si="18"/>
        <v>296.69479500462057</v>
      </c>
      <c r="N37">
        <f t="shared" si="19"/>
        <v>3.1017209201543839E-7</v>
      </c>
      <c r="O37">
        <f t="shared" si="20"/>
        <v>0.55284226238183032</v>
      </c>
      <c r="Q37">
        <f t="shared" si="21"/>
        <v>350514.59321118635</v>
      </c>
      <c r="R37">
        <f t="shared" si="9"/>
        <v>88027801382.833832</v>
      </c>
      <c r="S37">
        <f t="shared" si="10"/>
        <v>296694795.00462055</v>
      </c>
      <c r="T37">
        <f t="shared" si="11"/>
        <v>0.31017209201543838</v>
      </c>
      <c r="U37">
        <f t="shared" si="12"/>
        <v>552842.26238183037</v>
      </c>
    </row>
    <row r="38" spans="1:21" x14ac:dyDescent="0.2">
      <c r="B38" s="6" t="s">
        <v>11</v>
      </c>
      <c r="C38" s="6" t="s">
        <v>3</v>
      </c>
      <c r="D38" s="6">
        <v>6</v>
      </c>
      <c r="E38">
        <v>13.8811</v>
      </c>
      <c r="F38">
        <v>2.9664000000000001</v>
      </c>
      <c r="G38">
        <f t="shared" si="13"/>
        <v>8.7995289600000017</v>
      </c>
      <c r="H38">
        <f t="shared" si="14"/>
        <v>8.0669560000000011</v>
      </c>
      <c r="I38">
        <f t="shared" si="15"/>
        <v>19.695243999999999</v>
      </c>
      <c r="K38">
        <f t="shared" si="16"/>
        <v>86.951798252016104</v>
      </c>
      <c r="L38">
        <f t="shared" si="17"/>
        <v>50127784.271214172</v>
      </c>
      <c r="M38">
        <f t="shared" si="18"/>
        <v>7080.0977585916262</v>
      </c>
      <c r="N38">
        <f t="shared" si="19"/>
        <v>3.1873846481622293E-3</v>
      </c>
      <c r="O38">
        <f t="shared" si="20"/>
        <v>357.71387751639099</v>
      </c>
      <c r="Q38">
        <f t="shared" si="21"/>
        <v>86951798.252016097</v>
      </c>
      <c r="R38">
        <f t="shared" si="9"/>
        <v>50127784271214.172</v>
      </c>
      <c r="S38">
        <f t="shared" si="10"/>
        <v>7080097758.5916262</v>
      </c>
      <c r="T38">
        <f t="shared" si="11"/>
        <v>3187.3846481622295</v>
      </c>
      <c r="U38">
        <f t="shared" si="12"/>
        <v>357713877.51639098</v>
      </c>
    </row>
    <row r="39" spans="1:21" x14ac:dyDescent="0.2">
      <c r="B39" s="6" t="s">
        <v>11</v>
      </c>
      <c r="C39" s="6" t="s">
        <v>3</v>
      </c>
      <c r="D39" s="6">
        <v>7</v>
      </c>
      <c r="E39">
        <v>5.9960000000000004</v>
      </c>
      <c r="F39">
        <v>6.6820000000000004</v>
      </c>
      <c r="G39">
        <f t="shared" si="13"/>
        <v>44.649124000000008</v>
      </c>
      <c r="H39">
        <f t="shared" si="14"/>
        <v>-7.1007200000000008</v>
      </c>
      <c r="I39">
        <f t="shared" si="15"/>
        <v>19.09272</v>
      </c>
      <c r="K39">
        <f t="shared" si="16"/>
        <v>1992800.3967777202</v>
      </c>
      <c r="L39">
        <f t="shared" si="17"/>
        <v>9.7677779216492089E+31</v>
      </c>
      <c r="M39">
        <f t="shared" si="18"/>
        <v>9883206929761822</v>
      </c>
      <c r="N39">
        <f t="shared" si="19"/>
        <v>8.2451106153702932E-10</v>
      </c>
      <c r="O39">
        <f t="shared" si="20"/>
        <v>195.82265770857643</v>
      </c>
      <c r="Q39">
        <f t="shared" si="21"/>
        <v>1992800396777.7202</v>
      </c>
      <c r="R39">
        <f t="shared" si="9"/>
        <v>9.7677779216492097E+37</v>
      </c>
      <c r="S39">
        <f t="shared" si="10"/>
        <v>9.8832069297618215E+21</v>
      </c>
      <c r="T39">
        <f t="shared" si="11"/>
        <v>8.2451106153702937E-4</v>
      </c>
      <c r="U39">
        <f t="shared" si="12"/>
        <v>195822657.70857644</v>
      </c>
    </row>
    <row r="40" spans="1:21" x14ac:dyDescent="0.2">
      <c r="B40" s="6" t="s">
        <v>11</v>
      </c>
      <c r="C40" s="6" t="s">
        <v>4</v>
      </c>
      <c r="D40" s="6">
        <v>0</v>
      </c>
      <c r="E40">
        <v>16.121300000000002</v>
      </c>
      <c r="F40">
        <v>1.1398999999999999</v>
      </c>
      <c r="G40">
        <f t="shared" si="13"/>
        <v>1.2993720099999999</v>
      </c>
      <c r="H40">
        <f t="shared" si="14"/>
        <v>13.887096000000001</v>
      </c>
      <c r="I40">
        <f t="shared" si="15"/>
        <v>18.355504</v>
      </c>
      <c r="K40">
        <f t="shared" si="16"/>
        <v>19.210854292598739</v>
      </c>
      <c r="L40">
        <f t="shared" si="17"/>
        <v>984.27226968279729</v>
      </c>
      <c r="M40">
        <f t="shared" si="18"/>
        <v>31.37311380278976</v>
      </c>
      <c r="N40">
        <f t="shared" si="19"/>
        <v>1.0742099294635479</v>
      </c>
      <c r="O40">
        <f t="shared" si="20"/>
        <v>93.690185700568634</v>
      </c>
      <c r="Q40">
        <f t="shared" si="21"/>
        <v>19210854.292598739</v>
      </c>
      <c r="R40">
        <f t="shared" si="9"/>
        <v>984272269.68279731</v>
      </c>
      <c r="S40">
        <f t="shared" si="10"/>
        <v>31373113.802789759</v>
      </c>
      <c r="T40">
        <f t="shared" si="11"/>
        <v>1074209.9294635479</v>
      </c>
      <c r="U40">
        <f t="shared" si="12"/>
        <v>93690185.700568631</v>
      </c>
    </row>
    <row r="41" spans="1:21" x14ac:dyDescent="0.2">
      <c r="B41" s="6" t="s">
        <v>11</v>
      </c>
      <c r="C41" s="6" t="s">
        <v>4</v>
      </c>
      <c r="D41" s="6">
        <v>4</v>
      </c>
      <c r="E41">
        <v>11.000999999999999</v>
      </c>
      <c r="F41">
        <v>1.1102000000000001</v>
      </c>
      <c r="G41">
        <f t="shared" si="13"/>
        <v>1.2325440400000001</v>
      </c>
      <c r="H41">
        <f t="shared" si="14"/>
        <v>8.8250080000000004</v>
      </c>
      <c r="I41">
        <f t="shared" si="15"/>
        <v>13.176991999999998</v>
      </c>
      <c r="K41">
        <f t="shared" si="16"/>
        <v>0.11099850591736908</v>
      </c>
      <c r="L41">
        <f t="shared" si="17"/>
        <v>2.9938538507938973E-2</v>
      </c>
      <c r="M41">
        <f t="shared" si="18"/>
        <v>0.17302756574586309</v>
      </c>
      <c r="N41">
        <f t="shared" si="19"/>
        <v>6.8022451106284961E-3</v>
      </c>
      <c r="O41">
        <f t="shared" si="20"/>
        <v>0.52807415610754516</v>
      </c>
      <c r="Q41">
        <f t="shared" si="21"/>
        <v>110998.50591736908</v>
      </c>
      <c r="R41">
        <f t="shared" si="9"/>
        <v>29938.538507938974</v>
      </c>
      <c r="S41">
        <f t="shared" si="10"/>
        <v>173027.56574586307</v>
      </c>
      <c r="T41">
        <f t="shared" si="11"/>
        <v>6802.2451106284961</v>
      </c>
      <c r="U41">
        <f t="shared" si="12"/>
        <v>528074.15610754513</v>
      </c>
    </row>
    <row r="42" spans="1:21" x14ac:dyDescent="0.2">
      <c r="B42" s="6" t="s">
        <v>11</v>
      </c>
      <c r="C42" s="6" t="s">
        <v>4</v>
      </c>
      <c r="D42" s="6">
        <v>6</v>
      </c>
      <c r="E42">
        <v>13.9008</v>
      </c>
      <c r="F42">
        <v>3.1206</v>
      </c>
      <c r="G42">
        <f t="shared" si="13"/>
        <v>9.7381443599999997</v>
      </c>
      <c r="H42">
        <f t="shared" si="14"/>
        <v>7.7844240000000005</v>
      </c>
      <c r="I42">
        <f t="shared" si="15"/>
        <v>20.017175999999999</v>
      </c>
      <c r="K42">
        <f t="shared" si="16"/>
        <v>141.79206054784092</v>
      </c>
      <c r="L42">
        <f t="shared" si="17"/>
        <v>340800770.04347628</v>
      </c>
      <c r="M42">
        <f t="shared" si="18"/>
        <v>18460.790070944317</v>
      </c>
      <c r="N42">
        <f t="shared" si="19"/>
        <v>2.4028816894378444E-3</v>
      </c>
      <c r="O42">
        <f t="shared" si="20"/>
        <v>493.57036980719579</v>
      </c>
      <c r="Q42">
        <f t="shared" si="21"/>
        <v>141792060.54784092</v>
      </c>
      <c r="R42">
        <f t="shared" si="9"/>
        <v>340800770043476.31</v>
      </c>
      <c r="S42">
        <f t="shared" si="10"/>
        <v>18460790070.944317</v>
      </c>
      <c r="T42">
        <f t="shared" si="11"/>
        <v>2402.8816894378442</v>
      </c>
      <c r="U42">
        <f t="shared" si="12"/>
        <v>493570369.80719578</v>
      </c>
    </row>
    <row r="43" spans="1:21" x14ac:dyDescent="0.2">
      <c r="B43" s="6" t="s">
        <v>11</v>
      </c>
      <c r="C43" s="6" t="s">
        <v>4</v>
      </c>
      <c r="D43" s="6">
        <v>7</v>
      </c>
      <c r="E43">
        <v>4.5834000000000001</v>
      </c>
      <c r="F43">
        <v>7.3818000000000001</v>
      </c>
      <c r="G43">
        <f t="shared" si="13"/>
        <v>54.49097124</v>
      </c>
      <c r="H43">
        <f t="shared" si="14"/>
        <v>-9.8849279999999986</v>
      </c>
      <c r="I43">
        <f t="shared" si="15"/>
        <v>19.051728000000001</v>
      </c>
      <c r="K43">
        <f t="shared" si="16"/>
        <v>66544074.600583591</v>
      </c>
      <c r="L43">
        <f t="shared" si="17"/>
        <v>2.0480799352588076E+39</v>
      </c>
      <c r="M43">
        <f t="shared" si="18"/>
        <v>4.5255717155502105E+19</v>
      </c>
      <c r="N43">
        <f t="shared" si="19"/>
        <v>5.0936642574404254E-11</v>
      </c>
      <c r="O43">
        <f t="shared" si="20"/>
        <v>187.9577948288327</v>
      </c>
      <c r="Q43">
        <f t="shared" si="21"/>
        <v>66544074600583.594</v>
      </c>
      <c r="R43">
        <f t="shared" si="9"/>
        <v>2.0480799352588076E+45</v>
      </c>
      <c r="S43">
        <f t="shared" si="10"/>
        <v>4.52557171555021E+25</v>
      </c>
      <c r="T43">
        <f t="shared" si="11"/>
        <v>5.0936642574404257E-5</v>
      </c>
      <c r="U43">
        <f t="shared" si="12"/>
        <v>187957794.82883272</v>
      </c>
    </row>
    <row r="45" spans="1:21" x14ac:dyDescent="0.2">
      <c r="A45" t="s">
        <v>24</v>
      </c>
      <c r="B45" s="6" t="s">
        <v>6</v>
      </c>
      <c r="K45" s="6" t="s">
        <v>19</v>
      </c>
      <c r="Q45" s="6" t="s">
        <v>16</v>
      </c>
    </row>
    <row r="46" spans="1:21" x14ac:dyDescent="0.2">
      <c r="B46" s="263" t="s">
        <v>7</v>
      </c>
      <c r="C46" s="263" t="s">
        <v>0</v>
      </c>
      <c r="D46" s="263" t="s">
        <v>5</v>
      </c>
      <c r="E46" s="263" t="s">
        <v>8</v>
      </c>
      <c r="F46" s="6" t="s">
        <v>9</v>
      </c>
      <c r="G46" s="263" t="s">
        <v>12</v>
      </c>
      <c r="H46" s="4" t="s">
        <v>15</v>
      </c>
      <c r="I46" s="4"/>
      <c r="L46" s="6"/>
      <c r="M46" s="263" t="s">
        <v>18</v>
      </c>
      <c r="N46" s="4" t="s">
        <v>15</v>
      </c>
      <c r="O46" s="4"/>
      <c r="R46" s="6"/>
      <c r="S46" s="263" t="s">
        <v>18</v>
      </c>
      <c r="T46" s="4" t="s">
        <v>15</v>
      </c>
      <c r="U46" s="4"/>
    </row>
    <row r="47" spans="1:21" x14ac:dyDescent="0.2">
      <c r="B47" s="263"/>
      <c r="C47" s="263"/>
      <c r="D47" s="263"/>
      <c r="E47" s="263"/>
      <c r="F47" s="6" t="s">
        <v>10</v>
      </c>
      <c r="G47" s="263"/>
      <c r="H47" s="4"/>
      <c r="I47" s="4"/>
      <c r="K47" s="6" t="s">
        <v>17</v>
      </c>
      <c r="L47" s="6" t="s">
        <v>12</v>
      </c>
      <c r="M47" s="263"/>
      <c r="N47" s="4"/>
      <c r="O47" s="4"/>
      <c r="Q47" s="6" t="s">
        <v>17</v>
      </c>
      <c r="R47" s="6" t="s">
        <v>12</v>
      </c>
      <c r="S47" s="263"/>
      <c r="T47" s="4"/>
      <c r="U47" s="4"/>
    </row>
    <row r="48" spans="1:21" x14ac:dyDescent="0.2">
      <c r="B48" s="6" t="s">
        <v>11</v>
      </c>
      <c r="C48" s="6" t="s">
        <v>1</v>
      </c>
      <c r="D48" s="6">
        <v>0</v>
      </c>
      <c r="E48">
        <v>15.2491</v>
      </c>
      <c r="F48">
        <v>2.7522000000000002</v>
      </c>
      <c r="G48">
        <f>F48^2</f>
        <v>7.574604840000001</v>
      </c>
      <c r="H48">
        <f>E48-1.96*F48</f>
        <v>9.8547879999999992</v>
      </c>
      <c r="I48">
        <f>E48+1.96*F48</f>
        <v>20.643412000000001</v>
      </c>
      <c r="K48">
        <f>EXP(E48+G48/2)/1000000</f>
        <v>185.099193420414</v>
      </c>
      <c r="L48">
        <f>(EXP(2*E48+2*G48)-EXP(2*E48+G48))/1000000000000</f>
        <v>66710646.047034457</v>
      </c>
      <c r="M48">
        <f>SQRT(L48)</f>
        <v>8167.6585412855293</v>
      </c>
      <c r="N48">
        <f>EXP(H48)/1000000</f>
        <v>1.9049345061688785E-2</v>
      </c>
      <c r="O48">
        <f>EXP(I48)/1000000</f>
        <v>923.25128175168504</v>
      </c>
      <c r="Q48">
        <f>K48*1000000</f>
        <v>185099193.420414</v>
      </c>
      <c r="R48">
        <f t="shared" ref="R48:R63" si="22">L48*1000000</f>
        <v>66710646047034.461</v>
      </c>
      <c r="S48">
        <f t="shared" ref="S48:S63" si="23">M48*1000000</f>
        <v>8167658541.2855291</v>
      </c>
      <c r="T48">
        <f t="shared" ref="T48:T63" si="24">N48*1000000</f>
        <v>19049.345061688786</v>
      </c>
      <c r="U48">
        <f t="shared" ref="U48:U63" si="25">O48*1000000</f>
        <v>923251281.75168502</v>
      </c>
    </row>
    <row r="49" spans="2:24" x14ac:dyDescent="0.2">
      <c r="B49" s="6" t="s">
        <v>11</v>
      </c>
      <c r="C49" s="6" t="s">
        <v>1</v>
      </c>
      <c r="D49" s="6">
        <v>2</v>
      </c>
      <c r="E49">
        <v>15.5402</v>
      </c>
      <c r="F49">
        <v>3.4792000000000001</v>
      </c>
      <c r="G49">
        <f t="shared" ref="G49:G63" si="26">F49^2</f>
        <v>12.10483264</v>
      </c>
      <c r="H49">
        <f t="shared" ref="H49:H63" si="27">E49-1.96*F49</f>
        <v>8.7209679999999992</v>
      </c>
      <c r="I49">
        <f t="shared" ref="I49:I63" si="28">E49+1.96*F49</f>
        <v>22.359432000000002</v>
      </c>
      <c r="K49">
        <f t="shared" ref="K49:K63" si="29">EXP(E49+G49/2)/1000000</f>
        <v>2385.3610178520958</v>
      </c>
      <c r="L49">
        <f t="shared" ref="L49:L63" si="30">(EXP(2*E49+2*G49)-EXP(2*E49+G49))/1000000000000</f>
        <v>1028413697358.0885</v>
      </c>
      <c r="M49">
        <f t="shared" ref="M49:M63" si="31">SQRT(L49)</f>
        <v>1014107.340155907</v>
      </c>
      <c r="N49">
        <f t="shared" ref="N49:N63" si="32">EXP(H49)/1000000</f>
        <v>6.1301101636473954E-3</v>
      </c>
      <c r="O49">
        <f t="shared" ref="O49:O63" si="33">EXP(I49)/1000000</f>
        <v>5135.4432706524231</v>
      </c>
      <c r="Q49">
        <f t="shared" ref="Q49:Q63" si="34">K49*1000000</f>
        <v>2385361017.8520956</v>
      </c>
      <c r="R49">
        <f t="shared" si="22"/>
        <v>1.0284136973580884E+18</v>
      </c>
      <c r="S49">
        <f t="shared" si="23"/>
        <v>1014107340155.907</v>
      </c>
      <c r="T49">
        <f t="shared" si="24"/>
        <v>6130.110163647395</v>
      </c>
      <c r="U49">
        <f t="shared" si="25"/>
        <v>5135443270.6524229</v>
      </c>
    </row>
    <row r="50" spans="2:24" x14ac:dyDescent="0.2">
      <c r="B50" s="6" t="s">
        <v>11</v>
      </c>
      <c r="C50" s="6" t="s">
        <v>1</v>
      </c>
      <c r="D50" s="6">
        <v>4</v>
      </c>
      <c r="E50">
        <v>9.1905999999999999</v>
      </c>
      <c r="F50">
        <v>4.9382000000000001</v>
      </c>
      <c r="G50">
        <f t="shared" si="26"/>
        <v>24.38581924</v>
      </c>
      <c r="H50">
        <f t="shared" si="27"/>
        <v>-0.48827200000000026</v>
      </c>
      <c r="I50">
        <f t="shared" si="28"/>
        <v>18.869472000000002</v>
      </c>
      <c r="K50">
        <f t="shared" si="29"/>
        <v>1935.2640614825666</v>
      </c>
      <c r="L50">
        <f t="shared" si="30"/>
        <v>1.4591743807719085E+17</v>
      </c>
      <c r="M50">
        <f t="shared" si="31"/>
        <v>381991410.9992407</v>
      </c>
      <c r="N50">
        <f t="shared" si="32"/>
        <v>6.1368592776693596E-7</v>
      </c>
      <c r="O50">
        <f t="shared" si="33"/>
        <v>156.64176428596832</v>
      </c>
      <c r="Q50">
        <f t="shared" si="34"/>
        <v>1935264061.4825666</v>
      </c>
      <c r="R50">
        <f t="shared" si="22"/>
        <v>1.4591743807719086E+23</v>
      </c>
      <c r="S50">
        <f t="shared" si="23"/>
        <v>381991410999240.69</v>
      </c>
      <c r="T50">
        <f t="shared" si="24"/>
        <v>0.61368592776693598</v>
      </c>
      <c r="U50">
        <f t="shared" si="25"/>
        <v>156641764.28596833</v>
      </c>
    </row>
    <row r="51" spans="2:24" x14ac:dyDescent="0.2">
      <c r="B51" s="6" t="s">
        <v>11</v>
      </c>
      <c r="C51" s="6" t="s">
        <v>1</v>
      </c>
      <c r="D51" s="6">
        <v>6</v>
      </c>
      <c r="E51">
        <v>13.6312</v>
      </c>
      <c r="F51">
        <v>8.1034000000000006</v>
      </c>
      <c r="G51">
        <f t="shared" si="26"/>
        <v>65.665091560000008</v>
      </c>
      <c r="H51">
        <f t="shared" si="27"/>
        <v>-2.2514640000000004</v>
      </c>
      <c r="I51">
        <f t="shared" si="28"/>
        <v>29.513863999999998</v>
      </c>
      <c r="K51">
        <f t="shared" si="29"/>
        <v>150990074989323.34</v>
      </c>
      <c r="L51">
        <f t="shared" si="30"/>
        <v>7.514216776415037E+56</v>
      </c>
      <c r="M51">
        <f t="shared" si="31"/>
        <v>2.741207175026185E+28</v>
      </c>
      <c r="N51">
        <f t="shared" si="32"/>
        <v>1.0524503299287407E-7</v>
      </c>
      <c r="O51">
        <f t="shared" si="33"/>
        <v>6572162.2245694855</v>
      </c>
      <c r="Q51">
        <f t="shared" si="34"/>
        <v>1.5099007498932335E+20</v>
      </c>
      <c r="R51">
        <f t="shared" si="22"/>
        <v>7.5142167764150368E+62</v>
      </c>
      <c r="S51">
        <f t="shared" si="23"/>
        <v>2.7412071750261848E+34</v>
      </c>
      <c r="T51">
        <f t="shared" si="24"/>
        <v>0.10524503299287408</v>
      </c>
      <c r="U51">
        <f t="shared" si="25"/>
        <v>6572162224569.4854</v>
      </c>
    </row>
    <row r="52" spans="2:24" x14ac:dyDescent="0.2">
      <c r="B52" s="6" t="s">
        <v>11</v>
      </c>
      <c r="C52" s="6" t="s">
        <v>1</v>
      </c>
      <c r="D52" s="6">
        <v>7</v>
      </c>
      <c r="E52">
        <v>9.6533999999999995</v>
      </c>
      <c r="F52">
        <v>0.97899999999999998</v>
      </c>
      <c r="G52">
        <f t="shared" si="26"/>
        <v>0.95844099999999999</v>
      </c>
      <c r="H52">
        <f t="shared" si="27"/>
        <v>7.7345600000000001</v>
      </c>
      <c r="I52">
        <f t="shared" si="28"/>
        <v>11.572239999999999</v>
      </c>
      <c r="K52">
        <f t="shared" si="29"/>
        <v>2.5150184211148306E-2</v>
      </c>
      <c r="L52">
        <f t="shared" si="30"/>
        <v>1.0168757845161833E-3</v>
      </c>
      <c r="M52">
        <f t="shared" si="31"/>
        <v>3.1888489843769387E-2</v>
      </c>
      <c r="N52">
        <f t="shared" si="32"/>
        <v>2.2860026418065546E-3</v>
      </c>
      <c r="O52">
        <f t="shared" si="33"/>
        <v>0.10611089441900462</v>
      </c>
      <c r="Q52">
        <f t="shared" si="34"/>
        <v>25150.184211148306</v>
      </c>
      <c r="R52">
        <f t="shared" si="22"/>
        <v>1016.8757845161833</v>
      </c>
      <c r="S52">
        <f t="shared" si="23"/>
        <v>31888.489843769388</v>
      </c>
      <c r="T52">
        <f t="shared" si="24"/>
        <v>2286.0026418065545</v>
      </c>
      <c r="U52">
        <f t="shared" si="25"/>
        <v>106110.89441900462</v>
      </c>
      <c r="V52" s="5" t="s">
        <v>79</v>
      </c>
      <c r="W52" s="7"/>
      <c r="X52" s="7"/>
    </row>
    <row r="53" spans="2:24" x14ac:dyDescent="0.2">
      <c r="B53" s="6" t="s">
        <v>11</v>
      </c>
      <c r="C53" s="6" t="s">
        <v>2</v>
      </c>
      <c r="D53" s="6">
        <v>0</v>
      </c>
      <c r="E53">
        <v>13.016999999999999</v>
      </c>
      <c r="F53">
        <v>3.1753999999999998</v>
      </c>
      <c r="G53">
        <f t="shared" si="26"/>
        <v>10.083165159999998</v>
      </c>
      <c r="H53">
        <f t="shared" si="27"/>
        <v>6.7932160000000001</v>
      </c>
      <c r="I53">
        <f t="shared" si="28"/>
        <v>19.240783999999998</v>
      </c>
      <c r="K53">
        <f t="shared" si="29"/>
        <v>69.621402136721585</v>
      </c>
      <c r="L53">
        <f t="shared" si="30"/>
        <v>116019336.1609353</v>
      </c>
      <c r="M53">
        <f t="shared" si="31"/>
        <v>10771.227235600189</v>
      </c>
      <c r="N53">
        <f t="shared" si="32"/>
        <v>8.917769096408784E-4</v>
      </c>
      <c r="O53">
        <f t="shared" si="33"/>
        <v>227.07342924760167</v>
      </c>
      <c r="Q53">
        <f t="shared" si="34"/>
        <v>69621402.136721581</v>
      </c>
      <c r="R53">
        <f t="shared" si="22"/>
        <v>116019336160935.3</v>
      </c>
      <c r="S53">
        <f t="shared" si="23"/>
        <v>10771227235.600189</v>
      </c>
      <c r="T53">
        <f t="shared" si="24"/>
        <v>891.77690964087844</v>
      </c>
      <c r="U53">
        <f t="shared" si="25"/>
        <v>227073429.24760166</v>
      </c>
    </row>
    <row r="54" spans="2:24" x14ac:dyDescent="0.2">
      <c r="B54" s="6" t="s">
        <v>11</v>
      </c>
      <c r="C54" s="6" t="s">
        <v>2</v>
      </c>
      <c r="D54" s="6">
        <v>2</v>
      </c>
      <c r="E54">
        <v>16.246200000000002</v>
      </c>
      <c r="F54">
        <v>3.1118999999999999</v>
      </c>
      <c r="G54">
        <f t="shared" si="26"/>
        <v>9.6839216099999987</v>
      </c>
      <c r="H54">
        <f t="shared" si="27"/>
        <v>10.146876000000002</v>
      </c>
      <c r="I54">
        <f t="shared" si="28"/>
        <v>22.345524000000001</v>
      </c>
      <c r="K54">
        <f t="shared" si="29"/>
        <v>1440.3627161044983</v>
      </c>
      <c r="L54">
        <f t="shared" si="30"/>
        <v>33311210380.186619</v>
      </c>
      <c r="M54">
        <f t="shared" si="31"/>
        <v>182513.58957673979</v>
      </c>
      <c r="N54">
        <f t="shared" si="32"/>
        <v>2.5511280350053737E-2</v>
      </c>
      <c r="O54">
        <f t="shared" si="33"/>
        <v>5064.5139117391054</v>
      </c>
      <c r="Q54">
        <f t="shared" si="34"/>
        <v>1440362716.1044984</v>
      </c>
      <c r="R54">
        <f t="shared" si="22"/>
        <v>3.331121038018662E+16</v>
      </c>
      <c r="S54">
        <f t="shared" si="23"/>
        <v>182513589576.73978</v>
      </c>
      <c r="T54">
        <f t="shared" si="24"/>
        <v>25511.280350053737</v>
      </c>
      <c r="U54">
        <f t="shared" si="25"/>
        <v>5064513911.7391052</v>
      </c>
    </row>
    <row r="55" spans="2:24" x14ac:dyDescent="0.2">
      <c r="B55" s="6" t="s">
        <v>11</v>
      </c>
      <c r="C55" s="6" t="s">
        <v>2</v>
      </c>
      <c r="D55" s="6">
        <v>4</v>
      </c>
      <c r="E55">
        <v>11.8489</v>
      </c>
      <c r="F55">
        <v>2.2119</v>
      </c>
      <c r="G55">
        <f t="shared" si="26"/>
        <v>4.8925016100000001</v>
      </c>
      <c r="H55">
        <f t="shared" si="27"/>
        <v>7.5135760000000005</v>
      </c>
      <c r="I55">
        <f t="shared" si="28"/>
        <v>16.184224</v>
      </c>
      <c r="K55">
        <f t="shared" si="29"/>
        <v>1.6154931192016266</v>
      </c>
      <c r="L55">
        <f t="shared" si="30"/>
        <v>345.2439219813898</v>
      </c>
      <c r="M55">
        <f t="shared" si="31"/>
        <v>18.580740619829712</v>
      </c>
      <c r="N55">
        <f t="shared" si="32"/>
        <v>1.8327557729815442E-3</v>
      </c>
      <c r="O55">
        <f t="shared" si="33"/>
        <v>10.683638318405194</v>
      </c>
      <c r="Q55">
        <f t="shared" si="34"/>
        <v>1615493.1192016266</v>
      </c>
      <c r="R55">
        <f t="shared" si="22"/>
        <v>345243921.98138982</v>
      </c>
      <c r="S55">
        <f t="shared" si="23"/>
        <v>18580740.619829711</v>
      </c>
      <c r="T55">
        <f t="shared" si="24"/>
        <v>1832.7557729815442</v>
      </c>
      <c r="U55">
        <f t="shared" si="25"/>
        <v>10683638.318405194</v>
      </c>
    </row>
    <row r="56" spans="2:24" x14ac:dyDescent="0.2">
      <c r="B56" s="6" t="s">
        <v>11</v>
      </c>
      <c r="C56" s="6" t="s">
        <v>2</v>
      </c>
      <c r="D56" s="6">
        <v>6</v>
      </c>
      <c r="E56">
        <v>16.228200000000001</v>
      </c>
      <c r="F56">
        <v>3.6240000000000001</v>
      </c>
      <c r="G56">
        <f t="shared" si="26"/>
        <v>13.133376</v>
      </c>
      <c r="H56">
        <f t="shared" si="27"/>
        <v>9.125160000000001</v>
      </c>
      <c r="I56">
        <f t="shared" si="28"/>
        <v>23.331240000000001</v>
      </c>
      <c r="K56">
        <f t="shared" si="29"/>
        <v>7937.688905498916</v>
      </c>
      <c r="L56">
        <f t="shared" si="30"/>
        <v>31852242574612.543</v>
      </c>
      <c r="M56">
        <f t="shared" si="31"/>
        <v>5643779.103988084</v>
      </c>
      <c r="N56">
        <f t="shared" si="32"/>
        <v>9.1834662546613662E-3</v>
      </c>
      <c r="O56">
        <f t="shared" si="33"/>
        <v>13571.529278701424</v>
      </c>
      <c r="Q56">
        <f t="shared" si="34"/>
        <v>7937688905.4989157</v>
      </c>
      <c r="R56">
        <f t="shared" si="22"/>
        <v>3.1852242574612541E+19</v>
      </c>
      <c r="S56">
        <f t="shared" si="23"/>
        <v>5643779103988.084</v>
      </c>
      <c r="T56">
        <f t="shared" si="24"/>
        <v>9183.4662546613654</v>
      </c>
      <c r="U56">
        <f t="shared" si="25"/>
        <v>13571529278.701424</v>
      </c>
    </row>
    <row r="57" spans="2:24" x14ac:dyDescent="0.2">
      <c r="B57" s="6" t="s">
        <v>11</v>
      </c>
      <c r="C57" s="6" t="s">
        <v>3</v>
      </c>
      <c r="D57" s="6">
        <v>2</v>
      </c>
      <c r="E57">
        <v>18.041</v>
      </c>
      <c r="F57">
        <v>3.4792000000000001</v>
      </c>
      <c r="G57">
        <f t="shared" si="26"/>
        <v>12.10483264</v>
      </c>
      <c r="H57">
        <f t="shared" si="27"/>
        <v>11.221768000000001</v>
      </c>
      <c r="I57">
        <f t="shared" si="28"/>
        <v>24.860232</v>
      </c>
      <c r="K57">
        <f t="shared" si="29"/>
        <v>29082.903212602891</v>
      </c>
      <c r="L57">
        <f t="shared" si="30"/>
        <v>152874529361176.5</v>
      </c>
      <c r="M57">
        <f t="shared" si="31"/>
        <v>12364243.98664053</v>
      </c>
      <c r="N57">
        <f t="shared" si="32"/>
        <v>7.4739797975102745E-2</v>
      </c>
      <c r="O57">
        <f t="shared" si="33"/>
        <v>62612.576660904386</v>
      </c>
      <c r="Q57">
        <f t="shared" si="34"/>
        <v>29082903212.60289</v>
      </c>
      <c r="R57">
        <f t="shared" si="22"/>
        <v>1.5287452936117649E+20</v>
      </c>
      <c r="S57">
        <f t="shared" si="23"/>
        <v>12364243986640.529</v>
      </c>
      <c r="T57">
        <f t="shared" si="24"/>
        <v>74739.797975102745</v>
      </c>
      <c r="U57">
        <f t="shared" si="25"/>
        <v>62612576660.904388</v>
      </c>
    </row>
    <row r="58" spans="2:24" x14ac:dyDescent="0.2">
      <c r="B58" s="6" t="s">
        <v>11</v>
      </c>
      <c r="C58" s="6" t="s">
        <v>3</v>
      </c>
      <c r="D58" s="6">
        <v>4</v>
      </c>
      <c r="E58">
        <v>12.611599999999999</v>
      </c>
      <c r="F58">
        <v>2.8521000000000001</v>
      </c>
      <c r="G58">
        <f t="shared" si="26"/>
        <v>8.134474410000001</v>
      </c>
      <c r="H58">
        <f t="shared" si="27"/>
        <v>7.0214839999999992</v>
      </c>
      <c r="I58">
        <f t="shared" si="28"/>
        <v>18.201715999999998</v>
      </c>
      <c r="K58">
        <f t="shared" si="29"/>
        <v>17.519712000328614</v>
      </c>
      <c r="L58">
        <f t="shared" si="30"/>
        <v>1046366.6708628249</v>
      </c>
      <c r="M58">
        <f t="shared" si="31"/>
        <v>1022.9206571688857</v>
      </c>
      <c r="N58">
        <f t="shared" si="32"/>
        <v>1.1204481296241122E-3</v>
      </c>
      <c r="O58">
        <f t="shared" si="33"/>
        <v>80.335004060165147</v>
      </c>
      <c r="Q58">
        <f t="shared" si="34"/>
        <v>17519712.000328615</v>
      </c>
      <c r="R58">
        <f t="shared" si="22"/>
        <v>1046366670862.8248</v>
      </c>
      <c r="S58">
        <f t="shared" si="23"/>
        <v>1022920657.1688857</v>
      </c>
      <c r="T58">
        <f t="shared" si="24"/>
        <v>1120.4481296241122</v>
      </c>
      <c r="U58">
        <f t="shared" si="25"/>
        <v>80335004.060165152</v>
      </c>
    </row>
    <row r="59" spans="2:24" x14ac:dyDescent="0.2">
      <c r="B59" s="6" t="s">
        <v>11</v>
      </c>
      <c r="C59" s="6" t="s">
        <v>3</v>
      </c>
      <c r="D59" s="6">
        <v>6</v>
      </c>
      <c r="E59">
        <v>14.1671</v>
      </c>
      <c r="F59">
        <v>4.0503</v>
      </c>
      <c r="G59">
        <f t="shared" si="26"/>
        <v>16.404930090000001</v>
      </c>
      <c r="H59">
        <f t="shared" si="27"/>
        <v>6.2285119999999994</v>
      </c>
      <c r="I59">
        <f t="shared" si="28"/>
        <v>22.105688000000001</v>
      </c>
      <c r="K59">
        <f t="shared" si="29"/>
        <v>5187.7454912605981</v>
      </c>
      <c r="L59">
        <f t="shared" si="30"/>
        <v>358531984301392</v>
      </c>
      <c r="M59">
        <f t="shared" si="31"/>
        <v>18934940.831737287</v>
      </c>
      <c r="N59">
        <f t="shared" si="32"/>
        <v>5.0700050517952144E-4</v>
      </c>
      <c r="O59">
        <f t="shared" si="33"/>
        <v>3984.5411569016856</v>
      </c>
      <c r="Q59">
        <f t="shared" si="34"/>
        <v>5187745491.2605982</v>
      </c>
      <c r="R59">
        <f t="shared" si="22"/>
        <v>3.58531984301392E+20</v>
      </c>
      <c r="S59">
        <f t="shared" si="23"/>
        <v>18934940831737.289</v>
      </c>
      <c r="T59">
        <f t="shared" si="24"/>
        <v>507.00050517952144</v>
      </c>
      <c r="U59">
        <f t="shared" si="25"/>
        <v>3984541156.9016857</v>
      </c>
    </row>
    <row r="60" spans="2:24" x14ac:dyDescent="0.2">
      <c r="B60" s="6" t="s">
        <v>11</v>
      </c>
      <c r="C60" s="6" t="s">
        <v>4</v>
      </c>
      <c r="D60" s="6">
        <v>0</v>
      </c>
      <c r="E60">
        <v>8.6402000000000001</v>
      </c>
      <c r="F60">
        <v>2.7511000000000001</v>
      </c>
      <c r="G60">
        <f t="shared" si="26"/>
        <v>7.5685512100000008</v>
      </c>
      <c r="H60">
        <f t="shared" si="27"/>
        <v>3.2480440000000002</v>
      </c>
      <c r="I60">
        <f t="shared" si="28"/>
        <v>14.032356</v>
      </c>
      <c r="K60">
        <f t="shared" si="29"/>
        <v>0.2488176567565264</v>
      </c>
      <c r="L60">
        <f t="shared" si="30"/>
        <v>119.8168983669711</v>
      </c>
      <c r="M60">
        <f t="shared" si="31"/>
        <v>10.946090551743627</v>
      </c>
      <c r="N60">
        <f t="shared" si="32"/>
        <v>2.5739943316258597E-5</v>
      </c>
      <c r="O60">
        <f t="shared" si="33"/>
        <v>1.2421521028003053</v>
      </c>
      <c r="Q60">
        <f t="shared" si="34"/>
        <v>248817.65675652638</v>
      </c>
      <c r="R60">
        <f t="shared" si="22"/>
        <v>119816898.36697111</v>
      </c>
      <c r="S60">
        <f t="shared" si="23"/>
        <v>10946090.551743627</v>
      </c>
      <c r="T60">
        <f t="shared" si="24"/>
        <v>25.739943316258596</v>
      </c>
      <c r="U60">
        <f t="shared" si="25"/>
        <v>1242152.1028003052</v>
      </c>
    </row>
    <row r="61" spans="2:24" x14ac:dyDescent="0.2">
      <c r="B61" s="6" t="s">
        <v>11</v>
      </c>
      <c r="C61" s="6" t="s">
        <v>4</v>
      </c>
      <c r="D61" s="6">
        <v>2</v>
      </c>
      <c r="E61">
        <v>15.4207</v>
      </c>
      <c r="F61">
        <v>3.1118999999999999</v>
      </c>
      <c r="G61">
        <f t="shared" si="26"/>
        <v>9.6839216099999987</v>
      </c>
      <c r="H61">
        <f t="shared" si="27"/>
        <v>9.3213760000000008</v>
      </c>
      <c r="I61">
        <f t="shared" si="28"/>
        <v>21.520023999999999</v>
      </c>
      <c r="K61">
        <f t="shared" si="29"/>
        <v>630.9018142558474</v>
      </c>
      <c r="L61">
        <f t="shared" si="30"/>
        <v>6391020692.2934589</v>
      </c>
      <c r="M61">
        <f t="shared" si="31"/>
        <v>79943.859628450882</v>
      </c>
      <c r="N61">
        <f t="shared" si="32"/>
        <v>1.1174347181360083E-2</v>
      </c>
      <c r="O61">
        <f t="shared" si="33"/>
        <v>2218.3377697263077</v>
      </c>
      <c r="Q61">
        <f t="shared" si="34"/>
        <v>630901814.25584745</v>
      </c>
      <c r="R61">
        <f t="shared" si="22"/>
        <v>6391020692293459</v>
      </c>
      <c r="S61">
        <f t="shared" si="23"/>
        <v>79943859628.450882</v>
      </c>
      <c r="T61">
        <f t="shared" si="24"/>
        <v>11174.347181360083</v>
      </c>
      <c r="U61">
        <f t="shared" si="25"/>
        <v>2218337769.7263079</v>
      </c>
    </row>
    <row r="62" spans="2:24" x14ac:dyDescent="0.2">
      <c r="B62" s="6" t="s">
        <v>11</v>
      </c>
      <c r="C62" s="6" t="s">
        <v>4</v>
      </c>
      <c r="D62" s="6">
        <v>4</v>
      </c>
      <c r="E62">
        <v>19.0611</v>
      </c>
      <c r="F62">
        <v>2.2119</v>
      </c>
      <c r="G62">
        <f t="shared" si="26"/>
        <v>4.8925016100000001</v>
      </c>
      <c r="H62">
        <f t="shared" si="27"/>
        <v>14.725776</v>
      </c>
      <c r="I62">
        <f t="shared" si="28"/>
        <v>23.396424</v>
      </c>
      <c r="K62">
        <f t="shared" si="29"/>
        <v>2190.4017358960677</v>
      </c>
      <c r="L62">
        <f t="shared" si="30"/>
        <v>634692499.90200222</v>
      </c>
      <c r="M62">
        <f t="shared" si="31"/>
        <v>25193.104213296188</v>
      </c>
      <c r="N62">
        <f t="shared" si="32"/>
        <v>2.4849820645452518</v>
      </c>
      <c r="O62">
        <f t="shared" si="33"/>
        <v>14485.645057953199</v>
      </c>
      <c r="Q62">
        <f t="shared" si="34"/>
        <v>2190401735.8960676</v>
      </c>
      <c r="R62">
        <f t="shared" si="22"/>
        <v>634692499902002.25</v>
      </c>
      <c r="S62">
        <f t="shared" si="23"/>
        <v>25193104213.296188</v>
      </c>
      <c r="T62">
        <f t="shared" si="24"/>
        <v>2484982.0645452519</v>
      </c>
      <c r="U62">
        <f t="shared" si="25"/>
        <v>14485645057.953199</v>
      </c>
    </row>
    <row r="63" spans="2:24" x14ac:dyDescent="0.2">
      <c r="B63" s="6" t="s">
        <v>11</v>
      </c>
      <c r="C63" s="6" t="s">
        <v>4</v>
      </c>
      <c r="D63" s="6">
        <v>6</v>
      </c>
      <c r="E63">
        <v>21.8748</v>
      </c>
      <c r="F63">
        <v>8.0898000000000003</v>
      </c>
      <c r="G63">
        <f t="shared" si="26"/>
        <v>65.444864039999999</v>
      </c>
      <c r="H63">
        <f t="shared" si="27"/>
        <v>6.0187919999999995</v>
      </c>
      <c r="I63">
        <f t="shared" si="28"/>
        <v>37.730808000000003</v>
      </c>
      <c r="K63">
        <f t="shared" si="29"/>
        <v>5.143711399869335E+17</v>
      </c>
      <c r="L63">
        <f t="shared" si="30"/>
        <v>6.9967524482997941E+63</v>
      </c>
      <c r="M63">
        <f t="shared" si="31"/>
        <v>8.3646592568375402E+31</v>
      </c>
      <c r="N63">
        <f t="shared" si="32"/>
        <v>4.1108170896305698E-4</v>
      </c>
      <c r="O63">
        <f t="shared" si="33"/>
        <v>24337822094.122314</v>
      </c>
      <c r="Q63">
        <f t="shared" si="34"/>
        <v>5.1437113998693351E+23</v>
      </c>
      <c r="R63">
        <f t="shared" si="22"/>
        <v>6.9967524482997938E+69</v>
      </c>
      <c r="S63">
        <f t="shared" si="23"/>
        <v>8.3646592568375401E+37</v>
      </c>
      <c r="T63">
        <f t="shared" si="24"/>
        <v>411.081708963057</v>
      </c>
      <c r="U63">
        <f t="shared" si="25"/>
        <v>2.4337822094122316E+16</v>
      </c>
    </row>
    <row r="65" spans="1:24" x14ac:dyDescent="0.2">
      <c r="A65" t="s">
        <v>25</v>
      </c>
      <c r="B65" s="6" t="s">
        <v>6</v>
      </c>
      <c r="K65" s="6" t="s">
        <v>19</v>
      </c>
      <c r="Q65" s="6" t="s">
        <v>16</v>
      </c>
    </row>
    <row r="66" spans="1:24" x14ac:dyDescent="0.2">
      <c r="B66" s="263" t="s">
        <v>7</v>
      </c>
      <c r="C66" s="263" t="s">
        <v>0</v>
      </c>
      <c r="D66" s="263" t="s">
        <v>5</v>
      </c>
      <c r="E66" s="263" t="s">
        <v>8</v>
      </c>
      <c r="F66" s="6" t="s">
        <v>9</v>
      </c>
      <c r="G66" s="263" t="s">
        <v>12</v>
      </c>
      <c r="H66" s="4" t="s">
        <v>15</v>
      </c>
      <c r="I66" s="4"/>
      <c r="L66" s="6"/>
      <c r="M66" s="263" t="s">
        <v>18</v>
      </c>
      <c r="N66" s="4" t="s">
        <v>15</v>
      </c>
      <c r="O66" s="4"/>
      <c r="R66" s="6"/>
      <c r="S66" s="263" t="s">
        <v>18</v>
      </c>
      <c r="T66" s="4" t="s">
        <v>15</v>
      </c>
      <c r="U66" s="4"/>
    </row>
    <row r="67" spans="1:24" x14ac:dyDescent="0.2">
      <c r="B67" s="263"/>
      <c r="C67" s="263"/>
      <c r="D67" s="263"/>
      <c r="E67" s="263"/>
      <c r="F67" s="6" t="s">
        <v>10</v>
      </c>
      <c r="G67" s="263"/>
      <c r="H67" s="4"/>
      <c r="I67" s="4"/>
      <c r="K67" s="6" t="s">
        <v>17</v>
      </c>
      <c r="L67" s="6" t="s">
        <v>12</v>
      </c>
      <c r="M67" s="263"/>
      <c r="N67" s="4"/>
      <c r="O67" s="4"/>
      <c r="Q67" s="6" t="s">
        <v>17</v>
      </c>
      <c r="R67" s="6" t="s">
        <v>12</v>
      </c>
      <c r="S67" s="263"/>
      <c r="T67" s="4"/>
      <c r="U67" s="4"/>
    </row>
    <row r="68" spans="1:24" x14ac:dyDescent="0.2">
      <c r="B68" s="6" t="s">
        <v>11</v>
      </c>
      <c r="C68" s="6" t="s">
        <v>1</v>
      </c>
      <c r="D68" s="6">
        <v>0</v>
      </c>
      <c r="E68">
        <v>10.7308</v>
      </c>
      <c r="F68">
        <v>0.3301</v>
      </c>
      <c r="G68">
        <f>F68^2</f>
        <v>0.10896601</v>
      </c>
      <c r="H68">
        <f>E68-1.96*F68</f>
        <v>10.083804000000001</v>
      </c>
      <c r="I68">
        <f>E68+1.96*F68</f>
        <v>11.377796</v>
      </c>
      <c r="K68">
        <f>EXP(E68+G68/2)/1000000</f>
        <v>4.8304645010196885E-2</v>
      </c>
      <c r="L68">
        <f>(EXP(2*E68+2*G68)-EXP(2*E68+G68))/1000000000000</f>
        <v>2.6862433001152562E-4</v>
      </c>
      <c r="M68">
        <f>SQRT(L68)</f>
        <v>1.6389762963860265E-2</v>
      </c>
      <c r="N68">
        <f>EXP(H68)/1000000</f>
        <v>2.3951925589409419E-2</v>
      </c>
      <c r="O68">
        <f>EXP(I68)/1000000</f>
        <v>8.7360280340547783E-2</v>
      </c>
      <c r="Q68">
        <f>K68*1000000</f>
        <v>48304.645010196888</v>
      </c>
      <c r="R68">
        <f t="shared" ref="R68:R79" si="35">L68*1000000</f>
        <v>268.62433001152561</v>
      </c>
      <c r="S68">
        <f t="shared" ref="S68:S79" si="36">M68*1000000</f>
        <v>16389.762963860263</v>
      </c>
      <c r="T68">
        <f t="shared" ref="T68:T79" si="37">N68*1000000</f>
        <v>23951.92558940942</v>
      </c>
      <c r="U68">
        <f t="shared" ref="U68:U79" si="38">O68*1000000</f>
        <v>87360.28034054779</v>
      </c>
    </row>
    <row r="69" spans="1:24" x14ac:dyDescent="0.2">
      <c r="B69" s="6" t="s">
        <v>11</v>
      </c>
      <c r="C69" s="6" t="s">
        <v>1</v>
      </c>
      <c r="D69" s="6">
        <v>2</v>
      </c>
      <c r="E69">
        <v>11.4846</v>
      </c>
      <c r="F69">
        <v>3.3273999999999999</v>
      </c>
      <c r="G69">
        <f t="shared" ref="G69:G79" si="39">F69^2</f>
        <v>11.071590759999999</v>
      </c>
      <c r="H69">
        <f t="shared" ref="H69:H79" si="40">E69-1.96*F69</f>
        <v>4.9628960000000006</v>
      </c>
      <c r="I69">
        <f t="shared" ref="I69:I79" si="41">E69+1.96*F69</f>
        <v>18.006304</v>
      </c>
      <c r="K69">
        <f t="shared" ref="K69:K79" si="42">EXP(E69+G69/2)/1000000</f>
        <v>24.652660409689393</v>
      </c>
      <c r="L69">
        <f t="shared" ref="L69:L79" si="43">(EXP(2*E69+2*G69)-EXP(2*E69+G69))/1000000000000</f>
        <v>39088734.222630672</v>
      </c>
      <c r="M69">
        <f t="shared" ref="M69:M79" si="44">SQRT(L69)</f>
        <v>6252.0983855526993</v>
      </c>
      <c r="N69">
        <f t="shared" ref="N69:N79" si="45">EXP(H69)/1000000</f>
        <v>1.4300734606151436E-4</v>
      </c>
      <c r="O69">
        <f t="shared" ref="O69:O79" si="46">EXP(I69)/1000000</f>
        <v>66.075197005904215</v>
      </c>
      <c r="Q69">
        <f t="shared" ref="Q69:Q79" si="47">K69*1000000</f>
        <v>24652660.409689393</v>
      </c>
      <c r="R69">
        <f t="shared" si="35"/>
        <v>39088734222630.672</v>
      </c>
      <c r="S69">
        <f t="shared" si="36"/>
        <v>6252098385.5526991</v>
      </c>
      <c r="T69">
        <f t="shared" si="37"/>
        <v>143.00734606151437</v>
      </c>
      <c r="U69">
        <f t="shared" si="38"/>
        <v>66075197.005904213</v>
      </c>
    </row>
    <row r="70" spans="1:24" x14ac:dyDescent="0.2">
      <c r="B70" s="6" t="s">
        <v>11</v>
      </c>
      <c r="C70" s="6" t="s">
        <v>2</v>
      </c>
      <c r="D70" s="6">
        <v>0</v>
      </c>
      <c r="E70">
        <v>11.839399999999999</v>
      </c>
      <c r="F70">
        <v>0.1739</v>
      </c>
      <c r="G70">
        <f t="shared" si="39"/>
        <v>3.0241210000000001E-2</v>
      </c>
      <c r="H70">
        <f t="shared" si="40"/>
        <v>11.498555999999999</v>
      </c>
      <c r="I70">
        <f t="shared" si="41"/>
        <v>12.180244</v>
      </c>
      <c r="K70">
        <f t="shared" si="42"/>
        <v>0.1407190467080511</v>
      </c>
      <c r="L70">
        <f t="shared" si="43"/>
        <v>6.0797857748805619E-4</v>
      </c>
      <c r="M70">
        <f t="shared" si="44"/>
        <v>2.4657221609257929E-2</v>
      </c>
      <c r="N70">
        <f t="shared" si="45"/>
        <v>9.8573328305804855E-2</v>
      </c>
      <c r="O70">
        <f t="shared" si="46"/>
        <v>0.19490041211733311</v>
      </c>
      <c r="Q70">
        <f t="shared" si="47"/>
        <v>140719.04670805112</v>
      </c>
      <c r="R70">
        <f t="shared" si="35"/>
        <v>607.9785774880562</v>
      </c>
      <c r="S70">
        <f t="shared" si="36"/>
        <v>24657.221609257929</v>
      </c>
      <c r="T70">
        <f t="shared" si="37"/>
        <v>98573.328305804855</v>
      </c>
      <c r="U70">
        <f t="shared" si="38"/>
        <v>194900.41211733312</v>
      </c>
    </row>
    <row r="71" spans="1:24" x14ac:dyDescent="0.2">
      <c r="B71" s="6" t="s">
        <v>11</v>
      </c>
      <c r="C71" s="6" t="s">
        <v>2</v>
      </c>
      <c r="D71" s="6">
        <v>2</v>
      </c>
      <c r="E71">
        <v>16.158100000000001</v>
      </c>
      <c r="F71">
        <v>2.3955000000000002</v>
      </c>
      <c r="G71">
        <f t="shared" si="39"/>
        <v>5.7384202500000008</v>
      </c>
      <c r="H71">
        <f t="shared" si="40"/>
        <v>11.46292</v>
      </c>
      <c r="I71">
        <f t="shared" si="41"/>
        <v>20.853280000000002</v>
      </c>
      <c r="K71">
        <f t="shared" si="42"/>
        <v>183.42384487289956</v>
      </c>
      <c r="L71">
        <f t="shared" si="43"/>
        <v>10415382.296896772</v>
      </c>
      <c r="M71">
        <f t="shared" si="44"/>
        <v>3227.2871419966295</v>
      </c>
      <c r="N71">
        <f t="shared" si="45"/>
        <v>9.5122422607443385E-2</v>
      </c>
      <c r="O71">
        <f t="shared" si="46"/>
        <v>1138.8445127262657</v>
      </c>
      <c r="Q71">
        <f t="shared" si="47"/>
        <v>183423844.87289956</v>
      </c>
      <c r="R71">
        <f t="shared" si="35"/>
        <v>10415382296896.771</v>
      </c>
      <c r="S71">
        <f t="shared" si="36"/>
        <v>3227287141.9966297</v>
      </c>
      <c r="T71">
        <f t="shared" si="37"/>
        <v>95122.422607443383</v>
      </c>
      <c r="U71">
        <f t="shared" si="38"/>
        <v>1138844512.7262657</v>
      </c>
    </row>
    <row r="72" spans="1:24" x14ac:dyDescent="0.2">
      <c r="B72" s="6" t="s">
        <v>11</v>
      </c>
      <c r="C72" s="6" t="s">
        <v>2</v>
      </c>
      <c r="D72" s="6">
        <v>4</v>
      </c>
      <c r="E72">
        <v>11.132400000000001</v>
      </c>
      <c r="F72">
        <v>1.5421</v>
      </c>
      <c r="G72">
        <f t="shared" si="39"/>
        <v>2.3780724100000001</v>
      </c>
      <c r="H72">
        <f t="shared" si="40"/>
        <v>8.109884000000001</v>
      </c>
      <c r="I72">
        <f t="shared" si="41"/>
        <v>14.154916</v>
      </c>
      <c r="K72">
        <f t="shared" si="42"/>
        <v>0.2244562758870372</v>
      </c>
      <c r="L72">
        <f t="shared" si="43"/>
        <v>0.4929287954117399</v>
      </c>
      <c r="M72">
        <f t="shared" si="44"/>
        <v>0.70208887999436365</v>
      </c>
      <c r="N72">
        <f t="shared" si="45"/>
        <v>3.3271920532295164E-3</v>
      </c>
      <c r="O72">
        <f t="shared" si="46"/>
        <v>1.4041125160589352</v>
      </c>
      <c r="Q72">
        <f t="shared" si="47"/>
        <v>224456.27588703719</v>
      </c>
      <c r="R72">
        <f t="shared" si="35"/>
        <v>492928.79541173991</v>
      </c>
      <c r="S72">
        <f t="shared" si="36"/>
        <v>702088.87999436364</v>
      </c>
      <c r="T72">
        <f t="shared" si="37"/>
        <v>3327.1920532295162</v>
      </c>
      <c r="U72">
        <f t="shared" si="38"/>
        <v>1404112.5160589351</v>
      </c>
      <c r="V72" s="5" t="s">
        <v>79</v>
      </c>
      <c r="W72" s="7"/>
      <c r="X72" s="7"/>
    </row>
    <row r="73" spans="1:24" x14ac:dyDescent="0.2">
      <c r="B73" s="6" t="s">
        <v>11</v>
      </c>
      <c r="C73" s="6" t="s">
        <v>2</v>
      </c>
      <c r="D73" s="6">
        <v>6</v>
      </c>
      <c r="E73">
        <v>23.553999999999998</v>
      </c>
      <c r="F73">
        <v>2.1880000000000002</v>
      </c>
      <c r="G73">
        <f t="shared" si="39"/>
        <v>4.7873440000000009</v>
      </c>
      <c r="H73">
        <f t="shared" si="40"/>
        <v>19.265519999999999</v>
      </c>
      <c r="I73">
        <f t="shared" si="41"/>
        <v>27.842479999999998</v>
      </c>
      <c r="K73">
        <f t="shared" si="42"/>
        <v>185750.83206076312</v>
      </c>
      <c r="L73">
        <f t="shared" si="43"/>
        <v>4105289552033.2383</v>
      </c>
      <c r="M73">
        <f t="shared" si="44"/>
        <v>2026151.4138961181</v>
      </c>
      <c r="N73">
        <f t="shared" si="45"/>
        <v>232.76036362895519</v>
      </c>
      <c r="O73">
        <f t="shared" si="46"/>
        <v>1235479.1667112415</v>
      </c>
      <c r="Q73">
        <f t="shared" si="47"/>
        <v>185750832060.76312</v>
      </c>
      <c r="R73">
        <f t="shared" si="35"/>
        <v>4.1052895520332385E+18</v>
      </c>
      <c r="S73">
        <f t="shared" si="36"/>
        <v>2026151413896.1182</v>
      </c>
      <c r="T73">
        <f t="shared" si="37"/>
        <v>232760363.62895519</v>
      </c>
      <c r="U73">
        <f t="shared" si="38"/>
        <v>1235479166711.2415</v>
      </c>
    </row>
    <row r="74" spans="1:24" x14ac:dyDescent="0.2">
      <c r="B74" s="6" t="s">
        <v>11</v>
      </c>
      <c r="C74" s="6" t="s">
        <v>3</v>
      </c>
      <c r="D74" s="6">
        <v>2</v>
      </c>
      <c r="E74">
        <v>11.1561</v>
      </c>
      <c r="F74">
        <v>2.7168000000000001</v>
      </c>
      <c r="G74">
        <f t="shared" si="39"/>
        <v>7.3810022400000008</v>
      </c>
      <c r="H74">
        <f t="shared" si="40"/>
        <v>5.8311720000000005</v>
      </c>
      <c r="I74">
        <f t="shared" si="41"/>
        <v>16.481028000000002</v>
      </c>
      <c r="K74">
        <f t="shared" si="42"/>
        <v>2.8041222370532384</v>
      </c>
      <c r="L74">
        <f t="shared" si="43"/>
        <v>12613.969808631678</v>
      </c>
      <c r="M74">
        <f t="shared" si="44"/>
        <v>112.31193083832046</v>
      </c>
      <c r="N74">
        <f t="shared" si="45"/>
        <v>3.4075781329058615E-4</v>
      </c>
      <c r="O74">
        <f t="shared" si="46"/>
        <v>14.375386050873253</v>
      </c>
      <c r="Q74">
        <f t="shared" si="47"/>
        <v>2804122.2370532383</v>
      </c>
      <c r="R74">
        <f t="shared" si="35"/>
        <v>12613969808.631678</v>
      </c>
      <c r="S74">
        <f t="shared" si="36"/>
        <v>112311930.83832046</v>
      </c>
      <c r="T74">
        <f t="shared" si="37"/>
        <v>340.75781329058617</v>
      </c>
      <c r="U74">
        <f t="shared" si="38"/>
        <v>14375386.050873253</v>
      </c>
    </row>
    <row r="75" spans="1:24" x14ac:dyDescent="0.2">
      <c r="B75" s="6" t="s">
        <v>11</v>
      </c>
      <c r="C75" s="6" t="s">
        <v>3</v>
      </c>
      <c r="D75" s="6">
        <v>4</v>
      </c>
      <c r="E75">
        <v>11.069699999999999</v>
      </c>
      <c r="F75">
        <v>1.8142</v>
      </c>
      <c r="G75">
        <f t="shared" si="39"/>
        <v>3.29132164</v>
      </c>
      <c r="H75">
        <f t="shared" si="40"/>
        <v>7.5138679999999987</v>
      </c>
      <c r="I75">
        <f t="shared" si="41"/>
        <v>14.625532</v>
      </c>
      <c r="K75">
        <f t="shared" si="42"/>
        <v>0.33282124399118179</v>
      </c>
      <c r="L75">
        <f t="shared" si="43"/>
        <v>2.8665458425259991</v>
      </c>
      <c r="M75">
        <f t="shared" si="44"/>
        <v>1.6930876653398663</v>
      </c>
      <c r="N75">
        <f t="shared" si="45"/>
        <v>1.8332910158089012E-3</v>
      </c>
      <c r="O75">
        <f t="shared" si="46"/>
        <v>2.2479561869165838</v>
      </c>
      <c r="Q75">
        <f t="shared" si="47"/>
        <v>332821.24399118178</v>
      </c>
      <c r="R75">
        <f t="shared" si="35"/>
        <v>2866545.8425259991</v>
      </c>
      <c r="S75">
        <f t="shared" si="36"/>
        <v>1693087.6653398664</v>
      </c>
      <c r="T75">
        <f t="shared" si="37"/>
        <v>1833.2910158089012</v>
      </c>
      <c r="U75">
        <f t="shared" si="38"/>
        <v>2247956.1869165837</v>
      </c>
    </row>
    <row r="76" spans="1:24" x14ac:dyDescent="0.2">
      <c r="B76" s="6" t="s">
        <v>11</v>
      </c>
      <c r="C76" s="6" t="s">
        <v>3</v>
      </c>
      <c r="D76" s="6">
        <v>6</v>
      </c>
      <c r="E76">
        <v>17.2515</v>
      </c>
      <c r="F76">
        <v>2.4910000000000001</v>
      </c>
      <c r="G76">
        <f t="shared" si="39"/>
        <v>6.2050810000000007</v>
      </c>
      <c r="H76">
        <f t="shared" si="40"/>
        <v>12.36914</v>
      </c>
      <c r="I76">
        <f t="shared" si="41"/>
        <v>22.133859999999999</v>
      </c>
      <c r="K76">
        <f t="shared" si="42"/>
        <v>691.26962431249206</v>
      </c>
      <c r="L76">
        <f t="shared" si="43"/>
        <v>236183522.2874229</v>
      </c>
      <c r="M76">
        <f t="shared" si="44"/>
        <v>15368.263476639868</v>
      </c>
      <c r="N76">
        <f t="shared" si="45"/>
        <v>0.23542319420812272</v>
      </c>
      <c r="O76">
        <f t="shared" si="46"/>
        <v>4098.3897925816555</v>
      </c>
      <c r="Q76">
        <f t="shared" si="47"/>
        <v>691269624.31249201</v>
      </c>
      <c r="R76">
        <f t="shared" si="35"/>
        <v>236183522287422.91</v>
      </c>
      <c r="S76">
        <f t="shared" si="36"/>
        <v>15368263476.639868</v>
      </c>
      <c r="T76">
        <f t="shared" si="37"/>
        <v>235423.1942081227</v>
      </c>
      <c r="U76">
        <f t="shared" si="38"/>
        <v>4098389792.5816555</v>
      </c>
    </row>
    <row r="77" spans="1:24" x14ac:dyDescent="0.2">
      <c r="B77" s="6" t="s">
        <v>11</v>
      </c>
      <c r="C77" s="6" t="s">
        <v>4</v>
      </c>
      <c r="D77" s="6">
        <v>2</v>
      </c>
      <c r="E77">
        <v>15.537599999999999</v>
      </c>
      <c r="F77">
        <v>2.3824999999999998</v>
      </c>
      <c r="G77">
        <f t="shared" si="39"/>
        <v>5.6763062499999997</v>
      </c>
      <c r="H77">
        <f t="shared" si="40"/>
        <v>10.867899999999999</v>
      </c>
      <c r="I77">
        <f t="shared" si="41"/>
        <v>20.2073</v>
      </c>
      <c r="K77">
        <f t="shared" si="42"/>
        <v>95.606668043667369</v>
      </c>
      <c r="L77">
        <f t="shared" si="43"/>
        <v>2658730.4985454078</v>
      </c>
      <c r="M77">
        <f t="shared" si="44"/>
        <v>1630.5614059413426</v>
      </c>
      <c r="N77">
        <f t="shared" si="45"/>
        <v>5.2464918176068867E-2</v>
      </c>
      <c r="O77">
        <f t="shared" si="46"/>
        <v>596.92378506528053</v>
      </c>
      <c r="Q77">
        <f t="shared" si="47"/>
        <v>95606668.043667376</v>
      </c>
      <c r="R77">
        <f t="shared" si="35"/>
        <v>2658730498545.4077</v>
      </c>
      <c r="S77">
        <f t="shared" si="36"/>
        <v>1630561405.9413426</v>
      </c>
      <c r="T77">
        <f t="shared" si="37"/>
        <v>52464.918176068866</v>
      </c>
      <c r="U77">
        <f t="shared" si="38"/>
        <v>596923785.06528056</v>
      </c>
    </row>
    <row r="78" spans="1:24" x14ac:dyDescent="0.2">
      <c r="B78" s="6" t="s">
        <v>11</v>
      </c>
      <c r="C78" s="6" t="s">
        <v>4</v>
      </c>
      <c r="D78" s="6">
        <v>4</v>
      </c>
      <c r="E78">
        <v>18.557200000000002</v>
      </c>
      <c r="F78">
        <v>1.4637</v>
      </c>
      <c r="G78">
        <f t="shared" si="39"/>
        <v>2.1424176899999998</v>
      </c>
      <c r="H78">
        <f t="shared" si="40"/>
        <v>15.688348000000001</v>
      </c>
      <c r="I78">
        <f t="shared" si="41"/>
        <v>21.426052000000002</v>
      </c>
      <c r="K78">
        <f t="shared" si="42"/>
        <v>334.58745222769517</v>
      </c>
      <c r="L78">
        <f t="shared" si="43"/>
        <v>841855.9860085909</v>
      </c>
      <c r="M78">
        <f t="shared" si="44"/>
        <v>917.52710369154272</v>
      </c>
      <c r="N78">
        <f t="shared" si="45"/>
        <v>6.5067327078393955</v>
      </c>
      <c r="O78">
        <f t="shared" si="46"/>
        <v>2019.3711742107832</v>
      </c>
      <c r="Q78">
        <f t="shared" si="47"/>
        <v>334587452.22769517</v>
      </c>
      <c r="R78">
        <f t="shared" si="35"/>
        <v>841855986008.59094</v>
      </c>
      <c r="S78">
        <f t="shared" si="36"/>
        <v>917527103.69154274</v>
      </c>
      <c r="T78">
        <f t="shared" si="37"/>
        <v>6506732.7078393959</v>
      </c>
      <c r="U78">
        <f t="shared" si="38"/>
        <v>2019371174.2107832</v>
      </c>
    </row>
    <row r="79" spans="1:24" x14ac:dyDescent="0.2">
      <c r="B79" s="6" t="s">
        <v>11</v>
      </c>
      <c r="C79" s="6" t="s">
        <v>4</v>
      </c>
      <c r="D79" s="6">
        <v>6</v>
      </c>
      <c r="E79">
        <v>18.832599999999999</v>
      </c>
      <c r="F79">
        <v>2.1027999999999998</v>
      </c>
      <c r="G79">
        <f t="shared" si="39"/>
        <v>4.4217678399999993</v>
      </c>
      <c r="H79">
        <f t="shared" si="40"/>
        <v>14.711112</v>
      </c>
      <c r="I79">
        <f t="shared" si="41"/>
        <v>22.954087999999999</v>
      </c>
      <c r="K79">
        <f t="shared" si="42"/>
        <v>1377.4281253146146</v>
      </c>
      <c r="L79">
        <f t="shared" si="43"/>
        <v>156040921.58395359</v>
      </c>
      <c r="M79">
        <f t="shared" si="44"/>
        <v>12491.634063802605</v>
      </c>
      <c r="N79">
        <f t="shared" si="45"/>
        <v>2.4488081628108582</v>
      </c>
      <c r="O79">
        <f t="shared" si="46"/>
        <v>9307.5152297709556</v>
      </c>
      <c r="Q79">
        <f t="shared" si="47"/>
        <v>1377428125.3146145</v>
      </c>
      <c r="R79">
        <f t="shared" si="35"/>
        <v>156040921583953.59</v>
      </c>
      <c r="S79">
        <f t="shared" si="36"/>
        <v>12491634063.802605</v>
      </c>
      <c r="T79">
        <f t="shared" si="37"/>
        <v>2448808.1628108583</v>
      </c>
      <c r="U79">
        <f t="shared" si="38"/>
        <v>9307515229.770956</v>
      </c>
    </row>
    <row r="81" spans="1:24" x14ac:dyDescent="0.2">
      <c r="A81" t="s">
        <v>23</v>
      </c>
      <c r="B81" s="6" t="s">
        <v>6</v>
      </c>
      <c r="K81" s="6" t="s">
        <v>19</v>
      </c>
      <c r="Q81" s="6" t="s">
        <v>16</v>
      </c>
    </row>
    <row r="82" spans="1:24" x14ac:dyDescent="0.2">
      <c r="B82" s="263" t="s">
        <v>7</v>
      </c>
      <c r="C82" s="263" t="s">
        <v>0</v>
      </c>
      <c r="D82" s="263" t="s">
        <v>5</v>
      </c>
      <c r="E82" s="263" t="s">
        <v>8</v>
      </c>
      <c r="F82" s="6" t="s">
        <v>9</v>
      </c>
      <c r="G82" s="263" t="s">
        <v>12</v>
      </c>
      <c r="H82" s="4" t="s">
        <v>15</v>
      </c>
      <c r="I82" s="4"/>
      <c r="L82" s="6"/>
      <c r="M82" s="263" t="s">
        <v>18</v>
      </c>
      <c r="N82" s="4" t="s">
        <v>15</v>
      </c>
      <c r="O82" s="4"/>
      <c r="R82" s="6"/>
      <c r="S82" s="263" t="s">
        <v>18</v>
      </c>
      <c r="T82" s="4" t="s">
        <v>15</v>
      </c>
      <c r="U82" s="4"/>
    </row>
    <row r="83" spans="1:24" x14ac:dyDescent="0.2">
      <c r="B83" s="263"/>
      <c r="C83" s="263"/>
      <c r="D83" s="263"/>
      <c r="E83" s="263"/>
      <c r="F83" s="6" t="s">
        <v>10</v>
      </c>
      <c r="G83" s="263"/>
      <c r="H83" s="4"/>
      <c r="I83" s="4"/>
      <c r="K83" s="6" t="s">
        <v>17</v>
      </c>
      <c r="L83" s="6" t="s">
        <v>12</v>
      </c>
      <c r="M83" s="263"/>
      <c r="N83" s="4"/>
      <c r="O83" s="4"/>
      <c r="Q83" s="6" t="s">
        <v>17</v>
      </c>
      <c r="R83" s="6" t="s">
        <v>12</v>
      </c>
      <c r="S83" s="263"/>
      <c r="T83" s="4"/>
      <c r="U83" s="4"/>
    </row>
    <row r="84" spans="1:24" x14ac:dyDescent="0.2">
      <c r="B84" s="6" t="s">
        <v>11</v>
      </c>
      <c r="C84" s="6" t="s">
        <v>1</v>
      </c>
      <c r="D84" s="6">
        <v>0</v>
      </c>
      <c r="E84">
        <v>9.0175000000000001</v>
      </c>
      <c r="F84">
        <v>1.2618</v>
      </c>
      <c r="G84">
        <f>F84^2</f>
        <v>1.5921392400000001</v>
      </c>
      <c r="H84">
        <f>E84-1.96*F84</f>
        <v>6.5443720000000001</v>
      </c>
      <c r="I84">
        <f>E84+1.96*F84</f>
        <v>11.490628000000001</v>
      </c>
      <c r="K84">
        <f>EXP(E84+G84/2)/1000000</f>
        <v>1.8280123847270732E-2</v>
      </c>
      <c r="L84">
        <f>(EXP(2*E84+2*G84)-EXP(2*E84+G84))/1000000000000</f>
        <v>1.3079973917368248E-3</v>
      </c>
      <c r="M84">
        <f>SQRT(L84)</f>
        <v>3.6166246580711478E-2</v>
      </c>
      <c r="N84">
        <f>EXP(H84)/1000000</f>
        <v>6.9531988092413812E-4</v>
      </c>
      <c r="O84">
        <f>EXP(I84)/1000000</f>
        <v>9.7794928612451759E-2</v>
      </c>
      <c r="Q84">
        <f>K84*1000000</f>
        <v>18280.12384727073</v>
      </c>
      <c r="R84">
        <f t="shared" ref="R84:R103" si="48">L84*1000000</f>
        <v>1307.9973917368247</v>
      </c>
      <c r="S84">
        <f t="shared" ref="S84:S103" si="49">M84*1000000</f>
        <v>36166.246580711479</v>
      </c>
      <c r="T84">
        <f t="shared" ref="T84:T103" si="50">N84*1000000</f>
        <v>695.31988092413815</v>
      </c>
      <c r="U84">
        <f t="shared" ref="U84:U103" si="51">O84*1000000</f>
        <v>97794.928612451753</v>
      </c>
    </row>
    <row r="85" spans="1:24" x14ac:dyDescent="0.2">
      <c r="B85" s="6" t="s">
        <v>11</v>
      </c>
      <c r="C85" s="6" t="s">
        <v>1</v>
      </c>
      <c r="D85" s="6">
        <v>2</v>
      </c>
      <c r="E85">
        <v>15.354200000000001</v>
      </c>
      <c r="F85">
        <v>1.9790000000000001</v>
      </c>
      <c r="G85">
        <f t="shared" ref="G85:G103" si="52">F85^2</f>
        <v>3.9164410000000003</v>
      </c>
      <c r="H85">
        <f t="shared" ref="H85:H103" si="53">E85-1.96*F85</f>
        <v>11.47536</v>
      </c>
      <c r="I85">
        <f t="shared" ref="I85:I103" si="54">E85+1.96*F85</f>
        <v>19.233040000000003</v>
      </c>
      <c r="K85">
        <f t="shared" ref="K85:K103" si="55">EXP(E85+G85/2)/1000000</f>
        <v>33.013281230660546</v>
      </c>
      <c r="L85">
        <f t="shared" ref="L85:L103" si="56">(EXP(2*E85+2*G85)-EXP(2*E85+G85))/1000000000000</f>
        <v>53645.246226496063</v>
      </c>
      <c r="M85">
        <f t="shared" ref="M85:M103" si="57">SQRT(L85)</f>
        <v>231.61443440877355</v>
      </c>
      <c r="N85">
        <f t="shared" ref="N85:N103" si="58">EXP(H85)/1000000</f>
        <v>9.6313136429085969E-2</v>
      </c>
      <c r="O85">
        <f t="shared" ref="O85:O103" si="59">EXP(I85)/1000000</f>
        <v>225.32176381393995</v>
      </c>
      <c r="Q85">
        <f t="shared" ref="Q85:Q103" si="60">K85*1000000</f>
        <v>33013281.230660547</v>
      </c>
      <c r="R85">
        <f t="shared" si="48"/>
        <v>53645246226.496063</v>
      </c>
      <c r="S85">
        <f t="shared" si="49"/>
        <v>231614434.40877354</v>
      </c>
      <c r="T85">
        <f t="shared" si="50"/>
        <v>96313.136429085964</v>
      </c>
      <c r="U85">
        <f t="shared" si="51"/>
        <v>225321763.81393996</v>
      </c>
    </row>
    <row r="86" spans="1:24" x14ac:dyDescent="0.2">
      <c r="B86" s="6" t="s">
        <v>11</v>
      </c>
      <c r="C86" s="6" t="s">
        <v>1</v>
      </c>
      <c r="D86" s="6">
        <v>4</v>
      </c>
      <c r="E86">
        <v>14.312200000000001</v>
      </c>
      <c r="F86">
        <v>1.9086000000000001</v>
      </c>
      <c r="G86">
        <f t="shared" si="52"/>
        <v>3.6427539600000003</v>
      </c>
      <c r="H86">
        <f t="shared" si="53"/>
        <v>10.571344</v>
      </c>
      <c r="I86">
        <f t="shared" si="54"/>
        <v>18.053056000000002</v>
      </c>
      <c r="K86">
        <f t="shared" si="55"/>
        <v>10.156017856226798</v>
      </c>
      <c r="L86">
        <f t="shared" si="56"/>
        <v>3836.661465083369</v>
      </c>
      <c r="M86">
        <f t="shared" si="57"/>
        <v>61.940789994020655</v>
      </c>
      <c r="N86">
        <f t="shared" si="58"/>
        <v>3.9001055934935039E-2</v>
      </c>
      <c r="O86">
        <f t="shared" si="59"/>
        <v>69.23769515838957</v>
      </c>
      <c r="Q86">
        <f t="shared" si="60"/>
        <v>10156017.856226798</v>
      </c>
      <c r="R86">
        <f t="shared" si="48"/>
        <v>3836661465.0833688</v>
      </c>
      <c r="S86">
        <f t="shared" si="49"/>
        <v>61940789.994020656</v>
      </c>
      <c r="T86">
        <f t="shared" si="50"/>
        <v>39001.055934935037</v>
      </c>
      <c r="U86">
        <f t="shared" si="51"/>
        <v>69237695.158389568</v>
      </c>
    </row>
    <row r="87" spans="1:24" x14ac:dyDescent="0.2">
      <c r="B87" s="6" t="s">
        <v>11</v>
      </c>
      <c r="C87" s="6" t="s">
        <v>1</v>
      </c>
      <c r="D87" s="6">
        <v>6</v>
      </c>
      <c r="E87">
        <v>19.442</v>
      </c>
      <c r="F87">
        <v>2.2663000000000002</v>
      </c>
      <c r="G87">
        <f t="shared" si="52"/>
        <v>5.1361156900000013</v>
      </c>
      <c r="H87">
        <f t="shared" si="53"/>
        <v>15.000052</v>
      </c>
      <c r="I87">
        <f t="shared" si="54"/>
        <v>23.883948</v>
      </c>
      <c r="K87">
        <f t="shared" si="55"/>
        <v>3621.1512786549674</v>
      </c>
      <c r="L87">
        <f t="shared" si="56"/>
        <v>2216759803.9460387</v>
      </c>
      <c r="M87">
        <f t="shared" si="57"/>
        <v>47082.478736213947</v>
      </c>
      <c r="N87">
        <f t="shared" si="58"/>
        <v>3.2691873657952679</v>
      </c>
      <c r="O87">
        <f t="shared" si="59"/>
        <v>23586.680404255625</v>
      </c>
      <c r="Q87">
        <f t="shared" si="60"/>
        <v>3621151278.6549673</v>
      </c>
      <c r="R87">
        <f t="shared" si="48"/>
        <v>2216759803946038.8</v>
      </c>
      <c r="S87">
        <f t="shared" si="49"/>
        <v>47082478736.213943</v>
      </c>
      <c r="T87">
        <f t="shared" si="50"/>
        <v>3269187.3657952677</v>
      </c>
      <c r="U87">
        <f t="shared" si="51"/>
        <v>23586680404.255627</v>
      </c>
    </row>
    <row r="88" spans="1:24" x14ac:dyDescent="0.2">
      <c r="B88" s="6" t="s">
        <v>11</v>
      </c>
      <c r="C88" s="6" t="s">
        <v>1</v>
      </c>
      <c r="D88" s="6">
        <v>7</v>
      </c>
      <c r="E88">
        <v>7.8007</v>
      </c>
      <c r="F88">
        <v>1.5841000000000001</v>
      </c>
      <c r="G88">
        <f t="shared" si="52"/>
        <v>2.5093728100000003</v>
      </c>
      <c r="H88">
        <f t="shared" si="53"/>
        <v>4.6958640000000003</v>
      </c>
      <c r="I88">
        <f t="shared" si="54"/>
        <v>10.905536</v>
      </c>
      <c r="K88">
        <f t="shared" si="55"/>
        <v>8.5645460177127871E-3</v>
      </c>
      <c r="L88">
        <f t="shared" si="56"/>
        <v>8.2866708056053139E-4</v>
      </c>
      <c r="M88">
        <f t="shared" si="57"/>
        <v>2.8786578132187428E-2</v>
      </c>
      <c r="N88">
        <f t="shared" si="58"/>
        <v>1.0949337005712828E-4</v>
      </c>
      <c r="O88">
        <f t="shared" si="59"/>
        <v>5.4477115860286515E-2</v>
      </c>
      <c r="Q88">
        <f t="shared" si="60"/>
        <v>8564.5460177127879</v>
      </c>
      <c r="R88">
        <f t="shared" si="48"/>
        <v>828.66708056053142</v>
      </c>
      <c r="S88">
        <f t="shared" si="49"/>
        <v>28786.578132187427</v>
      </c>
      <c r="T88">
        <f t="shared" si="50"/>
        <v>109.49337005712829</v>
      </c>
      <c r="U88">
        <f t="shared" si="51"/>
        <v>54477.115860286518</v>
      </c>
      <c r="V88" s="8"/>
      <c r="W88" s="2"/>
      <c r="X88" s="2"/>
    </row>
    <row r="89" spans="1:24" x14ac:dyDescent="0.2">
      <c r="B89" s="6" t="s">
        <v>11</v>
      </c>
      <c r="C89" s="6" t="s">
        <v>2</v>
      </c>
      <c r="D89" s="6">
        <v>0</v>
      </c>
      <c r="E89">
        <v>11.2826</v>
      </c>
      <c r="F89">
        <v>1.2618</v>
      </c>
      <c r="G89">
        <f t="shared" si="52"/>
        <v>1.5921392400000001</v>
      </c>
      <c r="H89">
        <f t="shared" si="53"/>
        <v>8.8094719999999995</v>
      </c>
      <c r="I89">
        <f t="shared" si="54"/>
        <v>13.755728000000001</v>
      </c>
      <c r="K89">
        <f t="shared" si="55"/>
        <v>0.17607575719216176</v>
      </c>
      <c r="L89">
        <f t="shared" si="56"/>
        <v>0.12135222397457542</v>
      </c>
      <c r="M89">
        <f t="shared" si="57"/>
        <v>0.34835646107769469</v>
      </c>
      <c r="N89">
        <f t="shared" si="58"/>
        <v>6.6973821155352966E-3</v>
      </c>
      <c r="O89">
        <f t="shared" si="59"/>
        <v>0.94196933504702351</v>
      </c>
      <c r="Q89">
        <f t="shared" si="60"/>
        <v>176075.75719216175</v>
      </c>
      <c r="R89">
        <f t="shared" si="48"/>
        <v>121352.22397457542</v>
      </c>
      <c r="S89">
        <f t="shared" si="49"/>
        <v>348356.46107769466</v>
      </c>
      <c r="T89">
        <f t="shared" si="50"/>
        <v>6697.3821155352962</v>
      </c>
      <c r="U89">
        <f t="shared" si="51"/>
        <v>941969.33504702349</v>
      </c>
      <c r="V89" s="5" t="s">
        <v>79</v>
      </c>
      <c r="W89" s="7"/>
      <c r="X89" s="7"/>
    </row>
    <row r="90" spans="1:24" x14ac:dyDescent="0.2">
      <c r="B90" s="6" t="s">
        <v>11</v>
      </c>
      <c r="C90" s="6" t="s">
        <v>2</v>
      </c>
      <c r="D90" s="6">
        <v>2</v>
      </c>
      <c r="E90">
        <v>16.2272</v>
      </c>
      <c r="F90">
        <v>1.9790000000000001</v>
      </c>
      <c r="G90">
        <f t="shared" si="52"/>
        <v>3.9164410000000003</v>
      </c>
      <c r="H90">
        <f t="shared" si="53"/>
        <v>12.34836</v>
      </c>
      <c r="I90">
        <f t="shared" si="54"/>
        <v>20.10604</v>
      </c>
      <c r="K90">
        <f t="shared" si="55"/>
        <v>79.036513511534267</v>
      </c>
      <c r="L90">
        <f t="shared" si="56"/>
        <v>307474.71554705378</v>
      </c>
      <c r="M90">
        <f t="shared" si="57"/>
        <v>554.50402662834995</v>
      </c>
      <c r="N90">
        <f t="shared" si="58"/>
        <v>0.2305815788357915</v>
      </c>
      <c r="O90">
        <f t="shared" si="59"/>
        <v>539.43885509882944</v>
      </c>
      <c r="Q90">
        <f t="shared" si="60"/>
        <v>79036513.511534274</v>
      </c>
      <c r="R90">
        <f t="shared" si="48"/>
        <v>307474715547.05377</v>
      </c>
      <c r="S90">
        <f t="shared" si="49"/>
        <v>554504026.6283499</v>
      </c>
      <c r="T90">
        <f t="shared" si="50"/>
        <v>230581.5788357915</v>
      </c>
      <c r="U90">
        <f t="shared" si="51"/>
        <v>539438855.09882939</v>
      </c>
    </row>
    <row r="91" spans="1:24" x14ac:dyDescent="0.2">
      <c r="B91" s="6" t="s">
        <v>11</v>
      </c>
      <c r="C91" s="6" t="s">
        <v>2</v>
      </c>
      <c r="D91" s="6">
        <v>4</v>
      </c>
      <c r="E91">
        <v>15.6151</v>
      </c>
      <c r="F91">
        <v>1.9086000000000001</v>
      </c>
      <c r="G91">
        <f t="shared" si="52"/>
        <v>3.6427539600000003</v>
      </c>
      <c r="H91">
        <f t="shared" si="53"/>
        <v>11.874244000000001</v>
      </c>
      <c r="I91">
        <f t="shared" si="54"/>
        <v>19.355955999999999</v>
      </c>
      <c r="K91">
        <f t="shared" si="55"/>
        <v>37.37366911208867</v>
      </c>
      <c r="L91">
        <f t="shared" si="56"/>
        <v>51956.279096112965</v>
      </c>
      <c r="M91">
        <f t="shared" si="57"/>
        <v>227.93920043755739</v>
      </c>
      <c r="N91">
        <f t="shared" si="58"/>
        <v>0.14352205560968379</v>
      </c>
      <c r="O91">
        <f t="shared" si="59"/>
        <v>254.79146901526678</v>
      </c>
      <c r="Q91">
        <f t="shared" si="60"/>
        <v>37373669.112088673</v>
      </c>
      <c r="R91">
        <f t="shared" si="48"/>
        <v>51956279096.112968</v>
      </c>
      <c r="S91">
        <f t="shared" si="49"/>
        <v>227939200.4375574</v>
      </c>
      <c r="T91">
        <f t="shared" si="50"/>
        <v>143522.0556096838</v>
      </c>
      <c r="U91">
        <f t="shared" si="51"/>
        <v>254791469.01526678</v>
      </c>
    </row>
    <row r="92" spans="1:24" x14ac:dyDescent="0.2">
      <c r="B92" s="6" t="s">
        <v>11</v>
      </c>
      <c r="C92" s="6" t="s">
        <v>2</v>
      </c>
      <c r="D92" s="6">
        <v>6</v>
      </c>
      <c r="E92">
        <v>17.1782</v>
      </c>
      <c r="F92">
        <v>2.5059999999999998</v>
      </c>
      <c r="G92">
        <f t="shared" si="52"/>
        <v>6.2800359999999991</v>
      </c>
      <c r="H92">
        <f t="shared" si="53"/>
        <v>12.266440000000001</v>
      </c>
      <c r="I92">
        <f t="shared" si="54"/>
        <v>22.089959999999998</v>
      </c>
      <c r="K92">
        <f t="shared" si="55"/>
        <v>666.94490548765089</v>
      </c>
      <c r="L92">
        <f t="shared" si="56"/>
        <v>237001207.5029045</v>
      </c>
      <c r="M92">
        <f t="shared" si="57"/>
        <v>15394.843536161858</v>
      </c>
      <c r="N92">
        <f t="shared" si="58"/>
        <v>0.21244533772055721</v>
      </c>
      <c r="O92">
        <f t="shared" si="59"/>
        <v>3922.362547921784</v>
      </c>
      <c r="Q92">
        <f t="shared" si="60"/>
        <v>666944905.48765087</v>
      </c>
      <c r="R92">
        <f t="shared" si="48"/>
        <v>237001207502904.5</v>
      </c>
      <c r="S92">
        <f t="shared" si="49"/>
        <v>15394843536.161858</v>
      </c>
      <c r="T92">
        <f t="shared" si="50"/>
        <v>212445.3377205572</v>
      </c>
      <c r="U92">
        <f t="shared" si="51"/>
        <v>3922362547.9217839</v>
      </c>
    </row>
    <row r="93" spans="1:24" x14ac:dyDescent="0.2">
      <c r="B93" s="6" t="s">
        <v>11</v>
      </c>
      <c r="C93" s="6" t="s">
        <v>2</v>
      </c>
      <c r="D93" s="6">
        <v>7</v>
      </c>
      <c r="E93">
        <v>7.0631000000000004</v>
      </c>
      <c r="F93">
        <v>2.2010000000000001</v>
      </c>
      <c r="G93">
        <f t="shared" si="52"/>
        <v>4.8444010000000004</v>
      </c>
      <c r="H93">
        <f t="shared" si="53"/>
        <v>2.7491400000000006</v>
      </c>
      <c r="I93">
        <f t="shared" si="54"/>
        <v>11.37706</v>
      </c>
      <c r="K93">
        <f t="shared" si="55"/>
        <v>1.3164781832343904E-2</v>
      </c>
      <c r="L93">
        <f t="shared" si="56"/>
        <v>2.1841955427391625E-2</v>
      </c>
      <c r="M93">
        <f t="shared" si="57"/>
        <v>0.14779024131312468</v>
      </c>
      <c r="N93">
        <f t="shared" si="58"/>
        <v>1.5629185003755143E-5</v>
      </c>
      <c r="O93">
        <f t="shared" si="59"/>
        <v>8.7296006829770512E-2</v>
      </c>
      <c r="Q93">
        <f t="shared" si="60"/>
        <v>13164.781832343904</v>
      </c>
      <c r="R93">
        <f t="shared" si="48"/>
        <v>21841.955427391626</v>
      </c>
      <c r="S93">
        <f t="shared" si="49"/>
        <v>147790.24131312469</v>
      </c>
      <c r="T93">
        <f t="shared" si="50"/>
        <v>15.629185003755143</v>
      </c>
      <c r="U93">
        <f t="shared" si="51"/>
        <v>87296.006829770515</v>
      </c>
    </row>
    <row r="94" spans="1:24" x14ac:dyDescent="0.2">
      <c r="B94" s="6" t="s">
        <v>11</v>
      </c>
      <c r="C94" s="6" t="s">
        <v>3</v>
      </c>
      <c r="D94" s="6">
        <v>0</v>
      </c>
      <c r="E94">
        <v>7.3040000000000003</v>
      </c>
      <c r="F94">
        <v>1.1411</v>
      </c>
      <c r="G94">
        <f t="shared" si="52"/>
        <v>1.30210921</v>
      </c>
      <c r="H94">
        <f t="shared" si="53"/>
        <v>5.0674440000000001</v>
      </c>
      <c r="I94">
        <f t="shared" si="54"/>
        <v>9.5405560000000005</v>
      </c>
      <c r="K94">
        <f t="shared" si="55"/>
        <v>2.8499439460025595E-3</v>
      </c>
      <c r="L94">
        <f t="shared" si="56"/>
        <v>2.1743435800705962E-5</v>
      </c>
      <c r="M94">
        <f t="shared" si="57"/>
        <v>4.6629857174031704E-3</v>
      </c>
      <c r="N94">
        <f t="shared" si="58"/>
        <v>1.587679972736541E-4</v>
      </c>
      <c r="O94">
        <f t="shared" si="59"/>
        <v>1.3912680925116796E-2</v>
      </c>
      <c r="Q94">
        <f t="shared" si="60"/>
        <v>2849.9439460025596</v>
      </c>
      <c r="R94">
        <f t="shared" si="48"/>
        <v>21.743435800705964</v>
      </c>
      <c r="S94">
        <f t="shared" si="49"/>
        <v>4662.9857174031704</v>
      </c>
      <c r="T94">
        <f t="shared" si="50"/>
        <v>158.76799727365409</v>
      </c>
      <c r="U94">
        <f t="shared" si="51"/>
        <v>13912.680925116796</v>
      </c>
    </row>
    <row r="95" spans="1:24" x14ac:dyDescent="0.2">
      <c r="B95" s="6" t="s">
        <v>11</v>
      </c>
      <c r="C95" s="6" t="s">
        <v>3</v>
      </c>
      <c r="D95" s="6">
        <v>2</v>
      </c>
      <c r="E95">
        <v>11.367100000000001</v>
      </c>
      <c r="F95">
        <v>1.9790000000000001</v>
      </c>
      <c r="G95">
        <f t="shared" si="52"/>
        <v>3.9164410000000003</v>
      </c>
      <c r="H95">
        <f t="shared" si="53"/>
        <v>7.4882600000000004</v>
      </c>
      <c r="I95">
        <f t="shared" si="54"/>
        <v>15.245940000000001</v>
      </c>
      <c r="K95">
        <f t="shared" si="55"/>
        <v>0.61250997072303037</v>
      </c>
      <c r="L95">
        <f t="shared" si="56"/>
        <v>18.466312699138676</v>
      </c>
      <c r="M95">
        <f t="shared" si="57"/>
        <v>4.2972447799885307</v>
      </c>
      <c r="N95">
        <f t="shared" si="58"/>
        <v>1.7869401094137297E-3</v>
      </c>
      <c r="O95">
        <f t="shared" si="59"/>
        <v>4.1804940863848969</v>
      </c>
      <c r="Q95">
        <f t="shared" si="60"/>
        <v>612509.97072303039</v>
      </c>
      <c r="R95">
        <f t="shared" si="48"/>
        <v>18466312.699138675</v>
      </c>
      <c r="S95">
        <f t="shared" si="49"/>
        <v>4297244.779988531</v>
      </c>
      <c r="T95">
        <f t="shared" si="50"/>
        <v>1786.9401094137297</v>
      </c>
      <c r="U95">
        <f t="shared" si="51"/>
        <v>4180494.0863848971</v>
      </c>
    </row>
    <row r="96" spans="1:24" x14ac:dyDescent="0.2">
      <c r="B96" s="6" t="s">
        <v>11</v>
      </c>
      <c r="C96" s="6" t="s">
        <v>3</v>
      </c>
      <c r="D96" s="6">
        <v>4</v>
      </c>
      <c r="E96">
        <v>13.136699999999999</v>
      </c>
      <c r="F96">
        <v>1.9086000000000001</v>
      </c>
      <c r="G96">
        <f t="shared" si="52"/>
        <v>3.6427539600000003</v>
      </c>
      <c r="H96">
        <f t="shared" si="53"/>
        <v>9.3958440000000003</v>
      </c>
      <c r="I96">
        <f t="shared" si="54"/>
        <v>16.877555999999998</v>
      </c>
      <c r="K96">
        <f t="shared" si="55"/>
        <v>3.1348032784982909</v>
      </c>
      <c r="L96">
        <f t="shared" si="56"/>
        <v>365.53347332867895</v>
      </c>
      <c r="M96">
        <f t="shared" si="57"/>
        <v>19.11892971190278</v>
      </c>
      <c r="N96">
        <f t="shared" si="58"/>
        <v>1.2038245672714139E-2</v>
      </c>
      <c r="O96">
        <f t="shared" si="59"/>
        <v>21.371226089870468</v>
      </c>
      <c r="Q96">
        <f t="shared" si="60"/>
        <v>3134803.278498291</v>
      </c>
      <c r="R96">
        <f t="shared" si="48"/>
        <v>365533473.32867897</v>
      </c>
      <c r="S96">
        <f t="shared" si="49"/>
        <v>19118929.711902779</v>
      </c>
      <c r="T96">
        <f t="shared" si="50"/>
        <v>12038.24567271414</v>
      </c>
      <c r="U96">
        <f t="shared" si="51"/>
        <v>21371226.089870468</v>
      </c>
    </row>
    <row r="97" spans="2:21" x14ac:dyDescent="0.2">
      <c r="B97" s="6" t="s">
        <v>11</v>
      </c>
      <c r="C97" s="6" t="s">
        <v>3</v>
      </c>
      <c r="D97" s="6">
        <v>6</v>
      </c>
      <c r="E97">
        <v>17.807500000000001</v>
      </c>
      <c r="F97">
        <v>2.2663000000000002</v>
      </c>
      <c r="G97">
        <f t="shared" si="52"/>
        <v>5.1361156900000013</v>
      </c>
      <c r="H97">
        <f t="shared" si="53"/>
        <v>13.365552000000001</v>
      </c>
      <c r="I97">
        <f t="shared" si="54"/>
        <v>22.249448000000001</v>
      </c>
      <c r="K97">
        <f t="shared" si="55"/>
        <v>706.30509287986933</v>
      </c>
      <c r="L97">
        <f t="shared" si="56"/>
        <v>84335413.091290116</v>
      </c>
      <c r="M97">
        <f t="shared" si="57"/>
        <v>9183.4314442527484</v>
      </c>
      <c r="N97">
        <f t="shared" si="58"/>
        <v>0.63765457677796566</v>
      </c>
      <c r="O97">
        <f t="shared" si="59"/>
        <v>4600.5789904042604</v>
      </c>
      <c r="Q97">
        <f t="shared" si="60"/>
        <v>706305092.87986934</v>
      </c>
      <c r="R97">
        <f t="shared" si="48"/>
        <v>84335413091290.109</v>
      </c>
      <c r="S97">
        <f t="shared" si="49"/>
        <v>9183431444.2527485</v>
      </c>
      <c r="T97">
        <f t="shared" si="50"/>
        <v>637654.57677796565</v>
      </c>
      <c r="U97">
        <f t="shared" si="51"/>
        <v>4600578990.4042606</v>
      </c>
    </row>
    <row r="98" spans="2:21" x14ac:dyDescent="0.2">
      <c r="B98" s="6" t="s">
        <v>11</v>
      </c>
      <c r="C98" s="6" t="s">
        <v>3</v>
      </c>
      <c r="D98" s="6">
        <v>7</v>
      </c>
      <c r="E98">
        <v>13.058</v>
      </c>
      <c r="F98">
        <v>3.0602999999999998</v>
      </c>
      <c r="G98">
        <f t="shared" si="52"/>
        <v>9.3654360899999993</v>
      </c>
      <c r="H98">
        <f t="shared" si="53"/>
        <v>7.059812</v>
      </c>
      <c r="I98">
        <f t="shared" si="54"/>
        <v>19.056187999999999</v>
      </c>
      <c r="K98">
        <f t="shared" si="55"/>
        <v>50.663589006260473</v>
      </c>
      <c r="L98">
        <f t="shared" si="56"/>
        <v>29971737.944490302</v>
      </c>
      <c r="M98">
        <f t="shared" si="57"/>
        <v>5474.6450062529448</v>
      </c>
      <c r="N98">
        <f t="shared" si="58"/>
        <v>1.1642262706584249E-3</v>
      </c>
      <c r="O98">
        <f t="shared" si="59"/>
        <v>188.79795876666705</v>
      </c>
      <c r="Q98">
        <f t="shared" si="60"/>
        <v>50663589.00626047</v>
      </c>
      <c r="R98">
        <f t="shared" si="48"/>
        <v>29971737944490.301</v>
      </c>
      <c r="S98">
        <f t="shared" si="49"/>
        <v>5474645006.2529449</v>
      </c>
      <c r="T98">
        <f t="shared" si="50"/>
        <v>1164.2262706584249</v>
      </c>
      <c r="U98">
        <f t="shared" si="51"/>
        <v>188797958.76666704</v>
      </c>
    </row>
    <row r="99" spans="2:21" x14ac:dyDescent="0.2">
      <c r="B99" s="6" t="s">
        <v>11</v>
      </c>
      <c r="C99" s="6" t="s">
        <v>4</v>
      </c>
      <c r="D99" s="6">
        <v>0</v>
      </c>
      <c r="E99">
        <v>8.3620999999999999</v>
      </c>
      <c r="F99">
        <v>1.2618</v>
      </c>
      <c r="G99">
        <f t="shared" si="52"/>
        <v>1.5921392400000001</v>
      </c>
      <c r="H99">
        <f t="shared" si="53"/>
        <v>5.8889719999999999</v>
      </c>
      <c r="I99">
        <f t="shared" si="54"/>
        <v>10.835228000000001</v>
      </c>
      <c r="K99">
        <f t="shared" si="55"/>
        <v>9.4916678090147064E-3</v>
      </c>
      <c r="L99">
        <f t="shared" si="56"/>
        <v>3.5264170375100913E-4</v>
      </c>
      <c r="M99">
        <f t="shared" si="57"/>
        <v>1.877875671472979E-2</v>
      </c>
      <c r="N99">
        <f t="shared" si="58"/>
        <v>3.6103395063819221E-4</v>
      </c>
      <c r="O99">
        <f t="shared" si="59"/>
        <v>5.0778483972595614E-2</v>
      </c>
      <c r="Q99">
        <f t="shared" si="60"/>
        <v>9491.667809014707</v>
      </c>
      <c r="R99">
        <f t="shared" si="48"/>
        <v>352.64170375100912</v>
      </c>
      <c r="S99">
        <f t="shared" si="49"/>
        <v>18778.756714729789</v>
      </c>
      <c r="T99">
        <f t="shared" si="50"/>
        <v>361.03395063819221</v>
      </c>
      <c r="U99">
        <f t="shared" si="51"/>
        <v>50778.483972595612</v>
      </c>
    </row>
    <row r="100" spans="2:21" x14ac:dyDescent="0.2">
      <c r="B100" s="6" t="s">
        <v>11</v>
      </c>
      <c r="C100" s="6" t="s">
        <v>4</v>
      </c>
      <c r="D100" s="6">
        <v>2</v>
      </c>
      <c r="E100">
        <v>11.4557</v>
      </c>
      <c r="F100">
        <v>1.9790000000000001</v>
      </c>
      <c r="G100">
        <f t="shared" si="52"/>
        <v>3.9164410000000003</v>
      </c>
      <c r="H100">
        <f t="shared" si="53"/>
        <v>7.5768599999999999</v>
      </c>
      <c r="I100">
        <f t="shared" si="54"/>
        <v>15.334540000000001</v>
      </c>
      <c r="K100">
        <f t="shared" si="55"/>
        <v>0.66925504523871249</v>
      </c>
      <c r="L100">
        <f t="shared" si="56"/>
        <v>22.046373846971754</v>
      </c>
      <c r="M100">
        <f t="shared" si="57"/>
        <v>4.6953566261756681</v>
      </c>
      <c r="N100">
        <f t="shared" si="58"/>
        <v>1.9524885159874982E-3</v>
      </c>
      <c r="O100">
        <f t="shared" si="59"/>
        <v>4.5677897383466979</v>
      </c>
      <c r="Q100">
        <f t="shared" si="60"/>
        <v>669255.04523871245</v>
      </c>
      <c r="R100">
        <f t="shared" si="48"/>
        <v>22046373.846971754</v>
      </c>
      <c r="S100">
        <f t="shared" si="49"/>
        <v>4695356.6261756681</v>
      </c>
      <c r="T100">
        <f t="shared" si="50"/>
        <v>1952.4885159874982</v>
      </c>
      <c r="U100">
        <f t="shared" si="51"/>
        <v>4567789.7383466978</v>
      </c>
    </row>
    <row r="101" spans="2:21" x14ac:dyDescent="0.2">
      <c r="B101" s="6" t="s">
        <v>11</v>
      </c>
      <c r="C101" s="6" t="s">
        <v>4</v>
      </c>
      <c r="D101" s="6">
        <v>4</v>
      </c>
      <c r="E101">
        <v>14.3779</v>
      </c>
      <c r="F101">
        <v>1.9086000000000001</v>
      </c>
      <c r="G101">
        <f t="shared" si="52"/>
        <v>3.6427539600000003</v>
      </c>
      <c r="H101">
        <f t="shared" si="53"/>
        <v>10.637043999999999</v>
      </c>
      <c r="I101">
        <f t="shared" si="54"/>
        <v>18.118756000000001</v>
      </c>
      <c r="K101">
        <f t="shared" si="55"/>
        <v>10.845675423305163</v>
      </c>
      <c r="L101">
        <f t="shared" si="56"/>
        <v>4375.4202761197876</v>
      </c>
      <c r="M101">
        <f t="shared" si="57"/>
        <v>66.146959689163253</v>
      </c>
      <c r="N101">
        <f t="shared" si="58"/>
        <v>4.1649473230999885E-2</v>
      </c>
      <c r="O101">
        <f t="shared" si="59"/>
        <v>73.939370664382508</v>
      </c>
      <c r="Q101">
        <f t="shared" si="60"/>
        <v>10845675.423305163</v>
      </c>
      <c r="R101">
        <f t="shared" si="48"/>
        <v>4375420276.1197872</v>
      </c>
      <c r="S101">
        <f t="shared" si="49"/>
        <v>66146959.689163253</v>
      </c>
      <c r="T101">
        <f t="shared" si="50"/>
        <v>41649.473230999887</v>
      </c>
      <c r="U101">
        <f t="shared" si="51"/>
        <v>73939370.664382502</v>
      </c>
    </row>
    <row r="102" spans="2:21" x14ac:dyDescent="0.2">
      <c r="B102" s="6" t="s">
        <v>11</v>
      </c>
      <c r="C102" s="6" t="s">
        <v>4</v>
      </c>
      <c r="D102" s="6">
        <v>6</v>
      </c>
      <c r="E102">
        <v>11.479100000000001</v>
      </c>
      <c r="F102">
        <v>2.2663000000000002</v>
      </c>
      <c r="G102">
        <f t="shared" si="52"/>
        <v>5.1361156900000013</v>
      </c>
      <c r="H102">
        <f t="shared" si="53"/>
        <v>7.0371520000000007</v>
      </c>
      <c r="I102">
        <f t="shared" si="54"/>
        <v>15.921048000000001</v>
      </c>
      <c r="K102">
        <f t="shared" si="55"/>
        <v>1.2606749939869537</v>
      </c>
      <c r="L102">
        <f t="shared" si="56"/>
        <v>268.67767283355261</v>
      </c>
      <c r="M102">
        <f t="shared" si="57"/>
        <v>16.391390204419899</v>
      </c>
      <c r="N102">
        <f t="shared" si="58"/>
        <v>1.1381415592907845E-3</v>
      </c>
      <c r="O102">
        <f t="shared" si="59"/>
        <v>8.2115150372430659</v>
      </c>
      <c r="Q102">
        <f t="shared" si="60"/>
        <v>1260674.9939869537</v>
      </c>
      <c r="R102">
        <f t="shared" si="48"/>
        <v>268677672.8335526</v>
      </c>
      <c r="S102">
        <f t="shared" si="49"/>
        <v>16391390.2044199</v>
      </c>
      <c r="T102">
        <f t="shared" si="50"/>
        <v>1138.1415592907845</v>
      </c>
      <c r="U102">
        <f t="shared" si="51"/>
        <v>8211515.0372430654</v>
      </c>
    </row>
    <row r="103" spans="2:21" x14ac:dyDescent="0.2">
      <c r="B103" s="6" t="s">
        <v>11</v>
      </c>
      <c r="C103" s="6" t="s">
        <v>4</v>
      </c>
      <c r="D103" s="6">
        <v>7</v>
      </c>
      <c r="E103">
        <v>11.8599</v>
      </c>
      <c r="F103">
        <v>1.5841000000000001</v>
      </c>
      <c r="G103">
        <f t="shared" si="52"/>
        <v>2.5093728100000003</v>
      </c>
      <c r="H103">
        <f t="shared" si="53"/>
        <v>8.7550639999999991</v>
      </c>
      <c r="I103">
        <f t="shared" si="54"/>
        <v>14.964736</v>
      </c>
      <c r="K103">
        <f t="shared" si="55"/>
        <v>0.49612659500208678</v>
      </c>
      <c r="L103">
        <f t="shared" si="56"/>
        <v>2.7807145440446215</v>
      </c>
      <c r="M103">
        <f t="shared" si="57"/>
        <v>1.6675474638056398</v>
      </c>
      <c r="N103">
        <f t="shared" si="58"/>
        <v>6.3427264853734263E-3</v>
      </c>
      <c r="O103">
        <f t="shared" si="59"/>
        <v>3.155747653337496</v>
      </c>
      <c r="Q103">
        <f t="shared" si="60"/>
        <v>496126.59500208677</v>
      </c>
      <c r="R103">
        <f t="shared" si="48"/>
        <v>2780714.5440446213</v>
      </c>
      <c r="S103">
        <f t="shared" si="49"/>
        <v>1667547.4638056399</v>
      </c>
      <c r="T103">
        <f t="shared" si="50"/>
        <v>6342.7264853734259</v>
      </c>
      <c r="U103">
        <f t="shared" si="51"/>
        <v>3155747.6533374959</v>
      </c>
    </row>
  </sheetData>
  <mergeCells count="35">
    <mergeCell ref="M82:M83"/>
    <mergeCell ref="S82:S83"/>
    <mergeCell ref="B82:B83"/>
    <mergeCell ref="C82:C83"/>
    <mergeCell ref="D82:D83"/>
    <mergeCell ref="E82:E83"/>
    <mergeCell ref="G82:G83"/>
    <mergeCell ref="M66:M67"/>
    <mergeCell ref="S66:S67"/>
    <mergeCell ref="M46:M47"/>
    <mergeCell ref="S46:S47"/>
    <mergeCell ref="B66:B67"/>
    <mergeCell ref="C66:C67"/>
    <mergeCell ref="D66:D67"/>
    <mergeCell ref="E66:E67"/>
    <mergeCell ref="G66:G67"/>
    <mergeCell ref="B46:B47"/>
    <mergeCell ref="C46:C47"/>
    <mergeCell ref="D46:D47"/>
    <mergeCell ref="E46:E47"/>
    <mergeCell ref="G46:G47"/>
    <mergeCell ref="M2:M3"/>
    <mergeCell ref="S2:S3"/>
    <mergeCell ref="B26:B27"/>
    <mergeCell ref="C26:C27"/>
    <mergeCell ref="D26:D27"/>
    <mergeCell ref="E26:E27"/>
    <mergeCell ref="G26:G27"/>
    <mergeCell ref="B2:B3"/>
    <mergeCell ref="C2:C3"/>
    <mergeCell ref="D2:D3"/>
    <mergeCell ref="E2:E3"/>
    <mergeCell ref="G2:G3"/>
    <mergeCell ref="M26:M27"/>
    <mergeCell ref="S26:S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9</vt:i4>
      </vt:variant>
      <vt:variant>
        <vt:lpstr>Plages nommées</vt:lpstr>
      </vt:variant>
      <vt:variant>
        <vt:i4>4</vt:i4>
      </vt:variant>
    </vt:vector>
  </HeadingPairs>
  <TitlesOfParts>
    <vt:vector size="13" baseType="lpstr">
      <vt:lpstr>Original</vt:lpstr>
      <vt:lpstr>S2 Table</vt:lpstr>
      <vt:lpstr>Larvae fig 6 and fig 7</vt:lpstr>
      <vt:lpstr>S3 Table</vt:lpstr>
      <vt:lpstr>S4 Table</vt:lpstr>
      <vt:lpstr>S5 Table</vt:lpstr>
      <vt:lpstr>LarvesCopiesStats</vt:lpstr>
      <vt:lpstr>NursebeesCopiesStats</vt:lpstr>
      <vt:lpstr>ForagerbeesCopiesStats</vt:lpstr>
      <vt:lpstr>Original!Zone_d_impression</vt:lpstr>
      <vt:lpstr>'S3 Table'!Zone_d_impression</vt:lpstr>
      <vt:lpstr>'S4 Table'!Zone_d_impression</vt:lpstr>
      <vt:lpstr>'S5 Table'!Zone_d_impression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pierre giovenazzo</cp:lastModifiedBy>
  <cp:revision/>
  <cp:lastPrinted>2019-10-07T14:42:42Z</cp:lastPrinted>
  <dcterms:created xsi:type="dcterms:W3CDTF">2016-12-13T14:37:04Z</dcterms:created>
  <dcterms:modified xsi:type="dcterms:W3CDTF">2020-01-13T15:22:16Z</dcterms:modified>
</cp:coreProperties>
</file>